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zhengyi/Desktop/S. mutans glutathionylation/Supporting information/"/>
    </mc:Choice>
  </mc:AlternateContent>
  <xr:revisionPtr revIDLastSave="0" documentId="13_ncr:1_{4A0D4D25-44A3-8F45-BC83-7BF945354D0C}" xr6:coauthVersionLast="45" xr6:coauthVersionMax="45" xr10:uidLastSave="{00000000-0000-0000-0000-000000000000}"/>
  <bookViews>
    <workbookView xWindow="360" yWindow="460" windowWidth="27840" windowHeight="15760" firstSheet="8" activeTab="19" xr2:uid="{A4990D5D-6D6F-4D4C-A585-B912E10EC4B9}"/>
  </bookViews>
  <sheets>
    <sheet name="Fig 2A" sheetId="1" r:id="rId1"/>
    <sheet name="Fig 2B" sheetId="2" r:id="rId2"/>
    <sheet name="Fig 2C" sheetId="3" r:id="rId3"/>
    <sheet name="Fig 2D" sheetId="4" r:id="rId4"/>
    <sheet name="Fig 3A" sheetId="5" r:id="rId5"/>
    <sheet name="Fig 3B" sheetId="6" r:id="rId6"/>
    <sheet name="Fig 4A" sheetId="8" r:id="rId7"/>
    <sheet name="Fig 4B" sheetId="11" r:id="rId8"/>
    <sheet name="Fig 4C" sheetId="12" r:id="rId9"/>
    <sheet name="Fig 4D" sheetId="13" r:id="rId10"/>
    <sheet name="Fig 4E" sheetId="14" r:id="rId11"/>
    <sheet name="Fig 5G" sheetId="15" r:id="rId12"/>
    <sheet name="Fig 5H" sheetId="16" r:id="rId13"/>
    <sheet name="Fig 5I" sheetId="17" r:id="rId14"/>
    <sheet name="Fig 6A" sheetId="18" r:id="rId15"/>
    <sheet name="S1A Fig" sheetId="19" r:id="rId16"/>
    <sheet name="S1B Fig" sheetId="20" r:id="rId17"/>
    <sheet name="S1C Fig" sheetId="21" r:id="rId18"/>
    <sheet name="S2 Fig" sheetId="22" r:id="rId19"/>
    <sheet name="S3 Fig" sheetId="23" r:id="rId20"/>
  </sheets>
  <definedNames>
    <definedName name="_xlnm._FilterDatabase" localSheetId="6" hidden="1">'Fig 4A'!$A$2:$E$196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Y3" i="23" l="1"/>
  <c r="Z3" i="23"/>
  <c r="AA3" i="23"/>
  <c r="AB3" i="23"/>
  <c r="Y4" i="23"/>
  <c r="Z4" i="23"/>
  <c r="AA4" i="23"/>
  <c r="AB4" i="23"/>
  <c r="Y5" i="23"/>
  <c r="Z5" i="23"/>
  <c r="AA5" i="23"/>
  <c r="AB5" i="23"/>
  <c r="Y6" i="23"/>
  <c r="Z6" i="23"/>
  <c r="AA6" i="23"/>
  <c r="AB6" i="23"/>
  <c r="Y7" i="23"/>
  <c r="Z7" i="23"/>
  <c r="AA7" i="23"/>
  <c r="AB7" i="23"/>
  <c r="Y8" i="23"/>
  <c r="Z8" i="23"/>
  <c r="AA8" i="23"/>
  <c r="AB8" i="23"/>
  <c r="Y9" i="23"/>
  <c r="Z9" i="23"/>
  <c r="AA9" i="23"/>
  <c r="AB9" i="23"/>
  <c r="Y10" i="23"/>
  <c r="Z10" i="23"/>
  <c r="AA10" i="23"/>
  <c r="AB10" i="23"/>
  <c r="Y11" i="23"/>
  <c r="Z11" i="23"/>
  <c r="AA11" i="23"/>
  <c r="AB11" i="23"/>
  <c r="Y12" i="23"/>
  <c r="Z12" i="23"/>
  <c r="AA12" i="23"/>
  <c r="AB12" i="23"/>
  <c r="Y13" i="23"/>
  <c r="Z13" i="23"/>
  <c r="AA13" i="23"/>
  <c r="AB13" i="23"/>
  <c r="Y14" i="23"/>
  <c r="Z14" i="23"/>
  <c r="AA14" i="23"/>
  <c r="AB14" i="23"/>
  <c r="Z2" i="23"/>
  <c r="AA2" i="23"/>
  <c r="AB2" i="23"/>
  <c r="Y2" i="23"/>
  <c r="W3" i="23"/>
  <c r="W4" i="23"/>
  <c r="W5" i="23"/>
  <c r="W6" i="23"/>
  <c r="W7" i="23"/>
  <c r="W8" i="23"/>
  <c r="W9" i="23"/>
  <c r="W10" i="23"/>
  <c r="W11" i="23"/>
  <c r="W12" i="23"/>
  <c r="W13" i="23"/>
  <c r="W14" i="23"/>
  <c r="W2" i="23"/>
  <c r="V3" i="23"/>
  <c r="V4" i="23"/>
  <c r="V5" i="23"/>
  <c r="V6" i="23"/>
  <c r="V7" i="23"/>
  <c r="V8" i="23"/>
  <c r="V9" i="23"/>
  <c r="V10" i="23"/>
  <c r="V11" i="23"/>
  <c r="V12" i="23"/>
  <c r="V13" i="23"/>
  <c r="V14" i="23"/>
  <c r="V2" i="23"/>
  <c r="U3" i="23"/>
  <c r="U4" i="23"/>
  <c r="U5" i="23"/>
  <c r="U6" i="23"/>
  <c r="U7" i="23"/>
  <c r="U8" i="23"/>
  <c r="U9" i="23"/>
  <c r="U10" i="23"/>
  <c r="U11" i="23"/>
  <c r="U12" i="23"/>
  <c r="U13" i="23"/>
  <c r="U14" i="23"/>
  <c r="U2" i="23"/>
  <c r="T3" i="23"/>
  <c r="T4" i="23"/>
  <c r="T5" i="23"/>
  <c r="T6" i="23"/>
  <c r="T7" i="23"/>
  <c r="T8" i="23"/>
  <c r="T9" i="23"/>
  <c r="T10" i="23"/>
  <c r="T11" i="23"/>
  <c r="T12" i="23"/>
  <c r="T13" i="23"/>
  <c r="T14" i="23"/>
  <c r="T2" i="23"/>
  <c r="O3" i="23"/>
  <c r="P3" i="23"/>
  <c r="Q3" i="23"/>
  <c r="R3" i="23"/>
  <c r="O4" i="23"/>
  <c r="P4" i="23"/>
  <c r="Q4" i="23"/>
  <c r="R4" i="23"/>
  <c r="O5" i="23"/>
  <c r="P5" i="23"/>
  <c r="Q5" i="23"/>
  <c r="R5" i="23"/>
  <c r="O6" i="23"/>
  <c r="P6" i="23"/>
  <c r="Q6" i="23"/>
  <c r="R6" i="23"/>
  <c r="O7" i="23"/>
  <c r="P7" i="23"/>
  <c r="Q7" i="23"/>
  <c r="R7" i="23"/>
  <c r="O8" i="23"/>
  <c r="P8" i="23"/>
  <c r="Q8" i="23"/>
  <c r="R8" i="23"/>
  <c r="O9" i="23"/>
  <c r="P9" i="23"/>
  <c r="Q9" i="23"/>
  <c r="R9" i="23"/>
  <c r="O10" i="23"/>
  <c r="P10" i="23"/>
  <c r="Q10" i="23"/>
  <c r="R10" i="23"/>
  <c r="O11" i="23"/>
  <c r="P11" i="23"/>
  <c r="Q11" i="23"/>
  <c r="R11" i="23"/>
  <c r="O12" i="23"/>
  <c r="P12" i="23"/>
  <c r="Q12" i="23"/>
  <c r="R12" i="23"/>
  <c r="O13" i="23"/>
  <c r="P13" i="23"/>
  <c r="Q13" i="23"/>
  <c r="R13" i="23"/>
  <c r="O14" i="23"/>
  <c r="P14" i="23"/>
  <c r="Q14" i="23"/>
  <c r="R14" i="23"/>
  <c r="R2" i="23"/>
  <c r="Q2" i="23"/>
  <c r="P2" i="23"/>
  <c r="O2" i="23"/>
  <c r="H30" i="18" l="1"/>
  <c r="C30" i="18"/>
  <c r="K29" i="18"/>
  <c r="K30" i="18" s="1"/>
  <c r="J29" i="18"/>
  <c r="J30" i="18" s="1"/>
  <c r="I29" i="18"/>
  <c r="I30" i="18" s="1"/>
  <c r="H29" i="18"/>
  <c r="G29" i="18"/>
  <c r="G30" i="18" s="1"/>
  <c r="F29" i="18"/>
  <c r="F30" i="18" s="1"/>
  <c r="D29" i="18"/>
  <c r="D30" i="18" s="1"/>
  <c r="C29" i="18"/>
  <c r="B29" i="18"/>
  <c r="B30" i="18" s="1"/>
  <c r="K28" i="18"/>
  <c r="J28" i="18"/>
  <c r="I28" i="18"/>
  <c r="H28" i="18"/>
  <c r="G28" i="18"/>
  <c r="F28" i="18"/>
  <c r="D28" i="18"/>
  <c r="C28" i="18"/>
  <c r="B28" i="18"/>
  <c r="K20" i="18"/>
  <c r="H20" i="18"/>
  <c r="G20" i="18"/>
  <c r="D20" i="18"/>
  <c r="C20" i="18"/>
  <c r="K19" i="18"/>
  <c r="J19" i="18"/>
  <c r="J20" i="18" s="1"/>
  <c r="I19" i="18"/>
  <c r="I20" i="18" s="1"/>
  <c r="H19" i="18"/>
  <c r="G19" i="18"/>
  <c r="F19" i="18"/>
  <c r="F20" i="18" s="1"/>
  <c r="E19" i="18"/>
  <c r="E20" i="18" s="1"/>
  <c r="D19" i="18"/>
  <c r="C19" i="18"/>
  <c r="B19" i="18"/>
  <c r="B20" i="18" s="1"/>
  <c r="K18" i="18"/>
  <c r="J18" i="18"/>
  <c r="I18" i="18"/>
  <c r="H18" i="18"/>
  <c r="G18" i="18"/>
  <c r="F18" i="18"/>
  <c r="E18" i="18"/>
  <c r="D18" i="18"/>
  <c r="C18" i="18"/>
  <c r="B18" i="18"/>
  <c r="K10" i="18"/>
  <c r="J10" i="18"/>
  <c r="G10" i="18"/>
  <c r="C10" i="18"/>
  <c r="B10" i="18"/>
  <c r="L9" i="18"/>
  <c r="L10" i="18" s="1"/>
  <c r="K9" i="18"/>
  <c r="J9" i="18"/>
  <c r="I9" i="18"/>
  <c r="I10" i="18" s="1"/>
  <c r="H9" i="18"/>
  <c r="H10" i="18" s="1"/>
  <c r="G9" i="18"/>
  <c r="F9" i="18"/>
  <c r="F10" i="18" s="1"/>
  <c r="E9" i="18"/>
  <c r="E10" i="18" s="1"/>
  <c r="D9" i="18"/>
  <c r="D10" i="18" s="1"/>
  <c r="C9" i="18"/>
  <c r="B9" i="18"/>
  <c r="L8" i="18"/>
  <c r="K8" i="18"/>
  <c r="J8" i="18"/>
  <c r="I8" i="18"/>
  <c r="H8" i="18"/>
  <c r="G8" i="18"/>
  <c r="F8" i="18"/>
  <c r="E8" i="18"/>
  <c r="D8" i="18"/>
  <c r="C8" i="18"/>
  <c r="B8" i="18"/>
  <c r="AB3" i="17" l="1"/>
  <c r="AB4" i="17"/>
  <c r="AB5" i="17"/>
  <c r="AB6" i="17"/>
  <c r="AB7" i="17"/>
  <c r="AB8" i="17"/>
  <c r="AB9" i="17"/>
  <c r="AB10" i="17"/>
  <c r="AB11" i="17"/>
  <c r="AB12" i="17"/>
  <c r="AB13" i="17"/>
  <c r="AB14" i="17"/>
  <c r="AA3" i="17"/>
  <c r="AA4" i="17"/>
  <c r="AA5" i="17"/>
  <c r="AA6" i="17"/>
  <c r="AA7" i="17"/>
  <c r="AA8" i="17"/>
  <c r="AA9" i="17"/>
  <c r="AA10" i="17"/>
  <c r="AA11" i="17"/>
  <c r="AA12" i="17"/>
  <c r="AA13" i="17"/>
  <c r="AA14" i="17"/>
  <c r="Z3" i="17"/>
  <c r="Z4" i="17"/>
  <c r="Z5" i="17"/>
  <c r="Z6" i="17"/>
  <c r="Z7" i="17"/>
  <c r="Z8" i="17"/>
  <c r="Z9" i="17"/>
  <c r="Z10" i="17"/>
  <c r="Z11" i="17"/>
  <c r="Z12" i="17"/>
  <c r="Z13" i="17"/>
  <c r="Z14" i="17"/>
  <c r="Y3" i="17"/>
  <c r="Y4" i="17"/>
  <c r="Y5" i="17"/>
  <c r="Y6" i="17"/>
  <c r="Y7" i="17"/>
  <c r="Y8" i="17"/>
  <c r="Y9" i="17"/>
  <c r="Y10" i="17"/>
  <c r="Y11" i="17"/>
  <c r="Y12" i="17"/>
  <c r="Y13" i="17"/>
  <c r="Y14" i="17"/>
  <c r="AB2" i="17"/>
  <c r="Z2" i="17"/>
  <c r="AA2" i="17"/>
  <c r="Y2" i="17"/>
  <c r="W3" i="17"/>
  <c r="W4" i="17"/>
  <c r="W5" i="17"/>
  <c r="W6" i="17"/>
  <c r="W7" i="17"/>
  <c r="W8" i="17"/>
  <c r="W9" i="17"/>
  <c r="W10" i="17"/>
  <c r="W11" i="17"/>
  <c r="W12" i="17"/>
  <c r="W13" i="17"/>
  <c r="W14" i="17"/>
  <c r="V3" i="17"/>
  <c r="V4" i="17"/>
  <c r="V5" i="17"/>
  <c r="V6" i="17"/>
  <c r="V7" i="17"/>
  <c r="V8" i="17"/>
  <c r="V9" i="17"/>
  <c r="V10" i="17"/>
  <c r="V11" i="17"/>
  <c r="V12" i="17"/>
  <c r="V13" i="17"/>
  <c r="V14" i="17"/>
  <c r="U3" i="17"/>
  <c r="U4" i="17"/>
  <c r="U5" i="17"/>
  <c r="U6" i="17"/>
  <c r="U7" i="17"/>
  <c r="U8" i="17"/>
  <c r="U9" i="17"/>
  <c r="U10" i="17"/>
  <c r="U11" i="17"/>
  <c r="U12" i="17"/>
  <c r="U13" i="17"/>
  <c r="U14" i="17"/>
  <c r="T3" i="17"/>
  <c r="T4" i="17"/>
  <c r="T5" i="17"/>
  <c r="T6" i="17"/>
  <c r="T7" i="17"/>
  <c r="T8" i="17"/>
  <c r="T9" i="17"/>
  <c r="T10" i="17"/>
  <c r="T11" i="17"/>
  <c r="T12" i="17"/>
  <c r="T13" i="17"/>
  <c r="T14" i="17"/>
  <c r="W2" i="17"/>
  <c r="V2" i="17"/>
  <c r="U2" i="17"/>
  <c r="T2" i="17"/>
  <c r="R9" i="17"/>
  <c r="R3" i="17"/>
  <c r="R4" i="17"/>
  <c r="R5" i="17"/>
  <c r="R6" i="17"/>
  <c r="R7" i="17"/>
  <c r="R8" i="17"/>
  <c r="R10" i="17"/>
  <c r="R11" i="17"/>
  <c r="R12" i="17"/>
  <c r="R13" i="17"/>
  <c r="R14" i="17"/>
  <c r="Q10" i="17"/>
  <c r="Q3" i="17"/>
  <c r="Q4" i="17"/>
  <c r="Q5" i="17"/>
  <c r="Q6" i="17"/>
  <c r="Q7" i="17"/>
  <c r="Q8" i="17"/>
  <c r="Q9" i="17"/>
  <c r="Q11" i="17"/>
  <c r="Q12" i="17"/>
  <c r="Q13" i="17"/>
  <c r="Q14" i="17"/>
  <c r="P3" i="17"/>
  <c r="P4" i="17"/>
  <c r="P5" i="17"/>
  <c r="P6" i="17"/>
  <c r="P7" i="17"/>
  <c r="P8" i="17"/>
  <c r="P9" i="17"/>
  <c r="P10" i="17"/>
  <c r="P11" i="17"/>
  <c r="P12" i="17"/>
  <c r="P13" i="17"/>
  <c r="P14" i="17"/>
  <c r="O3" i="17"/>
  <c r="O4" i="17"/>
  <c r="O5" i="17"/>
  <c r="O6" i="17"/>
  <c r="O7" i="17"/>
  <c r="O8" i="17"/>
  <c r="O9" i="17"/>
  <c r="O10" i="17"/>
  <c r="O11" i="17"/>
  <c r="O12" i="17"/>
  <c r="O13" i="17"/>
  <c r="O14" i="17"/>
  <c r="R2" i="17"/>
  <c r="Q2" i="17"/>
  <c r="P2" i="17"/>
  <c r="O2" i="17"/>
  <c r="B44" i="15"/>
  <c r="C44" i="15"/>
  <c r="D44" i="15"/>
  <c r="E44" i="15"/>
  <c r="B45" i="15"/>
  <c r="C45" i="15"/>
  <c r="D45" i="15"/>
  <c r="E45" i="15"/>
  <c r="C43" i="15"/>
  <c r="D43" i="15"/>
  <c r="E43" i="15"/>
  <c r="B43" i="15"/>
  <c r="B40" i="15"/>
  <c r="C40" i="15"/>
  <c r="D40" i="15"/>
  <c r="E40" i="15"/>
  <c r="B41" i="15"/>
  <c r="C41" i="15"/>
  <c r="D41" i="15"/>
  <c r="E41" i="15"/>
  <c r="C29" i="15"/>
  <c r="D29" i="15"/>
  <c r="E29" i="15"/>
  <c r="C30" i="15"/>
  <c r="D30" i="15"/>
  <c r="E30" i="15"/>
  <c r="C31" i="15"/>
  <c r="D31" i="15"/>
  <c r="E31" i="15"/>
  <c r="C32" i="15"/>
  <c r="D32" i="15"/>
  <c r="E32" i="15"/>
  <c r="C33" i="15"/>
  <c r="D33" i="15"/>
  <c r="E33" i="15"/>
  <c r="B30" i="15"/>
  <c r="B31" i="15"/>
  <c r="B32" i="15"/>
  <c r="B33" i="15"/>
  <c r="B29" i="15"/>
  <c r="B25" i="15"/>
  <c r="C25" i="15"/>
  <c r="D25" i="15"/>
  <c r="E25" i="15"/>
  <c r="B26" i="15"/>
  <c r="C26" i="15"/>
  <c r="D26" i="15"/>
  <c r="E26" i="15"/>
  <c r="B27" i="15"/>
  <c r="C27" i="15"/>
  <c r="D27" i="15"/>
  <c r="E27" i="15"/>
  <c r="B28" i="15"/>
  <c r="C28" i="15"/>
  <c r="D28" i="15"/>
  <c r="E28" i="15"/>
  <c r="C24" i="15"/>
  <c r="D24" i="15"/>
  <c r="E24" i="15"/>
  <c r="B24" i="15"/>
  <c r="B35" i="15"/>
  <c r="C39" i="15"/>
  <c r="D39" i="15"/>
  <c r="E39" i="15"/>
  <c r="B39" i="15"/>
  <c r="B11" i="16"/>
  <c r="C11" i="16"/>
  <c r="D11" i="16"/>
  <c r="E11" i="16"/>
  <c r="B12" i="16"/>
  <c r="C12" i="16"/>
  <c r="D12" i="16"/>
  <c r="E12" i="16"/>
  <c r="C10" i="16"/>
  <c r="D10" i="16"/>
  <c r="E10" i="16"/>
  <c r="B10" i="16"/>
  <c r="B36" i="15" l="1"/>
  <c r="C36" i="15"/>
  <c r="D36" i="15"/>
  <c r="E36" i="15"/>
  <c r="B37" i="15"/>
  <c r="C37" i="15"/>
  <c r="D37" i="15"/>
  <c r="E37" i="15"/>
  <c r="C35" i="15"/>
  <c r="D35" i="15"/>
  <c r="E35" i="15"/>
  <c r="B20" i="15"/>
  <c r="C20" i="15"/>
  <c r="D20" i="15"/>
  <c r="E20" i="15"/>
  <c r="B21" i="15"/>
  <c r="C21" i="15"/>
  <c r="D21" i="15"/>
  <c r="E21" i="15"/>
  <c r="B22" i="15"/>
  <c r="C22" i="15"/>
  <c r="D22" i="15"/>
  <c r="E22" i="15"/>
  <c r="B23" i="15"/>
  <c r="C23" i="15"/>
  <c r="D23" i="15"/>
  <c r="E23" i="15"/>
  <c r="C19" i="15"/>
  <c r="D19" i="15"/>
  <c r="E19" i="15"/>
  <c r="B19" i="15"/>
  <c r="F3" i="8" l="1"/>
  <c r="G3" i="8"/>
  <c r="H3" i="8"/>
  <c r="F4" i="8"/>
  <c r="G4" i="8"/>
  <c r="H4" i="8"/>
  <c r="F5" i="8"/>
  <c r="G5" i="8"/>
  <c r="H5" i="8"/>
  <c r="F6" i="8"/>
  <c r="G6" i="8"/>
  <c r="H6" i="8"/>
  <c r="F7" i="8"/>
  <c r="G7" i="8"/>
  <c r="H7" i="8"/>
  <c r="F8" i="8"/>
  <c r="G8" i="8"/>
  <c r="H8" i="8"/>
  <c r="F9" i="8"/>
  <c r="G9" i="8"/>
  <c r="H9" i="8"/>
  <c r="F10" i="8"/>
  <c r="G10" i="8"/>
  <c r="H10" i="8"/>
  <c r="F11" i="8"/>
  <c r="G11" i="8"/>
  <c r="H11" i="8"/>
  <c r="F12" i="8"/>
  <c r="G12" i="8"/>
  <c r="H12" i="8"/>
  <c r="F13" i="8"/>
  <c r="G13" i="8"/>
  <c r="H13" i="8"/>
  <c r="F14" i="8"/>
  <c r="G14" i="8"/>
  <c r="H14" i="8"/>
  <c r="F15" i="8"/>
  <c r="G15" i="8"/>
  <c r="H15" i="8"/>
  <c r="F16" i="8"/>
  <c r="G16" i="8"/>
  <c r="H16" i="8"/>
  <c r="F17" i="8"/>
  <c r="G17" i="8"/>
  <c r="H17" i="8"/>
  <c r="F18" i="8"/>
  <c r="G18" i="8"/>
  <c r="H18" i="8"/>
  <c r="F19" i="8"/>
  <c r="G19" i="8"/>
  <c r="H19" i="8"/>
  <c r="F20" i="8"/>
  <c r="G20" i="8"/>
  <c r="H20" i="8"/>
  <c r="F21" i="8"/>
  <c r="G21" i="8"/>
  <c r="H21" i="8"/>
  <c r="F22" i="8"/>
  <c r="G22" i="8"/>
  <c r="H22" i="8"/>
  <c r="F23" i="8"/>
  <c r="G23" i="8"/>
  <c r="H23" i="8"/>
  <c r="F24" i="8"/>
  <c r="G24" i="8"/>
  <c r="H24" i="8"/>
  <c r="F25" i="8"/>
  <c r="G25" i="8"/>
  <c r="H25" i="8"/>
  <c r="F26" i="8"/>
  <c r="G26" i="8"/>
  <c r="H26" i="8"/>
  <c r="F27" i="8"/>
  <c r="G27" i="8"/>
  <c r="H27" i="8"/>
  <c r="F28" i="8"/>
  <c r="G28" i="8"/>
  <c r="H28" i="8"/>
  <c r="F29" i="8"/>
  <c r="G29" i="8"/>
  <c r="H29" i="8"/>
  <c r="F30" i="8"/>
  <c r="G30" i="8"/>
  <c r="H30" i="8"/>
  <c r="F31" i="8"/>
  <c r="G31" i="8"/>
  <c r="H31" i="8"/>
  <c r="F32" i="8"/>
  <c r="G32" i="8"/>
  <c r="H32" i="8"/>
  <c r="F33" i="8"/>
  <c r="G33" i="8"/>
  <c r="H33" i="8"/>
  <c r="F34" i="8"/>
  <c r="G34" i="8"/>
  <c r="H34" i="8"/>
  <c r="F35" i="8"/>
  <c r="G35" i="8"/>
  <c r="H35" i="8"/>
  <c r="F36" i="8"/>
  <c r="G36" i="8"/>
  <c r="H36" i="8"/>
  <c r="F37" i="8"/>
  <c r="G37" i="8"/>
  <c r="H37" i="8"/>
  <c r="F38" i="8"/>
  <c r="G38" i="8"/>
  <c r="H38" i="8"/>
  <c r="F39" i="8"/>
  <c r="G39" i="8"/>
  <c r="H39" i="8"/>
  <c r="F40" i="8"/>
  <c r="G40" i="8"/>
  <c r="H40" i="8"/>
  <c r="F41" i="8"/>
  <c r="G41" i="8"/>
  <c r="H41" i="8"/>
  <c r="F42" i="8"/>
  <c r="G42" i="8"/>
  <c r="H42" i="8"/>
  <c r="F43" i="8"/>
  <c r="G43" i="8"/>
  <c r="H43" i="8"/>
  <c r="F44" i="8"/>
  <c r="G44" i="8"/>
  <c r="H44" i="8"/>
  <c r="F45" i="8"/>
  <c r="G45" i="8"/>
  <c r="H45" i="8"/>
  <c r="F46" i="8"/>
  <c r="G46" i="8"/>
  <c r="H46" i="8"/>
  <c r="F47" i="8"/>
  <c r="G47" i="8"/>
  <c r="H47" i="8"/>
  <c r="F48" i="8"/>
  <c r="G48" i="8"/>
  <c r="H48" i="8"/>
  <c r="F49" i="8"/>
  <c r="G49" i="8"/>
  <c r="H49" i="8"/>
  <c r="F50" i="8"/>
  <c r="G50" i="8"/>
  <c r="H50" i="8"/>
  <c r="F51" i="8"/>
  <c r="G51" i="8"/>
  <c r="H51" i="8"/>
  <c r="F52" i="8"/>
  <c r="G52" i="8"/>
  <c r="H52" i="8"/>
  <c r="F53" i="8"/>
  <c r="G53" i="8"/>
  <c r="H53" i="8"/>
  <c r="F54" i="8"/>
  <c r="G54" i="8"/>
  <c r="H54" i="8"/>
  <c r="F55" i="8"/>
  <c r="G55" i="8"/>
  <c r="H55" i="8"/>
  <c r="F56" i="8"/>
  <c r="G56" i="8"/>
  <c r="H56" i="8"/>
  <c r="F57" i="8"/>
  <c r="G57" i="8"/>
  <c r="H57" i="8"/>
  <c r="F58" i="8"/>
  <c r="G58" i="8"/>
  <c r="H58" i="8"/>
  <c r="F59" i="8"/>
  <c r="G59" i="8"/>
  <c r="H59" i="8"/>
  <c r="F60" i="8"/>
  <c r="G60" i="8"/>
  <c r="H60" i="8"/>
  <c r="F61" i="8"/>
  <c r="G61" i="8"/>
  <c r="H61" i="8"/>
  <c r="F62" i="8"/>
  <c r="G62" i="8"/>
  <c r="H62" i="8"/>
  <c r="F63" i="8"/>
  <c r="G63" i="8"/>
  <c r="H63" i="8"/>
  <c r="F64" i="8"/>
  <c r="G64" i="8"/>
  <c r="H64" i="8"/>
  <c r="F65" i="8"/>
  <c r="G65" i="8"/>
  <c r="H65" i="8"/>
  <c r="F66" i="8"/>
  <c r="G66" i="8"/>
  <c r="H66" i="8"/>
  <c r="F67" i="8"/>
  <c r="G67" i="8"/>
  <c r="H67" i="8"/>
  <c r="F68" i="8"/>
  <c r="G68" i="8"/>
  <c r="H68" i="8"/>
  <c r="F69" i="8"/>
  <c r="G69" i="8"/>
  <c r="H69" i="8"/>
  <c r="F70" i="8"/>
  <c r="G70" i="8"/>
  <c r="H70" i="8"/>
  <c r="F71" i="8"/>
  <c r="G71" i="8"/>
  <c r="H71" i="8"/>
  <c r="F72" i="8"/>
  <c r="G72" i="8"/>
  <c r="H72" i="8"/>
  <c r="F73" i="8"/>
  <c r="G73" i="8"/>
  <c r="H73" i="8"/>
  <c r="F74" i="8"/>
  <c r="G74" i="8"/>
  <c r="H74" i="8"/>
  <c r="F75" i="8"/>
  <c r="G75" i="8"/>
  <c r="H75" i="8"/>
  <c r="F76" i="8"/>
  <c r="G76" i="8"/>
  <c r="H76" i="8"/>
  <c r="F77" i="8"/>
  <c r="G77" i="8"/>
  <c r="H77" i="8"/>
  <c r="F78" i="8"/>
  <c r="G78" i="8"/>
  <c r="H78" i="8"/>
  <c r="F79" i="8"/>
  <c r="G79" i="8"/>
  <c r="H79" i="8"/>
  <c r="F80" i="8"/>
  <c r="G80" i="8"/>
  <c r="H80" i="8"/>
  <c r="F81" i="8"/>
  <c r="G81" i="8"/>
  <c r="H81" i="8"/>
  <c r="F82" i="8"/>
  <c r="G82" i="8"/>
  <c r="H82" i="8"/>
  <c r="F83" i="8"/>
  <c r="G83" i="8"/>
  <c r="H83" i="8"/>
  <c r="F84" i="8"/>
  <c r="G84" i="8"/>
  <c r="H84" i="8"/>
  <c r="F85" i="8"/>
  <c r="G85" i="8"/>
  <c r="H85" i="8"/>
  <c r="F86" i="8"/>
  <c r="G86" i="8"/>
  <c r="H86" i="8"/>
  <c r="F87" i="8"/>
  <c r="G87" i="8"/>
  <c r="H87" i="8"/>
  <c r="F88" i="8"/>
  <c r="G88" i="8"/>
  <c r="H88" i="8"/>
  <c r="F89" i="8"/>
  <c r="G89" i="8"/>
  <c r="H89" i="8"/>
  <c r="F90" i="8"/>
  <c r="G90" i="8"/>
  <c r="H90" i="8"/>
  <c r="F91" i="8"/>
  <c r="G91" i="8"/>
  <c r="H91" i="8"/>
  <c r="F92" i="8"/>
  <c r="G92" i="8"/>
  <c r="H92" i="8"/>
  <c r="F93" i="8"/>
  <c r="G93" i="8"/>
  <c r="H93" i="8"/>
  <c r="F94" i="8"/>
  <c r="G94" i="8"/>
  <c r="H94" i="8"/>
  <c r="F95" i="8"/>
  <c r="G95" i="8"/>
  <c r="H95" i="8"/>
  <c r="F96" i="8"/>
  <c r="G96" i="8"/>
  <c r="H96" i="8"/>
  <c r="F97" i="8"/>
  <c r="G97" i="8"/>
  <c r="H97" i="8"/>
  <c r="F98" i="8"/>
  <c r="G98" i="8"/>
  <c r="H98" i="8"/>
  <c r="F99" i="8"/>
  <c r="G99" i="8"/>
  <c r="H99" i="8"/>
  <c r="F100" i="8"/>
  <c r="G100" i="8"/>
  <c r="H100" i="8"/>
  <c r="F101" i="8"/>
  <c r="G101" i="8"/>
  <c r="H101" i="8"/>
  <c r="F102" i="8"/>
  <c r="G102" i="8"/>
  <c r="H102" i="8"/>
  <c r="F103" i="8"/>
  <c r="G103" i="8"/>
  <c r="H103" i="8"/>
  <c r="F104" i="8"/>
  <c r="G104" i="8"/>
  <c r="H104" i="8"/>
  <c r="F105" i="8"/>
  <c r="G105" i="8"/>
  <c r="H105" i="8"/>
  <c r="F106" i="8"/>
  <c r="G106" i="8"/>
  <c r="H106" i="8"/>
  <c r="F107" i="8"/>
  <c r="G107" i="8"/>
  <c r="H107" i="8"/>
  <c r="F108" i="8"/>
  <c r="G108" i="8"/>
  <c r="H108" i="8"/>
  <c r="F109" i="8"/>
  <c r="G109" i="8"/>
  <c r="H109" i="8"/>
  <c r="F110" i="8"/>
  <c r="G110" i="8"/>
  <c r="H110" i="8"/>
  <c r="F111" i="8"/>
  <c r="G111" i="8"/>
  <c r="H111" i="8"/>
  <c r="F112" i="8"/>
  <c r="G112" i="8"/>
  <c r="H112" i="8"/>
  <c r="F113" i="8"/>
  <c r="G113" i="8"/>
  <c r="H113" i="8"/>
  <c r="F114" i="8"/>
  <c r="G114" i="8"/>
  <c r="H114" i="8"/>
  <c r="F115" i="8"/>
  <c r="G115" i="8"/>
  <c r="H115" i="8"/>
  <c r="F116" i="8"/>
  <c r="G116" i="8"/>
  <c r="H116" i="8"/>
  <c r="F117" i="8"/>
  <c r="G117" i="8"/>
  <c r="H117" i="8"/>
  <c r="F118" i="8"/>
  <c r="G118" i="8"/>
  <c r="H118" i="8"/>
  <c r="F119" i="8"/>
  <c r="G119" i="8"/>
  <c r="H119" i="8"/>
  <c r="F120" i="8"/>
  <c r="G120" i="8"/>
  <c r="H120" i="8"/>
  <c r="F121" i="8"/>
  <c r="G121" i="8"/>
  <c r="H121" i="8"/>
  <c r="F122" i="8"/>
  <c r="G122" i="8"/>
  <c r="H122" i="8"/>
  <c r="F123" i="8"/>
  <c r="G123" i="8"/>
  <c r="H123" i="8"/>
  <c r="F124" i="8"/>
  <c r="G124" i="8"/>
  <c r="H124" i="8"/>
  <c r="F125" i="8"/>
  <c r="G125" i="8"/>
  <c r="H125" i="8"/>
  <c r="F126" i="8"/>
  <c r="G126" i="8"/>
  <c r="H126" i="8"/>
  <c r="F127" i="8"/>
  <c r="G127" i="8"/>
  <c r="H127" i="8"/>
  <c r="F128" i="8"/>
  <c r="G128" i="8"/>
  <c r="H128" i="8"/>
  <c r="F129" i="8"/>
  <c r="G129" i="8"/>
  <c r="H129" i="8"/>
  <c r="F130" i="8"/>
  <c r="G130" i="8"/>
  <c r="H130" i="8"/>
  <c r="F131" i="8"/>
  <c r="G131" i="8"/>
  <c r="H131" i="8"/>
  <c r="F132" i="8"/>
  <c r="G132" i="8"/>
  <c r="H132" i="8"/>
  <c r="F133" i="8"/>
  <c r="G133" i="8"/>
  <c r="H133" i="8"/>
  <c r="F134" i="8"/>
  <c r="G134" i="8"/>
  <c r="H134" i="8"/>
  <c r="F135" i="8"/>
  <c r="G135" i="8"/>
  <c r="H135" i="8"/>
  <c r="F136" i="8"/>
  <c r="G136" i="8"/>
  <c r="H136" i="8"/>
  <c r="F137" i="8"/>
  <c r="G137" i="8"/>
  <c r="H137" i="8"/>
  <c r="F138" i="8"/>
  <c r="G138" i="8"/>
  <c r="H138" i="8"/>
  <c r="F139" i="8"/>
  <c r="G139" i="8"/>
  <c r="H139" i="8"/>
  <c r="F140" i="8"/>
  <c r="G140" i="8"/>
  <c r="H140" i="8"/>
  <c r="F141" i="8"/>
  <c r="G141" i="8"/>
  <c r="H141" i="8"/>
  <c r="F142" i="8"/>
  <c r="G142" i="8"/>
  <c r="H142" i="8"/>
  <c r="F143" i="8"/>
  <c r="G143" i="8"/>
  <c r="H143" i="8"/>
  <c r="F144" i="8"/>
  <c r="G144" i="8"/>
  <c r="H144" i="8"/>
  <c r="F145" i="8"/>
  <c r="G145" i="8"/>
  <c r="H145" i="8"/>
  <c r="F146" i="8"/>
  <c r="G146" i="8"/>
  <c r="H146" i="8"/>
  <c r="F147" i="8"/>
  <c r="G147" i="8"/>
  <c r="H147" i="8"/>
  <c r="F148" i="8"/>
  <c r="G148" i="8"/>
  <c r="H148" i="8"/>
  <c r="F149" i="8"/>
  <c r="G149" i="8"/>
  <c r="H149" i="8"/>
  <c r="F150" i="8"/>
  <c r="G150" i="8"/>
  <c r="H150" i="8"/>
  <c r="F151" i="8"/>
  <c r="G151" i="8"/>
  <c r="H151" i="8"/>
  <c r="F152" i="8"/>
  <c r="G152" i="8"/>
  <c r="H152" i="8"/>
  <c r="F153" i="8"/>
  <c r="G153" i="8"/>
  <c r="H153" i="8"/>
  <c r="F154" i="8"/>
  <c r="G154" i="8"/>
  <c r="H154" i="8"/>
  <c r="F155" i="8"/>
  <c r="G155" i="8"/>
  <c r="H155" i="8"/>
  <c r="F156" i="8"/>
  <c r="G156" i="8"/>
  <c r="H156" i="8"/>
  <c r="F157" i="8"/>
  <c r="G157" i="8"/>
  <c r="H157" i="8"/>
  <c r="F158" i="8"/>
  <c r="G158" i="8"/>
  <c r="H158" i="8"/>
  <c r="G2" i="8"/>
  <c r="H2" i="8"/>
  <c r="F2" i="8"/>
</calcChain>
</file>

<file path=xl/sharedStrings.xml><?xml version="1.0" encoding="utf-8"?>
<sst xmlns="http://schemas.openxmlformats.org/spreadsheetml/2006/main" count="4343" uniqueCount="1300">
  <si>
    <t>Subcellular Location</t>
  </si>
  <si>
    <t>No. of Protein</t>
  </si>
  <si>
    <t>Cytoplasmic</t>
  </si>
  <si>
    <t>Membrane</t>
  </si>
  <si>
    <t>Extracellular</t>
  </si>
  <si>
    <t>GO Terms Level 1</t>
  </si>
  <si>
    <t>GO Terms Description</t>
  </si>
  <si>
    <t>GO Terms Level</t>
  </si>
  <si>
    <t>GO Terms ID</t>
  </si>
  <si>
    <t>Mapping</t>
  </si>
  <si>
    <t>Background</t>
  </si>
  <si>
    <t>All Mapping</t>
  </si>
  <si>
    <t>All Background</t>
  </si>
  <si>
    <t>Fold Enrichment</t>
  </si>
  <si>
    <t>Fisher' exact test P value</t>
  </si>
  <si>
    <t>-log10(p value)</t>
  </si>
  <si>
    <t>Cellular Component</t>
  </si>
  <si>
    <t>Molecular Function</t>
  </si>
  <si>
    <t>metal ion binding</t>
  </si>
  <si>
    <t>GO:0046872</t>
  </si>
  <si>
    <t>cation binding</t>
  </si>
  <si>
    <t>GO:0043169</t>
  </si>
  <si>
    <t>ion binding</t>
  </si>
  <si>
    <t>GO:0043167</t>
  </si>
  <si>
    <t>ligase activity</t>
  </si>
  <si>
    <t>GO:0016874</t>
  </si>
  <si>
    <t>oxidoreductase activity</t>
  </si>
  <si>
    <t>GO:0016491</t>
  </si>
  <si>
    <t>nucleotide binding</t>
  </si>
  <si>
    <t>GO:0000166</t>
  </si>
  <si>
    <t>nucleoside phosphate binding</t>
  </si>
  <si>
    <t>GO:1901265</t>
  </si>
  <si>
    <t>ligase activity, forming carbon-nitrogen bonds</t>
  </si>
  <si>
    <t>GO:0016879</t>
  </si>
  <si>
    <t>Biological Process</t>
  </si>
  <si>
    <t>oxoacid metabolic process</t>
  </si>
  <si>
    <t>GO:0043436</t>
  </si>
  <si>
    <t>carboxylic acid metabolic process</t>
  </si>
  <si>
    <t>GO:0019752</t>
  </si>
  <si>
    <t>nucleoside metabolic process</t>
  </si>
  <si>
    <t>GO:0009116</t>
  </si>
  <si>
    <t>ribose phosphate metabolic process</t>
  </si>
  <si>
    <t>GO:0019693</t>
  </si>
  <si>
    <t>nucleoside phosphate metabolic process</t>
  </si>
  <si>
    <t>GO:0006753</t>
  </si>
  <si>
    <t>negative regulation of cellular metabolic process</t>
  </si>
  <si>
    <t>GO:0031324</t>
  </si>
  <si>
    <t>glycosyl compound biosynthetic process</t>
  </si>
  <si>
    <t>GO:1901659</t>
  </si>
  <si>
    <t>clearance of foreign intracellular DNA</t>
  </si>
  <si>
    <t>GO:0044355</t>
  </si>
  <si>
    <t>negative regulation of biosynthetic process</t>
  </si>
  <si>
    <t>GO:0009890</t>
  </si>
  <si>
    <t>ribose phosphate biosynthetic process</t>
  </si>
  <si>
    <t>GO:0046390</t>
  </si>
  <si>
    <t>modified amino acid transport</t>
  </si>
  <si>
    <t>GO:0072337</t>
  </si>
  <si>
    <t>amino-acid betaine transport</t>
  </si>
  <si>
    <t>GO:0015838</t>
  </si>
  <si>
    <t>quaternary ammonium group transport</t>
  </si>
  <si>
    <t>GO:0015697</t>
  </si>
  <si>
    <t>negative regulation of gene expression</t>
  </si>
  <si>
    <t>GO:0010629</t>
  </si>
  <si>
    <t>Domain Description</t>
  </si>
  <si>
    <t>All Backgroud</t>
  </si>
  <si>
    <t>Fold enrichment</t>
  </si>
  <si>
    <t>Fisher's exact test p value</t>
  </si>
  <si>
    <t>-log10(P value)</t>
  </si>
  <si>
    <t>Condensation domain</t>
  </si>
  <si>
    <t>NAD(P)-binding domain</t>
  </si>
  <si>
    <t>AMP-dependent synthetase/ligase</t>
  </si>
  <si>
    <t>Aldolase-type TIM barrel</t>
  </si>
  <si>
    <t>Aldehyde dehydrogenase domain</t>
  </si>
  <si>
    <t>Aldehyde dehydrogenase N-terminal domain</t>
  </si>
  <si>
    <t>Aldehyde dehydrogenase, C-terminal</t>
  </si>
  <si>
    <t>Aldehyde/histidinol dehydrogenase</t>
  </si>
  <si>
    <t>ATP-grasp fold</t>
  </si>
  <si>
    <t>Glutamate--cysteine ligase</t>
  </si>
  <si>
    <t>Phosphopantetheine binding ACP domain</t>
  </si>
  <si>
    <t>Amino acid adenylation domain</t>
  </si>
  <si>
    <t>Anticodon-binding</t>
  </si>
  <si>
    <t>Aminoacyl-tRNA synthetase, class II (G/ P/ S/T)</t>
  </si>
  <si>
    <t>ATP-grasp fold, subdomain 2</t>
  </si>
  <si>
    <t>Aminoacyl-tRNA synthetase, class Ia, anticodon-binding</t>
  </si>
  <si>
    <t>Glutamine amidotransferase</t>
  </si>
  <si>
    <t>Phosphoribosyltransferase-like</t>
  </si>
  <si>
    <t>Phosphoribosyltransferase domain</t>
  </si>
  <si>
    <t>FAD/NAD(P)-binding domain</t>
  </si>
  <si>
    <t>tRNA-binding arm</t>
  </si>
  <si>
    <t>Mur ligase, central</t>
  </si>
  <si>
    <t>ATP-grasp fold, subdomain 1</t>
  </si>
  <si>
    <t>Rossmann-like alpha/beta/alpha sandwich fold</t>
  </si>
  <si>
    <t>Phosphoribosylglycinamide synthetase, ATP-grasp (A) domain</t>
  </si>
  <si>
    <t>KEGG pathway</t>
  </si>
  <si>
    <t>smu00010 Glycolysis / Gluconeogenesis</t>
  </si>
  <si>
    <t>smu00270 Cysteine and methionine metabolism</t>
  </si>
  <si>
    <t>smu00330 Arginine and proline metabolism</t>
  </si>
  <si>
    <t>smu00350 Tyrosine metabolism</t>
  </si>
  <si>
    <t>smu00240 Pyrimidine metabolism</t>
  </si>
  <si>
    <t>smu00030 Pentose phosphate pathway</t>
  </si>
  <si>
    <t>smu00970 Aminoacyl-tRNA biosynthesis</t>
  </si>
  <si>
    <t>smu00250 Alanine, aspartate and glutamate metabolism</t>
  </si>
  <si>
    <t>smu00310 Lysine degradation</t>
  </si>
  <si>
    <t>smu00625 Chloroalkane and chloroalkene degradation</t>
  </si>
  <si>
    <t>smu00626 Naphthalene degradation</t>
  </si>
  <si>
    <t>smu00332 Carbapenem biosynthesis</t>
  </si>
  <si>
    <t>AverageShortestPathLength</t>
  </si>
  <si>
    <t>BetweennessCentrality</t>
  </si>
  <si>
    <t>ClosenessCentrality</t>
  </si>
  <si>
    <t>ClusteringCoefficient</t>
  </si>
  <si>
    <t>Degree</t>
  </si>
  <si>
    <t>Eccentricity</t>
  </si>
  <si>
    <t>KEGG term</t>
  </si>
  <si>
    <t>lable</t>
  </si>
  <si>
    <t>name</t>
  </si>
  <si>
    <t>NeighborhoodConnectivity</t>
  </si>
  <si>
    <t>NumberOfDirectedEdges</t>
  </si>
  <si>
    <t>NumberOfUndirectedEdges</t>
  </si>
  <si>
    <t>PartnerOfMultiEdgedNodePairs</t>
  </si>
  <si>
    <t>Radiality</t>
  </si>
  <si>
    <t>selected</t>
  </si>
  <si>
    <t>SelfLoops</t>
  </si>
  <si>
    <t>shared name</t>
  </si>
  <si>
    <t>Stress</t>
  </si>
  <si>
    <t>TopologicalCoefficient</t>
  </si>
  <si>
    <t>Purine metabolism</t>
  </si>
  <si>
    <t>rpoB</t>
  </si>
  <si>
    <t>rpoC</t>
  </si>
  <si>
    <t>guaB</t>
  </si>
  <si>
    <t>guaA</t>
  </si>
  <si>
    <t>hprT</t>
  </si>
  <si>
    <t>pgm</t>
  </si>
  <si>
    <t>nrdD</t>
  </si>
  <si>
    <t>purC</t>
  </si>
  <si>
    <t>prs</t>
  </si>
  <si>
    <t>relA</t>
  </si>
  <si>
    <t>polC</t>
  </si>
  <si>
    <t>SMU_668c</t>
  </si>
  <si>
    <t>Alanine, aspartate and glutamate metabolism</t>
  </si>
  <si>
    <t>pyrA</t>
  </si>
  <si>
    <t>glmS</t>
  </si>
  <si>
    <t>argG</t>
  </si>
  <si>
    <t>Pyrimidine metabolism</t>
  </si>
  <si>
    <t>pyrF</t>
  </si>
  <si>
    <t>pyrC</t>
  </si>
  <si>
    <t>pyrDB</t>
  </si>
  <si>
    <t>pyrG</t>
  </si>
  <si>
    <t>upp</t>
  </si>
  <si>
    <t>Peptidoglycan biosynthesis</t>
  </si>
  <si>
    <t>murF</t>
  </si>
  <si>
    <t>murE</t>
  </si>
  <si>
    <t>murD</t>
  </si>
  <si>
    <t>murM</t>
  </si>
  <si>
    <t>murN</t>
  </si>
  <si>
    <t>ddl</t>
  </si>
  <si>
    <t>murC2</t>
  </si>
  <si>
    <t>murZ</t>
  </si>
  <si>
    <t>Carbon metabolism</t>
  </si>
  <si>
    <t>tpiA</t>
  </si>
  <si>
    <t>gapC</t>
  </si>
  <si>
    <t>glk</t>
  </si>
  <si>
    <t>ilvA</t>
  </si>
  <si>
    <t>citZ</t>
  </si>
  <si>
    <t>Biosynthesis of antibiotics</t>
  </si>
  <si>
    <t>fabD</t>
  </si>
  <si>
    <t>Metabolic pathways</t>
  </si>
  <si>
    <t>fabF</t>
  </si>
  <si>
    <t>alr</t>
  </si>
  <si>
    <t>SMU_464</t>
  </si>
  <si>
    <t>SMU_1742c</t>
  </si>
  <si>
    <t>gshF</t>
  </si>
  <si>
    <t>scrK</t>
  </si>
  <si>
    <t>SMU_1960c</t>
  </si>
  <si>
    <t>Biosynthesis of secondary metabolites</t>
  </si>
  <si>
    <t>SMU_938</t>
  </si>
  <si>
    <t>SMU_937</t>
  </si>
  <si>
    <t>fni</t>
  </si>
  <si>
    <t>phsG</t>
  </si>
  <si>
    <t>Nitrogen metabolism</t>
  </si>
  <si>
    <t>gltB</t>
  </si>
  <si>
    <t>gltA</t>
  </si>
  <si>
    <t>glnA</t>
  </si>
  <si>
    <t>SMU_913</t>
  </si>
  <si>
    <t>Arginine and proline metabolism</t>
  </si>
  <si>
    <t>proA</t>
  </si>
  <si>
    <t>proB</t>
  </si>
  <si>
    <t>proC</t>
  </si>
  <si>
    <t>SMU_527</t>
  </si>
  <si>
    <t>Pyruvate metabolism</t>
  </si>
  <si>
    <t>accC</t>
  </si>
  <si>
    <t>ldh</t>
  </si>
  <si>
    <t>mleS</t>
  </si>
  <si>
    <t>pckA</t>
  </si>
  <si>
    <t>lguL</t>
  </si>
  <si>
    <t>Pentose phosphate pathway</t>
  </si>
  <si>
    <t>fbaA</t>
  </si>
  <si>
    <t>gapN</t>
  </si>
  <si>
    <t>pfk</t>
  </si>
  <si>
    <t>SMU_352</t>
  </si>
  <si>
    <t>Lysine biosynthesis</t>
  </si>
  <si>
    <t>dapA</t>
  </si>
  <si>
    <t>asd</t>
  </si>
  <si>
    <t>SMU_965</t>
  </si>
  <si>
    <t>SMU_1721c</t>
  </si>
  <si>
    <t>Butanoate metabolism</t>
  </si>
  <si>
    <t>pfl</t>
  </si>
  <si>
    <t>adhE</t>
  </si>
  <si>
    <t>SMU_943c</t>
  </si>
  <si>
    <t>SMU_2127</t>
  </si>
  <si>
    <t>SMU_180</t>
  </si>
  <si>
    <t>Glycolysis / Gluconeogenesis</t>
  </si>
  <si>
    <t>ptsG</t>
  </si>
  <si>
    <t>Biosynthesis of amino acids</t>
  </si>
  <si>
    <t>thrC</t>
  </si>
  <si>
    <t>ilvC</t>
  </si>
  <si>
    <t>luxS</t>
  </si>
  <si>
    <t>Naphthalene degradation</t>
  </si>
  <si>
    <t>SMU_1867c</t>
  </si>
  <si>
    <t>adh</t>
  </si>
  <si>
    <t>Aminoacyl-tRNA biosynthesis</t>
  </si>
  <si>
    <t>hisS</t>
  </si>
  <si>
    <t>metS</t>
  </si>
  <si>
    <t>sys</t>
  </si>
  <si>
    <t>proS</t>
  </si>
  <si>
    <t>ileS</t>
  </si>
  <si>
    <t>syv</t>
  </si>
  <si>
    <t>cysS</t>
  </si>
  <si>
    <t>trpS</t>
  </si>
  <si>
    <t>SMU_1344c</t>
  </si>
  <si>
    <t>SMU_1345c</t>
  </si>
  <si>
    <t>SMU_1343c</t>
  </si>
  <si>
    <t>SMU_897</t>
  </si>
  <si>
    <t>hsdM</t>
  </si>
  <si>
    <t>rpmJ</t>
  </si>
  <si>
    <t>rpmB</t>
  </si>
  <si>
    <t>cinA</t>
  </si>
  <si>
    <t>bacA2</t>
  </si>
  <si>
    <t>pflA</t>
  </si>
  <si>
    <t>bacT</t>
  </si>
  <si>
    <t>gyrB</t>
  </si>
  <si>
    <t>def</t>
  </si>
  <si>
    <t>ptsI</t>
  </si>
  <si>
    <t>SMU_1054</t>
  </si>
  <si>
    <t>rex</t>
  </si>
  <si>
    <t>truB</t>
  </si>
  <si>
    <t>bacA1</t>
  </si>
  <si>
    <t>SMU_1341c</t>
  </si>
  <si>
    <t>hslO</t>
  </si>
  <si>
    <t>SMU_187c</t>
  </si>
  <si>
    <t>SMU_1278c</t>
  </si>
  <si>
    <t>SMU_301</t>
  </si>
  <si>
    <t>tgt</t>
  </si>
  <si>
    <t>lepA</t>
  </si>
  <si>
    <t>tpx</t>
  </si>
  <si>
    <t>trxB</t>
  </si>
  <si>
    <t>SMU_1773c</t>
  </si>
  <si>
    <t>SMU_1434c</t>
  </si>
  <si>
    <t>SMU_1432c</t>
  </si>
  <si>
    <t>SMU_1321c</t>
  </si>
  <si>
    <t>purR</t>
  </si>
  <si>
    <t>recX</t>
  </si>
  <si>
    <t>pepA</t>
  </si>
  <si>
    <t>pmsR</t>
  </si>
  <si>
    <t>ampM</t>
  </si>
  <si>
    <t>hexB</t>
  </si>
  <si>
    <t>SMU_1970c</t>
  </si>
  <si>
    <t>spaP</t>
  </si>
  <si>
    <t>SMU_526c</t>
  </si>
  <si>
    <t>secA</t>
  </si>
  <si>
    <t>thdF</t>
  </si>
  <si>
    <t>spxA</t>
  </si>
  <si>
    <t>flaW</t>
  </si>
  <si>
    <t>SMU_1392c</t>
  </si>
  <si>
    <t>IsSingleNode</t>
    <phoneticPr fontId="2" type="noConversion"/>
  </si>
  <si>
    <t xml:space="preserve">Others </t>
    <phoneticPr fontId="2" type="noConversion"/>
  </si>
  <si>
    <t>Protein accession</t>
  </si>
  <si>
    <t>Position</t>
  </si>
  <si>
    <t>A0A0E2EPD0</t>
  </si>
  <si>
    <t>A0A0E2EPK9</t>
  </si>
  <si>
    <t>A0A0E2ERP6</t>
  </si>
  <si>
    <t>A0A0E2EYF5</t>
  </si>
  <si>
    <t>A0A127TR02</t>
  </si>
  <si>
    <t>J3AK55</t>
  </si>
  <si>
    <t>O66265</t>
  </si>
  <si>
    <t>O82876</t>
  </si>
  <si>
    <t>P05428</t>
  </si>
  <si>
    <t>P23504</t>
  </si>
  <si>
    <t>P66308</t>
  </si>
  <si>
    <t>Q59934</t>
  </si>
  <si>
    <t>Q8CWY6</t>
  </si>
  <si>
    <t>Q8CWZ3</t>
  </si>
  <si>
    <t>Q8DRR1</t>
  </si>
  <si>
    <t>Q8DRT8</t>
  </si>
  <si>
    <t>Q8DRY2</t>
  </si>
  <si>
    <t>Q8DSF4</t>
  </si>
  <si>
    <t>Q8DSJ5</t>
  </si>
  <si>
    <t>Q8DSL6</t>
  </si>
  <si>
    <t>Q8DSQ7</t>
  </si>
  <si>
    <t>Q8DSU9</t>
  </si>
  <si>
    <t>Q8DSY9</t>
  </si>
  <si>
    <t>Q8DSZ8</t>
  </si>
  <si>
    <t>Q8DT24</t>
  </si>
  <si>
    <t>Q8DT55</t>
  </si>
  <si>
    <t>Q8DTC0</t>
  </si>
  <si>
    <t>Q8DTF8</t>
  </si>
  <si>
    <t>Q8DTG7</t>
  </si>
  <si>
    <t>Q8DTJ2</t>
  </si>
  <si>
    <t>Q8DTJ7</t>
  </si>
  <si>
    <t>Q8DTN9</t>
  </si>
  <si>
    <t>Q8DTP2</t>
  </si>
  <si>
    <t>Q8DTQ2</t>
  </si>
  <si>
    <t>Q8DTV1</t>
  </si>
  <si>
    <t>Q8DTY0</t>
  </si>
  <si>
    <t>Q8DU81</t>
  </si>
  <si>
    <t>Q8DUD3</t>
  </si>
  <si>
    <t>Q8DUK1</t>
  </si>
  <si>
    <t>Q8DUK3</t>
  </si>
  <si>
    <t>Q8DUL2</t>
  </si>
  <si>
    <t>Q8DUM2</t>
  </si>
  <si>
    <t>Q8DUP4</t>
  </si>
  <si>
    <t>Q8DUX4</t>
  </si>
  <si>
    <t>Q8DUY6</t>
  </si>
  <si>
    <t>Q8DVD0</t>
  </si>
  <si>
    <t>Q8DVL6</t>
  </si>
  <si>
    <t>Q8DVZ0</t>
  </si>
  <si>
    <t>Q8DVZ3</t>
  </si>
  <si>
    <t>Q8DWB9</t>
  </si>
  <si>
    <t>Q8DWC7</t>
  </si>
  <si>
    <t>Q8DWG1</t>
  </si>
  <si>
    <t>Q8DWH0</t>
  </si>
  <si>
    <t>Q8DWM2</t>
  </si>
  <si>
    <t>Q9AIP7</t>
  </si>
  <si>
    <t>A0A0E2ERH3</t>
  </si>
  <si>
    <t>A0A0E2ERJ5</t>
  </si>
  <si>
    <t>A0A127TSU2</t>
  </si>
  <si>
    <t>A0A127TTN4</t>
  </si>
  <si>
    <t>A0A2J9QGE6</t>
  </si>
  <si>
    <t>D6P881</t>
  </si>
  <si>
    <t>J3A153</t>
  </si>
  <si>
    <t>J3A220</t>
  </si>
  <si>
    <t>J3A4N9</t>
  </si>
  <si>
    <t>P45595</t>
  </si>
  <si>
    <t>P72482</t>
  </si>
  <si>
    <t>P72484</t>
  </si>
  <si>
    <t>P95803</t>
  </si>
  <si>
    <t>Q07211</t>
  </si>
  <si>
    <t>Q8CWW8</t>
  </si>
  <si>
    <t>Q8CWY8</t>
  </si>
  <si>
    <t>Q8CWY9</t>
  </si>
  <si>
    <t>Q8DS07</t>
  </si>
  <si>
    <t>Q8DS46</t>
  </si>
  <si>
    <t>Q8DS74</t>
  </si>
  <si>
    <t>Q8DSB7</t>
  </si>
  <si>
    <t>Q8DSD3</t>
  </si>
  <si>
    <t>Q8DSI7</t>
  </si>
  <si>
    <t>Q8DSK8</t>
  </si>
  <si>
    <t>Q8DSN6</t>
  </si>
  <si>
    <t>Q8DSQ3</t>
  </si>
  <si>
    <t>Q8DSY4</t>
  </si>
  <si>
    <t>Q8DT15</t>
  </si>
  <si>
    <t>Q8DT79</t>
  </si>
  <si>
    <t>Q8DTH8</t>
  </si>
  <si>
    <t>Q8DTJ1</t>
  </si>
  <si>
    <t>Q8DTJ3</t>
  </si>
  <si>
    <t>Q8DTJ4</t>
  </si>
  <si>
    <t>Q8DTJ5</t>
  </si>
  <si>
    <t>Q8DTJ6</t>
  </si>
  <si>
    <t>Q8DTQ1</t>
  </si>
  <si>
    <t>Q8DTT6</t>
  </si>
  <si>
    <t>Q8DTT8</t>
  </si>
  <si>
    <t>Q8DTV0</t>
  </si>
  <si>
    <t>Q8DU25</t>
  </si>
  <si>
    <t>Q8DU68</t>
  </si>
  <si>
    <t>Q8DUG5</t>
  </si>
  <si>
    <t>Q8DUI5</t>
  </si>
  <si>
    <t>Q8DV33</t>
  </si>
  <si>
    <t>Q8DVL5</t>
  </si>
  <si>
    <t>Q8DVU9</t>
  </si>
  <si>
    <t>Q8DVY2</t>
  </si>
  <si>
    <t>Q8DVZ2</t>
  </si>
  <si>
    <t>Q8DW15</t>
  </si>
  <si>
    <t>Q8DW43</t>
  </si>
  <si>
    <t>Q8DW88</t>
  </si>
  <si>
    <t>Q8DWA9</t>
  </si>
  <si>
    <t>Q8DWG0</t>
  </si>
  <si>
    <t>Q93D97</t>
  </si>
  <si>
    <t>AB (Normalized intensity)</t>
    <phoneticPr fontId="2" type="noConversion"/>
  </si>
  <si>
    <t>T (Normalized intensity)</t>
    <phoneticPr fontId="2" type="noConversion"/>
  </si>
  <si>
    <t>WT (Normalized intensity))</t>
    <phoneticPr fontId="2" type="noConversion"/>
  </si>
  <si>
    <t>Log2 (AB intensity)</t>
    <phoneticPr fontId="2" type="noConversion"/>
  </si>
  <si>
    <t>Log2 (T intensity)</t>
    <phoneticPr fontId="2" type="noConversion"/>
  </si>
  <si>
    <t>Log2 (WT intensity)</t>
    <phoneticPr fontId="2" type="noConversion"/>
  </si>
  <si>
    <t>organelle</t>
  </si>
  <si>
    <t>GO:0043226</t>
  </si>
  <si>
    <t>intracellular organelle</t>
  </si>
  <si>
    <t>GO:0043229</t>
  </si>
  <si>
    <t>intracellular non-membrane-bounded organelle</t>
  </si>
  <si>
    <t>GO:0043232</t>
  </si>
  <si>
    <t>non-membrane-bounded organelle</t>
  </si>
  <si>
    <t>GO:0043228</t>
  </si>
  <si>
    <t>Zscore(-log10(p value))</t>
  </si>
  <si>
    <t>Zscore(-log10(p value))</t>
    <phoneticPr fontId="2" type="noConversion"/>
  </si>
  <si>
    <t>T vs WT</t>
  </si>
  <si>
    <t>T vs WT</t>
    <phoneticPr fontId="2" type="noConversion"/>
  </si>
  <si>
    <t>chromosome</t>
  </si>
  <si>
    <t>GO:0005694</t>
  </si>
  <si>
    <t>AB vs WT</t>
    <phoneticPr fontId="2" type="noConversion"/>
  </si>
  <si>
    <t>DNA topoisomerase activity</t>
  </si>
  <si>
    <t>GO:0003916</t>
  </si>
  <si>
    <t>peroxiredoxin activity</t>
  </si>
  <si>
    <t>GO:0051920</t>
  </si>
  <si>
    <t>peroxidase activity</t>
  </si>
  <si>
    <t>GO:0004601</t>
  </si>
  <si>
    <t>oxidoreductase activity, acting on peroxide as acceptor</t>
  </si>
  <si>
    <t>GO:0016684</t>
  </si>
  <si>
    <t>oxidoreductase activity, acting on the aldehyde or oxo group of donors</t>
  </si>
  <si>
    <t>GO:0016903</t>
  </si>
  <si>
    <t>oxidoreductase activity, acting on the aldehyde or oxo group of donors, NAD or NADP as acceptor</t>
  </si>
  <si>
    <t>GO:0016620</t>
  </si>
  <si>
    <t>oxidoreductase activity, acting on the CH-NH2 group of donors, NAD or NADP as acceptor</t>
  </si>
  <si>
    <t>GO:0016639</t>
  </si>
  <si>
    <t>oxidoreductase activity, acting on the CH-NH2 group of donors</t>
  </si>
  <si>
    <t>GO:0016638</t>
  </si>
  <si>
    <t>transferase activity, transferring acyl groups other than amino-acyl groups</t>
  </si>
  <si>
    <t>GO:0016747</t>
  </si>
  <si>
    <t>Up_regulated</t>
    <phoneticPr fontId="2" type="noConversion"/>
  </si>
  <si>
    <t>Down_regulated</t>
    <phoneticPr fontId="2" type="noConversion"/>
  </si>
  <si>
    <t>Glycine radical domain</t>
  </si>
  <si>
    <t>Thioredoxin domain</t>
  </si>
  <si>
    <t>TOPRIM  domain</t>
  </si>
  <si>
    <t>Thioredoxin-like fold</t>
  </si>
  <si>
    <t>Thiolase-like</t>
  </si>
  <si>
    <t>smu03010 Ribosome</t>
  </si>
  <si>
    <t>smu00620 Pyruvate metabolism</t>
  </si>
  <si>
    <t>smu00020 Citrate cycle (TCA cycle)</t>
  </si>
  <si>
    <t>smu00650 Butanoate metabolism</t>
  </si>
  <si>
    <t>smu00910 Nitrogen metabolism</t>
  </si>
  <si>
    <t>S. g</t>
  </si>
  <si>
    <t>UA159</t>
  </si>
  <si>
    <t>ΔgshAB</t>
  </si>
  <si>
    <t>Δtlp</t>
  </si>
  <si>
    <t>UA159</t>
    <phoneticPr fontId="2" type="noConversion"/>
  </si>
  <si>
    <t>tlp-C41A</t>
  </si>
  <si>
    <t>S. s</t>
  </si>
  <si>
    <t>S. m</t>
  </si>
  <si>
    <t>S. sanguinis</t>
  </si>
  <si>
    <t>S. gordonii</t>
  </si>
  <si>
    <t>S. mutans</t>
  </si>
  <si>
    <t>Biomass</t>
    <phoneticPr fontId="2" type="noConversion"/>
  </si>
  <si>
    <t>Relative abundanc (%)</t>
  </si>
  <si>
    <t>Mean</t>
  </si>
  <si>
    <t>Mean</t>
    <phoneticPr fontId="2" type="noConversion"/>
  </si>
  <si>
    <t>gshAB</t>
    <phoneticPr fontId="2" type="noConversion"/>
  </si>
  <si>
    <t xml:space="preserve">non-treated CFU </t>
    <phoneticPr fontId="2" type="noConversion"/>
  </si>
  <si>
    <t>H2O2 treated CFU</t>
    <phoneticPr fontId="2" type="noConversion"/>
  </si>
  <si>
    <t>Survival rate (%)</t>
    <phoneticPr fontId="2" type="noConversion"/>
  </si>
  <si>
    <t>Std. Deviation</t>
  </si>
  <si>
    <t>Std. Error of Mean</t>
  </si>
  <si>
    <t>tlp</t>
    <phoneticPr fontId="2" type="noConversion"/>
  </si>
  <si>
    <t>tlp-C41A</t>
    <phoneticPr fontId="2" type="noConversion"/>
  </si>
  <si>
    <t>Hours/OD600nm</t>
    <phoneticPr fontId="2" type="noConversion"/>
  </si>
  <si>
    <t>Buccal</t>
    <phoneticPr fontId="2" type="noConversion"/>
  </si>
  <si>
    <t>Sulcal</t>
    <phoneticPr fontId="2" type="noConversion"/>
  </si>
  <si>
    <t>Proximal</t>
    <phoneticPr fontId="2" type="noConversion"/>
  </si>
  <si>
    <t>E</t>
    <phoneticPr fontId="2" type="noConversion"/>
  </si>
  <si>
    <t>Ds</t>
    <phoneticPr fontId="2" type="noConversion"/>
  </si>
  <si>
    <t>Dm</t>
    <phoneticPr fontId="2" type="noConversion"/>
  </si>
  <si>
    <t>Dx</t>
    <phoneticPr fontId="2" type="noConversion"/>
  </si>
  <si>
    <t>SD</t>
    <phoneticPr fontId="2" type="noConversion"/>
  </si>
  <si>
    <t>SEM</t>
    <phoneticPr fontId="2" type="noConversion"/>
  </si>
  <si>
    <t>C41A</t>
    <phoneticPr fontId="2" type="noConversion"/>
  </si>
  <si>
    <t>ID</t>
  </si>
  <si>
    <t>Q8DVV3</t>
  </si>
  <si>
    <t>Q8DS25</t>
  </si>
  <si>
    <t>Q8DUQ4</t>
  </si>
  <si>
    <t>Q8DVP9</t>
  </si>
  <si>
    <t>Q8DT90</t>
  </si>
  <si>
    <t>P10539</t>
  </si>
  <si>
    <t>Q8DUM7</t>
  </si>
  <si>
    <t>Q8DSC4</t>
  </si>
  <si>
    <t>Q8DWN6</t>
  </si>
  <si>
    <t>Q8DW05</t>
  </si>
  <si>
    <t>Q8DUV7</t>
  </si>
  <si>
    <t>P59186</t>
  </si>
  <si>
    <t>Q8CWZ6</t>
  </si>
  <si>
    <t>Q8DV31</t>
  </si>
  <si>
    <t>Q8DVD9</t>
  </si>
  <si>
    <t>Q8DU26</t>
  </si>
  <si>
    <t>Q8DSP2</t>
  </si>
  <si>
    <t>Q8DS76</t>
  </si>
  <si>
    <t>Q8DSY0</t>
  </si>
  <si>
    <t>Q8DV96</t>
  </si>
  <si>
    <t>Q8DVV4</t>
  </si>
  <si>
    <t>Q8DSS8</t>
  </si>
  <si>
    <t>Q8DTW9</t>
  </si>
  <si>
    <t>Q8DS36</t>
  </si>
  <si>
    <t>Q8DSN5</t>
  </si>
  <si>
    <t>Q8DS11</t>
  </si>
  <si>
    <t>Q8DVV2</t>
  </si>
  <si>
    <t>Q8DW14</t>
  </si>
  <si>
    <t>P26283</t>
  </si>
  <si>
    <t>G1XVC0</t>
  </si>
  <si>
    <t>Q8DU94</t>
  </si>
  <si>
    <t>O06941</t>
  </si>
  <si>
    <t>A0A2J9QCL3</t>
  </si>
  <si>
    <t>P95787</t>
  </si>
  <si>
    <t>Q8DV10</t>
  </si>
  <si>
    <t>Q8DVQ0</t>
  </si>
  <si>
    <t>A0A2J9QCL6</t>
  </si>
  <si>
    <t>Q8DTX6</t>
  </si>
  <si>
    <t>Q8DSC3</t>
  </si>
  <si>
    <t>Q8DW25</t>
  </si>
  <si>
    <t>Q8DUG9</t>
  </si>
  <si>
    <t>P59378</t>
  </si>
  <si>
    <t>A0A2J9QE99</t>
  </si>
  <si>
    <t>Q8DVE5</t>
  </si>
  <si>
    <t>Q8DW97</t>
  </si>
  <si>
    <t>P10249</t>
  </si>
  <si>
    <t>P59161</t>
  </si>
  <si>
    <t>Q8DUV6</t>
  </si>
  <si>
    <t>Q8DV42</t>
  </si>
  <si>
    <t>Q8DVJ7</t>
  </si>
  <si>
    <t>Q93DA4</t>
  </si>
  <si>
    <t>Q8DTS9</t>
  </si>
  <si>
    <t>Q8DS12</t>
  </si>
  <si>
    <t>Q8DW46</t>
  </si>
  <si>
    <t>Q8DS28</t>
  </si>
  <si>
    <t>Q8DS19</t>
  </si>
  <si>
    <t>Q8DTM5</t>
  </si>
  <si>
    <t>Q8DS47</t>
  </si>
  <si>
    <t>Q8DVD3</t>
  </si>
  <si>
    <t>O06942</t>
  </si>
  <si>
    <t>P59125</t>
  </si>
  <si>
    <t>Q8DU67</t>
  </si>
  <si>
    <t>Q8DSX9</t>
  </si>
  <si>
    <t>Q8CVC6</t>
  </si>
  <si>
    <t>Q8DVM9</t>
  </si>
  <si>
    <t>Q8DTM1</t>
  </si>
  <si>
    <t>A0A2J9QCD6</t>
  </si>
  <si>
    <t>Q8DVK8</t>
  </si>
  <si>
    <t>Q8DWB1</t>
  </si>
  <si>
    <t>P95780</t>
  </si>
  <si>
    <t>Q8DVF0</t>
  </si>
  <si>
    <t>A0A127TTZ9</t>
  </si>
  <si>
    <t>Q8DVD4</t>
  </si>
  <si>
    <t>A0A2J9QGX0</t>
  </si>
  <si>
    <t>Q8DWM1</t>
  </si>
  <si>
    <t>Q8DRW2</t>
  </si>
  <si>
    <t>Q8DUK5</t>
  </si>
  <si>
    <t>A0A127TS91</t>
  </si>
  <si>
    <t>J3F929</t>
  </si>
  <si>
    <t>Q8DTV2</t>
  </si>
  <si>
    <t>Q8DSS4</t>
  </si>
  <si>
    <t>Q8DRU6</t>
  </si>
  <si>
    <t>Q8DT91</t>
  </si>
  <si>
    <t>Q8DVZ4</t>
  </si>
  <si>
    <t>Q8DUS2</t>
  </si>
  <si>
    <t>Q8DUW7</t>
  </si>
  <si>
    <t>Q8DVD7</t>
  </si>
  <si>
    <t>A0A0E2EPN3</t>
  </si>
  <si>
    <t>Q8DVR7</t>
  </si>
  <si>
    <t>Q9F681</t>
  </si>
  <si>
    <t>Q8DUJ1</t>
  </si>
  <si>
    <t>Q8DW29</t>
  </si>
  <si>
    <t>Q8DWM7</t>
  </si>
  <si>
    <t>Q8DSS5</t>
  </si>
  <si>
    <t>Q8DUK4</t>
  </si>
  <si>
    <t>Q8DUW4</t>
  </si>
  <si>
    <t>Q8DSK2</t>
  </si>
  <si>
    <t>P45596</t>
  </si>
  <si>
    <t>O82879</t>
  </si>
  <si>
    <t>A0A0E2EQ47</t>
  </si>
  <si>
    <t>Q54469</t>
  </si>
  <si>
    <t>Q8DVE0</t>
  </si>
  <si>
    <t>Q8DVM1</t>
  </si>
  <si>
    <t>Q8DSY2</t>
  </si>
  <si>
    <t>Q8DSW7</t>
  </si>
  <si>
    <t>Q93DA6</t>
  </si>
  <si>
    <t>Q93D83</t>
  </si>
  <si>
    <t>Q8DSN9</t>
  </si>
  <si>
    <t>Q8DUK7</t>
  </si>
  <si>
    <t>Q8DS24</t>
  </si>
  <si>
    <t>Q8DU35</t>
  </si>
  <si>
    <t>Q8DV22</t>
  </si>
  <si>
    <t>Q8DVR2</t>
  </si>
  <si>
    <t>Q8DWB3</t>
  </si>
  <si>
    <t>A0A2J9QCR3</t>
  </si>
  <si>
    <t>Q8DV58</t>
  </si>
  <si>
    <t>Q8DSU0</t>
  </si>
  <si>
    <t>Q59939</t>
  </si>
  <si>
    <t>Q8DS73</t>
  </si>
  <si>
    <t>Q8DTW7</t>
  </si>
  <si>
    <t>Q8DW47</t>
  </si>
  <si>
    <t>Q8DSJ9</t>
  </si>
  <si>
    <t>Q8DSC2</t>
  </si>
  <si>
    <t>Q8DS27</t>
  </si>
  <si>
    <t>Q8DV90</t>
  </si>
  <si>
    <t>Q8KSS9</t>
  </si>
  <si>
    <t>Q8DW42</t>
  </si>
  <si>
    <t>Q8DST7</t>
  </si>
  <si>
    <t>Q8DS17</t>
  </si>
  <si>
    <t>A0A2J9QDV0</t>
  </si>
  <si>
    <t>Q8DUH2</t>
  </si>
  <si>
    <t>Q8DSN4</t>
  </si>
  <si>
    <t>Q8DWI7</t>
  </si>
  <si>
    <t>Q8DSD7</t>
  </si>
  <si>
    <t>Q59931</t>
  </si>
  <si>
    <t>Q6VBA3</t>
  </si>
  <si>
    <t>Q8DVV5</t>
  </si>
  <si>
    <t>Q8CWZ0</t>
  </si>
  <si>
    <t>Q8DVE3</t>
  </si>
  <si>
    <t>A0A127TRP7</t>
  </si>
  <si>
    <t>Q8DSF0</t>
  </si>
  <si>
    <t>A0A127TVA1</t>
  </si>
  <si>
    <t>Q8DUN5</t>
  </si>
  <si>
    <t>Q8DS05</t>
  </si>
  <si>
    <t>Q8DWE0</t>
  </si>
  <si>
    <t>Q8KST1</t>
  </si>
  <si>
    <t>Q8DSK1</t>
  </si>
  <si>
    <t>Q8CWW5</t>
  </si>
  <si>
    <t>Q8DV20</t>
  </si>
  <si>
    <t>Q8DTS0</t>
  </si>
  <si>
    <t>Q8DT32</t>
  </si>
  <si>
    <t>Q8DTN5</t>
  </si>
  <si>
    <t>Q8DS20</t>
  </si>
  <si>
    <t>Q8DVJ2</t>
  </si>
  <si>
    <t>J3AK41</t>
  </si>
  <si>
    <t>A0A2J9QFB0</t>
  </si>
  <si>
    <t>Q8CM14</t>
  </si>
  <si>
    <t>Q8DRS8</t>
  </si>
  <si>
    <t>Q8DVQ2</t>
  </si>
  <si>
    <t>Q8DS23</t>
  </si>
  <si>
    <t>J3JPR7</t>
  </si>
  <si>
    <t>Q8DWD3</t>
  </si>
  <si>
    <t>Q8DRV7</t>
  </si>
  <si>
    <t>Q8DSV8</t>
  </si>
  <si>
    <t>Q8DVQ6</t>
  </si>
  <si>
    <t>Q93D85</t>
  </si>
  <si>
    <t>Q8DWB2</t>
  </si>
  <si>
    <t>Q8DTJ0</t>
  </si>
  <si>
    <t>Q8DV28</t>
  </si>
  <si>
    <t>Q8DS33</t>
  </si>
  <si>
    <t>Q8DUN9</t>
  </si>
  <si>
    <t>Q8DS81</t>
  </si>
  <si>
    <t>Q8DSI4</t>
  </si>
  <si>
    <t>Q8DS62</t>
  </si>
  <si>
    <t>Q8DW34</t>
  </si>
  <si>
    <t>Q8DS85</t>
  </si>
  <si>
    <t>Q8DUH3</t>
  </si>
  <si>
    <t>J3FB86</t>
  </si>
  <si>
    <t>Q8DST6</t>
  </si>
  <si>
    <t>Q8DV09</t>
  </si>
  <si>
    <t>Q8DS26</t>
  </si>
  <si>
    <t>P59133</t>
  </si>
  <si>
    <t>Q8DT50</t>
  </si>
  <si>
    <t>Q8DU85</t>
  </si>
  <si>
    <t>J3JPK4</t>
  </si>
  <si>
    <t>Q840X2</t>
  </si>
  <si>
    <t>A0A0E2EM61</t>
  </si>
  <si>
    <t>Q8DRV9</t>
  </si>
  <si>
    <t>Q8DSL1</t>
  </si>
  <si>
    <t>O68575</t>
  </si>
  <si>
    <t>J3A2J4</t>
  </si>
  <si>
    <t>Q8DU72</t>
  </si>
  <si>
    <t>J3JPR8</t>
  </si>
  <si>
    <t>Q8DVE8</t>
  </si>
  <si>
    <t>Q8DWI3</t>
  </si>
  <si>
    <t>Q8DTX7</t>
  </si>
  <si>
    <t>A0A127TSB9</t>
  </si>
  <si>
    <t>Q8DVX2</t>
  </si>
  <si>
    <t>Q8DS31</t>
  </si>
  <si>
    <t>Q8DUU7</t>
  </si>
  <si>
    <t>Q8DSY3</t>
  </si>
  <si>
    <t>Q8DVE2</t>
  </si>
  <si>
    <t>Q8DUL0</t>
  </si>
  <si>
    <t>A0A0E2ELE4</t>
  </si>
  <si>
    <t>Q8DWC2</t>
  </si>
  <si>
    <t>Q8DSP8</t>
  </si>
  <si>
    <t>Q8DSG5</t>
  </si>
  <si>
    <t>Q8DU91</t>
  </si>
  <si>
    <t>Q8DS29</t>
  </si>
  <si>
    <t>Q8DSV6</t>
  </si>
  <si>
    <t>A0A127TUV4</t>
  </si>
  <si>
    <t>A0A0E2F1Y3</t>
  </si>
  <si>
    <t>Q8DVK6</t>
  </si>
  <si>
    <t>J3JQ53</t>
  </si>
  <si>
    <t>A0A0E2ER92</t>
  </si>
  <si>
    <t>Q8DU37</t>
  </si>
  <si>
    <t>Q8DW98</t>
  </si>
  <si>
    <t>Q8DS30</t>
  </si>
  <si>
    <t>A0A0E2ER69</t>
  </si>
  <si>
    <t>Q8DSJ4</t>
  </si>
  <si>
    <t>Q8DVX6</t>
  </si>
  <si>
    <t>Q8DST2</t>
  </si>
  <si>
    <t>Q8DT28</t>
  </si>
  <si>
    <t>Q9ZA56</t>
  </si>
  <si>
    <t>Q8DSF9</t>
  </si>
  <si>
    <t>Q8DVL7</t>
  </si>
  <si>
    <t>Q8DS82</t>
  </si>
  <si>
    <t>Q8DUT6</t>
  </si>
  <si>
    <t>A0A2J9QGZ2</t>
  </si>
  <si>
    <t>P13470</t>
  </si>
  <si>
    <t>P08987</t>
  </si>
  <si>
    <t>Q8DSU1</t>
  </si>
  <si>
    <t>Q8DTU0</t>
  </si>
  <si>
    <t>Q8DV84</t>
  </si>
  <si>
    <t>Q8DTV9</t>
  </si>
  <si>
    <t>Q8DS57</t>
  </si>
  <si>
    <t>Q8DVG3</t>
  </si>
  <si>
    <t>P09738</t>
  </si>
  <si>
    <t>Q8DU16</t>
  </si>
  <si>
    <t>Q8DWE3</t>
  </si>
  <si>
    <t>Q8CWW2</t>
  </si>
  <si>
    <t>Q8DS09</t>
  </si>
  <si>
    <t>Q8DV07</t>
  </si>
  <si>
    <t>Q8DTL1</t>
  </si>
  <si>
    <t>Q8DRY9</t>
  </si>
  <si>
    <t>A0A0E2EPI0</t>
  </si>
  <si>
    <t>A0A2J9QGZ5</t>
  </si>
  <si>
    <t>J3JQ86</t>
  </si>
  <si>
    <t>Q8DW31</t>
  </si>
  <si>
    <t>Q8DS18</t>
  </si>
  <si>
    <t>Q8DSG2</t>
  </si>
  <si>
    <t>Q8DWA2</t>
  </si>
  <si>
    <t>Q8DUJ0</t>
  </si>
  <si>
    <t>Q8DTM2</t>
  </si>
  <si>
    <t>A0A0E2ER45</t>
  </si>
  <si>
    <t>Q8DS35</t>
  </si>
  <si>
    <t>Q8DT10</t>
  </si>
  <si>
    <t>P27624</t>
  </si>
  <si>
    <t>Q8DSU3</t>
  </si>
  <si>
    <t>Q8DVK7</t>
  </si>
  <si>
    <t>A0A0E2ERT3</t>
  </si>
  <si>
    <t>Q8DTN6</t>
  </si>
  <si>
    <t>Q8DVQ7</t>
  </si>
  <si>
    <t>Q8DTA7</t>
  </si>
  <si>
    <t>P66474</t>
  </si>
  <si>
    <t>Q8KST0</t>
  </si>
  <si>
    <t>J3JP30</t>
  </si>
  <si>
    <t>Q8DUP3</t>
  </si>
  <si>
    <t>Q8DW22</t>
  </si>
  <si>
    <t>Q8CWW4</t>
  </si>
  <si>
    <t>Q8DTB3</t>
  </si>
  <si>
    <t>Q2I6J3</t>
  </si>
  <si>
    <t>Q8CWY4</t>
  </si>
  <si>
    <t>Q8DUV9</t>
  </si>
  <si>
    <t>Q8DVL4</t>
  </si>
  <si>
    <t>Q8DU64</t>
  </si>
  <si>
    <t>Q8DWL6</t>
  </si>
  <si>
    <t>Q8DTQ3</t>
  </si>
  <si>
    <t>Q8DVU7</t>
  </si>
  <si>
    <t>Q59938</t>
  </si>
  <si>
    <t>J3JPE8</t>
  </si>
  <si>
    <t>A0A127TS06</t>
  </si>
  <si>
    <t>Q8DSJ8</t>
  </si>
  <si>
    <t>Q8DS61</t>
  </si>
  <si>
    <t>Q8DW86</t>
  </si>
  <si>
    <t>A0A127TTU8</t>
  </si>
  <si>
    <t>Q8DRU8</t>
  </si>
  <si>
    <t>Q8DS22</t>
  </si>
  <si>
    <t>Q8DRU3</t>
  </si>
  <si>
    <t>Q8DTL0</t>
  </si>
  <si>
    <t>Q8DVP8</t>
  </si>
  <si>
    <t>Q8CWY3</t>
  </si>
  <si>
    <t>A0A2J9QGD1</t>
  </si>
  <si>
    <t>Q54431</t>
  </si>
  <si>
    <t>O33662</t>
  </si>
  <si>
    <t>Q8DS44</t>
  </si>
  <si>
    <t>A0A0E2EQB4</t>
  </si>
  <si>
    <t>Q8DUV8</t>
  </si>
  <si>
    <t>Q93DA5</t>
  </si>
  <si>
    <t>Q8DW28</t>
  </si>
  <si>
    <t>Q8DVK2</t>
  </si>
  <si>
    <t>Q8DSP7</t>
  </si>
  <si>
    <t>Q8CWX8</t>
  </si>
  <si>
    <t>Q8DT31</t>
  </si>
  <si>
    <t>A0A2J9QDY6</t>
  </si>
  <si>
    <t>Q8DSR3</t>
  </si>
  <si>
    <t>Q8DWH9</t>
  </si>
  <si>
    <t>Q8CWW9</t>
  </si>
  <si>
    <t>Q8DUT7</t>
  </si>
  <si>
    <t>Q8DW48</t>
  </si>
  <si>
    <t>P95789</t>
  </si>
  <si>
    <t>D6PW11</t>
  </si>
  <si>
    <t>Q8DTP5</t>
  </si>
  <si>
    <t>Q9X670</t>
  </si>
  <si>
    <t>Q8KWT9</t>
  </si>
  <si>
    <t>Q8DWE1</t>
  </si>
  <si>
    <t>Q8DU36</t>
  </si>
  <si>
    <t>A0A0E2EP46</t>
  </si>
  <si>
    <t>Q8DRX2</t>
  </si>
  <si>
    <t>Q8DUY0</t>
  </si>
  <si>
    <t>Q8DSG3</t>
  </si>
  <si>
    <t>Q59925</t>
  </si>
  <si>
    <t>Q8DS32</t>
  </si>
  <si>
    <t>P48853</t>
  </si>
  <si>
    <t>Q8DVF3</t>
  </si>
  <si>
    <t>J9V5C5</t>
  </si>
  <si>
    <t>Q8DTM7</t>
  </si>
  <si>
    <t>A0A0E2ERC3</t>
  </si>
  <si>
    <t>A0A127TUI6</t>
  </si>
  <si>
    <t>Q8DST1</t>
  </si>
  <si>
    <t>Q8DTL4</t>
  </si>
  <si>
    <t>Q8DWC9</t>
  </si>
  <si>
    <t>Q8DU11</t>
  </si>
  <si>
    <t>Q8CWY0</t>
  </si>
  <si>
    <t>Q8KWU0</t>
  </si>
  <si>
    <t>Q8DTC6</t>
  </si>
  <si>
    <t>Q8DSW8</t>
  </si>
  <si>
    <t>Q8DSM8</t>
  </si>
  <si>
    <t>Q8DRR2</t>
  </si>
  <si>
    <t>G1CEL1</t>
  </si>
  <si>
    <t>Q54453</t>
  </si>
  <si>
    <t>Q8DUI9</t>
  </si>
  <si>
    <t>Q8DRS7</t>
  </si>
  <si>
    <t>Q8DVM2</t>
  </si>
  <si>
    <t>Q8DUI7</t>
  </si>
  <si>
    <t>M4JD26</t>
  </si>
  <si>
    <t>Q8DVH0</t>
  </si>
  <si>
    <t>Q8DSI9</t>
  </si>
  <si>
    <t>J3A2H5</t>
  </si>
  <si>
    <t>Q8DT19</t>
  </si>
  <si>
    <t>Q8DTE2</t>
  </si>
  <si>
    <t>Q8DT82</t>
  </si>
  <si>
    <t>J3JQW9</t>
  </si>
  <si>
    <t>Q8DU31</t>
  </si>
  <si>
    <t>Q8DUM6</t>
  </si>
  <si>
    <t>Q8DW41</t>
  </si>
  <si>
    <t>Q8DUE5</t>
  </si>
  <si>
    <t>Q8DTT3</t>
  </si>
  <si>
    <t>Q8DTT9</t>
  </si>
  <si>
    <t>A0A127TVI5</t>
  </si>
  <si>
    <t>Q8DWN8</t>
  </si>
  <si>
    <t>A5A794</t>
  </si>
  <si>
    <t>Q8DU42</t>
  </si>
  <si>
    <t>Q8DS84</t>
  </si>
  <si>
    <t>Q8DTX4</t>
  </si>
  <si>
    <t>Q02419</t>
  </si>
  <si>
    <t>Q8DVW0</t>
  </si>
  <si>
    <t>Q8DVS3</t>
  </si>
  <si>
    <t>J3JP34</t>
  </si>
  <si>
    <t>O33663</t>
  </si>
  <si>
    <t>A0A127TV73</t>
  </si>
  <si>
    <t>Q8DVE1</t>
  </si>
  <si>
    <t>Q8DTE3</t>
  </si>
  <si>
    <t>Q8DRR9</t>
  </si>
  <si>
    <t>A0A127TTB9</t>
  </si>
  <si>
    <t>Q8DRR0</t>
  </si>
  <si>
    <t>Q9KIJ3</t>
  </si>
  <si>
    <t>Q8DWJ5</t>
  </si>
  <si>
    <t>Q8DU17</t>
  </si>
  <si>
    <t>Q8DS37</t>
  </si>
  <si>
    <t>Q8DTL2</t>
  </si>
  <si>
    <t>Q7DKW6</t>
  </si>
  <si>
    <t>A0A0E2EQT1</t>
  </si>
  <si>
    <t>A0A2J9QEV4</t>
  </si>
  <si>
    <t>A0A0E2ENJ5</t>
  </si>
  <si>
    <t>Q8DUP7</t>
  </si>
  <si>
    <t>Q8DSP1</t>
  </si>
  <si>
    <t>Q8DWD8</t>
  </si>
  <si>
    <t>Q8DRX0</t>
  </si>
  <si>
    <t>Q8DW33</t>
  </si>
  <si>
    <t>P72478</t>
  </si>
  <si>
    <t>Q8DSE2</t>
  </si>
  <si>
    <t>Q8DVY7</t>
  </si>
  <si>
    <t>Q8DTV5</t>
  </si>
  <si>
    <t>Q8DWE2</t>
  </si>
  <si>
    <t>Q8DU90</t>
  </si>
  <si>
    <t>Q8DUN8</t>
  </si>
  <si>
    <t>Q8DVG8</t>
  </si>
  <si>
    <t>Q8DSU4</t>
  </si>
  <si>
    <t>P59167</t>
  </si>
  <si>
    <t>Q8DVX9</t>
  </si>
  <si>
    <t>Q8DV70</t>
  </si>
  <si>
    <t>Q8DVG4</t>
  </si>
  <si>
    <t>Q8DVQ5</t>
  </si>
  <si>
    <t>Q93DB0</t>
  </si>
  <si>
    <t>A0A0E2EME1</t>
  </si>
  <si>
    <t>Q8DVI6</t>
  </si>
  <si>
    <t>Q8DSI2</t>
  </si>
  <si>
    <t>Q8DU23</t>
  </si>
  <si>
    <t>Q8DTA6</t>
  </si>
  <si>
    <t>Q8DTC2</t>
  </si>
  <si>
    <t>A0A0E2F2M2</t>
  </si>
  <si>
    <t>Q8DVN0</t>
  </si>
  <si>
    <t>Q8DTC3</t>
  </si>
  <si>
    <t>Q8DW01</t>
  </si>
  <si>
    <t>Q8DUW6</t>
  </si>
  <si>
    <t>Q8DUH9</t>
  </si>
  <si>
    <t>Q8DUM3</t>
  </si>
  <si>
    <t>A0A127TV02</t>
  </si>
  <si>
    <t>Q8DUQ3</t>
  </si>
  <si>
    <t>Q8DVC5</t>
  </si>
  <si>
    <t>Q8DS06</t>
  </si>
  <si>
    <t>Q8DTA9</t>
  </si>
  <si>
    <t>Q8DUQ1</t>
  </si>
  <si>
    <t>Q8DV91</t>
  </si>
  <si>
    <t>A0A127TTM4</t>
  </si>
  <si>
    <t>Q8DS65</t>
  </si>
  <si>
    <t>Q8DS93</t>
  </si>
  <si>
    <t>Q8DVQ4</t>
  </si>
  <si>
    <t>Q8DV34</t>
  </si>
  <si>
    <t>Q8DWG6</t>
  </si>
  <si>
    <t>Q8DV08</t>
  </si>
  <si>
    <t>Q8DTW6</t>
  </si>
  <si>
    <t>Q8DTV3</t>
  </si>
  <si>
    <t>Q8DS56</t>
  </si>
  <si>
    <t>Q8DUH6</t>
  </si>
  <si>
    <t>Q8DS14</t>
  </si>
  <si>
    <t>J3JQQ2</t>
  </si>
  <si>
    <t>Q8DSY5</t>
  </si>
  <si>
    <t>Q8CWZ1</t>
  </si>
  <si>
    <t>Q8DT62</t>
  </si>
  <si>
    <t>Q53526</t>
  </si>
  <si>
    <t>Q8DUA3</t>
  </si>
  <si>
    <t>O66123</t>
  </si>
  <si>
    <t>Q8DT97</t>
  </si>
  <si>
    <t>Q8DTV6</t>
  </si>
  <si>
    <t>Q8DU02</t>
  </si>
  <si>
    <t>Q8DSE9</t>
  </si>
  <si>
    <t>Q8DSY6</t>
  </si>
  <si>
    <t>Q8DT08</t>
  </si>
  <si>
    <t>Q8DUW8</t>
  </si>
  <si>
    <t>Q7ZAL0</t>
  </si>
  <si>
    <t>Q8DUX5</t>
  </si>
  <si>
    <t>P13522</t>
  </si>
  <si>
    <t>A0A0E2ESI9</t>
  </si>
  <si>
    <t>Q8DW36</t>
  </si>
  <si>
    <t>Q8DSN2</t>
  </si>
  <si>
    <t>A0A0E2ES12</t>
  </si>
  <si>
    <t>Q8DW21</t>
  </si>
  <si>
    <t>C6SNX2</t>
  </si>
  <si>
    <t>Q8DTG2</t>
  </si>
  <si>
    <t>A0A2J9QCQ2</t>
  </si>
  <si>
    <t>Q8DSN0</t>
  </si>
  <si>
    <t>A0A0E2F0P3</t>
  </si>
  <si>
    <t>Q8DTG1</t>
  </si>
  <si>
    <t>Q8DSZ9</t>
  </si>
  <si>
    <t>J3F9M9</t>
  </si>
  <si>
    <t>Q8DUU9</t>
  </si>
  <si>
    <t>A0A0E2ER20</t>
  </si>
  <si>
    <t>Q8DRR3</t>
  </si>
  <si>
    <t>Q8DTX3</t>
  </si>
  <si>
    <t>Q8DVB0</t>
  </si>
  <si>
    <t>Q8DTF9</t>
  </si>
  <si>
    <t>Q59940</t>
  </si>
  <si>
    <t>Q8DT30</t>
  </si>
  <si>
    <t>Q8DUB4</t>
  </si>
  <si>
    <t>Q8DT39</t>
  </si>
  <si>
    <t>Q8CVC4</t>
  </si>
  <si>
    <t>Q8DUG3</t>
  </si>
  <si>
    <t>P12655</t>
  </si>
  <si>
    <t>Q8DVQ1</t>
  </si>
  <si>
    <t>Q8DVV0</t>
  </si>
  <si>
    <t>Q9ZAS7</t>
  </si>
  <si>
    <t>Q8DSD1</t>
  </si>
  <si>
    <t>Q8DV06</t>
  </si>
  <si>
    <t>Q8DW35</t>
  </si>
  <si>
    <t>Q8DVP1</t>
  </si>
  <si>
    <t>Q8DT37</t>
  </si>
  <si>
    <t>Q8DTX5</t>
  </si>
  <si>
    <t>J3F8F7</t>
  </si>
  <si>
    <t>Q8DS45</t>
  </si>
  <si>
    <t>Q03174</t>
  </si>
  <si>
    <t>Q8DU43</t>
  </si>
  <si>
    <t>J3JP38</t>
  </si>
  <si>
    <t>J3JPX0</t>
  </si>
  <si>
    <t>Q8DSH0</t>
  </si>
  <si>
    <t>Q8DS90</t>
  </si>
  <si>
    <t>Q8DU70</t>
  </si>
  <si>
    <t>Q9AIV4</t>
  </si>
  <si>
    <t>Q8DUL6</t>
  </si>
  <si>
    <t>A0A0E2EPB8</t>
  </si>
  <si>
    <t>Q8DTS8</t>
  </si>
  <si>
    <t>Q8DSZ0</t>
  </si>
  <si>
    <t>Q8DUT1</t>
  </si>
  <si>
    <t>Q59935</t>
  </si>
  <si>
    <t>Q9WXD5</t>
  </si>
  <si>
    <t>Q8DU83</t>
  </si>
  <si>
    <t>Q93D91</t>
  </si>
  <si>
    <t>Q8DUR2</t>
  </si>
  <si>
    <t>Q8DUQ6</t>
  </si>
  <si>
    <t>Q8DSV3</t>
  </si>
  <si>
    <t>Q9ZAT6</t>
  </si>
  <si>
    <t>P59388</t>
  </si>
  <si>
    <t>Q8DTB7</t>
  </si>
  <si>
    <t>Q8DW83</t>
  </si>
  <si>
    <t>Q8DVY0</t>
  </si>
  <si>
    <t>Q8DT51</t>
  </si>
  <si>
    <t>Q8DVA7</t>
  </si>
  <si>
    <t>Q8DT54</t>
  </si>
  <si>
    <t>Q8DWL9</t>
  </si>
  <si>
    <t>Q8DUX2</t>
  </si>
  <si>
    <t>J3JPH2</t>
  </si>
  <si>
    <t>Q8DSF5</t>
  </si>
  <si>
    <t>Q8DTF7</t>
  </si>
  <si>
    <t>Q8DTW2</t>
  </si>
  <si>
    <t>Q8DU71</t>
  </si>
  <si>
    <t>Q8DU97</t>
  </si>
  <si>
    <t>Q8DVS2</t>
  </si>
  <si>
    <t>Q8CWW7</t>
  </si>
  <si>
    <t>Q8DVS5</t>
  </si>
  <si>
    <t>Q8DV43</t>
  </si>
  <si>
    <t>J3JPT9</t>
  </si>
  <si>
    <t>Q8DW70</t>
  </si>
  <si>
    <t>Q8DTG3</t>
  </si>
  <si>
    <t>Q8DV01</t>
  </si>
  <si>
    <t>Q8DVT6</t>
  </si>
  <si>
    <t>P95788</t>
  </si>
  <si>
    <t>Q8DWN9</t>
  </si>
  <si>
    <t>Q8DUJ2</t>
  </si>
  <si>
    <t>Q8DRS9</t>
  </si>
  <si>
    <t>Q8DUG4</t>
  </si>
  <si>
    <t>Q8DT49</t>
  </si>
  <si>
    <t>Q8DUX7</t>
  </si>
  <si>
    <t>Q8DVZ5</t>
  </si>
  <si>
    <t>A0A2J9QC35</t>
  </si>
  <si>
    <t>Q7BW20</t>
  </si>
  <si>
    <t>P96994</t>
  </si>
  <si>
    <t>Q8DW55</t>
  </si>
  <si>
    <t>P95785</t>
  </si>
  <si>
    <t>Q8CVC7</t>
  </si>
  <si>
    <t>Q8CWW3</t>
  </si>
  <si>
    <t>Q8DUV3</t>
  </si>
  <si>
    <t>Q8DTG0</t>
  </si>
  <si>
    <t>Q8DUM5</t>
  </si>
  <si>
    <t>Q8DWJ4</t>
  </si>
  <si>
    <t>Q8DTK1</t>
  </si>
  <si>
    <t>A0A2J9QG83</t>
  </si>
  <si>
    <t>Q8DTN1</t>
  </si>
  <si>
    <t>Q8DSC6</t>
  </si>
  <si>
    <t>Q8DUU8</t>
  </si>
  <si>
    <t>Q8DVK3</t>
  </si>
  <si>
    <t>A0A0E2ENT7</t>
  </si>
  <si>
    <t>P49331</t>
  </si>
  <si>
    <t>Q8DVY6</t>
  </si>
  <si>
    <t>Q8DUG0</t>
  </si>
  <si>
    <t>Q8DVW1</t>
  </si>
  <si>
    <t>Q8DSK4</t>
  </si>
  <si>
    <t>Q8DRQ6</t>
  </si>
  <si>
    <t>Q8DUV5</t>
  </si>
  <si>
    <t>M7E2N2</t>
  </si>
  <si>
    <t>Q8DWN4</t>
  </si>
  <si>
    <t>Q8DT09</t>
  </si>
  <si>
    <t>Q8DUL8</t>
  </si>
  <si>
    <t>Q8DVL9</t>
  </si>
  <si>
    <t>Q8DTC1</t>
  </si>
  <si>
    <t>P50976</t>
  </si>
  <si>
    <t>O06940</t>
  </si>
  <si>
    <t>Q8DUF7</t>
  </si>
  <si>
    <t>Q8DUS9</t>
  </si>
  <si>
    <t>Q8DVJ9</t>
  </si>
  <si>
    <t>P59255</t>
  </si>
  <si>
    <t>Q8DTN3</t>
  </si>
  <si>
    <t>Q8DV19</t>
  </si>
  <si>
    <t>Q8DSR6</t>
  </si>
  <si>
    <t>Q8DSR2</t>
  </si>
  <si>
    <t>A0A0E2EMM2</t>
  </si>
  <si>
    <t>Q8DTF3</t>
  </si>
  <si>
    <t>Q8DSM9</t>
  </si>
  <si>
    <t>Q8DVN5</t>
  </si>
  <si>
    <t>Q8DTB4</t>
  </si>
  <si>
    <t>Q8DUG7</t>
  </si>
  <si>
    <t>Q8CWX7</t>
  </si>
  <si>
    <t>Q8DV67</t>
  </si>
  <si>
    <t>Q8DWK2</t>
  </si>
  <si>
    <t>Q8DW23</t>
  </si>
  <si>
    <t>Q8DUR0</t>
  </si>
  <si>
    <t>Q8DU79</t>
  </si>
  <si>
    <t>Q8DUZ7</t>
  </si>
  <si>
    <t>Q8DT76</t>
  </si>
  <si>
    <t>Q8DV49</t>
  </si>
  <si>
    <t>Q8KZ90</t>
  </si>
  <si>
    <t>A0A127TV62</t>
  </si>
  <si>
    <t>Q8DVM5</t>
  </si>
  <si>
    <t>Q8DUR3</t>
  </si>
  <si>
    <t>Q8DSM0</t>
  </si>
  <si>
    <t>Q8DWJ7</t>
  </si>
  <si>
    <t>A0A127TR47</t>
  </si>
  <si>
    <t>Q8DVA0</t>
  </si>
  <si>
    <t>Q8DUV4</t>
  </si>
  <si>
    <t>Q8DWH8</t>
  </si>
  <si>
    <t>Q8DT46</t>
  </si>
  <si>
    <t>Q8DVH2</t>
  </si>
  <si>
    <t>Q8DV17</t>
  </si>
  <si>
    <t>Q8DVM7</t>
  </si>
  <si>
    <t>Q8DUR4</t>
  </si>
  <si>
    <t>Q8DSE7</t>
  </si>
  <si>
    <t>Q8DUW2</t>
  </si>
  <si>
    <t>Q8DVT2</t>
  </si>
  <si>
    <t>J3JP35</t>
  </si>
  <si>
    <t>A0A2J9QDK6</t>
  </si>
  <si>
    <t>Q8DUA4</t>
  </si>
  <si>
    <t>A0A127TQH9</t>
  </si>
  <si>
    <t>A7DUI4</t>
  </si>
  <si>
    <t>Q8DSF7</t>
  </si>
  <si>
    <t>A0A0E2ERA4</t>
  </si>
  <si>
    <t>J2ZZL9</t>
  </si>
  <si>
    <t>Q8DVS4</t>
  </si>
  <si>
    <t>Q8DUX3</t>
  </si>
  <si>
    <t>Q8DTJ8</t>
  </si>
  <si>
    <t>Q8DSE4</t>
  </si>
  <si>
    <t>Q8DT86</t>
  </si>
  <si>
    <t>Q8DUL7</t>
  </si>
  <si>
    <t>Q8DT61</t>
  </si>
  <si>
    <t>Q93DA3</t>
  </si>
  <si>
    <t>Q8DWG8</t>
  </si>
  <si>
    <t>Q8DT45</t>
  </si>
  <si>
    <t>Q8DTC5</t>
  </si>
  <si>
    <t>Q8DWL5</t>
  </si>
  <si>
    <t>Q8DU92</t>
  </si>
  <si>
    <t>Q8DWC5</t>
  </si>
  <si>
    <t>S6AWG5</t>
  </si>
  <si>
    <t>Q8DUJ5</t>
  </si>
  <si>
    <t>Q8DV82</t>
  </si>
  <si>
    <t>Q8DTP9</t>
  </si>
  <si>
    <t>Q8CM62</t>
  </si>
  <si>
    <t>Q8DUA1</t>
  </si>
  <si>
    <t>Q8DT92</t>
  </si>
  <si>
    <t>Q8DRR6</t>
  </si>
  <si>
    <t>A0A0K0MX39</t>
  </si>
  <si>
    <t>Q8DST0</t>
  </si>
  <si>
    <t>Q8DS72</t>
  </si>
  <si>
    <t>Q8DU15</t>
  </si>
  <si>
    <t>Q9X671</t>
  </si>
  <si>
    <t>Q8DWA5</t>
  </si>
  <si>
    <t>Q8DT38</t>
  </si>
  <si>
    <t>A0A0E2ESB4</t>
  </si>
  <si>
    <t>Q8DRW8</t>
  </si>
  <si>
    <t>Q8DTF5</t>
  </si>
  <si>
    <t>Q8DSE0</t>
  </si>
  <si>
    <t>A0A0E2EQU5</t>
  </si>
  <si>
    <t>Q8DWK8</t>
  </si>
  <si>
    <t>Q8DWA6</t>
  </si>
  <si>
    <t>Q8DRR5</t>
  </si>
  <si>
    <t>A0A2J9QC21</t>
  </si>
  <si>
    <t>Q8DU32</t>
  </si>
  <si>
    <t>Q8DRV8</t>
  </si>
  <si>
    <t>Q8DSD4</t>
  </si>
  <si>
    <t>Q8DUT8</t>
  </si>
  <si>
    <t>Q8DVF7</t>
  </si>
  <si>
    <t>A0A2J9QCT2</t>
  </si>
  <si>
    <t>O69155</t>
  </si>
  <si>
    <t>Q8DV77</t>
  </si>
  <si>
    <t>Q8DV23</t>
  </si>
  <si>
    <t>Q8DUC2</t>
  </si>
  <si>
    <t>P59156</t>
  </si>
  <si>
    <t>Q8DUE6</t>
  </si>
  <si>
    <t>A0A127TTC1</t>
  </si>
  <si>
    <t>Q8DUE2</t>
  </si>
  <si>
    <t>J3JQJ3</t>
  </si>
  <si>
    <t>Q8DUR8</t>
  </si>
  <si>
    <t>Q8DTT1</t>
  </si>
  <si>
    <t>Q8DRR7</t>
  </si>
  <si>
    <t>Q8DTI9</t>
  </si>
  <si>
    <t>Q8DVI2</t>
  </si>
  <si>
    <t>Q8DSX2</t>
  </si>
  <si>
    <t>Q8DTK9</t>
  </si>
  <si>
    <t>Q8DVB7</t>
  </si>
  <si>
    <t>Q8DVK1</t>
  </si>
  <si>
    <t>Q8DVG5</t>
  </si>
  <si>
    <t>Q93MY3</t>
  </si>
  <si>
    <t>Q8DV76</t>
  </si>
  <si>
    <t>Q8DTB0</t>
  </si>
  <si>
    <t>Q7ZAK9</t>
  </si>
  <si>
    <t>Q8DT47</t>
  </si>
  <si>
    <t>Q8DTL3</t>
  </si>
  <si>
    <t>Q8DSQ0</t>
  </si>
  <si>
    <t>Q8DTC4</t>
  </si>
  <si>
    <t>Q8DWI6</t>
  </si>
  <si>
    <t>Q8DTZ9</t>
  </si>
  <si>
    <t>P95786</t>
  </si>
  <si>
    <t>Q9ZAX8</t>
  </si>
  <si>
    <t>Q8VUG9</t>
  </si>
  <si>
    <t>Q8DTL8</t>
  </si>
  <si>
    <t>A0A1W9FK25</t>
  </si>
  <si>
    <t>Q8DTF6</t>
  </si>
  <si>
    <t>J3ALG9</t>
  </si>
  <si>
    <t>Q8DVX8</t>
  </si>
  <si>
    <t>Q8DUH7</t>
  </si>
  <si>
    <t>Q8DVV8</t>
  </si>
  <si>
    <t>Q8DWF5</t>
  </si>
  <si>
    <t>Q9ZAT2</t>
  </si>
  <si>
    <t>Q8DVC3</t>
  </si>
  <si>
    <t>Q8DU55</t>
  </si>
  <si>
    <t>Q8DSN1</t>
  </si>
  <si>
    <t>Q8DSP3</t>
  </si>
  <si>
    <t>Q8DVA9</t>
  </si>
  <si>
    <t>Q8DV73</t>
  </si>
  <si>
    <t>Q8DWA3</t>
  </si>
  <si>
    <t>Q8DTB2</t>
  </si>
  <si>
    <t>A0A2J9QCK1</t>
  </si>
  <si>
    <t>Q93DA2</t>
  </si>
  <si>
    <t>A0A127TTT7</t>
  </si>
  <si>
    <t>Q8DUL5</t>
  </si>
  <si>
    <t>A0A127TS13</t>
  </si>
  <si>
    <t>Q8DTY8</t>
  </si>
  <si>
    <t>A0A0E2ENI0</t>
  </si>
  <si>
    <t>Q8DUG6</t>
  </si>
  <si>
    <t>Q8DUS1</t>
  </si>
  <si>
    <t>Q8DSU6</t>
  </si>
  <si>
    <t>Q8CZF1</t>
  </si>
  <si>
    <t>Q8DVV6</t>
  </si>
  <si>
    <t>Q8DUR6</t>
  </si>
  <si>
    <t>Q8DT07</t>
  </si>
  <si>
    <t>Q8DSJ2</t>
  </si>
  <si>
    <t>Q8DV86</t>
  </si>
  <si>
    <t>Q93MY4</t>
  </si>
  <si>
    <t>Q8DTM4</t>
  </si>
  <si>
    <t>J3F9L8</t>
  </si>
  <si>
    <t>Q8DS16</t>
  </si>
  <si>
    <t>Q8DVS0</t>
  </si>
  <si>
    <t>Q8DT22</t>
  </si>
  <si>
    <t>Q8DU40</t>
  </si>
  <si>
    <t>Q8DSK0</t>
  </si>
  <si>
    <t>Q8DUE3</t>
  </si>
  <si>
    <t>Q8DVX5</t>
  </si>
  <si>
    <t>A0A2J9QDC6</t>
  </si>
  <si>
    <t>Q8DSE8</t>
  </si>
  <si>
    <t>Q8DST4</t>
  </si>
  <si>
    <t>Q8DRX3</t>
  </si>
  <si>
    <t>Q2HWU5</t>
  </si>
  <si>
    <t>Q8DRZ8</t>
  </si>
  <si>
    <t>Q93D96</t>
  </si>
  <si>
    <t>Q8DVN4</t>
  </si>
  <si>
    <t>Q9F683</t>
  </si>
  <si>
    <t>A0A0E2EQM5</t>
  </si>
  <si>
    <t>Q8DTU8</t>
  </si>
  <si>
    <t>Q8DSC8</t>
  </si>
  <si>
    <t>Q8DSK9</t>
  </si>
  <si>
    <t>P34001</t>
  </si>
  <si>
    <t>Q8DSR4</t>
  </si>
  <si>
    <t>Q8DUT9</t>
  </si>
  <si>
    <t>Q8DVG0</t>
  </si>
  <si>
    <t>Q9XB21</t>
  </si>
  <si>
    <t>Q9KIJ2</t>
  </si>
  <si>
    <t>Q8DVB2</t>
  </si>
  <si>
    <t>Q8DVI8</t>
  </si>
  <si>
    <t>Q8DUL9</t>
  </si>
  <si>
    <t>Q8DTE9</t>
  </si>
  <si>
    <t>J3A020</t>
  </si>
  <si>
    <t>A0A127TU78</t>
  </si>
  <si>
    <t>A0A2J9QH76</t>
  </si>
  <si>
    <t>Q8DSN3</t>
  </si>
  <si>
    <t>Q8DU47</t>
  </si>
  <si>
    <t>A0A127TSU5</t>
  </si>
  <si>
    <t>Q8DT94</t>
  </si>
  <si>
    <t>A0A127TQS5</t>
  </si>
  <si>
    <t>Q8DS34</t>
  </si>
  <si>
    <t>Q8DWM8</t>
  </si>
  <si>
    <t>Q8DSD2</t>
  </si>
  <si>
    <t>Q8DSU5</t>
  </si>
  <si>
    <t>Q8DTY4</t>
  </si>
  <si>
    <t>Q8DVJ4</t>
  </si>
  <si>
    <t>Q8DU50</t>
  </si>
  <si>
    <t>Q8DUI4</t>
  </si>
  <si>
    <t>Q8DSQ4</t>
  </si>
  <si>
    <t>Q8DVR4</t>
  </si>
  <si>
    <t>Q8DW32</t>
  </si>
  <si>
    <t>Q8DUT2</t>
  </si>
  <si>
    <t>Q8DSN8</t>
  </si>
  <si>
    <t>Q8DRW0</t>
  </si>
  <si>
    <t>Q8DVK5</t>
  </si>
  <si>
    <t>Q8DV37</t>
  </si>
  <si>
    <t>Charge</t>
  </si>
  <si>
    <t>m/z</t>
  </si>
  <si>
    <t>Mass error [ppm]</t>
  </si>
  <si>
    <t>PEP</t>
  </si>
  <si>
    <t>Score</t>
  </si>
  <si>
    <t>MS/MS Count</t>
  </si>
  <si>
    <t>Peptide length</t>
  </si>
  <si>
    <t>Number of peptides</t>
  </si>
  <si>
    <t>Number of modification sites per protein</t>
  </si>
  <si>
    <t>Number of proteins</t>
  </si>
  <si>
    <t>COG/KOG category</t>
  </si>
  <si>
    <t>Category description</t>
  </si>
  <si>
    <t>INFORMATION STORAGE AND PROCESSING</t>
  </si>
  <si>
    <t xml:space="preserve">[J] Translation, ribosomal structure and biogenesis </t>
  </si>
  <si>
    <t xml:space="preserve">[A] RNA processing and modification </t>
  </si>
  <si>
    <t xml:space="preserve">[K] Transcription </t>
  </si>
  <si>
    <t xml:space="preserve">[L] Replication, recombination and repair </t>
  </si>
  <si>
    <t xml:space="preserve">[Y] Nuclear structure </t>
  </si>
  <si>
    <t xml:space="preserve">[V] Defense mechanisms </t>
  </si>
  <si>
    <t xml:space="preserve">[T] Signal transduction mechanisms </t>
  </si>
  <si>
    <t xml:space="preserve">[M] Cell wall/membrane/envelope biogenesis </t>
  </si>
  <si>
    <t xml:space="preserve">[W] Extracellular structures </t>
  </si>
  <si>
    <t xml:space="preserve">[U] Intracellular trafficking, secretion, and vesicular transport </t>
  </si>
  <si>
    <t xml:space="preserve">[O] Posttranslational modification, protein turnover, chaperones </t>
  </si>
  <si>
    <t>METABOLISM</t>
  </si>
  <si>
    <t xml:space="preserve">[C] Energy production and conversion </t>
  </si>
  <si>
    <t xml:space="preserve">[G] Carbohydrate transport and metabolism </t>
  </si>
  <si>
    <t xml:space="preserve">[E] Amino acid transport and metabolism </t>
  </si>
  <si>
    <t xml:space="preserve">[F] Nucleotide transport and metabolism </t>
  </si>
  <si>
    <t xml:space="preserve">[H] Coenzyme transport and metabolism </t>
  </si>
  <si>
    <t xml:space="preserve">[I] Lipid transport and metabolism </t>
  </si>
  <si>
    <t xml:space="preserve">[P] Inorganic ion transport and metabolism </t>
  </si>
  <si>
    <t xml:space="preserve">[Q] Secondary metabolites biosynthesis, transport and catabolism </t>
  </si>
  <si>
    <t>POORLY CHARACTERIZED</t>
  </si>
  <si>
    <t xml:space="preserve">[R] General function prediction only </t>
  </si>
  <si>
    <t xml:space="preserve">[S] Function unknow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80" formatCode="0.000000%"/>
    <numFmt numFmtId="181" formatCode="0.00_ "/>
  </numFmts>
  <fonts count="21">
    <font>
      <sz val="12"/>
      <color theme="1"/>
      <name val="等线"/>
      <family val="2"/>
      <charset val="134"/>
      <scheme val="minor"/>
    </font>
    <font>
      <b/>
      <sz val="11"/>
      <color theme="1"/>
      <name val="Times New Roman"/>
      <family val="2"/>
    </font>
    <font>
      <sz val="9"/>
      <name val="等线"/>
      <family val="2"/>
      <charset val="134"/>
      <scheme val="minor"/>
    </font>
    <font>
      <sz val="11"/>
      <color theme="1"/>
      <name val="Times New Roman"/>
      <family val="2"/>
    </font>
    <font>
      <u/>
      <sz val="11"/>
      <color rgb="FF0000FF"/>
      <name val="等线"/>
      <family val="2"/>
      <scheme val="minor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  <font>
      <sz val="11"/>
      <color rgb="FF000000"/>
      <name val="宋体"/>
      <family val="3"/>
      <charset val="134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sz val="12"/>
      <color theme="1"/>
      <name val="Helvetica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b/>
      <sz val="10"/>
      <color theme="1"/>
      <name val="Times New Roman"/>
      <family val="2"/>
    </font>
    <font>
      <sz val="10"/>
      <color theme="1"/>
      <name val="Times New Roman"/>
      <family val="2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2"/>
      <color rgb="FF000000"/>
      <name val="等线"/>
      <family val="4"/>
      <charset val="134"/>
      <scheme val="minor"/>
    </font>
    <font>
      <sz val="12"/>
      <color theme="1"/>
      <name val="等线"/>
      <family val="4"/>
      <charset val="134"/>
      <scheme val="minor"/>
    </font>
    <font>
      <sz val="12"/>
      <name val="Arial"/>
      <family val="2"/>
    </font>
    <font>
      <sz val="12"/>
      <color theme="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50"/>
        <bgColor rgb="FF000000"/>
      </patternFill>
    </fill>
    <fill>
      <patternFill patternType="solid">
        <fgColor rgb="FF00CD00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57">
    <xf numFmtId="0" fontId="0" fillId="0" borderId="0" xfId="0">
      <alignment vertical="center"/>
    </xf>
    <xf numFmtId="0" fontId="1" fillId="2" borderId="1" xfId="0" applyFont="1" applyFill="1" applyBorder="1" applyAlignment="1">
      <alignment horizontal="center" vertical="center" wrapText="1"/>
    </xf>
    <xf numFmtId="0" fontId="3" fillId="0" borderId="0" xfId="0" applyFont="1" applyAlignment="1"/>
    <xf numFmtId="0" fontId="4" fillId="0" borderId="0" xfId="0" applyFont="1" applyAlignment="1">
      <alignment horizontal="center"/>
    </xf>
    <xf numFmtId="0" fontId="0" fillId="0" borderId="0" xfId="0" applyAlignment="1"/>
    <xf numFmtId="0" fontId="6" fillId="0" borderId="0" xfId="0" applyFont="1" applyAlignment="1"/>
    <xf numFmtId="11" fontId="0" fillId="0" borderId="0" xfId="0" applyNumberFormat="1">
      <alignment vertical="center"/>
    </xf>
    <xf numFmtId="0" fontId="6" fillId="0" borderId="0" xfId="0" applyNumberFormat="1" applyFont="1" applyAlignment="1"/>
    <xf numFmtId="0" fontId="7" fillId="0" borderId="0" xfId="0" applyFont="1" applyAlignment="1"/>
    <xf numFmtId="0" fontId="5" fillId="3" borderId="0" xfId="0" applyFont="1" applyFill="1" applyAlignment="1">
      <alignment horizontal="center" vertical="center" wrapText="1"/>
    </xf>
    <xf numFmtId="0" fontId="5" fillId="4" borderId="0" xfId="0" applyFont="1" applyFill="1" applyAlignment="1">
      <alignment horizontal="center" vertical="center" wrapText="1"/>
    </xf>
    <xf numFmtId="0" fontId="9" fillId="0" borderId="0" xfId="0" applyFont="1" applyAlignment="1"/>
    <xf numFmtId="0" fontId="1" fillId="3" borderId="1" xfId="0" applyFont="1" applyFill="1" applyBorder="1" applyAlignment="1">
      <alignment horizontal="center" vertical="center" wrapText="1"/>
    </xf>
    <xf numFmtId="0" fontId="8" fillId="3" borderId="0" xfId="0" applyFont="1" applyFill="1" applyAlignment="1">
      <alignment horizontal="center" vertical="center" wrapText="1"/>
    </xf>
    <xf numFmtId="0" fontId="10" fillId="0" borderId="0" xfId="0" applyFont="1">
      <alignment vertical="center"/>
    </xf>
    <xf numFmtId="0" fontId="12" fillId="0" borderId="0" xfId="0" applyFont="1">
      <alignment vertical="center"/>
    </xf>
    <xf numFmtId="0" fontId="11" fillId="0" borderId="0" xfId="0" applyFont="1">
      <alignment vertical="center"/>
    </xf>
    <xf numFmtId="11" fontId="11" fillId="0" borderId="0" xfId="0" applyNumberFormat="1" applyFont="1">
      <alignment vertical="center"/>
    </xf>
    <xf numFmtId="0" fontId="12" fillId="3" borderId="0" xfId="0" applyFont="1" applyFill="1">
      <alignment vertical="center"/>
    </xf>
    <xf numFmtId="0" fontId="0" fillId="3" borderId="0" xfId="0" applyFill="1">
      <alignment vertical="center"/>
    </xf>
    <xf numFmtId="0" fontId="13" fillId="2" borderId="1" xfId="0" applyFont="1" applyFill="1" applyBorder="1" applyAlignment="1">
      <alignment horizontal="center" vertical="center" wrapText="1"/>
    </xf>
    <xf numFmtId="0" fontId="15" fillId="5" borderId="1" xfId="0" applyFont="1" applyFill="1" applyBorder="1" applyAlignment="1">
      <alignment horizontal="center" vertical="center" wrapText="1"/>
    </xf>
    <xf numFmtId="0" fontId="16" fillId="0" borderId="0" xfId="0" applyFont="1" applyFill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Fill="1" applyAlignment="1">
      <alignment horizontal="center" vertical="center" wrapText="1"/>
    </xf>
    <xf numFmtId="0" fontId="0" fillId="0" borderId="0" xfId="0" applyFill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Border="1">
      <alignment vertical="center"/>
    </xf>
    <xf numFmtId="0" fontId="17" fillId="0" borderId="0" xfId="0" applyFont="1">
      <alignment vertical="center"/>
    </xf>
    <xf numFmtId="0" fontId="17" fillId="6" borderId="0" xfId="0" applyFont="1" applyFill="1">
      <alignment vertical="center"/>
    </xf>
    <xf numFmtId="0" fontId="17" fillId="4" borderId="0" xfId="0" applyFont="1" applyFill="1">
      <alignment vertical="center"/>
    </xf>
    <xf numFmtId="0" fontId="17" fillId="3" borderId="0" xfId="0" applyFont="1" applyFill="1">
      <alignment vertical="center"/>
    </xf>
    <xf numFmtId="0" fontId="17" fillId="7" borderId="0" xfId="0" applyFont="1" applyFill="1">
      <alignment vertical="center"/>
    </xf>
    <xf numFmtId="10" fontId="0" fillId="0" borderId="0" xfId="0" applyNumberFormat="1">
      <alignment vertical="center"/>
    </xf>
    <xf numFmtId="180" fontId="0" fillId="0" borderId="0" xfId="0" applyNumberFormat="1">
      <alignment vertical="center"/>
    </xf>
    <xf numFmtId="49" fontId="0" fillId="0" borderId="0" xfId="0" applyNumberFormat="1">
      <alignment vertical="center"/>
    </xf>
    <xf numFmtId="0" fontId="19" fillId="0" borderId="0" xfId="0" applyFont="1" applyAlignment="1">
      <alignment horizontal="left"/>
    </xf>
    <xf numFmtId="0" fontId="19" fillId="0" borderId="0" xfId="0" applyFont="1" applyAlignment="1"/>
    <xf numFmtId="0" fontId="0" fillId="3" borderId="0" xfId="0" applyFill="1" applyAlignment="1">
      <alignment horizontal="center" vertical="center"/>
    </xf>
    <xf numFmtId="0" fontId="20" fillId="0" borderId="0" xfId="0" applyFont="1" applyFill="1">
      <alignment vertical="center"/>
    </xf>
    <xf numFmtId="0" fontId="17" fillId="0" borderId="0" xfId="0" applyFont="1" applyAlignment="1">
      <alignment horizontal="center" vertical="center"/>
    </xf>
    <xf numFmtId="0" fontId="20" fillId="7" borderId="0" xfId="0" applyFont="1" applyFill="1">
      <alignment vertical="center"/>
    </xf>
    <xf numFmtId="0" fontId="19" fillId="7" borderId="0" xfId="0" applyFont="1" applyFill="1" applyAlignment="1">
      <alignment horizontal="left"/>
    </xf>
    <xf numFmtId="0" fontId="0" fillId="8" borderId="0" xfId="0" applyFill="1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0" fillId="10" borderId="0" xfId="0" applyFill="1" applyAlignment="1">
      <alignment horizontal="center" vertical="center"/>
    </xf>
    <xf numFmtId="181" fontId="0" fillId="0" borderId="0" xfId="0" applyNumberFormat="1">
      <alignment vertical="center"/>
    </xf>
    <xf numFmtId="0" fontId="18" fillId="0" borderId="0" xfId="0" applyFont="1" applyAlignment="1">
      <alignment horizontal="center" vertical="center"/>
    </xf>
    <xf numFmtId="0" fontId="0" fillId="11" borderId="0" xfId="0" applyFill="1">
      <alignment vertical="center"/>
    </xf>
    <xf numFmtId="0" fontId="0" fillId="11" borderId="0" xfId="0" applyFill="1" applyAlignment="1">
      <alignment horizontal="center" vertical="center"/>
    </xf>
    <xf numFmtId="0" fontId="0" fillId="11" borderId="0" xfId="0" applyFill="1" applyAlignment="1">
      <alignment horizontal="center" vertical="center"/>
    </xf>
    <xf numFmtId="181" fontId="0" fillId="11" borderId="0" xfId="0" applyNumberFormat="1" applyFill="1">
      <alignment vertical="center"/>
    </xf>
    <xf numFmtId="0" fontId="18" fillId="11" borderId="0" xfId="0" applyFont="1" applyFill="1" applyAlignment="1">
      <alignment horizontal="center" vertical="center"/>
    </xf>
    <xf numFmtId="0" fontId="14" fillId="0" borderId="0" xfId="0" applyFont="1" applyAlignment="1"/>
    <xf numFmtId="11" fontId="14" fillId="0" borderId="0" xfId="0" applyNumberFormat="1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B7E60-CD6E-D145-BE4D-2DA34DD762E1}">
  <dimension ref="A1:B4"/>
  <sheetViews>
    <sheetView workbookViewId="0">
      <selection activeCell="B7" sqref="B7"/>
    </sheetView>
  </sheetViews>
  <sheetFormatPr baseColWidth="10" defaultRowHeight="16"/>
  <cols>
    <col min="1" max="1" width="16" customWidth="1"/>
    <col min="2" max="2" width="19.5" customWidth="1"/>
  </cols>
  <sheetData>
    <row r="1" spans="1:2" ht="31" thickBot="1">
      <c r="A1" s="12" t="s">
        <v>0</v>
      </c>
      <c r="B1" s="12" t="s">
        <v>1</v>
      </c>
    </row>
    <row r="2" spans="1:2">
      <c r="A2" s="2" t="s">
        <v>2</v>
      </c>
      <c r="B2" s="3">
        <v>215</v>
      </c>
    </row>
    <row r="3" spans="1:2">
      <c r="A3" s="2" t="s">
        <v>3</v>
      </c>
      <c r="B3" s="3">
        <v>18</v>
      </c>
    </row>
    <row r="4" spans="1:2">
      <c r="A4" s="2" t="s">
        <v>4</v>
      </c>
      <c r="B4" s="3">
        <v>6</v>
      </c>
    </row>
  </sheetData>
  <phoneticPr fontId="2" type="noConversion"/>
  <hyperlinks>
    <hyperlink ref="B2" location="'ident list'!A2" display="'ident list'!A2" xr:uid="{7A2AE8F4-EEA5-2046-979B-C21D0864D1C7}"/>
    <hyperlink ref="B3" location="'ident list'!A332" display="'ident list'!A332" xr:uid="{A359959F-313B-A246-B809-5010F1E46EE5}"/>
    <hyperlink ref="B4" location="'ident list'!A352" display="'ident list'!A352" xr:uid="{E7E3C2F0-B77F-6A42-BC73-D91B96ABDE22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2D0D5-481A-AB49-A925-9E09D43DAB3F}">
  <dimension ref="A1:K16"/>
  <sheetViews>
    <sheetView workbookViewId="0">
      <selection activeCell="K8" sqref="K8"/>
    </sheetView>
  </sheetViews>
  <sheetFormatPr baseColWidth="10" defaultRowHeight="16"/>
  <cols>
    <col min="10" max="10" width="14.6640625" customWidth="1"/>
  </cols>
  <sheetData>
    <row r="1" spans="1:11" ht="30">
      <c r="A1" s="9" t="s">
        <v>63</v>
      </c>
      <c r="B1" s="9" t="s">
        <v>9</v>
      </c>
      <c r="C1" s="9" t="s">
        <v>10</v>
      </c>
      <c r="D1" s="9" t="s">
        <v>11</v>
      </c>
      <c r="E1" s="9" t="s">
        <v>64</v>
      </c>
      <c r="F1" s="9" t="s">
        <v>65</v>
      </c>
      <c r="G1" s="9" t="s">
        <v>66</v>
      </c>
      <c r="H1" s="9" t="s">
        <v>67</v>
      </c>
      <c r="I1" s="25"/>
      <c r="J1" s="25"/>
      <c r="K1" s="25"/>
    </row>
    <row r="2" spans="1:11">
      <c r="A2" s="5" t="s">
        <v>428</v>
      </c>
      <c r="B2" s="5">
        <v>2</v>
      </c>
      <c r="C2" s="5">
        <v>2</v>
      </c>
      <c r="D2" s="5">
        <v>35</v>
      </c>
      <c r="E2" s="5">
        <v>212</v>
      </c>
      <c r="F2" s="5">
        <v>6.06</v>
      </c>
      <c r="G2" s="5">
        <v>2.6602899999999999E-2</v>
      </c>
      <c r="H2" s="5">
        <v>1.58</v>
      </c>
      <c r="I2" s="24" t="s">
        <v>403</v>
      </c>
      <c r="J2" s="24" t="s">
        <v>425</v>
      </c>
    </row>
    <row r="3" spans="1:11">
      <c r="A3" s="5" t="s">
        <v>429</v>
      </c>
      <c r="B3" s="5">
        <v>2</v>
      </c>
      <c r="C3" s="5">
        <v>2</v>
      </c>
      <c r="D3" s="5">
        <v>35</v>
      </c>
      <c r="E3" s="5">
        <v>212</v>
      </c>
      <c r="F3" s="5">
        <v>6.06</v>
      </c>
      <c r="G3" s="5">
        <v>2.6602899999999999E-2</v>
      </c>
      <c r="H3" s="5">
        <v>1.58</v>
      </c>
      <c r="I3" s="24"/>
      <c r="J3" s="24"/>
    </row>
    <row r="4" spans="1:11">
      <c r="A4" s="5" t="s">
        <v>430</v>
      </c>
      <c r="B4" s="5">
        <v>3</v>
      </c>
      <c r="C4" s="5">
        <v>5</v>
      </c>
      <c r="D4" s="5">
        <v>35</v>
      </c>
      <c r="E4" s="5">
        <v>212</v>
      </c>
      <c r="F4" s="5">
        <v>3.63</v>
      </c>
      <c r="G4" s="5">
        <v>3.2775899999999997E-2</v>
      </c>
      <c r="H4" s="5">
        <v>1.48</v>
      </c>
      <c r="I4" s="24"/>
      <c r="J4" s="24"/>
    </row>
    <row r="5" spans="1:11">
      <c r="A5" s="5" t="s">
        <v>427</v>
      </c>
      <c r="B5" s="5">
        <v>2</v>
      </c>
      <c r="C5" s="5">
        <v>2</v>
      </c>
      <c r="D5" s="5">
        <v>13</v>
      </c>
      <c r="E5" s="5">
        <v>212</v>
      </c>
      <c r="F5" s="5">
        <v>16.309999999999999</v>
      </c>
      <c r="G5" s="5">
        <v>3.4873999999999999E-3</v>
      </c>
      <c r="H5" s="5">
        <v>2.46</v>
      </c>
      <c r="I5" s="24" t="s">
        <v>402</v>
      </c>
      <c r="J5" s="24" t="s">
        <v>426</v>
      </c>
    </row>
    <row r="6" spans="1:11">
      <c r="A6" s="5" t="s">
        <v>70</v>
      </c>
      <c r="B6" s="5">
        <v>2</v>
      </c>
      <c r="C6" s="5">
        <v>4</v>
      </c>
      <c r="D6" s="5">
        <v>13</v>
      </c>
      <c r="E6" s="5">
        <v>212</v>
      </c>
      <c r="F6" s="5">
        <v>8.15</v>
      </c>
      <c r="G6" s="5">
        <v>1.94894E-2</v>
      </c>
      <c r="H6" s="5">
        <v>1.71</v>
      </c>
      <c r="I6" s="24"/>
      <c r="J6" s="24"/>
    </row>
    <row r="7" spans="1:11">
      <c r="A7" s="5" t="s">
        <v>74</v>
      </c>
      <c r="B7" s="5">
        <v>2</v>
      </c>
      <c r="C7" s="5">
        <v>4</v>
      </c>
      <c r="D7" s="5">
        <v>13</v>
      </c>
      <c r="E7" s="5">
        <v>212</v>
      </c>
      <c r="F7" s="5">
        <v>8.15</v>
      </c>
      <c r="G7" s="5">
        <v>1.94894E-2</v>
      </c>
      <c r="H7" s="5">
        <v>1.71</v>
      </c>
      <c r="I7" s="24"/>
      <c r="J7" s="24"/>
    </row>
    <row r="8" spans="1:11">
      <c r="A8" s="5" t="s">
        <v>73</v>
      </c>
      <c r="B8" s="5">
        <v>2</v>
      </c>
      <c r="C8" s="5">
        <v>4</v>
      </c>
      <c r="D8" s="5">
        <v>13</v>
      </c>
      <c r="E8" s="5">
        <v>212</v>
      </c>
      <c r="F8" s="5">
        <v>8.15</v>
      </c>
      <c r="G8" s="5">
        <v>1.94894E-2</v>
      </c>
      <c r="H8" s="5">
        <v>1.71</v>
      </c>
      <c r="I8" s="24"/>
      <c r="J8" s="24"/>
    </row>
    <row r="9" spans="1:11">
      <c r="A9" s="5" t="s">
        <v>72</v>
      </c>
      <c r="B9" s="5">
        <v>2</v>
      </c>
      <c r="C9" s="5">
        <v>4</v>
      </c>
      <c r="D9" s="5">
        <v>13</v>
      </c>
      <c r="E9" s="5">
        <v>212</v>
      </c>
      <c r="F9" s="5">
        <v>8.15</v>
      </c>
      <c r="G9" s="5">
        <v>1.94894E-2</v>
      </c>
      <c r="H9" s="5">
        <v>1.71</v>
      </c>
      <c r="I9" s="24"/>
      <c r="J9" s="24"/>
    </row>
    <row r="10" spans="1:11">
      <c r="A10" s="5" t="s">
        <v>75</v>
      </c>
      <c r="B10" s="5">
        <v>2</v>
      </c>
      <c r="C10" s="5">
        <v>4</v>
      </c>
      <c r="D10" s="5">
        <v>13</v>
      </c>
      <c r="E10" s="5">
        <v>212</v>
      </c>
      <c r="F10" s="5">
        <v>8.15</v>
      </c>
      <c r="G10" s="5">
        <v>1.94894E-2</v>
      </c>
      <c r="H10" s="5">
        <v>1.71</v>
      </c>
      <c r="I10" s="24"/>
      <c r="J10" s="24"/>
    </row>
    <row r="11" spans="1:11">
      <c r="A11" s="5" t="s">
        <v>78</v>
      </c>
      <c r="B11" s="5">
        <v>2</v>
      </c>
      <c r="C11" s="5">
        <v>5</v>
      </c>
      <c r="D11" s="5">
        <v>13</v>
      </c>
      <c r="E11" s="5">
        <v>212</v>
      </c>
      <c r="F11" s="5">
        <v>6.52</v>
      </c>
      <c r="G11" s="5">
        <v>3.1350500000000003E-2</v>
      </c>
      <c r="H11" s="5">
        <v>1.5</v>
      </c>
      <c r="I11" s="24"/>
      <c r="J11" s="24"/>
    </row>
    <row r="12" spans="1:11">
      <c r="A12" s="5" t="s">
        <v>78</v>
      </c>
      <c r="B12" s="5">
        <v>5</v>
      </c>
      <c r="C12" s="5">
        <v>5</v>
      </c>
      <c r="D12" s="5">
        <v>54</v>
      </c>
      <c r="E12" s="5">
        <v>212</v>
      </c>
      <c r="F12" s="5">
        <v>3.93</v>
      </c>
      <c r="G12" s="5">
        <v>9.2929999999999998E-4</v>
      </c>
      <c r="H12" s="5">
        <v>3.03</v>
      </c>
      <c r="I12" s="24" t="s">
        <v>406</v>
      </c>
      <c r="J12" s="24"/>
    </row>
    <row r="13" spans="1:11">
      <c r="A13" s="5" t="s">
        <v>70</v>
      </c>
      <c r="B13" s="5">
        <v>4</v>
      </c>
      <c r="C13" s="5">
        <v>4</v>
      </c>
      <c r="D13" s="5">
        <v>54</v>
      </c>
      <c r="E13" s="5">
        <v>212</v>
      </c>
      <c r="F13" s="5">
        <v>3.93</v>
      </c>
      <c r="G13" s="5">
        <v>3.8660000000000001E-3</v>
      </c>
      <c r="H13" s="5">
        <v>2.41</v>
      </c>
      <c r="I13" s="24"/>
      <c r="J13" s="24"/>
    </row>
    <row r="14" spans="1:11">
      <c r="A14" s="5" t="s">
        <v>68</v>
      </c>
      <c r="B14" s="5">
        <v>4</v>
      </c>
      <c r="C14" s="5">
        <v>4</v>
      </c>
      <c r="D14" s="5">
        <v>54</v>
      </c>
      <c r="E14" s="5">
        <v>212</v>
      </c>
      <c r="F14" s="5">
        <v>3.93</v>
      </c>
      <c r="G14" s="5">
        <v>3.8660000000000001E-3</v>
      </c>
      <c r="H14" s="5">
        <v>2.41</v>
      </c>
      <c r="I14" s="24"/>
      <c r="J14" s="24"/>
    </row>
    <row r="15" spans="1:11">
      <c r="A15" s="5" t="s">
        <v>431</v>
      </c>
      <c r="B15" s="5">
        <v>3</v>
      </c>
      <c r="C15" s="5">
        <v>3</v>
      </c>
      <c r="D15" s="5">
        <v>54</v>
      </c>
      <c r="E15" s="5">
        <v>212</v>
      </c>
      <c r="F15" s="5">
        <v>3.93</v>
      </c>
      <c r="G15" s="5">
        <v>1.58429E-2</v>
      </c>
      <c r="H15" s="5">
        <v>1.8</v>
      </c>
      <c r="I15" s="24"/>
      <c r="J15" s="24"/>
    </row>
    <row r="16" spans="1:11">
      <c r="A16" s="5" t="s">
        <v>79</v>
      </c>
      <c r="B16" s="5">
        <v>3</v>
      </c>
      <c r="C16" s="5">
        <v>3</v>
      </c>
      <c r="D16" s="5">
        <v>54</v>
      </c>
      <c r="E16" s="5">
        <v>212</v>
      </c>
      <c r="F16" s="5">
        <v>3.93</v>
      </c>
      <c r="G16" s="5">
        <v>1.58429E-2</v>
      </c>
      <c r="H16" s="5">
        <v>1.8</v>
      </c>
      <c r="I16" s="24"/>
      <c r="J16" s="24"/>
    </row>
  </sheetData>
  <mergeCells count="5">
    <mergeCell ref="I2:I4"/>
    <mergeCell ref="J2:J4"/>
    <mergeCell ref="I5:I11"/>
    <mergeCell ref="I12:I16"/>
    <mergeCell ref="J5:J16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839AF2-CE88-E043-AE54-22B60A94304B}">
  <dimension ref="A1:J9"/>
  <sheetViews>
    <sheetView workbookViewId="0">
      <selection activeCell="H12" sqref="H12"/>
    </sheetView>
  </sheetViews>
  <sheetFormatPr baseColWidth="10" defaultRowHeight="16"/>
  <cols>
    <col min="10" max="10" width="19.1640625" customWidth="1"/>
  </cols>
  <sheetData>
    <row r="1" spans="1:10" ht="30">
      <c r="A1" s="9" t="s">
        <v>93</v>
      </c>
      <c r="B1" s="9" t="s">
        <v>9</v>
      </c>
      <c r="C1" s="9" t="s">
        <v>10</v>
      </c>
      <c r="D1" s="9" t="s">
        <v>11</v>
      </c>
      <c r="E1" s="9" t="s">
        <v>12</v>
      </c>
      <c r="F1" s="9" t="s">
        <v>65</v>
      </c>
      <c r="G1" s="9" t="s">
        <v>66</v>
      </c>
      <c r="H1" s="9" t="s">
        <v>15</v>
      </c>
    </row>
    <row r="2" spans="1:10">
      <c r="A2" s="5" t="s">
        <v>432</v>
      </c>
      <c r="B2" s="5">
        <v>2</v>
      </c>
      <c r="C2" s="5">
        <v>3</v>
      </c>
      <c r="D2" s="5">
        <v>11</v>
      </c>
      <c r="E2" s="5">
        <v>127</v>
      </c>
      <c r="F2" s="5">
        <v>7.7</v>
      </c>
      <c r="G2" s="5">
        <v>1.9632500000000001E-2</v>
      </c>
      <c r="H2" s="5">
        <v>1.71</v>
      </c>
      <c r="I2" s="24" t="s">
        <v>406</v>
      </c>
      <c r="J2" s="24" t="s">
        <v>425</v>
      </c>
    </row>
    <row r="3" spans="1:10">
      <c r="A3" s="5" t="s">
        <v>433</v>
      </c>
      <c r="B3" s="5">
        <v>3</v>
      </c>
      <c r="C3" s="5">
        <v>9</v>
      </c>
      <c r="D3" s="5">
        <v>11</v>
      </c>
      <c r="E3" s="5">
        <v>127</v>
      </c>
      <c r="F3" s="5">
        <v>3.85</v>
      </c>
      <c r="G3" s="5">
        <v>3.08054E-2</v>
      </c>
      <c r="H3" s="5">
        <v>1.51</v>
      </c>
      <c r="I3" s="24"/>
      <c r="J3" s="24"/>
    </row>
    <row r="4" spans="1:10">
      <c r="A4" s="5" t="s">
        <v>434</v>
      </c>
      <c r="B4" s="5">
        <v>2</v>
      </c>
      <c r="C4" s="5">
        <v>4</v>
      </c>
      <c r="D4" s="5">
        <v>11</v>
      </c>
      <c r="E4" s="5">
        <v>127</v>
      </c>
      <c r="F4" s="5">
        <v>5.77</v>
      </c>
      <c r="G4" s="5">
        <v>3.73811E-2</v>
      </c>
      <c r="H4" s="5">
        <v>1.43</v>
      </c>
      <c r="I4" s="24"/>
      <c r="J4" s="24"/>
    </row>
    <row r="5" spans="1:10">
      <c r="A5" s="5" t="s">
        <v>435</v>
      </c>
      <c r="B5" s="5">
        <v>3</v>
      </c>
      <c r="C5" s="5">
        <v>5</v>
      </c>
      <c r="D5" s="5">
        <v>10</v>
      </c>
      <c r="E5" s="5">
        <v>127</v>
      </c>
      <c r="F5" s="5">
        <v>7.62</v>
      </c>
      <c r="G5" s="5">
        <v>3.3007000000000002E-3</v>
      </c>
      <c r="H5" s="5">
        <v>2.48</v>
      </c>
      <c r="I5" s="24" t="s">
        <v>403</v>
      </c>
      <c r="J5" s="24" t="s">
        <v>426</v>
      </c>
    </row>
    <row r="6" spans="1:10">
      <c r="A6" s="5" t="s">
        <v>97</v>
      </c>
      <c r="B6" s="5">
        <v>2</v>
      </c>
      <c r="C6" s="5">
        <v>4</v>
      </c>
      <c r="D6" s="5">
        <v>10</v>
      </c>
      <c r="E6" s="5">
        <v>127</v>
      </c>
      <c r="F6" s="5">
        <v>6.35</v>
      </c>
      <c r="G6" s="5">
        <v>3.0927099999999999E-2</v>
      </c>
      <c r="H6" s="5">
        <v>1.51</v>
      </c>
      <c r="I6" s="24"/>
      <c r="J6" s="24"/>
    </row>
    <row r="7" spans="1:10">
      <c r="A7" s="5" t="s">
        <v>435</v>
      </c>
      <c r="B7" s="5">
        <v>5</v>
      </c>
      <c r="C7" s="5">
        <v>5</v>
      </c>
      <c r="D7" s="5">
        <v>40</v>
      </c>
      <c r="E7" s="5">
        <v>127</v>
      </c>
      <c r="F7" s="5">
        <v>3.18</v>
      </c>
      <c r="G7" s="5">
        <v>2.5882000000000001E-3</v>
      </c>
      <c r="H7" s="5">
        <v>2.59</v>
      </c>
      <c r="I7" s="24" t="s">
        <v>406</v>
      </c>
      <c r="J7" s="24"/>
    </row>
    <row r="8" spans="1:10">
      <c r="A8" s="5" t="s">
        <v>101</v>
      </c>
      <c r="B8" s="5">
        <v>6</v>
      </c>
      <c r="C8" s="5">
        <v>9</v>
      </c>
      <c r="D8" s="5">
        <v>40</v>
      </c>
      <c r="E8" s="5">
        <v>127</v>
      </c>
      <c r="F8" s="5">
        <v>2.12</v>
      </c>
      <c r="G8" s="5">
        <v>2.7285199999999999E-2</v>
      </c>
      <c r="H8" s="5">
        <v>1.56</v>
      </c>
      <c r="I8" s="24"/>
      <c r="J8" s="24"/>
    </row>
    <row r="9" spans="1:10">
      <c r="A9" s="5" t="s">
        <v>436</v>
      </c>
      <c r="B9" s="5">
        <v>4</v>
      </c>
      <c r="C9" s="5">
        <v>5</v>
      </c>
      <c r="D9" s="5">
        <v>40</v>
      </c>
      <c r="E9" s="5">
        <v>127</v>
      </c>
      <c r="F9" s="5">
        <v>2.54</v>
      </c>
      <c r="G9" s="5">
        <v>3.38626E-2</v>
      </c>
      <c r="H9" s="5">
        <v>1.47</v>
      </c>
      <c r="I9" s="24"/>
      <c r="J9" s="24"/>
    </row>
  </sheetData>
  <mergeCells count="5">
    <mergeCell ref="I2:I4"/>
    <mergeCell ref="J2:J4"/>
    <mergeCell ref="I5:I6"/>
    <mergeCell ref="I7:I9"/>
    <mergeCell ref="J5:J9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E7A6F8-812C-E646-A2DB-004A91EAE858}">
  <dimension ref="A1:K45"/>
  <sheetViews>
    <sheetView topLeftCell="A21" workbookViewId="0">
      <selection activeCell="G41" sqref="G41"/>
    </sheetView>
  </sheetViews>
  <sheetFormatPr baseColWidth="10" defaultRowHeight="16"/>
  <sheetData>
    <row r="1" spans="1:5">
      <c r="A1" s="19" t="s">
        <v>448</v>
      </c>
      <c r="B1" t="s">
        <v>438</v>
      </c>
      <c r="C1" t="s">
        <v>439</v>
      </c>
      <c r="D1" t="s">
        <v>440</v>
      </c>
      <c r="E1" t="s">
        <v>442</v>
      </c>
    </row>
    <row r="2" spans="1:5">
      <c r="A2" s="24" t="s">
        <v>443</v>
      </c>
      <c r="B2">
        <v>7.0000000000000001E-3</v>
      </c>
      <c r="C2">
        <v>4.3800000000000002E-3</v>
      </c>
      <c r="D2">
        <v>3.79E-3</v>
      </c>
      <c r="E2">
        <v>3.7200000000000002E-3</v>
      </c>
    </row>
    <row r="3" spans="1:5">
      <c r="A3" s="24"/>
      <c r="B3" s="30">
        <v>4.2500000000000003E-3</v>
      </c>
      <c r="C3">
        <v>3.6900000000000001E-3</v>
      </c>
      <c r="D3">
        <v>3.64E-3</v>
      </c>
      <c r="E3">
        <v>3.5400000000000002E-3</v>
      </c>
    </row>
    <row r="4" spans="1:5">
      <c r="A4" s="24"/>
      <c r="B4" s="30">
        <v>3.0100000000000001E-3</v>
      </c>
      <c r="C4">
        <v>4.5500000000000002E-3</v>
      </c>
      <c r="D4">
        <v>3.7799999999999999E-3</v>
      </c>
      <c r="E4">
        <v>3.4399999999999999E-3</v>
      </c>
    </row>
    <row r="5" spans="1:5">
      <c r="A5" s="24"/>
      <c r="B5" s="30">
        <v>2.9199999999999999E-3</v>
      </c>
      <c r="C5">
        <v>5.1000000000000004E-3</v>
      </c>
      <c r="D5">
        <v>2.9199999999999999E-3</v>
      </c>
      <c r="E5">
        <v>3.31E-3</v>
      </c>
    </row>
    <row r="6" spans="1:5">
      <c r="A6" s="24"/>
      <c r="B6" s="30">
        <v>3.4399999999999999E-3</v>
      </c>
      <c r="C6">
        <v>5.7499999999999999E-3</v>
      </c>
      <c r="D6">
        <v>3.32E-3</v>
      </c>
      <c r="E6">
        <v>3.7000000000000002E-3</v>
      </c>
    </row>
    <row r="7" spans="1:5">
      <c r="A7" s="42" t="s">
        <v>437</v>
      </c>
      <c r="B7" s="31">
        <v>5.5700000000000003E-3</v>
      </c>
      <c r="C7" s="31">
        <v>4.81E-3</v>
      </c>
      <c r="D7" s="31">
        <v>4.3499999999999997E-3</v>
      </c>
      <c r="E7" s="31">
        <v>3.98E-3</v>
      </c>
    </row>
    <row r="8" spans="1:5">
      <c r="A8" s="42"/>
      <c r="B8" s="31">
        <v>4.4799999999999996E-3</v>
      </c>
      <c r="C8" s="31">
        <v>4.0699999999999998E-3</v>
      </c>
      <c r="D8" s="31">
        <v>4.1999999999999997E-3</v>
      </c>
      <c r="E8" s="31">
        <v>3.7499999999999999E-3</v>
      </c>
    </row>
    <row r="9" spans="1:5">
      <c r="A9" s="42"/>
      <c r="B9" s="31">
        <v>3.5300000000000002E-3</v>
      </c>
      <c r="C9" s="31">
        <v>4.8300000000000001E-3</v>
      </c>
      <c r="D9" s="31">
        <v>4.1700000000000001E-3</v>
      </c>
      <c r="E9" s="31">
        <v>3.7200000000000002E-3</v>
      </c>
    </row>
    <row r="10" spans="1:5">
      <c r="A10" s="42"/>
      <c r="B10" s="31">
        <v>3.2299999999999998E-3</v>
      </c>
      <c r="C10" s="31">
        <v>4.9899999999999996E-3</v>
      </c>
      <c r="D10" s="31">
        <v>3.5100000000000001E-3</v>
      </c>
      <c r="E10" s="31">
        <v>3.8999999999999998E-3</v>
      </c>
    </row>
    <row r="11" spans="1:5">
      <c r="A11" s="42"/>
      <c r="B11" s="31">
        <v>3.9699999999999996E-3</v>
      </c>
      <c r="C11" s="31">
        <v>5.3699999999999998E-3</v>
      </c>
      <c r="D11" s="31">
        <v>3.82E-3</v>
      </c>
      <c r="E11" s="31">
        <v>4.4400000000000004E-3</v>
      </c>
    </row>
    <row r="12" spans="1:5">
      <c r="A12" s="24" t="s">
        <v>444</v>
      </c>
      <c r="B12">
        <v>8.3300000000000006E-3</v>
      </c>
      <c r="C12">
        <v>4.1000000000000003E-3</v>
      </c>
      <c r="D12">
        <v>3.47E-3</v>
      </c>
      <c r="E12">
        <v>1.97E-3</v>
      </c>
    </row>
    <row r="13" spans="1:5">
      <c r="A13" s="24"/>
      <c r="B13" s="30">
        <v>4.1099999999999999E-3</v>
      </c>
      <c r="C13">
        <v>3.7699999999999999E-3</v>
      </c>
      <c r="D13">
        <v>3.1800000000000001E-3</v>
      </c>
      <c r="E13">
        <v>1.9599999999999999E-3</v>
      </c>
    </row>
    <row r="14" spans="1:5">
      <c r="A14" s="24"/>
      <c r="B14" s="30">
        <v>3.1099999999999999E-3</v>
      </c>
      <c r="C14">
        <v>4.2900000000000004E-3</v>
      </c>
      <c r="D14">
        <v>4.0899999999999999E-3</v>
      </c>
      <c r="E14">
        <v>1.9400000000000001E-3</v>
      </c>
    </row>
    <row r="15" spans="1:5">
      <c r="A15" s="24"/>
      <c r="B15" s="30">
        <v>3.0300000000000001E-3</v>
      </c>
      <c r="C15">
        <v>4.2399999999999998E-3</v>
      </c>
      <c r="D15">
        <v>3.32E-3</v>
      </c>
      <c r="E15">
        <v>1.6900000000000001E-3</v>
      </c>
    </row>
    <row r="16" spans="1:5">
      <c r="A16" s="24"/>
      <c r="B16" s="30">
        <v>4.2199999999999998E-3</v>
      </c>
      <c r="C16">
        <v>4.4799999999999996E-3</v>
      </c>
      <c r="D16">
        <v>4.1200000000000004E-3</v>
      </c>
      <c r="E16">
        <v>2.3500000000000001E-3</v>
      </c>
    </row>
    <row r="18" spans="1:11">
      <c r="A18" s="32" t="s">
        <v>449</v>
      </c>
      <c r="B18" s="33"/>
      <c r="C18" s="30"/>
      <c r="D18" s="30"/>
      <c r="E18" s="30"/>
      <c r="F18" s="30"/>
    </row>
    <row r="19" spans="1:11">
      <c r="A19" s="30" t="s">
        <v>443</v>
      </c>
      <c r="B19" s="30">
        <f>100*B2/SUM(B2,B7,B12)</f>
        <v>33.492822966507177</v>
      </c>
      <c r="C19" s="30">
        <f t="shared" ref="C19:E19" si="0">100*C2/SUM(C2,C7,C12)</f>
        <v>32.957110609480814</v>
      </c>
      <c r="D19" s="30">
        <f t="shared" si="0"/>
        <v>32.644272179155905</v>
      </c>
      <c r="E19" s="30">
        <f t="shared" si="0"/>
        <v>38.469493278179939</v>
      </c>
      <c r="F19" s="30"/>
    </row>
    <row r="20" spans="1:11">
      <c r="A20" s="30"/>
      <c r="B20" s="30">
        <f t="shared" ref="B20:E20" si="1">100*B3/SUM(B3,B8,B13)</f>
        <v>33.099688473520253</v>
      </c>
      <c r="C20" s="30">
        <f t="shared" si="1"/>
        <v>32.00346921075456</v>
      </c>
      <c r="D20" s="30">
        <f t="shared" si="1"/>
        <v>33.030852994555353</v>
      </c>
      <c r="E20" s="30">
        <f t="shared" si="1"/>
        <v>38.270270270270274</v>
      </c>
      <c r="F20" s="30"/>
      <c r="G20" s="26"/>
    </row>
    <row r="21" spans="1:11">
      <c r="A21" s="30"/>
      <c r="B21" s="30">
        <f t="shared" ref="B21:E21" si="2">100*B4/SUM(B4,B9,B14)</f>
        <v>31.191709844559583</v>
      </c>
      <c r="C21" s="30">
        <f t="shared" si="2"/>
        <v>33.284564740307246</v>
      </c>
      <c r="D21" s="30">
        <f t="shared" si="2"/>
        <v>31.395348837209301</v>
      </c>
      <c r="E21" s="30">
        <f t="shared" si="2"/>
        <v>37.802197802197796</v>
      </c>
      <c r="F21" s="30"/>
    </row>
    <row r="22" spans="1:11">
      <c r="A22" s="30"/>
      <c r="B22" s="30">
        <f t="shared" ref="B22:E22" si="3">100*B5/SUM(B5,B10,B15)</f>
        <v>31.808278867102398</v>
      </c>
      <c r="C22" s="30">
        <f t="shared" si="3"/>
        <v>35.589672016748082</v>
      </c>
      <c r="D22" s="30">
        <f t="shared" si="3"/>
        <v>29.948717948717945</v>
      </c>
      <c r="E22" s="30">
        <f t="shared" si="3"/>
        <v>37.19101123595506</v>
      </c>
      <c r="F22" s="30"/>
    </row>
    <row r="23" spans="1:11">
      <c r="A23" s="30"/>
      <c r="B23" s="30">
        <f t="shared" ref="B23:E23" si="4">100*B6/SUM(B6,B11,B16)</f>
        <v>29.578675838349096</v>
      </c>
      <c r="C23" s="30">
        <f t="shared" si="4"/>
        <v>36.858974358974358</v>
      </c>
      <c r="D23" s="30">
        <f t="shared" si="4"/>
        <v>29.484902309058615</v>
      </c>
      <c r="E23" s="30">
        <f t="shared" si="4"/>
        <v>35.271687321258341</v>
      </c>
      <c r="F23" s="30"/>
    </row>
    <row r="24" spans="1:11">
      <c r="A24" s="30" t="s">
        <v>437</v>
      </c>
      <c r="B24" s="34">
        <f>100*B7/SUM(B2,B7,B12)</f>
        <v>26.650717703349283</v>
      </c>
      <c r="C24" s="34">
        <f t="shared" ref="C24:E24" si="5">100*C7/SUM(C2,C7,C12)</f>
        <v>36.192626034612488</v>
      </c>
      <c r="D24" s="34">
        <f t="shared" si="5"/>
        <v>37.467700258397933</v>
      </c>
      <c r="E24" s="34">
        <f t="shared" si="5"/>
        <v>41.158221302998967</v>
      </c>
      <c r="F24" s="30"/>
    </row>
    <row r="25" spans="1:11">
      <c r="A25" s="30"/>
      <c r="B25" s="34">
        <f t="shared" ref="B25:E25" si="6">100*B8/SUM(B3,B8,B13)</f>
        <v>34.890965732087224</v>
      </c>
      <c r="C25" s="34">
        <f t="shared" si="6"/>
        <v>35.299219427580226</v>
      </c>
      <c r="D25" s="34">
        <f t="shared" si="6"/>
        <v>38.112522686025407</v>
      </c>
      <c r="E25" s="34">
        <f t="shared" si="6"/>
        <v>40.54054054054054</v>
      </c>
      <c r="F25" s="30"/>
    </row>
    <row r="26" spans="1:11">
      <c r="A26" s="30"/>
      <c r="B26" s="34">
        <f t="shared" ref="B26:E26" si="7">100*B9/SUM(B4,B9,B14)</f>
        <v>36.580310880829018</v>
      </c>
      <c r="C26" s="34">
        <f t="shared" si="7"/>
        <v>35.332845647403069</v>
      </c>
      <c r="D26" s="34">
        <f t="shared" si="7"/>
        <v>34.634551495016616</v>
      </c>
      <c r="E26" s="34">
        <f t="shared" si="7"/>
        <v>40.879120879120876</v>
      </c>
      <c r="F26" s="30"/>
    </row>
    <row r="27" spans="1:11">
      <c r="A27" s="30"/>
      <c r="B27" s="34">
        <f t="shared" ref="B27:E27" si="8">100*B10/SUM(B5,B10,B15)</f>
        <v>35.185185185185183</v>
      </c>
      <c r="C27" s="34">
        <f t="shared" si="8"/>
        <v>34.822051639916261</v>
      </c>
      <c r="D27" s="34">
        <f t="shared" si="8"/>
        <v>36.000000000000007</v>
      </c>
      <c r="E27" s="34">
        <f t="shared" si="8"/>
        <v>43.82022471910112</v>
      </c>
      <c r="F27" s="30"/>
      <c r="H27" s="26"/>
      <c r="I27" s="26"/>
      <c r="J27" s="26"/>
      <c r="K27" s="26"/>
    </row>
    <row r="28" spans="1:11">
      <c r="A28" s="30"/>
      <c r="B28" s="34">
        <f t="shared" ref="B28:E28" si="9">100*B11/SUM(B6,B11,B16)</f>
        <v>34.135855546001714</v>
      </c>
      <c r="C28" s="34">
        <f t="shared" si="9"/>
        <v>34.42307692307692</v>
      </c>
      <c r="D28" s="34">
        <f t="shared" si="9"/>
        <v>33.925399644760212</v>
      </c>
      <c r="E28" s="34">
        <f t="shared" si="9"/>
        <v>42.326024785510008</v>
      </c>
      <c r="F28" s="30"/>
      <c r="H28" s="26"/>
      <c r="I28" s="26"/>
      <c r="J28" s="26"/>
      <c r="K28" s="26"/>
    </row>
    <row r="29" spans="1:11">
      <c r="A29" s="30" t="s">
        <v>444</v>
      </c>
      <c r="B29" s="30">
        <f>100*B12/SUM(B2,B7,B12)</f>
        <v>39.856459330143544</v>
      </c>
      <c r="C29" s="30">
        <f t="shared" ref="C29:E29" si="10">100*C12/SUM(C2,C7,C12)</f>
        <v>30.850263355906701</v>
      </c>
      <c r="D29" s="30">
        <f t="shared" si="10"/>
        <v>29.888027562446169</v>
      </c>
      <c r="E29" s="30">
        <f t="shared" si="10"/>
        <v>20.372285418821097</v>
      </c>
      <c r="F29" s="30"/>
      <c r="H29" s="26"/>
      <c r="I29" s="26"/>
      <c r="J29" s="26"/>
      <c r="K29" s="26"/>
    </row>
    <row r="30" spans="1:11">
      <c r="B30" s="30">
        <f t="shared" ref="B30:E33" si="11">100*B13/SUM(B3,B8,B13)</f>
        <v>32.009345794392523</v>
      </c>
      <c r="C30" s="30">
        <f t="shared" si="11"/>
        <v>32.697311361665228</v>
      </c>
      <c r="D30" s="30">
        <f t="shared" si="11"/>
        <v>28.856624319419236</v>
      </c>
      <c r="E30" s="30">
        <f t="shared" si="11"/>
        <v>21.189189189189189</v>
      </c>
      <c r="H30" s="26"/>
      <c r="I30" s="26"/>
      <c r="J30" s="26"/>
      <c r="K30" s="26"/>
    </row>
    <row r="31" spans="1:11">
      <c r="B31" s="30">
        <f t="shared" si="11"/>
        <v>32.2279792746114</v>
      </c>
      <c r="C31" s="30">
        <f t="shared" si="11"/>
        <v>31.382589612289689</v>
      </c>
      <c r="D31" s="30">
        <f t="shared" si="11"/>
        <v>33.970099667774086</v>
      </c>
      <c r="E31" s="30">
        <f t="shared" si="11"/>
        <v>21.318681318681318</v>
      </c>
      <c r="H31" s="26"/>
      <c r="I31" s="26"/>
      <c r="J31" s="26"/>
      <c r="K31" s="26"/>
    </row>
    <row r="32" spans="1:11">
      <c r="B32" s="30">
        <f t="shared" si="11"/>
        <v>33.006535947712422</v>
      </c>
      <c r="C32" s="30">
        <f t="shared" si="11"/>
        <v>29.588276343335661</v>
      </c>
      <c r="D32" s="30">
        <f t="shared" si="11"/>
        <v>34.051282051282051</v>
      </c>
      <c r="E32" s="30">
        <f t="shared" si="11"/>
        <v>18.988764044943821</v>
      </c>
      <c r="H32" s="26"/>
      <c r="I32" s="26"/>
      <c r="J32" s="26"/>
      <c r="K32" s="26"/>
    </row>
    <row r="33" spans="1:11">
      <c r="B33" s="30">
        <f t="shared" si="11"/>
        <v>36.285468615649179</v>
      </c>
      <c r="C33" s="30">
        <f t="shared" si="11"/>
        <v>28.717948717948715</v>
      </c>
      <c r="D33" s="30">
        <f t="shared" si="11"/>
        <v>36.589698046181169</v>
      </c>
      <c r="E33" s="30">
        <f t="shared" si="11"/>
        <v>22.402287893231648</v>
      </c>
      <c r="H33" s="26"/>
      <c r="I33" s="26"/>
      <c r="J33" s="26"/>
      <c r="K33" s="26"/>
    </row>
    <row r="34" spans="1:11">
      <c r="A34" s="41" t="s">
        <v>451</v>
      </c>
    </row>
    <row r="35" spans="1:11">
      <c r="A35" s="29" t="s">
        <v>445</v>
      </c>
      <c r="B35" s="29">
        <f>AVERAGE(B19:B24)</f>
        <v>30.97031561556463</v>
      </c>
      <c r="C35" s="29">
        <f t="shared" ref="C35:E35" si="12">AVERAGE(C19:C23)</f>
        <v>34.138758187253018</v>
      </c>
      <c r="D35" s="29">
        <f t="shared" si="12"/>
        <v>31.300818853739422</v>
      </c>
      <c r="E35" s="29">
        <f t="shared" si="12"/>
        <v>37.400931981572285</v>
      </c>
    </row>
    <row r="36" spans="1:11">
      <c r="A36" s="29" t="s">
        <v>446</v>
      </c>
      <c r="B36" s="29">
        <f t="shared" ref="B36:E36" si="13">AVERAGE(B20:B24)</f>
        <v>30.465814145376122</v>
      </c>
      <c r="C36" s="29">
        <f t="shared" si="13"/>
        <v>34.785861272279348</v>
      </c>
      <c r="D36" s="29">
        <f t="shared" si="13"/>
        <v>32.265504469587832</v>
      </c>
      <c r="E36" s="29">
        <f t="shared" si="13"/>
        <v>37.938677586536087</v>
      </c>
    </row>
    <row r="37" spans="1:11">
      <c r="A37" s="29" t="s">
        <v>447</v>
      </c>
      <c r="B37" s="29">
        <f t="shared" ref="B37:E37" si="14">AVERAGE(B21:B25)</f>
        <v>30.824069597089522</v>
      </c>
      <c r="C37" s="29">
        <f t="shared" si="14"/>
        <v>35.445011315644479</v>
      </c>
      <c r="D37" s="29">
        <f t="shared" si="14"/>
        <v>33.281838407881843</v>
      </c>
      <c r="E37" s="29">
        <f t="shared" si="14"/>
        <v>38.392731640590142</v>
      </c>
    </row>
    <row r="38" spans="1:11">
      <c r="A38" s="38" t="s">
        <v>456</v>
      </c>
    </row>
    <row r="39" spans="1:11">
      <c r="B39">
        <f>STDEV(B19:B23)</f>
        <v>1.569501988227695</v>
      </c>
      <c r="C39">
        <f t="shared" ref="C39:E39" si="15">STDEV(C19:C23)</f>
        <v>2.011847622058526</v>
      </c>
      <c r="D39">
        <f t="shared" si="15"/>
        <v>1.5757974678191926</v>
      </c>
      <c r="E39">
        <f t="shared" si="15"/>
        <v>1.2880543570170455</v>
      </c>
      <c r="G39" s="29"/>
      <c r="H39" s="29"/>
      <c r="I39" s="29"/>
      <c r="J39" s="29"/>
      <c r="K39" s="29"/>
    </row>
    <row r="40" spans="1:11">
      <c r="B40">
        <f t="shared" ref="B40:E40" si="16">STDEV(B20:B24)</f>
        <v>2.4803429858282691</v>
      </c>
      <c r="C40">
        <f t="shared" si="16"/>
        <v>2.0566048198815037</v>
      </c>
      <c r="D40">
        <f t="shared" si="16"/>
        <v>3.2212194264271932</v>
      </c>
      <c r="E40">
        <f t="shared" si="16"/>
        <v>2.1310727479682678</v>
      </c>
      <c r="G40" s="29"/>
      <c r="H40" s="29"/>
      <c r="I40" s="29"/>
      <c r="J40" s="29"/>
      <c r="K40" s="29"/>
    </row>
    <row r="41" spans="1:11">
      <c r="B41">
        <f t="shared" ref="B41:E41" si="17">STDEV(B21:B25)</f>
        <v>3.0253653934232978</v>
      </c>
      <c r="C41">
        <f t="shared" si="17"/>
        <v>1.3479549931169634</v>
      </c>
      <c r="D41">
        <f t="shared" si="17"/>
        <v>4.1815729295567809</v>
      </c>
      <c r="E41">
        <f t="shared" si="17"/>
        <v>2.43899548646734</v>
      </c>
      <c r="G41" s="29"/>
      <c r="H41" s="29"/>
      <c r="I41" s="29"/>
      <c r="J41" s="29"/>
      <c r="K41" s="29"/>
    </row>
    <row r="42" spans="1:11">
      <c r="A42" s="38" t="s">
        <v>457</v>
      </c>
      <c r="G42" s="29"/>
      <c r="H42" s="29"/>
      <c r="I42" s="29"/>
      <c r="J42" s="29"/>
      <c r="K42" s="29"/>
    </row>
    <row r="43" spans="1:11">
      <c r="B43">
        <f>B39/SQRT(5)</f>
        <v>0.70190262729964015</v>
      </c>
      <c r="C43">
        <f t="shared" ref="C43:E43" si="18">C39/SQRT(5)</f>
        <v>0.89972560865883389</v>
      </c>
      <c r="D43">
        <f t="shared" si="18"/>
        <v>0.70471805136315036</v>
      </c>
      <c r="E43">
        <f t="shared" si="18"/>
        <v>0.57603542020097942</v>
      </c>
    </row>
    <row r="44" spans="1:11">
      <c r="B44">
        <f t="shared" ref="B44:E44" si="19">B40/SQRT(5)</f>
        <v>1.1092431047653615</v>
      </c>
      <c r="C44">
        <f t="shared" si="19"/>
        <v>0.91974163602175063</v>
      </c>
      <c r="D44">
        <f t="shared" si="19"/>
        <v>1.4405731215868172</v>
      </c>
      <c r="E44">
        <f t="shared" si="19"/>
        <v>0.95304470589086465</v>
      </c>
    </row>
    <row r="45" spans="1:11">
      <c r="B45">
        <f t="shared" ref="B45:E45" si="20">B41/SQRT(5)</f>
        <v>1.3529845352939778</v>
      </c>
      <c r="C45">
        <f t="shared" si="20"/>
        <v>0.60282379904395822</v>
      </c>
      <c r="D45">
        <f t="shared" si="20"/>
        <v>1.8700562646723802</v>
      </c>
      <c r="E45">
        <f t="shared" si="20"/>
        <v>1.0907519409112281</v>
      </c>
    </row>
  </sheetData>
  <mergeCells count="3">
    <mergeCell ref="A2:A6"/>
    <mergeCell ref="A7:A11"/>
    <mergeCell ref="A12:A16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E2CC59-6DDE-5948-9F3A-693FF213CF1C}">
  <dimension ref="A1:E16"/>
  <sheetViews>
    <sheetView workbookViewId="0">
      <selection activeCell="A16" sqref="A16"/>
    </sheetView>
  </sheetViews>
  <sheetFormatPr baseColWidth="10" defaultRowHeight="16"/>
  <cols>
    <col min="1" max="1" width="23.33203125" customWidth="1"/>
  </cols>
  <sheetData>
    <row r="1" spans="1:5">
      <c r="B1" s="19" t="s">
        <v>441</v>
      </c>
      <c r="C1" s="19" t="s">
        <v>452</v>
      </c>
      <c r="D1" s="19" t="s">
        <v>458</v>
      </c>
      <c r="E1" s="19" t="s">
        <v>459</v>
      </c>
    </row>
    <row r="2" spans="1:5">
      <c r="A2" s="24" t="s">
        <v>453</v>
      </c>
      <c r="B2" s="6">
        <v>190000000</v>
      </c>
      <c r="C2" s="6">
        <v>150000000</v>
      </c>
      <c r="D2" s="6">
        <v>70000000</v>
      </c>
      <c r="E2" s="6">
        <v>100000000</v>
      </c>
    </row>
    <row r="3" spans="1:5">
      <c r="A3" s="24"/>
      <c r="B3" s="6">
        <v>230000000</v>
      </c>
      <c r="C3" s="6">
        <v>100000000</v>
      </c>
      <c r="D3" s="6">
        <v>70000000</v>
      </c>
      <c r="E3" s="6">
        <v>60000000</v>
      </c>
    </row>
    <row r="4" spans="1:5">
      <c r="A4" s="24"/>
      <c r="B4" s="6">
        <v>190000000</v>
      </c>
      <c r="C4" s="6">
        <v>90000000</v>
      </c>
      <c r="D4" s="6">
        <v>130000000</v>
      </c>
      <c r="E4" s="6">
        <v>60000000</v>
      </c>
    </row>
    <row r="5" spans="1:5">
      <c r="B5" s="6"/>
      <c r="C5" s="6"/>
    </row>
    <row r="6" spans="1:5">
      <c r="A6" s="24" t="s">
        <v>454</v>
      </c>
      <c r="B6" s="6">
        <v>1900000</v>
      </c>
      <c r="C6" s="6">
        <v>100000</v>
      </c>
      <c r="D6" s="6">
        <v>400000</v>
      </c>
      <c r="E6" s="6">
        <v>200</v>
      </c>
    </row>
    <row r="7" spans="1:5">
      <c r="A7" s="24"/>
      <c r="B7" s="6">
        <v>2400000</v>
      </c>
      <c r="C7" s="6">
        <v>170000</v>
      </c>
      <c r="D7" s="6">
        <v>400000</v>
      </c>
      <c r="E7" s="6">
        <v>100</v>
      </c>
    </row>
    <row r="8" spans="1:5">
      <c r="A8" s="24"/>
      <c r="B8" s="6">
        <v>2400000</v>
      </c>
      <c r="C8" s="6">
        <v>130000</v>
      </c>
      <c r="D8" s="6">
        <v>300000</v>
      </c>
      <c r="E8" s="6">
        <v>200</v>
      </c>
    </row>
    <row r="9" spans="1:5">
      <c r="A9" s="19" t="s">
        <v>455</v>
      </c>
      <c r="B9" s="6"/>
      <c r="C9" s="6"/>
    </row>
    <row r="10" spans="1:5">
      <c r="B10" s="37">
        <f>100*B6/B2</f>
        <v>1</v>
      </c>
      <c r="C10" s="37">
        <f t="shared" ref="C10:E10" si="0">100*C6/C2</f>
        <v>6.6666666666666666E-2</v>
      </c>
      <c r="D10" s="37">
        <f t="shared" si="0"/>
        <v>0.5714285714285714</v>
      </c>
      <c r="E10" s="37">
        <f t="shared" si="0"/>
        <v>2.0000000000000001E-4</v>
      </c>
    </row>
    <row r="11" spans="1:5">
      <c r="B11" s="37">
        <f t="shared" ref="B11:E11" si="1">100*B7/B3</f>
        <v>1.0434782608695652</v>
      </c>
      <c r="C11" s="37">
        <f t="shared" si="1"/>
        <v>0.17</v>
      </c>
      <c r="D11" s="37">
        <f t="shared" si="1"/>
        <v>0.5714285714285714</v>
      </c>
      <c r="E11" s="37">
        <f t="shared" si="1"/>
        <v>1.6666666666666666E-4</v>
      </c>
    </row>
    <row r="12" spans="1:5">
      <c r="B12" s="37">
        <f t="shared" ref="B12:E12" si="2">100*B8/B4</f>
        <v>1.263157894736842</v>
      </c>
      <c r="C12" s="37">
        <f t="shared" si="2"/>
        <v>0.14444444444444443</v>
      </c>
      <c r="D12" s="37">
        <f t="shared" si="2"/>
        <v>0.23076923076923078</v>
      </c>
      <c r="E12" s="37">
        <f t="shared" si="2"/>
        <v>3.3333333333333332E-4</v>
      </c>
    </row>
    <row r="13" spans="1:5">
      <c r="B13" s="35"/>
      <c r="C13" s="35"/>
      <c r="D13" s="35"/>
      <c r="E13" s="36"/>
    </row>
    <row r="14" spans="1:5">
      <c r="A14" s="38" t="s">
        <v>450</v>
      </c>
      <c r="B14" s="39">
        <v>1.1000000000000001</v>
      </c>
      <c r="C14" s="39">
        <v>0.12670000000000001</v>
      </c>
      <c r="D14" s="39">
        <v>0.45669999999999999</v>
      </c>
      <c r="E14" s="39">
        <v>2.3330000000000001E-4</v>
      </c>
    </row>
    <row r="15" spans="1:5">
      <c r="A15" s="38" t="s">
        <v>456</v>
      </c>
      <c r="B15" s="39">
        <v>0.14000000000000001</v>
      </c>
      <c r="C15" s="39">
        <v>5.1319999999999998E-2</v>
      </c>
      <c r="D15" s="39">
        <v>0.1963</v>
      </c>
      <c r="E15" s="39">
        <v>8.7880000000000006E-5</v>
      </c>
    </row>
    <row r="16" spans="1:5">
      <c r="A16" s="38" t="s">
        <v>457</v>
      </c>
      <c r="B16" s="39">
        <v>8.0829999999999999E-2</v>
      </c>
      <c r="C16" s="39">
        <v>2.963E-2</v>
      </c>
      <c r="D16" s="39">
        <v>0.1133</v>
      </c>
      <c r="E16" s="39">
        <v>5.0739999999999999E-5</v>
      </c>
    </row>
  </sheetData>
  <mergeCells count="2">
    <mergeCell ref="A2:A4"/>
    <mergeCell ref="A6:A8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4937E-341B-4745-8827-6101AF3ABC16}">
  <dimension ref="A1:AB14"/>
  <sheetViews>
    <sheetView topLeftCell="E1" workbookViewId="0">
      <selection activeCell="I21" sqref="I21"/>
    </sheetView>
  </sheetViews>
  <sheetFormatPr baseColWidth="10" defaultRowHeight="16"/>
  <cols>
    <col min="1" max="1" width="16.83203125" customWidth="1"/>
  </cols>
  <sheetData>
    <row r="1" spans="1:28">
      <c r="A1" t="s">
        <v>460</v>
      </c>
      <c r="B1" s="24" t="s">
        <v>441</v>
      </c>
      <c r="C1" s="24"/>
      <c r="D1" s="24"/>
      <c r="E1" s="40" t="s">
        <v>452</v>
      </c>
      <c r="F1" s="40"/>
      <c r="G1" s="40"/>
      <c r="H1" s="28" t="s">
        <v>458</v>
      </c>
      <c r="I1" s="28"/>
      <c r="J1" s="28"/>
      <c r="K1" s="40" t="s">
        <v>459</v>
      </c>
      <c r="L1" s="40"/>
      <c r="M1" s="40"/>
      <c r="N1" s="43" t="s">
        <v>451</v>
      </c>
      <c r="O1" t="s">
        <v>438</v>
      </c>
      <c r="P1" t="s">
        <v>452</v>
      </c>
      <c r="Q1" t="s">
        <v>458</v>
      </c>
      <c r="R1" t="s">
        <v>442</v>
      </c>
      <c r="S1" s="44" t="s">
        <v>456</v>
      </c>
      <c r="X1" s="44" t="s">
        <v>457</v>
      </c>
    </row>
    <row r="2" spans="1:28">
      <c r="A2" s="38">
        <v>0</v>
      </c>
      <c r="B2" s="39">
        <v>6.7799999999999999E-2</v>
      </c>
      <c r="C2" s="39">
        <v>6.7500000000000004E-2</v>
      </c>
      <c r="D2" s="39">
        <v>6.8000000000000005E-2</v>
      </c>
      <c r="E2" s="39">
        <v>6.8099999999999994E-2</v>
      </c>
      <c r="F2" s="39">
        <v>6.7100000000000007E-2</v>
      </c>
      <c r="G2" s="39">
        <v>6.9699999999999998E-2</v>
      </c>
      <c r="H2" s="39">
        <v>6.8000000000000005E-2</v>
      </c>
      <c r="I2" s="39">
        <v>6.6600000000000006E-2</v>
      </c>
      <c r="J2" s="39">
        <v>6.9000000000000006E-2</v>
      </c>
      <c r="K2" s="39">
        <v>6.8000000000000005E-2</v>
      </c>
      <c r="L2" s="39">
        <v>6.8000000000000005E-2</v>
      </c>
      <c r="M2" s="39">
        <v>7.0300000000000001E-2</v>
      </c>
      <c r="O2">
        <f>AVERAGE(B2:D2)</f>
        <v>6.7766666666666669E-2</v>
      </c>
      <c r="P2">
        <f>AVERAGE(E2:G2)</f>
        <v>6.8299999999999986E-2</v>
      </c>
      <c r="Q2">
        <f>AVERAGE(H2:J2)</f>
        <v>6.7866666666666672E-2</v>
      </c>
      <c r="R2">
        <f>AVERAGE(K2:M2)</f>
        <v>6.876666666666667E-2</v>
      </c>
      <c r="T2">
        <f>STDEV(B2:D2)</f>
        <v>2.5166114784235818E-4</v>
      </c>
      <c r="U2">
        <f>STDEV(E2:G2)</f>
        <v>1.3114877048603965E-3</v>
      </c>
      <c r="V2">
        <f>STDEV(H2:J2)</f>
        <v>1.2055427546683413E-3</v>
      </c>
      <c r="W2">
        <f>STDEV(K2:M2)</f>
        <v>1.3279056191361372E-3</v>
      </c>
      <c r="Y2">
        <f>T2/SQRT(3)</f>
        <v>1.4529663145135572E-4</v>
      </c>
      <c r="Z2">
        <f>U2/SQRT(3)</f>
        <v>7.5718777944003442E-4</v>
      </c>
      <c r="AA2">
        <f t="shared" ref="Z2:AB14" si="0">V2/SQRT(3)</f>
        <v>6.9602043392736983E-4</v>
      </c>
      <c r="AB2">
        <f>W2/SQRT(3)</f>
        <v>7.666666666666655E-4</v>
      </c>
    </row>
    <row r="3" spans="1:28">
      <c r="A3" s="38">
        <v>2</v>
      </c>
      <c r="B3" s="39">
        <v>7.1999999999999995E-2</v>
      </c>
      <c r="C3" s="39">
        <v>7.1199999999999999E-2</v>
      </c>
      <c r="D3" s="39">
        <v>7.1300000000000002E-2</v>
      </c>
      <c r="E3" s="39">
        <v>7.2700000000000001E-2</v>
      </c>
      <c r="F3" s="39">
        <v>7.1800000000000003E-2</v>
      </c>
      <c r="G3" s="39">
        <v>7.2599999999999998E-2</v>
      </c>
      <c r="H3" s="39">
        <v>7.0699999999999999E-2</v>
      </c>
      <c r="I3" s="39">
        <v>7.0099999999999996E-2</v>
      </c>
      <c r="J3" s="39">
        <v>7.1300000000000002E-2</v>
      </c>
      <c r="K3" s="39">
        <v>7.1199999999999999E-2</v>
      </c>
      <c r="L3" s="39">
        <v>7.3099999999999998E-2</v>
      </c>
      <c r="M3" s="39">
        <v>7.22E-2</v>
      </c>
      <c r="O3">
        <f t="shared" ref="O3:O14" si="1">AVERAGE(B3:D3)</f>
        <v>7.1499999999999994E-2</v>
      </c>
      <c r="P3">
        <f>AVERAGE(E3:G3)</f>
        <v>7.2366666666666676E-2</v>
      </c>
      <c r="Q3">
        <f t="shared" ref="Q3:Q14" si="2">AVERAGE(H3:J3)</f>
        <v>7.0699999999999999E-2</v>
      </c>
      <c r="R3">
        <f t="shared" ref="R3:R14" si="3">AVERAGE(K3:M3)</f>
        <v>7.2166666666666657E-2</v>
      </c>
      <c r="T3">
        <f t="shared" ref="T3:T14" si="4">STDEV(B3:D3)</f>
        <v>4.3588989435406391E-4</v>
      </c>
      <c r="U3">
        <f t="shared" ref="U3:U14" si="5">STDEV(E3:G3)</f>
        <v>4.9328828623162297E-4</v>
      </c>
      <c r="V3">
        <f t="shared" ref="V3:V14" si="6">STDEV(H3:J3)</f>
        <v>6.0000000000000331E-4</v>
      </c>
      <c r="W3">
        <f t="shared" ref="W3:W14" si="7">STDEV(K3:M3)</f>
        <v>9.5043849529221627E-4</v>
      </c>
      <c r="Y3">
        <f t="shared" ref="Y3:Y14" si="8">T3/SQRT(3)</f>
        <v>2.5166114784235633E-4</v>
      </c>
      <c r="Z3">
        <f t="shared" ref="Z3:Z14" si="9">U3/SQRT(3)</f>
        <v>2.8480012484391671E-4</v>
      </c>
      <c r="AA3">
        <f t="shared" si="0"/>
        <v>3.4641016151377741E-4</v>
      </c>
      <c r="AB3">
        <f t="shared" ref="AB3:AB14" si="10">W3/SQRT(3)</f>
        <v>5.4873592110514394E-4</v>
      </c>
    </row>
    <row r="4" spans="1:28">
      <c r="A4" s="38">
        <v>4</v>
      </c>
      <c r="B4" s="39">
        <v>9.4E-2</v>
      </c>
      <c r="C4" s="39">
        <v>9.2999999999999999E-2</v>
      </c>
      <c r="D4" s="39">
        <v>9.2700000000000005E-2</v>
      </c>
      <c r="E4" s="39">
        <v>9.2999999999999999E-2</v>
      </c>
      <c r="F4" s="39">
        <v>9.1999999999999998E-2</v>
      </c>
      <c r="G4" s="39">
        <v>9.6000000000000002E-2</v>
      </c>
      <c r="H4" s="39">
        <v>8.14E-2</v>
      </c>
      <c r="I4" s="39">
        <v>8.2299999999999998E-2</v>
      </c>
      <c r="J4" s="39">
        <v>8.4199999999999997E-2</v>
      </c>
      <c r="K4" s="39">
        <v>8.8400000000000006E-2</v>
      </c>
      <c r="L4" s="39">
        <v>9.7199999999999995E-2</v>
      </c>
      <c r="M4" s="39">
        <v>9.0300000000000005E-2</v>
      </c>
      <c r="O4">
        <f t="shared" si="1"/>
        <v>9.3233333333333335E-2</v>
      </c>
      <c r="P4">
        <f t="shared" ref="P3:P14" si="11">AVERAGE(E4:G4)</f>
        <v>9.3666666666666676E-2</v>
      </c>
      <c r="Q4">
        <f t="shared" si="2"/>
        <v>8.2633333333333336E-2</v>
      </c>
      <c r="R4">
        <f t="shared" si="3"/>
        <v>9.1966666666666655E-2</v>
      </c>
      <c r="T4">
        <f t="shared" si="4"/>
        <v>6.8068592855540302E-4</v>
      </c>
      <c r="U4">
        <f t="shared" si="5"/>
        <v>2.0816659994661343E-3</v>
      </c>
      <c r="V4">
        <f t="shared" si="6"/>
        <v>1.4294521094927696E-3</v>
      </c>
      <c r="W4">
        <f t="shared" si="7"/>
        <v>4.6306946923040902E-3</v>
      </c>
      <c r="Y4">
        <f t="shared" si="8"/>
        <v>3.9299420408505232E-4</v>
      </c>
      <c r="Z4">
        <f t="shared" si="9"/>
        <v>1.201850425154664E-3</v>
      </c>
      <c r="AA4">
        <f t="shared" si="0"/>
        <v>8.2529456020932898E-4</v>
      </c>
      <c r="AB4">
        <f t="shared" si="10"/>
        <v>2.6735328271367377E-3</v>
      </c>
    </row>
    <row r="5" spans="1:28">
      <c r="A5" s="38">
        <v>6</v>
      </c>
      <c r="B5" s="39">
        <v>0.19289999999999999</v>
      </c>
      <c r="C5" s="39">
        <v>0.1938</v>
      </c>
      <c r="D5" s="39">
        <v>0.1862</v>
      </c>
      <c r="E5" s="39">
        <v>0.18590000000000001</v>
      </c>
      <c r="F5" s="39">
        <v>0.18210000000000001</v>
      </c>
      <c r="G5" s="39">
        <v>0.22289999999999999</v>
      </c>
      <c r="H5" s="39">
        <v>0.1191</v>
      </c>
      <c r="I5" s="39">
        <v>0.1216</v>
      </c>
      <c r="J5" s="39">
        <v>0.124</v>
      </c>
      <c r="K5" s="39">
        <v>0.17169999999999999</v>
      </c>
      <c r="L5" s="39">
        <v>0.20499999999999999</v>
      </c>
      <c r="M5" s="39">
        <v>0.16969999999999999</v>
      </c>
      <c r="O5">
        <f t="shared" si="1"/>
        <v>0.19096666666666665</v>
      </c>
      <c r="P5">
        <f t="shared" si="11"/>
        <v>0.19696666666666665</v>
      </c>
      <c r="Q5">
        <f t="shared" si="2"/>
        <v>0.12156666666666667</v>
      </c>
      <c r="R5">
        <f t="shared" si="3"/>
        <v>0.18213333333333334</v>
      </c>
      <c r="T5">
        <f t="shared" si="4"/>
        <v>4.1525092815469164E-3</v>
      </c>
      <c r="U5">
        <f t="shared" si="5"/>
        <v>2.2539151122731589E-2</v>
      </c>
      <c r="V5">
        <f t="shared" si="6"/>
        <v>2.4501700621249408E-3</v>
      </c>
      <c r="W5">
        <f t="shared" si="7"/>
        <v>1.9828346712051748E-2</v>
      </c>
      <c r="Y5">
        <f t="shared" si="8"/>
        <v>2.3974523515135318E-3</v>
      </c>
      <c r="Z5">
        <f t="shared" si="9"/>
        <v>1.301298496801474E-2</v>
      </c>
      <c r="AA5">
        <f t="shared" si="0"/>
        <v>1.4146063449281968E-3</v>
      </c>
      <c r="AB5">
        <f t="shared" si="10"/>
        <v>1.1447901311788309E-2</v>
      </c>
    </row>
    <row r="6" spans="1:28">
      <c r="A6" s="38">
        <v>8</v>
      </c>
      <c r="B6" s="39">
        <v>0.47810000000000002</v>
      </c>
      <c r="C6" s="39">
        <v>0.47010000000000002</v>
      </c>
      <c r="D6" s="39">
        <v>0.46629999999999999</v>
      </c>
      <c r="E6" s="39">
        <v>0.45569999999999999</v>
      </c>
      <c r="F6" s="39">
        <v>0.45079999999999998</v>
      </c>
      <c r="G6" s="39">
        <v>0.51619999999999999</v>
      </c>
      <c r="H6" s="39">
        <v>0.24410000000000001</v>
      </c>
      <c r="I6" s="39">
        <v>0.24399999999999999</v>
      </c>
      <c r="J6" s="39">
        <v>0.24479999999999999</v>
      </c>
      <c r="K6" s="39">
        <v>0.46889999999999998</v>
      </c>
      <c r="L6" s="39">
        <v>0.4924</v>
      </c>
      <c r="M6" s="39">
        <v>0.41749999999999998</v>
      </c>
      <c r="O6">
        <f t="shared" si="1"/>
        <v>0.47150000000000003</v>
      </c>
      <c r="P6">
        <f t="shared" si="11"/>
        <v>0.47423333333333328</v>
      </c>
      <c r="Q6">
        <f t="shared" si="2"/>
        <v>0.24429999999999999</v>
      </c>
      <c r="R6">
        <f t="shared" si="3"/>
        <v>0.45960000000000001</v>
      </c>
      <c r="T6">
        <f t="shared" si="4"/>
        <v>6.0232881385502536E-3</v>
      </c>
      <c r="U6">
        <f t="shared" si="5"/>
        <v>3.6426684358219233E-2</v>
      </c>
      <c r="V6">
        <f t="shared" si="6"/>
        <v>4.3588989435406077E-4</v>
      </c>
      <c r="W6">
        <f t="shared" si="7"/>
        <v>3.8306265806000994E-2</v>
      </c>
      <c r="Y6">
        <f t="shared" si="8"/>
        <v>3.4775470281986692E-3</v>
      </c>
      <c r="Z6">
        <f t="shared" si="9"/>
        <v>2.1030956019903405E-2</v>
      </c>
      <c r="AA6">
        <f t="shared" si="0"/>
        <v>2.5166114784235454E-4</v>
      </c>
      <c r="AB6">
        <f t="shared" si="10"/>
        <v>2.2116132874744031E-2</v>
      </c>
    </row>
    <row r="7" spans="1:28">
      <c r="A7" s="38">
        <v>10</v>
      </c>
      <c r="B7" s="39">
        <v>0.48849999999999999</v>
      </c>
      <c r="C7" s="39">
        <v>0.4798</v>
      </c>
      <c r="D7" s="39">
        <v>0.48630000000000001</v>
      </c>
      <c r="E7" s="39">
        <v>0.4914</v>
      </c>
      <c r="F7" s="39">
        <v>0.47720000000000001</v>
      </c>
      <c r="G7" s="39">
        <v>0.49469999999999997</v>
      </c>
      <c r="H7" s="39">
        <v>0.4546</v>
      </c>
      <c r="I7" s="39">
        <v>0.43940000000000001</v>
      </c>
      <c r="J7" s="39">
        <v>0.4587</v>
      </c>
      <c r="K7" s="39">
        <v>0.49099999999999999</v>
      </c>
      <c r="L7" s="39">
        <v>0.49640000000000001</v>
      </c>
      <c r="M7" s="39">
        <v>0.4405</v>
      </c>
      <c r="O7">
        <f t="shared" si="1"/>
        <v>0.48486666666666661</v>
      </c>
      <c r="P7">
        <f t="shared" si="11"/>
        <v>0.48776666666666668</v>
      </c>
      <c r="Q7">
        <f t="shared" si="2"/>
        <v>0.45090000000000002</v>
      </c>
      <c r="R7">
        <f t="shared" si="3"/>
        <v>0.4759666666666667</v>
      </c>
      <c r="T7">
        <f t="shared" si="4"/>
        <v>4.5236416008933873E-3</v>
      </c>
      <c r="U7">
        <f t="shared" si="5"/>
        <v>9.2985661977174217E-3</v>
      </c>
      <c r="V7">
        <f t="shared" si="6"/>
        <v>1.0168087332433757E-2</v>
      </c>
      <c r="W7">
        <f t="shared" si="7"/>
        <v>3.0833477477140544E-2</v>
      </c>
      <c r="Y7">
        <f t="shared" si="8"/>
        <v>2.6117256959931868E-3</v>
      </c>
      <c r="Z7">
        <f t="shared" si="9"/>
        <v>5.3685296973297082E-3</v>
      </c>
      <c r="AA7">
        <f t="shared" si="0"/>
        <v>5.8705479585242533E-3</v>
      </c>
      <c r="AB7">
        <f t="shared" si="10"/>
        <v>1.7801716521479358E-2</v>
      </c>
    </row>
    <row r="8" spans="1:28">
      <c r="A8" s="38">
        <v>12</v>
      </c>
      <c r="B8" s="39">
        <v>0.49630000000000002</v>
      </c>
      <c r="C8" s="39">
        <v>0.48459999999999998</v>
      </c>
      <c r="D8" s="39">
        <v>0.49230000000000002</v>
      </c>
      <c r="E8" s="39">
        <v>0.51390000000000002</v>
      </c>
      <c r="F8" s="39">
        <v>0.49130000000000001</v>
      </c>
      <c r="G8" s="39">
        <v>0.48230000000000001</v>
      </c>
      <c r="H8" s="39">
        <v>0.45050000000000001</v>
      </c>
      <c r="I8" s="39">
        <v>0.4355</v>
      </c>
      <c r="J8" s="39">
        <v>0.4501</v>
      </c>
      <c r="K8" s="39">
        <v>0.49640000000000001</v>
      </c>
      <c r="L8" s="39">
        <v>0.49209999999999998</v>
      </c>
      <c r="M8" s="39">
        <v>0.44159999999999999</v>
      </c>
      <c r="O8">
        <f t="shared" si="1"/>
        <v>0.49106666666666671</v>
      </c>
      <c r="P8">
        <f t="shared" si="11"/>
        <v>0.49583333333333335</v>
      </c>
      <c r="Q8">
        <f t="shared" si="2"/>
        <v>0.44536666666666669</v>
      </c>
      <c r="R8">
        <f t="shared" si="3"/>
        <v>0.47669999999999996</v>
      </c>
      <c r="T8">
        <f t="shared" si="4"/>
        <v>5.9467077726531687E-3</v>
      </c>
      <c r="U8">
        <f t="shared" si="5"/>
        <v>1.6280458633998417E-2</v>
      </c>
      <c r="V8">
        <f t="shared" si="6"/>
        <v>8.5471242727208196E-3</v>
      </c>
      <c r="W8">
        <f t="shared" si="7"/>
        <v>3.0473431050671011E-2</v>
      </c>
      <c r="Y8">
        <f t="shared" si="8"/>
        <v>3.4333333333333468E-3</v>
      </c>
      <c r="Z8">
        <f t="shared" si="9"/>
        <v>9.3995271748695541E-3</v>
      </c>
      <c r="AA8">
        <f t="shared" si="0"/>
        <v>4.9346844996525502E-3</v>
      </c>
      <c r="AB8">
        <f t="shared" si="10"/>
        <v>1.7593843620236409E-2</v>
      </c>
    </row>
    <row r="9" spans="1:28">
      <c r="A9" s="38">
        <v>14</v>
      </c>
      <c r="B9" s="39">
        <v>0.504</v>
      </c>
      <c r="C9" s="39">
        <v>0.48949999999999999</v>
      </c>
      <c r="D9" s="39">
        <v>0.49249999999999999</v>
      </c>
      <c r="E9" s="39">
        <v>0.52159999999999995</v>
      </c>
      <c r="F9" s="39">
        <v>0.49590000000000001</v>
      </c>
      <c r="G9" s="39">
        <v>0.4733</v>
      </c>
      <c r="H9" s="39">
        <v>0.45119999999999999</v>
      </c>
      <c r="I9" s="39">
        <v>0.4335</v>
      </c>
      <c r="J9" s="39">
        <v>0.44619999999999999</v>
      </c>
      <c r="K9" s="39">
        <v>0.50060000000000004</v>
      </c>
      <c r="L9" s="39">
        <v>0.49320000000000003</v>
      </c>
      <c r="M9" s="39">
        <v>0.44629999999999997</v>
      </c>
      <c r="O9">
        <f t="shared" si="1"/>
        <v>0.49533333333333335</v>
      </c>
      <c r="P9">
        <f t="shared" si="11"/>
        <v>0.49693333333333339</v>
      </c>
      <c r="Q9">
        <f t="shared" si="2"/>
        <v>0.44363333333333332</v>
      </c>
      <c r="R9">
        <f>AVERAGE(K9:M9)</f>
        <v>0.48003333333333331</v>
      </c>
      <c r="T9">
        <f t="shared" si="4"/>
        <v>7.6539750021366966E-3</v>
      </c>
      <c r="U9">
        <f t="shared" si="5"/>
        <v>2.4166574712468712E-2</v>
      </c>
      <c r="V9">
        <f t="shared" si="6"/>
        <v>9.124874428359726E-3</v>
      </c>
      <c r="W9">
        <f t="shared" si="7"/>
        <v>2.9447297555689818E-2</v>
      </c>
      <c r="Y9">
        <f t="shared" si="8"/>
        <v>4.4190245278542886E-3</v>
      </c>
      <c r="Z9">
        <f t="shared" si="9"/>
        <v>1.3952578415635014E-2</v>
      </c>
      <c r="AA9">
        <f t="shared" si="0"/>
        <v>5.2682487075350207E-3</v>
      </c>
      <c r="AB9">
        <f t="shared" si="10"/>
        <v>1.7001405170684526E-2</v>
      </c>
    </row>
    <row r="10" spans="1:28">
      <c r="A10" s="38">
        <v>16</v>
      </c>
      <c r="B10" s="39">
        <v>0.50309999999999999</v>
      </c>
      <c r="C10" s="39">
        <v>0.48730000000000001</v>
      </c>
      <c r="D10" s="39">
        <v>0.48599999999999999</v>
      </c>
      <c r="E10" s="39">
        <v>0.51900000000000002</v>
      </c>
      <c r="F10" s="39">
        <v>0.49120000000000003</v>
      </c>
      <c r="G10" s="39">
        <v>0.4637</v>
      </c>
      <c r="H10" s="39">
        <v>0.4451</v>
      </c>
      <c r="I10" s="39">
        <v>0.42659999999999998</v>
      </c>
      <c r="J10" s="39">
        <v>0.43959999999999999</v>
      </c>
      <c r="K10" s="39">
        <v>0.49640000000000001</v>
      </c>
      <c r="L10" s="39">
        <v>0.48820000000000002</v>
      </c>
      <c r="M10" s="39">
        <v>0.44369999999999998</v>
      </c>
      <c r="O10">
        <f t="shared" si="1"/>
        <v>0.49213333333333331</v>
      </c>
      <c r="P10">
        <f t="shared" si="11"/>
        <v>0.49130000000000001</v>
      </c>
      <c r="Q10">
        <f>AVERAGE(H10:J10)</f>
        <v>0.43709999999999999</v>
      </c>
      <c r="R10">
        <f t="shared" si="3"/>
        <v>0.47610000000000002</v>
      </c>
      <c r="T10">
        <f t="shared" si="4"/>
        <v>9.5196288443054992E-3</v>
      </c>
      <c r="U10">
        <f t="shared" si="5"/>
        <v>2.7650135623537193E-2</v>
      </c>
      <c r="V10">
        <f t="shared" si="6"/>
        <v>9.5000000000000084E-3</v>
      </c>
      <c r="W10">
        <f t="shared" si="7"/>
        <v>2.8357186038110358E-2</v>
      </c>
      <c r="Y10">
        <f t="shared" si="8"/>
        <v>5.4961602758451062E-3</v>
      </c>
      <c r="Z10">
        <f t="shared" si="9"/>
        <v>1.596381324537886E-2</v>
      </c>
      <c r="AA10">
        <f t="shared" si="0"/>
        <v>5.4848275573014501E-3</v>
      </c>
      <c r="AB10">
        <f t="shared" si="10"/>
        <v>1.6372028992563313E-2</v>
      </c>
    </row>
    <row r="11" spans="1:28">
      <c r="A11" s="38">
        <v>18</v>
      </c>
      <c r="B11" s="39">
        <v>0.497</v>
      </c>
      <c r="C11" s="39">
        <v>0.48089999999999999</v>
      </c>
      <c r="D11" s="39">
        <v>0.47660000000000002</v>
      </c>
      <c r="E11" s="39">
        <v>0.5101</v>
      </c>
      <c r="F11" s="39">
        <v>0.4834</v>
      </c>
      <c r="G11" s="39">
        <v>0.45169999999999999</v>
      </c>
      <c r="H11" s="39">
        <v>0.43419999999999997</v>
      </c>
      <c r="I11" s="39">
        <v>0.4163</v>
      </c>
      <c r="J11" s="39">
        <v>0.42959999999999998</v>
      </c>
      <c r="K11" s="39">
        <v>0.48749999999999999</v>
      </c>
      <c r="L11" s="39">
        <v>0.47889999999999999</v>
      </c>
      <c r="M11" s="39">
        <v>0.43719999999999998</v>
      </c>
      <c r="O11">
        <f t="shared" si="1"/>
        <v>0.48483333333333328</v>
      </c>
      <c r="P11">
        <f t="shared" si="11"/>
        <v>0.48173333333333335</v>
      </c>
      <c r="Q11">
        <f t="shared" si="2"/>
        <v>0.42670000000000002</v>
      </c>
      <c r="R11">
        <f t="shared" si="3"/>
        <v>0.46786666666666665</v>
      </c>
      <c r="T11">
        <f t="shared" si="4"/>
        <v>1.0753759032697967E-2</v>
      </c>
      <c r="U11">
        <f t="shared" si="5"/>
        <v>2.9235651751471754E-2</v>
      </c>
      <c r="V11">
        <f t="shared" si="6"/>
        <v>9.2956979296876761E-3</v>
      </c>
      <c r="W11">
        <f t="shared" si="7"/>
        <v>2.6903965011375808E-2</v>
      </c>
      <c r="Y11">
        <f t="shared" si="8"/>
        <v>6.2086856723285412E-3</v>
      </c>
      <c r="Z11">
        <f t="shared" si="9"/>
        <v>1.6879211408646372E-2</v>
      </c>
      <c r="AA11">
        <f t="shared" si="0"/>
        <v>5.366873702010627E-3</v>
      </c>
      <c r="AB11">
        <f t="shared" si="10"/>
        <v>1.5533011441586097E-2</v>
      </c>
    </row>
    <row r="12" spans="1:28">
      <c r="A12" s="38">
        <v>20</v>
      </c>
      <c r="B12" s="39">
        <v>0.48970000000000002</v>
      </c>
      <c r="C12" s="39">
        <v>0.47439999999999999</v>
      </c>
      <c r="D12" s="39">
        <v>0.46760000000000002</v>
      </c>
      <c r="E12" s="39">
        <v>0.49959999999999999</v>
      </c>
      <c r="F12" s="39">
        <v>0.47339999999999999</v>
      </c>
      <c r="G12" s="39">
        <v>0.44</v>
      </c>
      <c r="H12" s="39">
        <v>0.42280000000000001</v>
      </c>
      <c r="I12" s="39">
        <v>0.40560000000000002</v>
      </c>
      <c r="J12" s="39">
        <v>0.41949999999999998</v>
      </c>
      <c r="K12" s="39">
        <v>0.47720000000000001</v>
      </c>
      <c r="L12" s="39">
        <v>0.4698</v>
      </c>
      <c r="M12" s="39">
        <v>0.4299</v>
      </c>
      <c r="O12">
        <f t="shared" si="1"/>
        <v>0.47723333333333334</v>
      </c>
      <c r="P12">
        <f t="shared" si="11"/>
        <v>0.47100000000000003</v>
      </c>
      <c r="Q12">
        <f t="shared" si="2"/>
        <v>0.41596666666666665</v>
      </c>
      <c r="R12">
        <f t="shared" si="3"/>
        <v>0.45896666666666669</v>
      </c>
      <c r="T12">
        <f t="shared" si="4"/>
        <v>1.1319157801414976E-2</v>
      </c>
      <c r="U12">
        <f t="shared" si="5"/>
        <v>2.9872395283940652E-2</v>
      </c>
      <c r="V12">
        <f t="shared" si="6"/>
        <v>9.1281615527625919E-3</v>
      </c>
      <c r="W12">
        <f t="shared" si="7"/>
        <v>2.5442942701922933E-2</v>
      </c>
      <c r="Y12">
        <f t="shared" si="8"/>
        <v>6.5351188036467892E-3</v>
      </c>
      <c r="Z12">
        <f t="shared" si="9"/>
        <v>1.7246835458522042E-2</v>
      </c>
      <c r="AA12">
        <f t="shared" si="0"/>
        <v>5.2701465296938754E-3</v>
      </c>
      <c r="AB12">
        <f t="shared" si="10"/>
        <v>1.4689489817931431E-2</v>
      </c>
    </row>
    <row r="13" spans="1:28">
      <c r="A13" s="38">
        <v>22</v>
      </c>
      <c r="B13" s="39">
        <v>0.48</v>
      </c>
      <c r="C13" s="39">
        <v>0.4642</v>
      </c>
      <c r="D13" s="39">
        <v>0.45540000000000003</v>
      </c>
      <c r="E13" s="39">
        <v>0.48649999999999999</v>
      </c>
      <c r="F13" s="39">
        <v>0.46100000000000002</v>
      </c>
      <c r="G13" s="39">
        <v>0.4259</v>
      </c>
      <c r="H13" s="39">
        <v>0.41049999999999998</v>
      </c>
      <c r="I13" s="39">
        <v>0.39460000000000001</v>
      </c>
      <c r="J13" s="39">
        <v>0.40820000000000001</v>
      </c>
      <c r="K13" s="39">
        <v>0.46460000000000001</v>
      </c>
      <c r="L13" s="39">
        <v>0.4577</v>
      </c>
      <c r="M13" s="39">
        <v>0.41909999999999997</v>
      </c>
      <c r="O13">
        <f t="shared" si="1"/>
        <v>0.4665333333333333</v>
      </c>
      <c r="P13">
        <f t="shared" si="11"/>
        <v>0.45779999999999998</v>
      </c>
      <c r="Q13">
        <f t="shared" si="2"/>
        <v>0.40443333333333326</v>
      </c>
      <c r="R13">
        <f t="shared" si="3"/>
        <v>0.44713333333333333</v>
      </c>
      <c r="T13">
        <f t="shared" si="4"/>
        <v>1.2464884008017594E-2</v>
      </c>
      <c r="U13">
        <f t="shared" si="5"/>
        <v>3.0426468740226816E-2</v>
      </c>
      <c r="V13">
        <f t="shared" si="6"/>
        <v>8.5932143772475007E-3</v>
      </c>
      <c r="W13">
        <f t="shared" si="7"/>
        <v>2.4521487176216175E-2</v>
      </c>
      <c r="Y13">
        <f t="shared" si="8"/>
        <v>7.1966041374464194E-3</v>
      </c>
      <c r="Z13">
        <f t="shared" si="9"/>
        <v>1.7566729917659687E-2</v>
      </c>
      <c r="AA13">
        <f t="shared" si="0"/>
        <v>4.9612946339080075E-3</v>
      </c>
      <c r="AB13">
        <f t="shared" si="10"/>
        <v>1.4157487222118365E-2</v>
      </c>
    </row>
    <row r="14" spans="1:28">
      <c r="A14" s="38">
        <v>24</v>
      </c>
      <c r="B14" s="39">
        <v>0.46949999999999997</v>
      </c>
      <c r="C14" s="39">
        <v>0.45390000000000003</v>
      </c>
      <c r="D14" s="39">
        <v>0.44390000000000002</v>
      </c>
      <c r="E14" s="39">
        <v>0.4738</v>
      </c>
      <c r="F14" s="39">
        <v>0.44900000000000001</v>
      </c>
      <c r="G14" s="39">
        <v>0.41370000000000001</v>
      </c>
      <c r="H14" s="39">
        <v>0.39760000000000001</v>
      </c>
      <c r="I14" s="39">
        <v>0.3836</v>
      </c>
      <c r="J14" s="39">
        <v>0.39679999999999999</v>
      </c>
      <c r="K14" s="39">
        <v>0.45169999999999999</v>
      </c>
      <c r="L14" s="39">
        <v>0.4451</v>
      </c>
      <c r="M14" s="39">
        <v>0.40949999999999998</v>
      </c>
      <c r="O14">
        <f t="shared" si="1"/>
        <v>0.45576666666666665</v>
      </c>
      <c r="P14">
        <f t="shared" si="11"/>
        <v>0.44550000000000001</v>
      </c>
      <c r="Q14">
        <f t="shared" si="2"/>
        <v>0.39266666666666666</v>
      </c>
      <c r="R14">
        <f t="shared" si="3"/>
        <v>0.43543333333333334</v>
      </c>
      <c r="T14">
        <f t="shared" si="4"/>
        <v>1.2901679477236005E-2</v>
      </c>
      <c r="U14">
        <f t="shared" si="5"/>
        <v>3.0202483341606193E-2</v>
      </c>
      <c r="V14">
        <f t="shared" si="6"/>
        <v>7.8621455934963034E-3</v>
      </c>
      <c r="W14">
        <f t="shared" si="7"/>
        <v>2.2700073421320334E-2</v>
      </c>
      <c r="Y14">
        <f t="shared" si="8"/>
        <v>7.4487881191804784E-3</v>
      </c>
      <c r="Z14">
        <f t="shared" si="9"/>
        <v>1.7437411887471523E-2</v>
      </c>
      <c r="AA14">
        <f t="shared" si="0"/>
        <v>4.5392118748131208E-3</v>
      </c>
      <c r="AB14">
        <f t="shared" si="10"/>
        <v>1.3105893500423564E-2</v>
      </c>
    </row>
  </sheetData>
  <mergeCells count="4">
    <mergeCell ref="B1:D1"/>
    <mergeCell ref="E1:G1"/>
    <mergeCell ref="H1:J1"/>
    <mergeCell ref="K1:M1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6392F-8515-C644-80C5-66FA908B95F6}">
  <dimension ref="A1:L30"/>
  <sheetViews>
    <sheetView workbookViewId="0">
      <selection activeCell="O28" sqref="O28"/>
    </sheetView>
  </sheetViews>
  <sheetFormatPr baseColWidth="10" defaultRowHeight="16"/>
  <sheetData>
    <row r="1" spans="1:12">
      <c r="A1" t="s">
        <v>441</v>
      </c>
      <c r="B1" s="45" t="s">
        <v>461</v>
      </c>
      <c r="C1" s="45"/>
      <c r="D1" s="45"/>
      <c r="E1" s="45"/>
      <c r="F1" s="46" t="s">
        <v>462</v>
      </c>
      <c r="G1" s="46"/>
      <c r="H1" s="46"/>
      <c r="I1" s="46"/>
      <c r="J1" s="47" t="s">
        <v>463</v>
      </c>
      <c r="K1" s="47"/>
      <c r="L1" s="47"/>
    </row>
    <row r="2" spans="1:12">
      <c r="B2" t="s">
        <v>464</v>
      </c>
      <c r="C2" t="s">
        <v>465</v>
      </c>
      <c r="D2" t="s">
        <v>466</v>
      </c>
      <c r="E2" t="s">
        <v>467</v>
      </c>
      <c r="F2" t="s">
        <v>464</v>
      </c>
      <c r="G2" t="s">
        <v>465</v>
      </c>
      <c r="H2" t="s">
        <v>466</v>
      </c>
      <c r="I2" t="s">
        <v>467</v>
      </c>
      <c r="J2" t="s">
        <v>464</v>
      </c>
      <c r="K2" t="s">
        <v>465</v>
      </c>
      <c r="L2" t="s">
        <v>466</v>
      </c>
    </row>
    <row r="3" spans="1:12">
      <c r="A3" s="23">
        <v>1</v>
      </c>
      <c r="B3">
        <v>31</v>
      </c>
      <c r="C3">
        <v>17</v>
      </c>
      <c r="D3">
        <v>11</v>
      </c>
      <c r="E3">
        <v>4</v>
      </c>
      <c r="F3">
        <v>13</v>
      </c>
      <c r="G3">
        <v>10</v>
      </c>
      <c r="H3">
        <v>8</v>
      </c>
      <c r="I3">
        <v>5</v>
      </c>
      <c r="J3">
        <v>9</v>
      </c>
      <c r="K3">
        <v>5</v>
      </c>
      <c r="L3">
        <v>3</v>
      </c>
    </row>
    <row r="4" spans="1:12">
      <c r="A4" s="23">
        <v>2</v>
      </c>
      <c r="B4">
        <v>28</v>
      </c>
      <c r="C4">
        <v>13</v>
      </c>
      <c r="D4">
        <v>9</v>
      </c>
      <c r="E4">
        <v>3</v>
      </c>
      <c r="F4">
        <v>14</v>
      </c>
      <c r="G4">
        <v>10</v>
      </c>
      <c r="H4">
        <v>7</v>
      </c>
      <c r="I4">
        <v>4</v>
      </c>
      <c r="J4">
        <v>7</v>
      </c>
      <c r="K4">
        <v>3</v>
      </c>
      <c r="L4">
        <v>3</v>
      </c>
    </row>
    <row r="5" spans="1:12">
      <c r="A5" s="23">
        <v>3</v>
      </c>
      <c r="B5">
        <v>36</v>
      </c>
      <c r="C5">
        <v>18</v>
      </c>
      <c r="D5">
        <v>11</v>
      </c>
      <c r="E5">
        <v>6</v>
      </c>
      <c r="F5">
        <v>13</v>
      </c>
      <c r="G5">
        <v>9</v>
      </c>
      <c r="H5">
        <v>6</v>
      </c>
      <c r="I5">
        <v>3</v>
      </c>
      <c r="J5">
        <v>14</v>
      </c>
      <c r="K5">
        <v>7</v>
      </c>
      <c r="L5">
        <v>5</v>
      </c>
    </row>
    <row r="6" spans="1:12">
      <c r="A6" s="23">
        <v>4</v>
      </c>
      <c r="B6">
        <v>38</v>
      </c>
      <c r="C6">
        <v>21</v>
      </c>
      <c r="D6">
        <v>14</v>
      </c>
      <c r="E6">
        <v>8</v>
      </c>
      <c r="F6">
        <v>16</v>
      </c>
      <c r="G6">
        <v>14</v>
      </c>
      <c r="H6">
        <v>9</v>
      </c>
      <c r="I6">
        <v>6</v>
      </c>
      <c r="J6">
        <v>12</v>
      </c>
      <c r="K6">
        <v>8</v>
      </c>
      <c r="L6">
        <v>3</v>
      </c>
    </row>
    <row r="7" spans="1:12">
      <c r="A7" s="23">
        <v>5</v>
      </c>
      <c r="B7">
        <v>38</v>
      </c>
      <c r="C7">
        <v>23</v>
      </c>
      <c r="D7">
        <v>16</v>
      </c>
      <c r="E7">
        <v>8</v>
      </c>
      <c r="F7">
        <v>10</v>
      </c>
      <c r="G7">
        <v>8</v>
      </c>
      <c r="H7">
        <v>5</v>
      </c>
      <c r="I7">
        <v>2</v>
      </c>
      <c r="J7">
        <v>9</v>
      </c>
      <c r="K7">
        <v>1</v>
      </c>
      <c r="L7">
        <v>1</v>
      </c>
    </row>
    <row r="8" spans="1:12">
      <c r="A8" s="23" t="s">
        <v>451</v>
      </c>
      <c r="B8">
        <f>AVERAGE(B3:B7)</f>
        <v>34.200000000000003</v>
      </c>
      <c r="C8">
        <f t="shared" ref="C8:L8" si="0">AVERAGE(C3:C7)</f>
        <v>18.399999999999999</v>
      </c>
      <c r="D8">
        <f t="shared" si="0"/>
        <v>12.2</v>
      </c>
      <c r="E8">
        <f t="shared" si="0"/>
        <v>5.8</v>
      </c>
      <c r="F8">
        <f t="shared" si="0"/>
        <v>13.2</v>
      </c>
      <c r="G8">
        <f t="shared" si="0"/>
        <v>10.199999999999999</v>
      </c>
      <c r="H8">
        <f t="shared" si="0"/>
        <v>7</v>
      </c>
      <c r="I8">
        <f t="shared" si="0"/>
        <v>4</v>
      </c>
      <c r="J8">
        <f t="shared" si="0"/>
        <v>10.199999999999999</v>
      </c>
      <c r="K8">
        <f t="shared" si="0"/>
        <v>4.8</v>
      </c>
      <c r="L8">
        <f t="shared" si="0"/>
        <v>3</v>
      </c>
    </row>
    <row r="9" spans="1:12">
      <c r="A9" s="23" t="s">
        <v>468</v>
      </c>
      <c r="B9" s="48">
        <f>_xlfn.STDEV.S(B3:B7)</f>
        <v>4.4944410108488517</v>
      </c>
      <c r="C9" s="48">
        <f t="shared" ref="C9:L9" si="1">_xlfn.STDEV.S(C3:C7)</f>
        <v>3.8470768123342705</v>
      </c>
      <c r="D9" s="48">
        <f t="shared" si="1"/>
        <v>2.7748873851023195</v>
      </c>
      <c r="E9" s="48">
        <f t="shared" si="1"/>
        <v>2.2803508501982765</v>
      </c>
      <c r="F9" s="48">
        <f t="shared" si="1"/>
        <v>2.1679483388678773</v>
      </c>
      <c r="G9" s="48">
        <f t="shared" si="1"/>
        <v>2.2803508501982734</v>
      </c>
      <c r="H9" s="48">
        <f t="shared" si="1"/>
        <v>1.5811388300841898</v>
      </c>
      <c r="I9" s="48">
        <f t="shared" si="1"/>
        <v>1.5811388300841898</v>
      </c>
      <c r="J9" s="48">
        <f t="shared" si="1"/>
        <v>2.7748873851023195</v>
      </c>
      <c r="K9" s="48">
        <f t="shared" si="1"/>
        <v>2.8635642126552705</v>
      </c>
      <c r="L9" s="48">
        <f t="shared" si="1"/>
        <v>1.4142135623730951</v>
      </c>
    </row>
    <row r="10" spans="1:12">
      <c r="A10" s="49" t="s">
        <v>469</v>
      </c>
      <c r="B10" s="48">
        <f>B9/SQRT(5)</f>
        <v>2.0099751242241806</v>
      </c>
      <c r="C10" s="48">
        <f t="shared" ref="C10:L10" si="2">C9/SQRT(5)</f>
        <v>1.720465053408526</v>
      </c>
      <c r="D10" s="48">
        <f t="shared" si="2"/>
        <v>1.2409673645990846</v>
      </c>
      <c r="E10" s="48">
        <f t="shared" si="2"/>
        <v>1.0198039027185573</v>
      </c>
      <c r="F10" s="48">
        <f t="shared" si="2"/>
        <v>0.96953597148326454</v>
      </c>
      <c r="G10" s="48">
        <f t="shared" si="2"/>
        <v>1.0198039027185557</v>
      </c>
      <c r="H10" s="48">
        <f t="shared" si="2"/>
        <v>0.70710678118654757</v>
      </c>
      <c r="I10" s="48">
        <f t="shared" si="2"/>
        <v>0.70710678118654757</v>
      </c>
      <c r="J10" s="48">
        <f t="shared" si="2"/>
        <v>1.2409673645990846</v>
      </c>
      <c r="K10" s="48">
        <f t="shared" si="2"/>
        <v>1.2806248474865696</v>
      </c>
      <c r="L10" s="48">
        <f t="shared" si="2"/>
        <v>0.63245553203367588</v>
      </c>
    </row>
    <row r="11" spans="1:12">
      <c r="A11" s="50" t="s">
        <v>452</v>
      </c>
      <c r="B11" s="51" t="s">
        <v>461</v>
      </c>
      <c r="C11" s="51"/>
      <c r="D11" s="51"/>
      <c r="E11" s="51"/>
      <c r="F11" s="51" t="s">
        <v>462</v>
      </c>
      <c r="G11" s="51"/>
      <c r="H11" s="51"/>
      <c r="I11" s="51"/>
      <c r="J11" s="51" t="s">
        <v>463</v>
      </c>
      <c r="K11" s="51"/>
      <c r="L11" s="51"/>
    </row>
    <row r="12" spans="1:12">
      <c r="A12" s="52"/>
      <c r="B12" s="50" t="s">
        <v>464</v>
      </c>
      <c r="C12" s="50" t="s">
        <v>465</v>
      </c>
      <c r="D12" s="50" t="s">
        <v>466</v>
      </c>
      <c r="E12" s="50" t="s">
        <v>467</v>
      </c>
      <c r="F12" s="50" t="s">
        <v>464</v>
      </c>
      <c r="G12" s="50" t="s">
        <v>465</v>
      </c>
      <c r="H12" s="50" t="s">
        <v>466</v>
      </c>
      <c r="I12" s="50" t="s">
        <v>467</v>
      </c>
      <c r="J12" s="50" t="s">
        <v>464</v>
      </c>
      <c r="K12" s="50" t="s">
        <v>465</v>
      </c>
      <c r="L12" s="50" t="s">
        <v>466</v>
      </c>
    </row>
    <row r="13" spans="1:12">
      <c r="A13" s="52">
        <v>1</v>
      </c>
      <c r="B13" s="50">
        <v>11</v>
      </c>
      <c r="C13" s="50">
        <v>4</v>
      </c>
      <c r="D13" s="50">
        <v>1</v>
      </c>
      <c r="E13" s="50">
        <v>0</v>
      </c>
      <c r="F13" s="50">
        <v>14</v>
      </c>
      <c r="G13" s="50">
        <v>9</v>
      </c>
      <c r="H13" s="50">
        <v>6</v>
      </c>
      <c r="I13" s="50">
        <v>1</v>
      </c>
      <c r="J13" s="50">
        <v>6</v>
      </c>
      <c r="K13" s="50">
        <v>0</v>
      </c>
      <c r="L13" s="50"/>
    </row>
    <row r="14" spans="1:12">
      <c r="A14" s="52">
        <v>2</v>
      </c>
      <c r="B14" s="50">
        <v>17</v>
      </c>
      <c r="C14" s="50">
        <v>6</v>
      </c>
      <c r="D14" s="50">
        <v>4</v>
      </c>
      <c r="E14" s="50">
        <v>2</v>
      </c>
      <c r="F14" s="50">
        <v>16</v>
      </c>
      <c r="G14" s="50">
        <v>9</v>
      </c>
      <c r="H14" s="50">
        <v>8</v>
      </c>
      <c r="I14" s="50">
        <v>4</v>
      </c>
      <c r="J14" s="50">
        <v>8</v>
      </c>
      <c r="K14" s="50">
        <v>1</v>
      </c>
      <c r="L14" s="50"/>
    </row>
    <row r="15" spans="1:12">
      <c r="A15" s="52">
        <v>3</v>
      </c>
      <c r="B15" s="50">
        <v>15</v>
      </c>
      <c r="C15" s="50">
        <v>5</v>
      </c>
      <c r="D15" s="50">
        <v>2</v>
      </c>
      <c r="E15" s="50">
        <v>0</v>
      </c>
      <c r="F15" s="50">
        <v>9</v>
      </c>
      <c r="G15" s="50">
        <v>4</v>
      </c>
      <c r="H15" s="50">
        <v>4</v>
      </c>
      <c r="I15" s="50">
        <v>2</v>
      </c>
      <c r="J15" s="50">
        <v>7</v>
      </c>
      <c r="K15" s="50">
        <v>1</v>
      </c>
      <c r="L15" s="50"/>
    </row>
    <row r="16" spans="1:12">
      <c r="A16" s="52">
        <v>4</v>
      </c>
      <c r="B16" s="50">
        <v>8</v>
      </c>
      <c r="C16" s="50">
        <v>3</v>
      </c>
      <c r="D16" s="50">
        <v>1</v>
      </c>
      <c r="E16" s="50">
        <v>1</v>
      </c>
      <c r="F16" s="50">
        <v>13</v>
      </c>
      <c r="G16" s="50">
        <v>5</v>
      </c>
      <c r="H16" s="50">
        <v>3</v>
      </c>
      <c r="I16" s="50">
        <v>0</v>
      </c>
      <c r="J16" s="50">
        <v>5</v>
      </c>
      <c r="K16" s="50">
        <v>1</v>
      </c>
      <c r="L16" s="50"/>
    </row>
    <row r="17" spans="1:12">
      <c r="A17" s="52">
        <v>5</v>
      </c>
      <c r="B17" s="50">
        <v>17</v>
      </c>
      <c r="C17" s="50">
        <v>6</v>
      </c>
      <c r="D17" s="50">
        <v>1</v>
      </c>
      <c r="E17" s="50">
        <v>0</v>
      </c>
      <c r="F17" s="50">
        <v>19</v>
      </c>
      <c r="G17" s="50">
        <v>14</v>
      </c>
      <c r="H17" s="50">
        <v>7</v>
      </c>
      <c r="I17" s="50">
        <v>4</v>
      </c>
      <c r="J17" s="50">
        <v>8</v>
      </c>
      <c r="K17" s="50">
        <v>2</v>
      </c>
      <c r="L17" s="50"/>
    </row>
    <row r="18" spans="1:12">
      <c r="A18" s="52" t="s">
        <v>451</v>
      </c>
      <c r="B18" s="50">
        <f>AVERAGE(B13:B17)</f>
        <v>13.6</v>
      </c>
      <c r="C18" s="50">
        <f t="shared" ref="C18:K18" si="3">AVERAGE(C13:C17)</f>
        <v>4.8</v>
      </c>
      <c r="D18" s="50">
        <f t="shared" si="3"/>
        <v>1.8</v>
      </c>
      <c r="E18" s="50">
        <f t="shared" si="3"/>
        <v>0.6</v>
      </c>
      <c r="F18" s="50">
        <f t="shared" si="3"/>
        <v>14.2</v>
      </c>
      <c r="G18" s="50">
        <f t="shared" si="3"/>
        <v>8.1999999999999993</v>
      </c>
      <c r="H18" s="50">
        <f t="shared" si="3"/>
        <v>5.6</v>
      </c>
      <c r="I18" s="50">
        <f t="shared" si="3"/>
        <v>2.2000000000000002</v>
      </c>
      <c r="J18" s="50">
        <f t="shared" si="3"/>
        <v>6.8</v>
      </c>
      <c r="K18" s="50">
        <f t="shared" si="3"/>
        <v>1</v>
      </c>
      <c r="L18" s="50"/>
    </row>
    <row r="19" spans="1:12">
      <c r="A19" s="52" t="s">
        <v>468</v>
      </c>
      <c r="B19" s="53">
        <f>_xlfn.STDEV.S(B13:B17)</f>
        <v>3.9749213828703596</v>
      </c>
      <c r="C19" s="53">
        <f t="shared" ref="C19:K19" si="4">_xlfn.STDEV.S(C13:C17)</f>
        <v>1.3038404810405295</v>
      </c>
      <c r="D19" s="53">
        <f t="shared" si="4"/>
        <v>1.3038404810405297</v>
      </c>
      <c r="E19" s="53">
        <f t="shared" si="4"/>
        <v>0.89442719099991586</v>
      </c>
      <c r="F19" s="53">
        <f t="shared" si="4"/>
        <v>3.7013511046643481</v>
      </c>
      <c r="G19" s="53">
        <f t="shared" si="4"/>
        <v>3.9623225512317903</v>
      </c>
      <c r="H19" s="53">
        <f t="shared" si="4"/>
        <v>2.0736441353327715</v>
      </c>
      <c r="I19" s="53">
        <f t="shared" si="4"/>
        <v>1.7888543819998317</v>
      </c>
      <c r="J19" s="53">
        <f t="shared" si="4"/>
        <v>1.3038404810405309</v>
      </c>
      <c r="K19" s="53">
        <f t="shared" si="4"/>
        <v>0.70710678118654757</v>
      </c>
      <c r="L19" s="50"/>
    </row>
    <row r="20" spans="1:12">
      <c r="A20" s="54" t="s">
        <v>469</v>
      </c>
      <c r="B20" s="53">
        <f>B19/SQRT(5)</f>
        <v>1.7776388834631183</v>
      </c>
      <c r="C20" s="53">
        <f t="shared" ref="C20:K20" si="5">C19/SQRT(5)</f>
        <v>0.58309518948452987</v>
      </c>
      <c r="D20" s="53">
        <f t="shared" si="5"/>
        <v>0.58309518948452999</v>
      </c>
      <c r="E20" s="53">
        <f t="shared" si="5"/>
        <v>0.39999999999999997</v>
      </c>
      <c r="F20" s="53">
        <f t="shared" si="5"/>
        <v>1.6552945357246842</v>
      </c>
      <c r="G20" s="53">
        <f t="shared" si="5"/>
        <v>1.7720045146669352</v>
      </c>
      <c r="H20" s="53">
        <f t="shared" si="5"/>
        <v>0.92736184954957002</v>
      </c>
      <c r="I20" s="53">
        <f t="shared" si="5"/>
        <v>0.79999999999999993</v>
      </c>
      <c r="J20" s="53">
        <f t="shared" si="5"/>
        <v>0.58309518948453054</v>
      </c>
      <c r="K20" s="53">
        <f t="shared" si="5"/>
        <v>0.31622776601683794</v>
      </c>
      <c r="L20" s="50"/>
    </row>
    <row r="21" spans="1:12">
      <c r="A21" t="s">
        <v>470</v>
      </c>
      <c r="B21" s="45" t="s">
        <v>461</v>
      </c>
      <c r="C21" s="45"/>
      <c r="D21" s="45"/>
      <c r="E21" s="45"/>
      <c r="F21" s="46" t="s">
        <v>462</v>
      </c>
      <c r="G21" s="46"/>
      <c r="H21" s="46"/>
      <c r="I21" s="46"/>
      <c r="J21" s="47" t="s">
        <v>463</v>
      </c>
      <c r="K21" s="47"/>
      <c r="L21" s="47"/>
    </row>
    <row r="22" spans="1:12">
      <c r="A22" s="23"/>
      <c r="B22" t="s">
        <v>464</v>
      </c>
      <c r="C22" t="s">
        <v>465</v>
      </c>
      <c r="D22" t="s">
        <v>466</v>
      </c>
      <c r="E22" t="s">
        <v>467</v>
      </c>
      <c r="F22" t="s">
        <v>464</v>
      </c>
      <c r="G22" t="s">
        <v>465</v>
      </c>
      <c r="H22" t="s">
        <v>466</v>
      </c>
      <c r="I22" t="s">
        <v>467</v>
      </c>
      <c r="J22" t="s">
        <v>464</v>
      </c>
      <c r="K22" t="s">
        <v>465</v>
      </c>
      <c r="L22" t="s">
        <v>466</v>
      </c>
    </row>
    <row r="23" spans="1:12">
      <c r="A23" s="23">
        <v>1</v>
      </c>
      <c r="B23">
        <v>15</v>
      </c>
      <c r="C23">
        <v>6</v>
      </c>
      <c r="D23">
        <v>1</v>
      </c>
      <c r="F23">
        <v>12</v>
      </c>
      <c r="G23">
        <v>5</v>
      </c>
      <c r="H23">
        <v>3</v>
      </c>
      <c r="I23">
        <v>0</v>
      </c>
      <c r="J23">
        <v>5</v>
      </c>
      <c r="K23">
        <v>0</v>
      </c>
    </row>
    <row r="24" spans="1:12">
      <c r="A24" s="23">
        <v>2</v>
      </c>
      <c r="B24">
        <v>9</v>
      </c>
      <c r="C24">
        <v>1</v>
      </c>
      <c r="D24">
        <v>1</v>
      </c>
      <c r="F24">
        <v>8</v>
      </c>
      <c r="G24">
        <v>2</v>
      </c>
      <c r="H24">
        <v>1</v>
      </c>
      <c r="I24">
        <v>0</v>
      </c>
      <c r="J24">
        <v>9</v>
      </c>
      <c r="K24">
        <v>2</v>
      </c>
    </row>
    <row r="25" spans="1:12">
      <c r="A25" s="23">
        <v>3</v>
      </c>
      <c r="B25">
        <v>7</v>
      </c>
      <c r="C25">
        <v>3</v>
      </c>
      <c r="D25">
        <v>0</v>
      </c>
      <c r="F25">
        <v>14</v>
      </c>
      <c r="G25">
        <v>6</v>
      </c>
      <c r="H25">
        <v>5</v>
      </c>
      <c r="I25">
        <v>1</v>
      </c>
      <c r="J25">
        <v>7</v>
      </c>
      <c r="K25">
        <v>1</v>
      </c>
    </row>
    <row r="26" spans="1:12">
      <c r="A26" s="23">
        <v>4</v>
      </c>
      <c r="B26">
        <v>12</v>
      </c>
      <c r="C26">
        <v>4</v>
      </c>
      <c r="D26">
        <v>2</v>
      </c>
      <c r="F26">
        <v>10</v>
      </c>
      <c r="G26">
        <v>3</v>
      </c>
      <c r="H26">
        <v>2</v>
      </c>
      <c r="I26">
        <v>0</v>
      </c>
      <c r="J26">
        <v>5</v>
      </c>
      <c r="K26">
        <v>2</v>
      </c>
    </row>
    <row r="27" spans="1:12">
      <c r="A27" s="23">
        <v>5</v>
      </c>
      <c r="B27">
        <v>10</v>
      </c>
      <c r="C27">
        <v>4</v>
      </c>
      <c r="D27">
        <v>2</v>
      </c>
      <c r="F27">
        <v>11</v>
      </c>
      <c r="G27">
        <v>6</v>
      </c>
      <c r="H27">
        <v>3</v>
      </c>
      <c r="I27">
        <v>0</v>
      </c>
      <c r="J27">
        <v>10</v>
      </c>
      <c r="K27">
        <v>3</v>
      </c>
    </row>
    <row r="28" spans="1:12">
      <c r="A28" s="23" t="s">
        <v>451</v>
      </c>
      <c r="B28">
        <f>AVERAGE(B23:B27)</f>
        <v>10.6</v>
      </c>
      <c r="C28">
        <f t="shared" ref="C28:K28" si="6">AVERAGE(C23:C27)</f>
        <v>3.6</v>
      </c>
      <c r="D28">
        <f t="shared" si="6"/>
        <v>1.2</v>
      </c>
      <c r="F28">
        <f t="shared" si="6"/>
        <v>11</v>
      </c>
      <c r="G28">
        <f t="shared" si="6"/>
        <v>4.4000000000000004</v>
      </c>
      <c r="H28">
        <f t="shared" si="6"/>
        <v>2.8</v>
      </c>
      <c r="I28">
        <f t="shared" si="6"/>
        <v>0.2</v>
      </c>
      <c r="J28">
        <f t="shared" si="6"/>
        <v>7.2</v>
      </c>
      <c r="K28">
        <f t="shared" si="6"/>
        <v>1.6</v>
      </c>
    </row>
    <row r="29" spans="1:12">
      <c r="A29" s="23" t="s">
        <v>468</v>
      </c>
      <c r="B29" s="48">
        <f>_xlfn.STDEV.S(B23:B27)</f>
        <v>3.0495901363953832</v>
      </c>
      <c r="C29" s="48">
        <f t="shared" ref="C29:K29" si="7">_xlfn.STDEV.S(C23:C27)</f>
        <v>1.8165902124584952</v>
      </c>
      <c r="D29" s="48">
        <f t="shared" si="7"/>
        <v>0.83666002653407556</v>
      </c>
      <c r="E29" s="48"/>
      <c r="F29" s="48">
        <f t="shared" si="7"/>
        <v>2.2360679774997898</v>
      </c>
      <c r="G29" s="48">
        <f t="shared" si="7"/>
        <v>1.8165902124584952</v>
      </c>
      <c r="H29" s="48">
        <f t="shared" si="7"/>
        <v>1.4832396974191324</v>
      </c>
      <c r="I29" s="48">
        <f t="shared" si="7"/>
        <v>0.44721359549995793</v>
      </c>
      <c r="J29" s="48">
        <f t="shared" si="7"/>
        <v>2.2803508501982765</v>
      </c>
      <c r="K29" s="48">
        <f t="shared" si="7"/>
        <v>1.1401754250991378</v>
      </c>
    </row>
    <row r="30" spans="1:12">
      <c r="A30" s="49" t="s">
        <v>469</v>
      </c>
      <c r="B30" s="48">
        <f>B29/SQRT(5)</f>
        <v>1.3638181696985865</v>
      </c>
      <c r="C30" s="48">
        <f t="shared" ref="C30:K30" si="8">C29/SQRT(5)</f>
        <v>0.81240384046359604</v>
      </c>
      <c r="D30" s="48">
        <f t="shared" si="8"/>
        <v>0.37416573867739411</v>
      </c>
      <c r="E30" s="48"/>
      <c r="F30" s="48">
        <f t="shared" si="8"/>
        <v>1</v>
      </c>
      <c r="G30" s="48">
        <f t="shared" si="8"/>
        <v>0.81240384046359604</v>
      </c>
      <c r="H30" s="48">
        <f t="shared" si="8"/>
        <v>0.66332495807107983</v>
      </c>
      <c r="I30" s="48">
        <f t="shared" si="8"/>
        <v>0.19999999999999998</v>
      </c>
      <c r="J30" s="48">
        <f t="shared" si="8"/>
        <v>1.0198039027185573</v>
      </c>
      <c r="K30" s="48">
        <f t="shared" si="8"/>
        <v>0.5099019513592784</v>
      </c>
    </row>
  </sheetData>
  <mergeCells count="9">
    <mergeCell ref="B21:E21"/>
    <mergeCell ref="F21:I21"/>
    <mergeCell ref="J21:L21"/>
    <mergeCell ref="B1:E1"/>
    <mergeCell ref="F1:I1"/>
    <mergeCell ref="J1:L1"/>
    <mergeCell ref="B11:E11"/>
    <mergeCell ref="F11:I11"/>
    <mergeCell ref="J11:L11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A04CCE-A5B8-1F43-A45E-89D07D45D091}">
  <dimension ref="A1:H3330"/>
  <sheetViews>
    <sheetView workbookViewId="0">
      <selection activeCell="C1" sqref="C1:H1048576"/>
    </sheetView>
  </sheetViews>
  <sheetFormatPr baseColWidth="10" defaultRowHeight="16"/>
  <cols>
    <col min="2" max="8" width="10.6640625" style="4" customWidth="1"/>
  </cols>
  <sheetData>
    <row r="1" spans="1:8" ht="29" thickBot="1">
      <c r="A1" s="20" t="s">
        <v>471</v>
      </c>
      <c r="B1" s="20" t="s">
        <v>275</v>
      </c>
      <c r="C1" s="20" t="s">
        <v>1264</v>
      </c>
      <c r="D1" s="20" t="s">
        <v>1265</v>
      </c>
      <c r="E1" s="20" t="s">
        <v>1266</v>
      </c>
      <c r="F1" s="20" t="s">
        <v>1267</v>
      </c>
      <c r="G1" s="20" t="s">
        <v>1268</v>
      </c>
      <c r="H1" s="20" t="s">
        <v>1269</v>
      </c>
    </row>
    <row r="2" spans="1:8">
      <c r="A2" s="55">
        <v>0</v>
      </c>
      <c r="B2" s="55" t="s">
        <v>472</v>
      </c>
      <c r="C2" s="55">
        <v>2</v>
      </c>
      <c r="D2" s="55">
        <v>678.36751500000003</v>
      </c>
      <c r="E2" s="55">
        <v>0.23612</v>
      </c>
      <c r="F2" s="56">
        <v>5.5064000000000001E-7</v>
      </c>
      <c r="G2" s="55">
        <v>68.283000000000001</v>
      </c>
      <c r="H2" s="55">
        <v>2</v>
      </c>
    </row>
    <row r="3" spans="1:8">
      <c r="A3" s="55">
        <v>1</v>
      </c>
      <c r="B3" s="55" t="s">
        <v>473</v>
      </c>
      <c r="C3" s="55">
        <v>2</v>
      </c>
      <c r="D3" s="55">
        <v>586.33769500000005</v>
      </c>
      <c r="E3" s="55">
        <v>-8.4857000000000002E-2</v>
      </c>
      <c r="F3" s="56">
        <v>4.7741999999999998E-5</v>
      </c>
      <c r="G3" s="55">
        <v>73.081999999999994</v>
      </c>
      <c r="H3" s="55">
        <v>1</v>
      </c>
    </row>
    <row r="4" spans="1:8">
      <c r="A4" s="55">
        <v>2</v>
      </c>
      <c r="B4" s="55" t="s">
        <v>473</v>
      </c>
      <c r="C4" s="55">
        <v>2</v>
      </c>
      <c r="D4" s="55">
        <v>862.51946199999998</v>
      </c>
      <c r="E4" s="55">
        <v>-0.26590000000000003</v>
      </c>
      <c r="F4" s="56">
        <v>1.1709000000000001E-13</v>
      </c>
      <c r="G4" s="55">
        <v>102.72</v>
      </c>
      <c r="H4" s="55">
        <v>2</v>
      </c>
    </row>
    <row r="5" spans="1:8">
      <c r="A5" s="55">
        <v>3</v>
      </c>
      <c r="B5" s="55" t="s">
        <v>473</v>
      </c>
      <c r="C5" s="55">
        <v>3</v>
      </c>
      <c r="D5" s="55">
        <v>575.34873300000004</v>
      </c>
      <c r="E5" s="55">
        <v>-0.19263</v>
      </c>
      <c r="F5" s="56">
        <v>1.189E-7</v>
      </c>
      <c r="G5" s="55">
        <v>58.98</v>
      </c>
      <c r="H5" s="55">
        <v>2</v>
      </c>
    </row>
    <row r="6" spans="1:8">
      <c r="A6" s="55">
        <v>4</v>
      </c>
      <c r="B6" s="55" t="s">
        <v>474</v>
      </c>
      <c r="C6" s="55">
        <v>2</v>
      </c>
      <c r="D6" s="55">
        <v>754.88881200000003</v>
      </c>
      <c r="E6" s="55">
        <v>-0.22034000000000001</v>
      </c>
      <c r="F6" s="56">
        <v>8.2868999999999999E-17</v>
      </c>
      <c r="G6" s="55">
        <v>133.47</v>
      </c>
      <c r="H6" s="55">
        <v>2</v>
      </c>
    </row>
    <row r="7" spans="1:8">
      <c r="A7" s="55">
        <v>5</v>
      </c>
      <c r="B7" s="55" t="s">
        <v>475</v>
      </c>
      <c r="C7" s="55">
        <v>2</v>
      </c>
      <c r="D7" s="55">
        <v>612.37153799999999</v>
      </c>
      <c r="E7" s="55">
        <v>-0.16636999999999999</v>
      </c>
      <c r="F7" s="56">
        <v>5.2512000000000003E-2</v>
      </c>
      <c r="G7" s="55">
        <v>29.263999999999999</v>
      </c>
      <c r="H7" s="55">
        <v>1</v>
      </c>
    </row>
    <row r="8" spans="1:8">
      <c r="A8" s="55">
        <v>6</v>
      </c>
      <c r="B8" s="55" t="s">
        <v>336</v>
      </c>
      <c r="C8" s="55">
        <v>2</v>
      </c>
      <c r="D8" s="55">
        <v>643.83859099999995</v>
      </c>
      <c r="E8" s="55">
        <v>5.5946000000000003E-2</v>
      </c>
      <c r="F8" s="56">
        <v>8.6126E-8</v>
      </c>
      <c r="G8" s="55">
        <v>89.507000000000005</v>
      </c>
      <c r="H8" s="55">
        <v>1</v>
      </c>
    </row>
    <row r="9" spans="1:8">
      <c r="A9" s="55">
        <v>7</v>
      </c>
      <c r="B9" s="55" t="s">
        <v>476</v>
      </c>
      <c r="C9" s="55">
        <v>2</v>
      </c>
      <c r="D9" s="55">
        <v>601.83766500000002</v>
      </c>
      <c r="E9" s="55">
        <v>0.18251000000000001</v>
      </c>
      <c r="F9" s="56">
        <v>2.0216000000000001E-5</v>
      </c>
      <c r="G9" s="55">
        <v>78.513000000000005</v>
      </c>
      <c r="H9" s="55">
        <v>1</v>
      </c>
    </row>
    <row r="10" spans="1:8">
      <c r="A10" s="55">
        <v>8</v>
      </c>
      <c r="B10" s="55" t="s">
        <v>477</v>
      </c>
      <c r="C10" s="55">
        <v>2</v>
      </c>
      <c r="D10" s="55">
        <v>800.93268799999998</v>
      </c>
      <c r="E10" s="55"/>
      <c r="F10" s="56">
        <v>1.1582000000000001E-3</v>
      </c>
      <c r="G10" s="55">
        <v>37.770000000000003</v>
      </c>
      <c r="H10" s="55">
        <v>1</v>
      </c>
    </row>
    <row r="11" spans="1:8">
      <c r="A11" s="55">
        <v>9</v>
      </c>
      <c r="B11" s="55" t="s">
        <v>478</v>
      </c>
      <c r="C11" s="55">
        <v>3</v>
      </c>
      <c r="D11" s="55">
        <v>562.65147899999999</v>
      </c>
      <c r="E11" s="55">
        <v>0.13714000000000001</v>
      </c>
      <c r="F11" s="56">
        <v>2.7085999999999998E-3</v>
      </c>
      <c r="G11" s="55">
        <v>40.154000000000003</v>
      </c>
      <c r="H11" s="55">
        <v>1</v>
      </c>
    </row>
    <row r="12" spans="1:8">
      <c r="A12" s="55">
        <v>10</v>
      </c>
      <c r="B12" s="55" t="s">
        <v>478</v>
      </c>
      <c r="C12" s="55">
        <v>2</v>
      </c>
      <c r="D12" s="55">
        <v>843.47358099999997</v>
      </c>
      <c r="E12" s="55">
        <v>-0.12131</v>
      </c>
      <c r="F12" s="56">
        <v>9.1496000000000006E-5</v>
      </c>
      <c r="G12" s="55">
        <v>63.624000000000002</v>
      </c>
      <c r="H12" s="55">
        <v>1</v>
      </c>
    </row>
    <row r="13" spans="1:8">
      <c r="A13" s="55">
        <v>11</v>
      </c>
      <c r="B13" s="55" t="s">
        <v>377</v>
      </c>
      <c r="C13" s="55">
        <v>3</v>
      </c>
      <c r="D13" s="55">
        <v>545.62274500000001</v>
      </c>
      <c r="E13" s="55">
        <v>5.9340999999999998E-2</v>
      </c>
      <c r="F13" s="56">
        <v>2.2634999999999999E-2</v>
      </c>
      <c r="G13" s="55">
        <v>24.917999999999999</v>
      </c>
      <c r="H13" s="55">
        <v>1</v>
      </c>
    </row>
    <row r="14" spans="1:8">
      <c r="A14" s="55">
        <v>12</v>
      </c>
      <c r="B14" s="55" t="s">
        <v>377</v>
      </c>
      <c r="C14" s="55">
        <v>2</v>
      </c>
      <c r="D14" s="55">
        <v>817.93047999999999</v>
      </c>
      <c r="E14" s="55">
        <v>-0.30669999999999997</v>
      </c>
      <c r="F14" s="56">
        <v>1.2374000000000001E-19</v>
      </c>
      <c r="G14" s="55">
        <v>138.72999999999999</v>
      </c>
      <c r="H14" s="55">
        <v>1</v>
      </c>
    </row>
    <row r="15" spans="1:8">
      <c r="A15" s="55">
        <v>13</v>
      </c>
      <c r="B15" s="55" t="s">
        <v>317</v>
      </c>
      <c r="C15" s="55">
        <v>3</v>
      </c>
      <c r="D15" s="55">
        <v>648.99005099999999</v>
      </c>
      <c r="E15" s="55">
        <v>-0.29016999999999998</v>
      </c>
      <c r="F15" s="56">
        <v>3.4379000000000001E-4</v>
      </c>
      <c r="G15" s="55">
        <v>38.204999999999998</v>
      </c>
      <c r="H15" s="55">
        <v>1</v>
      </c>
    </row>
    <row r="16" spans="1:8">
      <c r="A16" s="55">
        <v>14</v>
      </c>
      <c r="B16" s="55" t="s">
        <v>479</v>
      </c>
      <c r="C16" s="55">
        <v>2</v>
      </c>
      <c r="D16" s="55">
        <v>790.91756899999996</v>
      </c>
      <c r="E16" s="55">
        <v>-0.21237</v>
      </c>
      <c r="F16" s="56">
        <v>6.9052000000000002E-3</v>
      </c>
      <c r="G16" s="55">
        <v>32.366</v>
      </c>
      <c r="H16" s="55">
        <v>1</v>
      </c>
    </row>
    <row r="17" spans="1:8">
      <c r="A17" s="55">
        <v>15</v>
      </c>
      <c r="B17" s="55" t="s">
        <v>361</v>
      </c>
      <c r="C17" s="55">
        <v>2</v>
      </c>
      <c r="D17" s="55">
        <v>901.95160899999996</v>
      </c>
      <c r="E17" s="55">
        <v>-0.22416</v>
      </c>
      <c r="F17" s="56">
        <v>2.1565999999999998E-3</v>
      </c>
      <c r="G17" s="55">
        <v>38.261000000000003</v>
      </c>
      <c r="H17" s="55">
        <v>1</v>
      </c>
    </row>
    <row r="18" spans="1:8">
      <c r="A18" s="55">
        <v>16</v>
      </c>
      <c r="B18" s="55" t="s">
        <v>480</v>
      </c>
      <c r="C18" s="55">
        <v>3</v>
      </c>
      <c r="D18" s="55">
        <v>604.64907100000005</v>
      </c>
      <c r="E18" s="55">
        <v>0.22298000000000001</v>
      </c>
      <c r="F18" s="56">
        <v>4.4415000000000001E-10</v>
      </c>
      <c r="G18" s="55">
        <v>71.98</v>
      </c>
      <c r="H18" s="55">
        <v>2</v>
      </c>
    </row>
    <row r="19" spans="1:8">
      <c r="A19" s="55">
        <v>17</v>
      </c>
      <c r="B19" s="55" t="s">
        <v>481</v>
      </c>
      <c r="C19" s="55">
        <v>3</v>
      </c>
      <c r="D19" s="55">
        <v>411.89894199999998</v>
      </c>
      <c r="E19" s="55">
        <v>-0.25546999999999997</v>
      </c>
      <c r="F19" s="56">
        <v>9.1409E-4</v>
      </c>
      <c r="G19" s="55">
        <v>60.91</v>
      </c>
      <c r="H19" s="55">
        <v>1</v>
      </c>
    </row>
    <row r="20" spans="1:8">
      <c r="A20" s="55">
        <v>18</v>
      </c>
      <c r="B20" s="55" t="s">
        <v>481</v>
      </c>
      <c r="C20" s="55">
        <v>2</v>
      </c>
      <c r="D20" s="55">
        <v>617.34477500000003</v>
      </c>
      <c r="E20" s="55">
        <v>-0.15509000000000001</v>
      </c>
      <c r="F20" s="56">
        <v>5.3640999999999997E-4</v>
      </c>
      <c r="G20" s="55">
        <v>71.501000000000005</v>
      </c>
      <c r="H20" s="55">
        <v>1</v>
      </c>
    </row>
    <row r="21" spans="1:8">
      <c r="A21" s="55">
        <v>19</v>
      </c>
      <c r="B21" s="55" t="s">
        <v>332</v>
      </c>
      <c r="C21" s="55">
        <v>3</v>
      </c>
      <c r="D21" s="55">
        <v>482.26417300000003</v>
      </c>
      <c r="E21" s="55">
        <v>-0.16106999999999999</v>
      </c>
      <c r="F21" s="56">
        <v>1.7772999999999999E-4</v>
      </c>
      <c r="G21" s="55">
        <v>60.101999999999997</v>
      </c>
      <c r="H21" s="55">
        <v>1</v>
      </c>
    </row>
    <row r="22" spans="1:8">
      <c r="A22" s="55">
        <v>20</v>
      </c>
      <c r="B22" s="55" t="s">
        <v>353</v>
      </c>
      <c r="C22" s="55">
        <v>4</v>
      </c>
      <c r="D22" s="55">
        <v>505.26425899999998</v>
      </c>
      <c r="E22" s="55">
        <v>0.28153</v>
      </c>
      <c r="F22" s="56">
        <v>1.4970000000000001E-4</v>
      </c>
      <c r="G22" s="55">
        <v>55.261000000000003</v>
      </c>
      <c r="H22" s="55">
        <v>2</v>
      </c>
    </row>
    <row r="23" spans="1:8">
      <c r="A23" s="55">
        <v>21</v>
      </c>
      <c r="B23" s="55" t="s">
        <v>353</v>
      </c>
      <c r="C23" s="55">
        <v>3</v>
      </c>
      <c r="D23" s="55">
        <v>673.34992</v>
      </c>
      <c r="E23" s="55">
        <v>-0.35543999999999998</v>
      </c>
      <c r="F23" s="56">
        <v>3.4731999999999997E-4</v>
      </c>
      <c r="G23" s="55">
        <v>51.252000000000002</v>
      </c>
      <c r="H23" s="55">
        <v>1</v>
      </c>
    </row>
    <row r="24" spans="1:8">
      <c r="A24" s="55">
        <v>22</v>
      </c>
      <c r="B24" s="55" t="s">
        <v>482</v>
      </c>
      <c r="C24" s="55">
        <v>2</v>
      </c>
      <c r="D24" s="55">
        <v>628.33133299999997</v>
      </c>
      <c r="E24" s="55">
        <v>-0.30192999999999998</v>
      </c>
      <c r="F24" s="56">
        <v>7.1984000000000002E-4</v>
      </c>
      <c r="G24" s="55">
        <v>88.37</v>
      </c>
      <c r="H24" s="55">
        <v>1</v>
      </c>
    </row>
    <row r="25" spans="1:8">
      <c r="A25" s="55">
        <v>23</v>
      </c>
      <c r="B25" s="55" t="s">
        <v>483</v>
      </c>
      <c r="C25" s="55">
        <v>2</v>
      </c>
      <c r="D25" s="55">
        <v>924.40214600000002</v>
      </c>
      <c r="E25" s="55">
        <v>-0.40760999999999997</v>
      </c>
      <c r="F25" s="56">
        <v>8.2102000000000002E-10</v>
      </c>
      <c r="G25" s="55">
        <v>83.54</v>
      </c>
      <c r="H25" s="55">
        <v>1</v>
      </c>
    </row>
    <row r="26" spans="1:8">
      <c r="A26" s="55">
        <v>24</v>
      </c>
      <c r="B26" s="55" t="s">
        <v>317</v>
      </c>
      <c r="C26" s="55">
        <v>3</v>
      </c>
      <c r="D26" s="55">
        <v>784.05639799999994</v>
      </c>
      <c r="E26" s="55">
        <v>-0.30863000000000002</v>
      </c>
      <c r="F26" s="56">
        <v>6.7120999999999996E-9</v>
      </c>
      <c r="G26" s="55">
        <v>56.719000000000001</v>
      </c>
      <c r="H26" s="55">
        <v>1</v>
      </c>
    </row>
    <row r="27" spans="1:8">
      <c r="A27" s="55">
        <v>25</v>
      </c>
      <c r="B27" s="55" t="s">
        <v>307</v>
      </c>
      <c r="C27" s="55">
        <v>3</v>
      </c>
      <c r="D27" s="55">
        <v>562.59653900000001</v>
      </c>
      <c r="E27" s="55">
        <v>-5.0665000000000002E-2</v>
      </c>
      <c r="F27" s="56">
        <v>1.3729000000000001E-4</v>
      </c>
      <c r="G27" s="55">
        <v>57.433999999999997</v>
      </c>
      <c r="H27" s="55">
        <v>1</v>
      </c>
    </row>
    <row r="28" spans="1:8">
      <c r="A28" s="55">
        <v>26</v>
      </c>
      <c r="B28" s="55" t="s">
        <v>307</v>
      </c>
      <c r="C28" s="55">
        <v>2</v>
      </c>
      <c r="D28" s="55">
        <v>843.39116999999999</v>
      </c>
      <c r="E28" s="55">
        <v>-0.31435000000000002</v>
      </c>
      <c r="F28" s="56">
        <v>1.0097E-4</v>
      </c>
      <c r="G28" s="55">
        <v>63.091000000000001</v>
      </c>
      <c r="H28" s="55">
        <v>1</v>
      </c>
    </row>
    <row r="29" spans="1:8">
      <c r="A29" s="55">
        <v>27</v>
      </c>
      <c r="B29" s="55" t="s">
        <v>484</v>
      </c>
      <c r="C29" s="55">
        <v>2</v>
      </c>
      <c r="D29" s="55">
        <v>734.32791799999995</v>
      </c>
      <c r="E29" s="55">
        <v>-0.43840000000000001</v>
      </c>
      <c r="F29" s="56">
        <v>1.0421E-3</v>
      </c>
      <c r="G29" s="55">
        <v>48.527000000000001</v>
      </c>
      <c r="H29" s="55">
        <v>1</v>
      </c>
    </row>
    <row r="30" spans="1:8">
      <c r="A30" s="55">
        <v>28</v>
      </c>
      <c r="B30" s="55" t="s">
        <v>485</v>
      </c>
      <c r="C30" s="55">
        <v>2</v>
      </c>
      <c r="D30" s="55">
        <v>582.33716400000003</v>
      </c>
      <c r="E30" s="55">
        <v>-0.13596</v>
      </c>
      <c r="F30" s="56">
        <v>1.5309E-2</v>
      </c>
      <c r="G30" s="55">
        <v>37.968000000000004</v>
      </c>
      <c r="H30" s="55">
        <v>1</v>
      </c>
    </row>
    <row r="31" spans="1:8">
      <c r="A31" s="55">
        <v>29</v>
      </c>
      <c r="B31" s="55" t="s">
        <v>486</v>
      </c>
      <c r="C31" s="55">
        <v>2</v>
      </c>
      <c r="D31" s="55">
        <v>528.30840599999999</v>
      </c>
      <c r="E31" s="55">
        <v>0.24421999999999999</v>
      </c>
      <c r="F31" s="56">
        <v>3.0144999999999998E-3</v>
      </c>
      <c r="G31" s="55">
        <v>48.997999999999998</v>
      </c>
      <c r="H31" s="55">
        <v>1</v>
      </c>
    </row>
    <row r="32" spans="1:8">
      <c r="A32" s="55">
        <v>30</v>
      </c>
      <c r="B32" s="55" t="s">
        <v>341</v>
      </c>
      <c r="C32" s="55">
        <v>2</v>
      </c>
      <c r="D32" s="55">
        <v>415.74217099999998</v>
      </c>
      <c r="E32" s="55">
        <v>-0.17080000000000001</v>
      </c>
      <c r="F32" s="56">
        <v>3.5753E-3</v>
      </c>
      <c r="G32" s="55">
        <v>63.286999999999999</v>
      </c>
      <c r="H32" s="55">
        <v>2</v>
      </c>
    </row>
    <row r="33" spans="1:8">
      <c r="A33" s="55">
        <v>31</v>
      </c>
      <c r="B33" s="55" t="s">
        <v>487</v>
      </c>
      <c r="C33" s="55">
        <v>2</v>
      </c>
      <c r="D33" s="55">
        <v>819.41211999999996</v>
      </c>
      <c r="E33" s="55">
        <v>-0.21168999999999999</v>
      </c>
      <c r="F33" s="56">
        <v>1.1193E-7</v>
      </c>
      <c r="G33" s="55">
        <v>85.837000000000003</v>
      </c>
      <c r="H33" s="55">
        <v>1</v>
      </c>
    </row>
    <row r="34" spans="1:8">
      <c r="A34" s="55">
        <v>32</v>
      </c>
      <c r="B34" s="55" t="s">
        <v>488</v>
      </c>
      <c r="C34" s="55">
        <v>2</v>
      </c>
      <c r="D34" s="55">
        <v>402.27310699999998</v>
      </c>
      <c r="E34" s="55">
        <v>0.11974</v>
      </c>
      <c r="F34" s="56">
        <v>1.7201999999999999E-2</v>
      </c>
      <c r="G34" s="55">
        <v>46.662999999999997</v>
      </c>
      <c r="H34" s="55">
        <v>1</v>
      </c>
    </row>
    <row r="35" spans="1:8">
      <c r="A35" s="55">
        <v>33</v>
      </c>
      <c r="B35" s="55" t="s">
        <v>489</v>
      </c>
      <c r="C35" s="55">
        <v>2</v>
      </c>
      <c r="D35" s="55">
        <v>409.76036399999998</v>
      </c>
      <c r="E35" s="55">
        <v>-6.7954000000000001E-2</v>
      </c>
      <c r="F35" s="56">
        <v>4.9848999999999998E-4</v>
      </c>
      <c r="G35" s="55">
        <v>75.311000000000007</v>
      </c>
      <c r="H35" s="55">
        <v>2</v>
      </c>
    </row>
    <row r="36" spans="1:8">
      <c r="A36" s="55">
        <v>34</v>
      </c>
      <c r="B36" s="55" t="s">
        <v>490</v>
      </c>
      <c r="C36" s="55">
        <v>2</v>
      </c>
      <c r="D36" s="55">
        <v>439.24253499999998</v>
      </c>
      <c r="E36" s="55">
        <v>-0.17965</v>
      </c>
      <c r="F36" s="56">
        <v>2.2585999999999998E-2</v>
      </c>
      <c r="G36" s="55">
        <v>39.323999999999998</v>
      </c>
      <c r="H36" s="55">
        <v>1</v>
      </c>
    </row>
    <row r="37" spans="1:8">
      <c r="A37" s="55">
        <v>35</v>
      </c>
      <c r="B37" s="55" t="s">
        <v>491</v>
      </c>
      <c r="C37" s="55">
        <v>2</v>
      </c>
      <c r="D37" s="55">
        <v>744.87209900000005</v>
      </c>
      <c r="E37" s="55">
        <v>-0.43062</v>
      </c>
      <c r="F37" s="56">
        <v>1.3136E-2</v>
      </c>
      <c r="G37" s="55">
        <v>37.613</v>
      </c>
      <c r="H37" s="55">
        <v>1</v>
      </c>
    </row>
    <row r="38" spans="1:8">
      <c r="A38" s="55">
        <v>36</v>
      </c>
      <c r="B38" s="55" t="s">
        <v>486</v>
      </c>
      <c r="C38" s="55">
        <v>2</v>
      </c>
      <c r="D38" s="55">
        <v>755.89864799999998</v>
      </c>
      <c r="E38" s="55">
        <v>-0.23649000000000001</v>
      </c>
      <c r="F38" s="56">
        <v>6.2253999999999997E-6</v>
      </c>
      <c r="G38" s="55">
        <v>59.68</v>
      </c>
      <c r="H38" s="55">
        <v>1</v>
      </c>
    </row>
    <row r="39" spans="1:8">
      <c r="A39" s="55">
        <v>37</v>
      </c>
      <c r="B39" s="55" t="s">
        <v>327</v>
      </c>
      <c r="C39" s="55">
        <v>2</v>
      </c>
      <c r="D39" s="55">
        <v>770.40630599999997</v>
      </c>
      <c r="E39" s="55">
        <v>-0.59360000000000002</v>
      </c>
      <c r="F39" s="56">
        <v>2.4337999999999999E-4</v>
      </c>
      <c r="G39" s="55">
        <v>47.639000000000003</v>
      </c>
      <c r="H39" s="55">
        <v>1</v>
      </c>
    </row>
    <row r="40" spans="1:8">
      <c r="A40" s="55">
        <v>38</v>
      </c>
      <c r="B40" s="55" t="s">
        <v>492</v>
      </c>
      <c r="C40" s="55">
        <v>2</v>
      </c>
      <c r="D40" s="55">
        <v>900.97128999999995</v>
      </c>
      <c r="E40" s="55">
        <v>-0.53554999999999997</v>
      </c>
      <c r="F40" s="56">
        <v>2.7234999999999998E-6</v>
      </c>
      <c r="G40" s="55">
        <v>61.265000000000001</v>
      </c>
      <c r="H40" s="55">
        <v>1</v>
      </c>
    </row>
    <row r="41" spans="1:8">
      <c r="A41" s="55">
        <v>39</v>
      </c>
      <c r="B41" s="55" t="s">
        <v>492</v>
      </c>
      <c r="C41" s="55">
        <v>3</v>
      </c>
      <c r="D41" s="55">
        <v>600.98328600000002</v>
      </c>
      <c r="E41" s="55">
        <v>-6.9503999999999996E-2</v>
      </c>
      <c r="F41" s="56">
        <v>2.1062000000000001E-4</v>
      </c>
      <c r="G41" s="55">
        <v>42.947000000000003</v>
      </c>
      <c r="H41" s="55">
        <v>1</v>
      </c>
    </row>
    <row r="42" spans="1:8">
      <c r="A42" s="55">
        <v>40</v>
      </c>
      <c r="B42" s="55" t="s">
        <v>341</v>
      </c>
      <c r="C42" s="55">
        <v>2</v>
      </c>
      <c r="D42" s="55">
        <v>467.75888400000002</v>
      </c>
      <c r="E42" s="55">
        <v>-0.12026000000000001</v>
      </c>
      <c r="F42" s="56">
        <v>1.7436E-2</v>
      </c>
      <c r="G42" s="55">
        <v>38.302999999999997</v>
      </c>
      <c r="H42" s="55">
        <v>1</v>
      </c>
    </row>
    <row r="43" spans="1:8">
      <c r="A43" s="55">
        <v>41</v>
      </c>
      <c r="B43" s="55" t="s">
        <v>493</v>
      </c>
      <c r="C43" s="55">
        <v>2</v>
      </c>
      <c r="D43" s="55">
        <v>856.95395499999995</v>
      </c>
      <c r="E43" s="55">
        <v>-0.15279000000000001</v>
      </c>
      <c r="F43" s="56">
        <v>2.5758E-6</v>
      </c>
      <c r="G43" s="55">
        <v>64.244</v>
      </c>
      <c r="H43" s="55">
        <v>1</v>
      </c>
    </row>
    <row r="44" spans="1:8">
      <c r="A44" s="55">
        <v>42</v>
      </c>
      <c r="B44" s="55" t="s">
        <v>494</v>
      </c>
      <c r="C44" s="55">
        <v>3</v>
      </c>
      <c r="D44" s="55">
        <v>400.24331699999999</v>
      </c>
      <c r="E44" s="55">
        <v>-0.25339</v>
      </c>
      <c r="F44" s="56">
        <v>8.1121000000000003E-4</v>
      </c>
      <c r="G44" s="55">
        <v>51.997999999999998</v>
      </c>
      <c r="H44" s="55">
        <v>1</v>
      </c>
    </row>
    <row r="45" spans="1:8">
      <c r="A45" s="55">
        <v>43</v>
      </c>
      <c r="B45" s="55" t="s">
        <v>495</v>
      </c>
      <c r="C45" s="55">
        <v>2</v>
      </c>
      <c r="D45" s="55">
        <v>662.34317499999997</v>
      </c>
      <c r="E45" s="55">
        <v>-0.61758000000000002</v>
      </c>
      <c r="F45" s="56">
        <v>1.1134E-4</v>
      </c>
      <c r="G45" s="55">
        <v>66.022999999999996</v>
      </c>
      <c r="H45" s="55">
        <v>1</v>
      </c>
    </row>
    <row r="46" spans="1:8">
      <c r="A46" s="55">
        <v>44</v>
      </c>
      <c r="B46" s="55" t="s">
        <v>496</v>
      </c>
      <c r="C46" s="55">
        <v>2</v>
      </c>
      <c r="D46" s="55">
        <v>403.74217099999998</v>
      </c>
      <c r="E46" s="55">
        <v>-0.33327000000000001</v>
      </c>
      <c r="F46" s="56">
        <v>4.2734000000000001E-3</v>
      </c>
      <c r="G46" s="55">
        <v>56.258000000000003</v>
      </c>
      <c r="H46" s="55">
        <v>1</v>
      </c>
    </row>
    <row r="47" spans="1:8">
      <c r="A47" s="55">
        <v>45</v>
      </c>
      <c r="B47" s="55" t="s">
        <v>490</v>
      </c>
      <c r="C47" s="55">
        <v>2</v>
      </c>
      <c r="D47" s="55">
        <v>500.79292400000003</v>
      </c>
      <c r="E47" s="55">
        <v>0.51156999999999997</v>
      </c>
      <c r="F47" s="56">
        <v>1.095E-2</v>
      </c>
      <c r="G47" s="55">
        <v>40.726999999999997</v>
      </c>
      <c r="H47" s="55">
        <v>1</v>
      </c>
    </row>
    <row r="48" spans="1:8">
      <c r="A48" s="55">
        <v>46</v>
      </c>
      <c r="B48" s="55" t="s">
        <v>497</v>
      </c>
      <c r="C48" s="55">
        <v>3</v>
      </c>
      <c r="D48" s="55">
        <v>374.521074</v>
      </c>
      <c r="E48" s="55">
        <v>6.8747000000000003E-2</v>
      </c>
      <c r="F48" s="56">
        <v>3.5693000000000003E-2</v>
      </c>
      <c r="G48" s="55">
        <v>24.03</v>
      </c>
      <c r="H48" s="55">
        <v>1</v>
      </c>
    </row>
    <row r="49" spans="1:8">
      <c r="A49" s="55">
        <v>47</v>
      </c>
      <c r="B49" s="55" t="s">
        <v>497</v>
      </c>
      <c r="C49" s="55">
        <v>2</v>
      </c>
      <c r="D49" s="55">
        <v>561.27797199999998</v>
      </c>
      <c r="E49" s="55"/>
      <c r="F49" s="56">
        <v>4.4655999999999999E-26</v>
      </c>
      <c r="G49" s="55">
        <v>114.5</v>
      </c>
      <c r="H49" s="55">
        <v>1</v>
      </c>
    </row>
    <row r="50" spans="1:8">
      <c r="A50" s="55">
        <v>48</v>
      </c>
      <c r="B50" s="55" t="s">
        <v>498</v>
      </c>
      <c r="C50" s="55">
        <v>2</v>
      </c>
      <c r="D50" s="55">
        <v>691.85477200000003</v>
      </c>
      <c r="E50" s="55"/>
      <c r="F50" s="56">
        <v>6.6114999999999999E-70</v>
      </c>
      <c r="G50" s="55">
        <v>157.35</v>
      </c>
      <c r="H50" s="55">
        <v>1</v>
      </c>
    </row>
    <row r="51" spans="1:8">
      <c r="A51" s="55">
        <v>49</v>
      </c>
      <c r="B51" s="55" t="s">
        <v>499</v>
      </c>
      <c r="C51" s="55">
        <v>3</v>
      </c>
      <c r="D51" s="55">
        <v>402.24488100000002</v>
      </c>
      <c r="E51" s="55">
        <v>-7.4084999999999998E-2</v>
      </c>
      <c r="F51" s="56">
        <v>1.6799000000000001E-2</v>
      </c>
      <c r="G51" s="55">
        <v>29.742999999999999</v>
      </c>
      <c r="H51" s="55">
        <v>1</v>
      </c>
    </row>
    <row r="52" spans="1:8">
      <c r="A52" s="55">
        <v>50</v>
      </c>
      <c r="B52" s="55" t="s">
        <v>333</v>
      </c>
      <c r="C52" s="55">
        <v>2</v>
      </c>
      <c r="D52" s="55">
        <v>617.82495200000005</v>
      </c>
      <c r="E52" s="55">
        <v>-0.19692999999999999</v>
      </c>
      <c r="F52" s="56">
        <v>2.0300000000000001E-3</v>
      </c>
      <c r="G52" s="55">
        <v>47.429000000000002</v>
      </c>
      <c r="H52" s="55">
        <v>1</v>
      </c>
    </row>
    <row r="53" spans="1:8">
      <c r="A53" s="55">
        <v>51</v>
      </c>
      <c r="B53" s="55" t="s">
        <v>365</v>
      </c>
      <c r="C53" s="55">
        <v>2</v>
      </c>
      <c r="D53" s="55">
        <v>424.74745300000001</v>
      </c>
      <c r="E53" s="55"/>
      <c r="F53" s="56">
        <v>4.8294999999999996E-3</v>
      </c>
      <c r="G53" s="55">
        <v>43.213999999999999</v>
      </c>
      <c r="H53" s="55">
        <v>1</v>
      </c>
    </row>
    <row r="54" spans="1:8">
      <c r="A54" s="55">
        <v>52</v>
      </c>
      <c r="B54" s="55" t="s">
        <v>313</v>
      </c>
      <c r="C54" s="55">
        <v>3</v>
      </c>
      <c r="D54" s="55">
        <v>734.07517600000006</v>
      </c>
      <c r="E54" s="55">
        <v>-0.30447000000000002</v>
      </c>
      <c r="F54" s="56">
        <v>2.7547000000000001E-14</v>
      </c>
      <c r="G54" s="55">
        <v>89.483999999999995</v>
      </c>
      <c r="H54" s="55">
        <v>1</v>
      </c>
    </row>
    <row r="55" spans="1:8">
      <c r="A55" s="55">
        <v>53</v>
      </c>
      <c r="B55" s="55" t="s">
        <v>475</v>
      </c>
      <c r="C55" s="55">
        <v>2</v>
      </c>
      <c r="D55" s="55">
        <v>465.27436699999998</v>
      </c>
      <c r="E55" s="55">
        <v>-0.24135999999999999</v>
      </c>
      <c r="F55" s="56">
        <v>5.1306999999999998E-2</v>
      </c>
      <c r="G55" s="55">
        <v>30.611999999999998</v>
      </c>
      <c r="H55" s="55">
        <v>1</v>
      </c>
    </row>
    <row r="56" spans="1:8">
      <c r="A56" s="55">
        <v>54</v>
      </c>
      <c r="B56" s="55" t="s">
        <v>500</v>
      </c>
      <c r="C56" s="55">
        <v>2</v>
      </c>
      <c r="D56" s="55">
        <v>497.26620700000001</v>
      </c>
      <c r="E56" s="55">
        <v>6.6319000000000003E-2</v>
      </c>
      <c r="F56" s="56">
        <v>2.3308999999999999E-3</v>
      </c>
      <c r="G56" s="55">
        <v>54.066000000000003</v>
      </c>
      <c r="H56" s="55">
        <v>1</v>
      </c>
    </row>
    <row r="57" spans="1:8">
      <c r="A57" s="55">
        <v>55</v>
      </c>
      <c r="B57" s="55" t="s">
        <v>501</v>
      </c>
      <c r="C57" s="55">
        <v>2</v>
      </c>
      <c r="D57" s="55">
        <v>516.80041400000005</v>
      </c>
      <c r="E57" s="55">
        <v>8.2602999999999996E-2</v>
      </c>
      <c r="F57" s="56">
        <v>4.2034000000000004E-3</v>
      </c>
      <c r="G57" s="55">
        <v>45.433</v>
      </c>
      <c r="H57" s="55">
        <v>1</v>
      </c>
    </row>
    <row r="58" spans="1:8">
      <c r="A58" s="55">
        <v>56</v>
      </c>
      <c r="B58" s="55" t="s">
        <v>502</v>
      </c>
      <c r="C58" s="55">
        <v>2</v>
      </c>
      <c r="D58" s="55">
        <v>643.37173499999994</v>
      </c>
      <c r="E58" s="55">
        <v>-0.24276</v>
      </c>
      <c r="F58" s="56">
        <v>3.1018000000000002E-4</v>
      </c>
      <c r="G58" s="55">
        <v>61.11</v>
      </c>
      <c r="H58" s="55">
        <v>1</v>
      </c>
    </row>
    <row r="59" spans="1:8">
      <c r="A59" s="55">
        <v>57</v>
      </c>
      <c r="B59" s="55" t="s">
        <v>503</v>
      </c>
      <c r="C59" s="55">
        <v>2</v>
      </c>
      <c r="D59" s="55">
        <v>620.84842700000002</v>
      </c>
      <c r="E59" s="55">
        <v>3.4529999999999998E-2</v>
      </c>
      <c r="F59" s="56">
        <v>1.8349000000000001E-2</v>
      </c>
      <c r="G59" s="55">
        <v>36.32</v>
      </c>
      <c r="H59" s="55">
        <v>1</v>
      </c>
    </row>
    <row r="60" spans="1:8">
      <c r="A60" s="55">
        <v>58</v>
      </c>
      <c r="B60" s="55" t="s">
        <v>504</v>
      </c>
      <c r="C60" s="55">
        <v>2</v>
      </c>
      <c r="D60" s="55">
        <v>713.89103499999999</v>
      </c>
      <c r="E60" s="55">
        <v>-0.10059999999999999</v>
      </c>
      <c r="F60" s="56">
        <v>4.7145999999999999E-4</v>
      </c>
      <c r="G60" s="55">
        <v>75.691999999999993</v>
      </c>
      <c r="H60" s="55">
        <v>1</v>
      </c>
    </row>
    <row r="61" spans="1:8">
      <c r="A61" s="55">
        <v>59</v>
      </c>
      <c r="B61" s="55" t="s">
        <v>505</v>
      </c>
      <c r="C61" s="55">
        <v>2</v>
      </c>
      <c r="D61" s="55">
        <v>635.87190199999998</v>
      </c>
      <c r="E61" s="55">
        <v>-0.34160000000000001</v>
      </c>
      <c r="F61" s="56">
        <v>3.5775999999999998E-5</v>
      </c>
      <c r="G61" s="55">
        <v>89.301000000000002</v>
      </c>
      <c r="H61" s="55">
        <v>1</v>
      </c>
    </row>
    <row r="62" spans="1:8">
      <c r="A62" s="55">
        <v>60</v>
      </c>
      <c r="B62" s="55" t="s">
        <v>506</v>
      </c>
      <c r="C62" s="55">
        <v>2</v>
      </c>
      <c r="D62" s="55">
        <v>745.88059299999998</v>
      </c>
      <c r="E62" s="55">
        <v>-0.40736</v>
      </c>
      <c r="F62" s="56">
        <v>2.0237000000000002E-2</v>
      </c>
      <c r="G62" s="55">
        <v>33.192</v>
      </c>
      <c r="H62" s="55">
        <v>1</v>
      </c>
    </row>
    <row r="63" spans="1:8">
      <c r="A63" s="55">
        <v>61</v>
      </c>
      <c r="B63" s="55" t="s">
        <v>507</v>
      </c>
      <c r="C63" s="55">
        <v>2</v>
      </c>
      <c r="D63" s="55">
        <v>751.44048299999997</v>
      </c>
      <c r="E63" s="55">
        <v>2.383E-2</v>
      </c>
      <c r="F63" s="56">
        <v>3.2766000000000002E-4</v>
      </c>
      <c r="G63" s="55">
        <v>50.896999999999998</v>
      </c>
      <c r="H63" s="55">
        <v>1</v>
      </c>
    </row>
    <row r="64" spans="1:8">
      <c r="A64" s="55">
        <v>62</v>
      </c>
      <c r="B64" s="55" t="s">
        <v>508</v>
      </c>
      <c r="C64" s="55">
        <v>3</v>
      </c>
      <c r="D64" s="55">
        <v>580.95281999999997</v>
      </c>
      <c r="E64" s="55">
        <v>1.3641E-2</v>
      </c>
      <c r="F64" s="56">
        <v>4.0704999999999998E-2</v>
      </c>
      <c r="G64" s="55">
        <v>17.895</v>
      </c>
      <c r="H64" s="55">
        <v>1</v>
      </c>
    </row>
    <row r="65" spans="1:8">
      <c r="A65" s="55">
        <v>63</v>
      </c>
      <c r="B65" s="55" t="s">
        <v>509</v>
      </c>
      <c r="C65" s="55">
        <v>2</v>
      </c>
      <c r="D65" s="55">
        <v>854.43960900000002</v>
      </c>
      <c r="E65" s="55">
        <v>-0.43068000000000001</v>
      </c>
      <c r="F65" s="56">
        <v>2.3719000000000002E-13</v>
      </c>
      <c r="G65" s="55">
        <v>132.16999999999999</v>
      </c>
      <c r="H65" s="55">
        <v>1</v>
      </c>
    </row>
    <row r="66" spans="1:8">
      <c r="A66" s="55">
        <v>64</v>
      </c>
      <c r="B66" s="55" t="s">
        <v>509</v>
      </c>
      <c r="C66" s="55">
        <v>3</v>
      </c>
      <c r="D66" s="55">
        <v>569.96216500000003</v>
      </c>
      <c r="E66" s="55">
        <v>-0.27535999999999999</v>
      </c>
      <c r="F66" s="56">
        <v>4.0035E-4</v>
      </c>
      <c r="G66" s="55">
        <v>46.069000000000003</v>
      </c>
      <c r="H66" s="55">
        <v>1</v>
      </c>
    </row>
    <row r="67" spans="1:8">
      <c r="A67" s="55">
        <v>65</v>
      </c>
      <c r="B67" s="55" t="s">
        <v>510</v>
      </c>
      <c r="C67" s="55">
        <v>3</v>
      </c>
      <c r="D67" s="55">
        <v>465.26478100000003</v>
      </c>
      <c r="E67" s="55">
        <v>-0.10527</v>
      </c>
      <c r="F67" s="56">
        <v>3.4785000000000003E-2</v>
      </c>
      <c r="G67" s="55">
        <v>20.524000000000001</v>
      </c>
      <c r="H67" s="55">
        <v>1</v>
      </c>
    </row>
    <row r="68" spans="1:8">
      <c r="A68" s="55">
        <v>66</v>
      </c>
      <c r="B68" s="55" t="s">
        <v>511</v>
      </c>
      <c r="C68" s="55">
        <v>2</v>
      </c>
      <c r="D68" s="55">
        <v>572.81405299999994</v>
      </c>
      <c r="E68" s="55">
        <v>-0.29197000000000001</v>
      </c>
      <c r="F68" s="56">
        <v>6.1251E-2</v>
      </c>
      <c r="G68" s="55">
        <v>28.859000000000002</v>
      </c>
      <c r="H68" s="55">
        <v>1</v>
      </c>
    </row>
    <row r="69" spans="1:8">
      <c r="A69" s="55">
        <v>67</v>
      </c>
      <c r="B69" s="55" t="s">
        <v>356</v>
      </c>
      <c r="C69" s="55">
        <v>2</v>
      </c>
      <c r="D69" s="55">
        <v>385.76036399999998</v>
      </c>
      <c r="E69" s="55">
        <v>-3.3227E-2</v>
      </c>
      <c r="F69" s="56">
        <v>9.1093000000000007E-3</v>
      </c>
      <c r="G69" s="55">
        <v>46.994</v>
      </c>
      <c r="H69" s="55">
        <v>1</v>
      </c>
    </row>
    <row r="70" spans="1:8">
      <c r="A70" s="55">
        <v>68</v>
      </c>
      <c r="B70" s="55" t="s">
        <v>352</v>
      </c>
      <c r="C70" s="55">
        <v>3</v>
      </c>
      <c r="D70" s="55">
        <v>484.57110499999999</v>
      </c>
      <c r="E70" s="55">
        <v>-0.16383</v>
      </c>
      <c r="F70" s="56">
        <v>2.0025000000000001E-2</v>
      </c>
      <c r="G70" s="55">
        <v>27.672000000000001</v>
      </c>
      <c r="H70" s="55">
        <v>1</v>
      </c>
    </row>
    <row r="71" spans="1:8">
      <c r="A71" s="55">
        <v>69</v>
      </c>
      <c r="B71" s="55" t="s">
        <v>381</v>
      </c>
      <c r="C71" s="55">
        <v>3</v>
      </c>
      <c r="D71" s="55">
        <v>587.27221799999995</v>
      </c>
      <c r="E71" s="55">
        <v>-0.24729000000000001</v>
      </c>
      <c r="F71" s="56">
        <v>6.0838000000000005E-7</v>
      </c>
      <c r="G71" s="55">
        <v>58.634999999999998</v>
      </c>
      <c r="H71" s="55">
        <v>1</v>
      </c>
    </row>
    <row r="72" spans="1:8">
      <c r="A72" s="55">
        <v>70</v>
      </c>
      <c r="B72" s="55" t="s">
        <v>381</v>
      </c>
      <c r="C72" s="55">
        <v>2</v>
      </c>
      <c r="D72" s="55">
        <v>880.40468899999996</v>
      </c>
      <c r="E72" s="55">
        <v>-0.20505000000000001</v>
      </c>
      <c r="F72" s="56">
        <v>4.7234000000000002E-5</v>
      </c>
      <c r="G72" s="55">
        <v>58.98</v>
      </c>
      <c r="H72" s="55">
        <v>1</v>
      </c>
    </row>
    <row r="73" spans="1:8">
      <c r="A73" s="55">
        <v>71</v>
      </c>
      <c r="B73" s="55" t="s">
        <v>512</v>
      </c>
      <c r="C73" s="55">
        <v>2</v>
      </c>
      <c r="D73" s="55">
        <v>665.88246700000002</v>
      </c>
      <c r="E73" s="55">
        <v>-0.37490000000000001</v>
      </c>
      <c r="F73" s="56">
        <v>6.5988000000000002E-6</v>
      </c>
      <c r="G73" s="55">
        <v>97.222999999999999</v>
      </c>
      <c r="H73" s="55">
        <v>1</v>
      </c>
    </row>
    <row r="74" spans="1:8">
      <c r="A74" s="55">
        <v>72</v>
      </c>
      <c r="B74" s="55" t="s">
        <v>512</v>
      </c>
      <c r="C74" s="55">
        <v>3</v>
      </c>
      <c r="D74" s="55">
        <v>444.25740300000001</v>
      </c>
      <c r="E74" s="55">
        <v>5.9648E-2</v>
      </c>
      <c r="F74" s="56">
        <v>4.2583000000000003E-2</v>
      </c>
      <c r="G74" s="55">
        <v>23.398</v>
      </c>
      <c r="H74" s="55">
        <v>1</v>
      </c>
    </row>
    <row r="75" spans="1:8">
      <c r="A75" s="55">
        <v>73</v>
      </c>
      <c r="B75" s="55" t="s">
        <v>513</v>
      </c>
      <c r="C75" s="55">
        <v>2</v>
      </c>
      <c r="D75" s="55">
        <v>636.36952699999995</v>
      </c>
      <c r="E75" s="55">
        <v>-0.40575</v>
      </c>
      <c r="F75" s="56">
        <v>1.2771E-5</v>
      </c>
      <c r="G75" s="55">
        <v>72.891000000000005</v>
      </c>
      <c r="H75" s="55">
        <v>2</v>
      </c>
    </row>
    <row r="76" spans="1:8">
      <c r="A76" s="55">
        <v>74</v>
      </c>
      <c r="B76" s="55" t="s">
        <v>305</v>
      </c>
      <c r="C76" s="55">
        <v>2</v>
      </c>
      <c r="D76" s="55">
        <v>854.45124499999997</v>
      </c>
      <c r="E76" s="55">
        <v>-0.20946999999999999</v>
      </c>
      <c r="F76" s="56">
        <v>1.1902E-4</v>
      </c>
      <c r="G76" s="55">
        <v>51.771000000000001</v>
      </c>
      <c r="H76" s="55">
        <v>1</v>
      </c>
    </row>
    <row r="77" spans="1:8">
      <c r="A77" s="55">
        <v>75</v>
      </c>
      <c r="B77" s="55" t="s">
        <v>305</v>
      </c>
      <c r="C77" s="55">
        <v>3</v>
      </c>
      <c r="D77" s="55">
        <v>569.969922</v>
      </c>
      <c r="E77" s="55">
        <v>-5.5448999999999998E-2</v>
      </c>
      <c r="F77" s="56">
        <v>4.6904000000000001E-2</v>
      </c>
      <c r="G77" s="55">
        <v>16.885999999999999</v>
      </c>
      <c r="H77" s="55">
        <v>1</v>
      </c>
    </row>
    <row r="78" spans="1:8">
      <c r="A78" s="55">
        <v>76</v>
      </c>
      <c r="B78" s="55" t="s">
        <v>338</v>
      </c>
      <c r="C78" s="55">
        <v>3</v>
      </c>
      <c r="D78" s="55">
        <v>416.896029</v>
      </c>
      <c r="E78" s="55">
        <v>-0.14560999999999999</v>
      </c>
      <c r="F78" s="56">
        <v>2.7711E-2</v>
      </c>
      <c r="G78" s="55">
        <v>25.474</v>
      </c>
      <c r="H78" s="55">
        <v>1</v>
      </c>
    </row>
    <row r="79" spans="1:8">
      <c r="A79" s="55">
        <v>77</v>
      </c>
      <c r="B79" s="55" t="s">
        <v>503</v>
      </c>
      <c r="C79" s="55">
        <v>3</v>
      </c>
      <c r="D79" s="55">
        <v>453.58904200000001</v>
      </c>
      <c r="E79" s="55">
        <v>-0.20069000000000001</v>
      </c>
      <c r="F79" s="56">
        <v>4.0488E-3</v>
      </c>
      <c r="G79" s="55">
        <v>35.808999999999997</v>
      </c>
      <c r="H79" s="55">
        <v>1</v>
      </c>
    </row>
    <row r="80" spans="1:8">
      <c r="A80" s="55">
        <v>78</v>
      </c>
      <c r="B80" s="55" t="s">
        <v>514</v>
      </c>
      <c r="C80" s="55">
        <v>2</v>
      </c>
      <c r="D80" s="55">
        <v>603.32987000000003</v>
      </c>
      <c r="E80" s="55">
        <v>6.4381999999999995E-2</v>
      </c>
      <c r="F80" s="56">
        <v>5.5712000000000003E-4</v>
      </c>
      <c r="G80" s="55">
        <v>61.344000000000001</v>
      </c>
      <c r="H80" s="55">
        <v>1</v>
      </c>
    </row>
    <row r="81" spans="1:8">
      <c r="A81" s="55">
        <v>79</v>
      </c>
      <c r="B81" s="55" t="s">
        <v>349</v>
      </c>
      <c r="C81" s="55">
        <v>3</v>
      </c>
      <c r="D81" s="55">
        <v>642.98250499999995</v>
      </c>
      <c r="E81" s="55">
        <v>-0.45524999999999999</v>
      </c>
      <c r="F81" s="56">
        <v>1.9398000000000001E-4</v>
      </c>
      <c r="G81" s="55">
        <v>45.613999999999997</v>
      </c>
      <c r="H81" s="55">
        <v>1</v>
      </c>
    </row>
    <row r="82" spans="1:8">
      <c r="A82" s="55">
        <v>80</v>
      </c>
      <c r="B82" s="55" t="s">
        <v>515</v>
      </c>
      <c r="C82" s="55">
        <v>2</v>
      </c>
      <c r="D82" s="55">
        <v>768.46141599999999</v>
      </c>
      <c r="E82" s="55">
        <v>-0.52917999999999998</v>
      </c>
      <c r="F82" s="56">
        <v>8.9957999999999995E-6</v>
      </c>
      <c r="G82" s="55">
        <v>66.004000000000005</v>
      </c>
      <c r="H82" s="55">
        <v>1</v>
      </c>
    </row>
    <row r="83" spans="1:8">
      <c r="A83" s="55">
        <v>81</v>
      </c>
      <c r="B83" s="55" t="s">
        <v>511</v>
      </c>
      <c r="C83" s="55">
        <v>2</v>
      </c>
      <c r="D83" s="55">
        <v>834.92265499999996</v>
      </c>
      <c r="E83" s="55">
        <v>-0.23236999999999999</v>
      </c>
      <c r="F83" s="56">
        <v>1.053E-7</v>
      </c>
      <c r="G83" s="55">
        <v>86.772000000000006</v>
      </c>
      <c r="H83" s="55">
        <v>1</v>
      </c>
    </row>
    <row r="84" spans="1:8">
      <c r="A84" s="55">
        <v>82</v>
      </c>
      <c r="B84" s="55" t="s">
        <v>381</v>
      </c>
      <c r="C84" s="55">
        <v>3</v>
      </c>
      <c r="D84" s="55">
        <v>597.98249599999997</v>
      </c>
      <c r="E84" s="55">
        <v>0.26219999999999999</v>
      </c>
      <c r="F84" s="56">
        <v>5.5513999999999997E-4</v>
      </c>
      <c r="G84" s="55">
        <v>39.162999999999997</v>
      </c>
      <c r="H84" s="55">
        <v>1</v>
      </c>
    </row>
    <row r="85" spans="1:8">
      <c r="A85" s="55">
        <v>83</v>
      </c>
      <c r="B85" s="55" t="s">
        <v>472</v>
      </c>
      <c r="C85" s="55">
        <v>2</v>
      </c>
      <c r="D85" s="55">
        <v>522.77727400000003</v>
      </c>
      <c r="E85" s="55">
        <v>0.27227000000000001</v>
      </c>
      <c r="F85" s="56">
        <v>2.2145999999999999E-2</v>
      </c>
      <c r="G85" s="55">
        <v>35.908000000000001</v>
      </c>
      <c r="H85" s="55">
        <v>1</v>
      </c>
    </row>
    <row r="86" spans="1:8">
      <c r="A86" s="55">
        <v>84</v>
      </c>
      <c r="B86" s="55" t="s">
        <v>516</v>
      </c>
      <c r="C86" s="55">
        <v>2</v>
      </c>
      <c r="D86" s="55">
        <v>587.80877099999998</v>
      </c>
      <c r="E86" s="55">
        <v>-0.40395999999999999</v>
      </c>
      <c r="F86" s="56">
        <v>2.2499E-4</v>
      </c>
      <c r="G86" s="55">
        <v>67.334000000000003</v>
      </c>
      <c r="H86" s="55">
        <v>2</v>
      </c>
    </row>
    <row r="87" spans="1:8">
      <c r="A87" s="55">
        <v>85</v>
      </c>
      <c r="B87" s="55" t="s">
        <v>517</v>
      </c>
      <c r="C87" s="55">
        <v>2</v>
      </c>
      <c r="D87" s="55">
        <v>555.818941</v>
      </c>
      <c r="E87" s="55">
        <v>-2.2928E-2</v>
      </c>
      <c r="F87" s="56">
        <v>9.4735000000000001E-4</v>
      </c>
      <c r="G87" s="55">
        <v>64.710999999999999</v>
      </c>
      <c r="H87" s="55">
        <v>1</v>
      </c>
    </row>
    <row r="88" spans="1:8">
      <c r="A88" s="55">
        <v>86</v>
      </c>
      <c r="B88" s="55" t="s">
        <v>333</v>
      </c>
      <c r="C88" s="55">
        <v>2</v>
      </c>
      <c r="D88" s="55">
        <v>365.23451299999999</v>
      </c>
      <c r="E88" s="55">
        <v>-0.2346</v>
      </c>
      <c r="F88" s="56">
        <v>3.5753E-3</v>
      </c>
      <c r="G88" s="55">
        <v>63.286999999999999</v>
      </c>
      <c r="H88" s="55">
        <v>1</v>
      </c>
    </row>
    <row r="89" spans="1:8">
      <c r="A89" s="55">
        <v>87</v>
      </c>
      <c r="B89" s="55" t="s">
        <v>512</v>
      </c>
      <c r="C89" s="55">
        <v>2</v>
      </c>
      <c r="D89" s="55">
        <v>670.89283499999999</v>
      </c>
      <c r="E89" s="55">
        <v>-0.48520000000000002</v>
      </c>
      <c r="F89" s="56">
        <v>4.5500999999999999E-6</v>
      </c>
      <c r="G89" s="55">
        <v>105.65</v>
      </c>
      <c r="H89" s="55">
        <v>1</v>
      </c>
    </row>
    <row r="90" spans="1:8">
      <c r="A90" s="55">
        <v>88</v>
      </c>
      <c r="B90" s="55" t="s">
        <v>518</v>
      </c>
      <c r="C90" s="55">
        <v>2</v>
      </c>
      <c r="D90" s="55">
        <v>511.25310000000002</v>
      </c>
      <c r="E90" s="55">
        <v>6.6850999999999994E-2</v>
      </c>
      <c r="F90" s="56">
        <v>2.2634000000000001E-2</v>
      </c>
      <c r="G90" s="55">
        <v>39.305</v>
      </c>
      <c r="H90" s="55">
        <v>1</v>
      </c>
    </row>
    <row r="91" spans="1:8">
      <c r="A91" s="55">
        <v>89</v>
      </c>
      <c r="B91" s="55" t="s">
        <v>377</v>
      </c>
      <c r="C91" s="55">
        <v>2</v>
      </c>
      <c r="D91" s="55">
        <v>515.77439600000002</v>
      </c>
      <c r="E91" s="55">
        <v>0.26890999999999998</v>
      </c>
      <c r="F91" s="56">
        <v>2.6870000000000002E-3</v>
      </c>
      <c r="G91" s="55">
        <v>53.088999999999999</v>
      </c>
      <c r="H91" s="55">
        <v>1</v>
      </c>
    </row>
    <row r="92" spans="1:8">
      <c r="A92" s="55">
        <v>90</v>
      </c>
      <c r="B92" s="55" t="s">
        <v>356</v>
      </c>
      <c r="C92" s="55">
        <v>2</v>
      </c>
      <c r="D92" s="55">
        <v>630.34245499999997</v>
      </c>
      <c r="E92" s="55">
        <v>-0.24959999999999999</v>
      </c>
      <c r="F92" s="56">
        <v>2.2809000000000001E-5</v>
      </c>
      <c r="G92" s="55">
        <v>68.676000000000002</v>
      </c>
      <c r="H92" s="55">
        <v>1</v>
      </c>
    </row>
    <row r="93" spans="1:8">
      <c r="A93" s="55">
        <v>91</v>
      </c>
      <c r="B93" s="55" t="s">
        <v>519</v>
      </c>
      <c r="C93" s="55">
        <v>2</v>
      </c>
      <c r="D93" s="55">
        <v>476.25597699999997</v>
      </c>
      <c r="E93" s="55">
        <v>-8.8356000000000004E-2</v>
      </c>
      <c r="F93" s="56">
        <v>1.4494999999999999E-2</v>
      </c>
      <c r="G93" s="55">
        <v>42.598999999999997</v>
      </c>
      <c r="H93" s="55">
        <v>1</v>
      </c>
    </row>
    <row r="94" spans="1:8">
      <c r="A94" s="55">
        <v>92</v>
      </c>
      <c r="B94" s="55" t="s">
        <v>341</v>
      </c>
      <c r="C94" s="55">
        <v>3</v>
      </c>
      <c r="D94" s="55">
        <v>718.70056399999999</v>
      </c>
      <c r="E94" s="55">
        <v>-0.38683000000000001</v>
      </c>
      <c r="F94" s="56">
        <v>1.0312999999999999E-5</v>
      </c>
      <c r="G94" s="55">
        <v>51.591000000000001</v>
      </c>
      <c r="H94" s="55">
        <v>1</v>
      </c>
    </row>
    <row r="95" spans="1:8">
      <c r="A95" s="55">
        <v>93</v>
      </c>
      <c r="B95" s="55" t="s">
        <v>341</v>
      </c>
      <c r="C95" s="55">
        <v>3</v>
      </c>
      <c r="D95" s="55">
        <v>713.36892599999999</v>
      </c>
      <c r="E95" s="55">
        <v>0.19126000000000001</v>
      </c>
      <c r="F95" s="56">
        <v>7.8646999999999994E-6</v>
      </c>
      <c r="G95" s="55">
        <v>52.862000000000002</v>
      </c>
      <c r="H95" s="55">
        <v>1</v>
      </c>
    </row>
    <row r="96" spans="1:8">
      <c r="A96" s="55">
        <v>94</v>
      </c>
      <c r="B96" s="55" t="s">
        <v>520</v>
      </c>
      <c r="C96" s="55">
        <v>3</v>
      </c>
      <c r="D96" s="55">
        <v>634.33867399999997</v>
      </c>
      <c r="E96" s="55">
        <v>-0.51334000000000002</v>
      </c>
      <c r="F96" s="56">
        <v>1.1793999999999999E-3</v>
      </c>
      <c r="G96" s="55">
        <v>32.627000000000002</v>
      </c>
      <c r="H96" s="55">
        <v>1</v>
      </c>
    </row>
    <row r="97" spans="1:8">
      <c r="A97" s="55">
        <v>95</v>
      </c>
      <c r="B97" s="55" t="s">
        <v>521</v>
      </c>
      <c r="C97" s="55">
        <v>3</v>
      </c>
      <c r="D97" s="55">
        <v>758.40077699999995</v>
      </c>
      <c r="E97" s="55">
        <v>-0.31383</v>
      </c>
      <c r="F97" s="56">
        <v>8.9768E-8</v>
      </c>
      <c r="G97" s="55">
        <v>58.246000000000002</v>
      </c>
      <c r="H97" s="55">
        <v>1</v>
      </c>
    </row>
    <row r="98" spans="1:8">
      <c r="A98" s="55">
        <v>96</v>
      </c>
      <c r="B98" s="55" t="s">
        <v>522</v>
      </c>
      <c r="C98" s="55">
        <v>2</v>
      </c>
      <c r="D98" s="55">
        <v>652.38464499999998</v>
      </c>
      <c r="E98" s="55">
        <v>9.5946000000000004E-2</v>
      </c>
      <c r="F98" s="56">
        <v>3.8767999999999999E-5</v>
      </c>
      <c r="G98" s="55">
        <v>74.611000000000004</v>
      </c>
      <c r="H98" s="55">
        <v>1</v>
      </c>
    </row>
    <row r="99" spans="1:8">
      <c r="A99" s="55">
        <v>97</v>
      </c>
      <c r="B99" s="55" t="s">
        <v>523</v>
      </c>
      <c r="C99" s="55">
        <v>2</v>
      </c>
      <c r="D99" s="55">
        <v>565.79734900000005</v>
      </c>
      <c r="E99" s="55">
        <v>-0.14749000000000001</v>
      </c>
      <c r="F99" s="56">
        <v>1.7809E-4</v>
      </c>
      <c r="G99" s="55">
        <v>88.596000000000004</v>
      </c>
      <c r="H99" s="55">
        <v>1</v>
      </c>
    </row>
    <row r="100" spans="1:8">
      <c r="A100" s="55">
        <v>98</v>
      </c>
      <c r="B100" s="55" t="s">
        <v>504</v>
      </c>
      <c r="C100" s="55">
        <v>3</v>
      </c>
      <c r="D100" s="55">
        <v>786.76785099999995</v>
      </c>
      <c r="E100" s="55">
        <v>-0.35287000000000002</v>
      </c>
      <c r="F100" s="56">
        <v>1.3148000000000001E-3</v>
      </c>
      <c r="G100" s="55">
        <v>34.843000000000004</v>
      </c>
      <c r="H100" s="55">
        <v>1</v>
      </c>
    </row>
    <row r="101" spans="1:8">
      <c r="A101" s="55">
        <v>99</v>
      </c>
      <c r="B101" s="55" t="s">
        <v>381</v>
      </c>
      <c r="C101" s="55">
        <v>2</v>
      </c>
      <c r="D101" s="55">
        <v>806.35902999999996</v>
      </c>
      <c r="E101" s="55">
        <v>-0.32773000000000002</v>
      </c>
      <c r="F101" s="56">
        <v>4.9142999999999999E-8</v>
      </c>
      <c r="G101" s="55">
        <v>95.263999999999996</v>
      </c>
      <c r="H101" s="55">
        <v>1</v>
      </c>
    </row>
    <row r="102" spans="1:8">
      <c r="A102" s="55">
        <v>100</v>
      </c>
      <c r="B102" s="55" t="s">
        <v>524</v>
      </c>
      <c r="C102" s="55">
        <v>3</v>
      </c>
      <c r="D102" s="55">
        <v>432.59670299999999</v>
      </c>
      <c r="E102" s="55">
        <v>-0.10438</v>
      </c>
      <c r="F102" s="56">
        <v>7.7292999999999997E-3</v>
      </c>
      <c r="G102" s="55">
        <v>34.695</v>
      </c>
      <c r="H102" s="55">
        <v>1</v>
      </c>
    </row>
    <row r="103" spans="1:8">
      <c r="A103" s="55">
        <v>101</v>
      </c>
      <c r="B103" s="55" t="s">
        <v>524</v>
      </c>
      <c r="C103" s="55">
        <v>2</v>
      </c>
      <c r="D103" s="55">
        <v>450.77928500000002</v>
      </c>
      <c r="E103" s="55">
        <v>-0.31817000000000001</v>
      </c>
      <c r="F103" s="56">
        <v>5.5017E-3</v>
      </c>
      <c r="G103" s="55">
        <v>45.368000000000002</v>
      </c>
      <c r="H103" s="55">
        <v>1</v>
      </c>
    </row>
    <row r="104" spans="1:8">
      <c r="A104" s="55">
        <v>102</v>
      </c>
      <c r="B104" s="55" t="s">
        <v>525</v>
      </c>
      <c r="C104" s="55">
        <v>2</v>
      </c>
      <c r="D104" s="55">
        <v>940.48836700000004</v>
      </c>
      <c r="E104" s="55">
        <v>-0.36608000000000002</v>
      </c>
      <c r="F104" s="56">
        <v>1.9019E-15</v>
      </c>
      <c r="G104" s="55">
        <v>100.02</v>
      </c>
      <c r="H104" s="55">
        <v>1</v>
      </c>
    </row>
    <row r="105" spans="1:8">
      <c r="A105" s="55">
        <v>103</v>
      </c>
      <c r="B105" s="55" t="s">
        <v>526</v>
      </c>
      <c r="C105" s="55">
        <v>2</v>
      </c>
      <c r="D105" s="55">
        <v>796.90868999999998</v>
      </c>
      <c r="E105" s="55">
        <v>-0.17682999999999999</v>
      </c>
      <c r="F105" s="56">
        <v>1.4631000000000001E-10</v>
      </c>
      <c r="G105" s="55">
        <v>96.673000000000002</v>
      </c>
      <c r="H105" s="55">
        <v>1</v>
      </c>
    </row>
    <row r="106" spans="1:8">
      <c r="A106" s="55">
        <v>104</v>
      </c>
      <c r="B106" s="55" t="s">
        <v>526</v>
      </c>
      <c r="C106" s="55">
        <v>3</v>
      </c>
      <c r="D106" s="55">
        <v>574.30654000000004</v>
      </c>
      <c r="E106" s="55">
        <v>-8.4003999999999995E-2</v>
      </c>
      <c r="F106" s="56">
        <v>5.9077999999999999E-2</v>
      </c>
      <c r="G106" s="55">
        <v>14.574</v>
      </c>
      <c r="H106" s="55">
        <v>1</v>
      </c>
    </row>
    <row r="107" spans="1:8">
      <c r="A107" s="55">
        <v>105</v>
      </c>
      <c r="B107" s="55" t="s">
        <v>527</v>
      </c>
      <c r="C107" s="55">
        <v>2</v>
      </c>
      <c r="D107" s="55">
        <v>904.44837600000005</v>
      </c>
      <c r="E107" s="55">
        <v>-0.49913999999999997</v>
      </c>
      <c r="F107" s="56">
        <v>2.729E-9</v>
      </c>
      <c r="G107" s="55">
        <v>66.808999999999997</v>
      </c>
      <c r="H107" s="55">
        <v>1</v>
      </c>
    </row>
    <row r="108" spans="1:8">
      <c r="A108" s="55">
        <v>106</v>
      </c>
      <c r="B108" s="55" t="s">
        <v>528</v>
      </c>
      <c r="C108" s="55">
        <v>2</v>
      </c>
      <c r="D108" s="55">
        <v>586.32713100000001</v>
      </c>
      <c r="E108" s="55">
        <v>-0.16061</v>
      </c>
      <c r="F108" s="56">
        <v>7.3926999999999999E-4</v>
      </c>
      <c r="G108" s="55">
        <v>54.343000000000004</v>
      </c>
      <c r="H108" s="55">
        <v>1</v>
      </c>
    </row>
    <row r="109" spans="1:8">
      <c r="A109" s="55">
        <v>107</v>
      </c>
      <c r="B109" s="55" t="s">
        <v>381</v>
      </c>
      <c r="C109" s="55">
        <v>2</v>
      </c>
      <c r="D109" s="55">
        <v>709.35522800000001</v>
      </c>
      <c r="E109" s="55">
        <v>1.6945999999999999E-2</v>
      </c>
      <c r="F109" s="56">
        <v>7.2524E-7</v>
      </c>
      <c r="G109" s="55">
        <v>80.17</v>
      </c>
      <c r="H109" s="55">
        <v>1</v>
      </c>
    </row>
    <row r="110" spans="1:8">
      <c r="A110" s="55">
        <v>108</v>
      </c>
      <c r="B110" s="55" t="s">
        <v>336</v>
      </c>
      <c r="C110" s="55">
        <v>3</v>
      </c>
      <c r="D110" s="55">
        <v>474.94163800000001</v>
      </c>
      <c r="E110" s="55"/>
      <c r="F110" s="56">
        <v>4.9324E-2</v>
      </c>
      <c r="G110" s="55">
        <v>16.102</v>
      </c>
      <c r="H110" s="55">
        <v>1</v>
      </c>
    </row>
    <row r="111" spans="1:8">
      <c r="A111" s="55">
        <v>109</v>
      </c>
      <c r="B111" s="55" t="s">
        <v>384</v>
      </c>
      <c r="C111" s="55">
        <v>2</v>
      </c>
      <c r="D111" s="55">
        <v>643.86048000000005</v>
      </c>
      <c r="E111" s="55">
        <v>-0.27062999999999998</v>
      </c>
      <c r="F111" s="56">
        <v>2.4775999999999999E-7</v>
      </c>
      <c r="G111" s="55">
        <v>95.417000000000002</v>
      </c>
      <c r="H111" s="55">
        <v>1</v>
      </c>
    </row>
    <row r="112" spans="1:8">
      <c r="A112" s="55">
        <v>110</v>
      </c>
      <c r="B112" s="55" t="s">
        <v>529</v>
      </c>
      <c r="C112" s="55">
        <v>3</v>
      </c>
      <c r="D112" s="55">
        <v>416.55723599999999</v>
      </c>
      <c r="E112" s="55">
        <v>-0.24462</v>
      </c>
      <c r="F112" s="56">
        <v>5.6942E-3</v>
      </c>
      <c r="G112" s="55">
        <v>36.423999999999999</v>
      </c>
      <c r="H112" s="55">
        <v>2</v>
      </c>
    </row>
    <row r="113" spans="1:8">
      <c r="A113" s="55">
        <v>111</v>
      </c>
      <c r="B113" s="55" t="s">
        <v>529</v>
      </c>
      <c r="C113" s="55">
        <v>2</v>
      </c>
      <c r="D113" s="55">
        <v>624.33221600000002</v>
      </c>
      <c r="E113" s="55">
        <v>-0.28721999999999998</v>
      </c>
      <c r="F113" s="56">
        <v>2.5465999999999998E-4</v>
      </c>
      <c r="G113" s="55">
        <v>65.718999999999994</v>
      </c>
      <c r="H113" s="55">
        <v>1</v>
      </c>
    </row>
    <row r="114" spans="1:8">
      <c r="A114" s="55">
        <v>112</v>
      </c>
      <c r="B114" s="55" t="s">
        <v>475</v>
      </c>
      <c r="C114" s="55">
        <v>3</v>
      </c>
      <c r="D114" s="55">
        <v>487.594133</v>
      </c>
      <c r="E114" s="55">
        <v>-5.1581000000000002E-2</v>
      </c>
      <c r="F114" s="56">
        <v>1.5158E-2</v>
      </c>
      <c r="G114" s="55">
        <v>28.350999999999999</v>
      </c>
      <c r="H114" s="55">
        <v>1</v>
      </c>
    </row>
    <row r="115" spans="1:8">
      <c r="A115" s="55">
        <v>113</v>
      </c>
      <c r="B115" s="55" t="s">
        <v>475</v>
      </c>
      <c r="C115" s="55">
        <v>4</v>
      </c>
      <c r="D115" s="55">
        <v>365.94741900000002</v>
      </c>
      <c r="E115" s="55">
        <v>-0.11681</v>
      </c>
      <c r="F115" s="56">
        <v>5.2290000000000003E-2</v>
      </c>
      <c r="G115" s="55">
        <v>18.015000000000001</v>
      </c>
      <c r="H115" s="55">
        <v>1</v>
      </c>
    </row>
    <row r="116" spans="1:8">
      <c r="A116" s="55">
        <v>114</v>
      </c>
      <c r="B116" s="55" t="s">
        <v>530</v>
      </c>
      <c r="C116" s="55">
        <v>3</v>
      </c>
      <c r="D116" s="55">
        <v>735.72827299999994</v>
      </c>
      <c r="E116" s="55">
        <v>-0.14199999999999999</v>
      </c>
      <c r="F116" s="56">
        <v>4.8127999999999999E-3</v>
      </c>
      <c r="G116" s="55">
        <v>31.138000000000002</v>
      </c>
      <c r="H116" s="55">
        <v>1</v>
      </c>
    </row>
    <row r="117" spans="1:8">
      <c r="A117" s="55">
        <v>115</v>
      </c>
      <c r="B117" s="55" t="s">
        <v>487</v>
      </c>
      <c r="C117" s="55">
        <v>2</v>
      </c>
      <c r="D117" s="55">
        <v>513.27436699999998</v>
      </c>
      <c r="E117" s="55">
        <v>0.14165</v>
      </c>
      <c r="F117" s="56">
        <v>3.4072999999999998E-3</v>
      </c>
      <c r="G117" s="55">
        <v>51.113</v>
      </c>
      <c r="H117" s="55">
        <v>1</v>
      </c>
    </row>
    <row r="118" spans="1:8">
      <c r="A118" s="55">
        <v>116</v>
      </c>
      <c r="B118" s="55" t="s">
        <v>531</v>
      </c>
      <c r="C118" s="55">
        <v>2</v>
      </c>
      <c r="D118" s="55">
        <v>604.26661000000001</v>
      </c>
      <c r="E118" s="55">
        <v>0.56189999999999996</v>
      </c>
      <c r="F118" s="56">
        <v>4.8516E-4</v>
      </c>
      <c r="G118" s="55">
        <v>62.338000000000001</v>
      </c>
      <c r="H118" s="55">
        <v>1</v>
      </c>
    </row>
    <row r="119" spans="1:8">
      <c r="A119" s="55">
        <v>117</v>
      </c>
      <c r="B119" s="55" t="s">
        <v>532</v>
      </c>
      <c r="C119" s="55">
        <v>2</v>
      </c>
      <c r="D119" s="55">
        <v>506.77473099999997</v>
      </c>
      <c r="E119" s="55">
        <v>0.33211000000000002</v>
      </c>
      <c r="F119" s="56">
        <v>1.0334999999999999E-3</v>
      </c>
      <c r="G119" s="55">
        <v>63.816000000000003</v>
      </c>
      <c r="H119" s="55">
        <v>1</v>
      </c>
    </row>
    <row r="120" spans="1:8">
      <c r="A120" s="55">
        <v>118</v>
      </c>
      <c r="B120" s="55" t="s">
        <v>533</v>
      </c>
      <c r="C120" s="55">
        <v>2</v>
      </c>
      <c r="D120" s="55">
        <v>466.26399900000001</v>
      </c>
      <c r="E120" s="55">
        <v>0.28206999999999999</v>
      </c>
      <c r="F120" s="56">
        <v>5.1489999999999999E-3</v>
      </c>
      <c r="G120" s="55">
        <v>46.335000000000001</v>
      </c>
      <c r="H120" s="55">
        <v>1</v>
      </c>
    </row>
    <row r="121" spans="1:8">
      <c r="A121" s="55">
        <v>119</v>
      </c>
      <c r="B121" s="55" t="s">
        <v>534</v>
      </c>
      <c r="C121" s="55">
        <v>2</v>
      </c>
      <c r="D121" s="55">
        <v>558.79840300000001</v>
      </c>
      <c r="E121" s="55">
        <v>0.42338999999999999</v>
      </c>
      <c r="F121" s="56">
        <v>1.2161E-4</v>
      </c>
      <c r="G121" s="55">
        <v>108.43</v>
      </c>
      <c r="H121" s="55">
        <v>1</v>
      </c>
    </row>
    <row r="122" spans="1:8">
      <c r="A122" s="55">
        <v>120</v>
      </c>
      <c r="B122" s="55" t="s">
        <v>535</v>
      </c>
      <c r="C122" s="55">
        <v>2</v>
      </c>
      <c r="D122" s="55">
        <v>867.95107800000005</v>
      </c>
      <c r="E122" s="55">
        <v>-0.19067000000000001</v>
      </c>
      <c r="F122" s="56">
        <v>2.4065999999999999E-4</v>
      </c>
      <c r="G122" s="55">
        <v>58.884999999999998</v>
      </c>
      <c r="H122" s="55">
        <v>1</v>
      </c>
    </row>
    <row r="123" spans="1:8">
      <c r="A123" s="55">
        <v>121</v>
      </c>
      <c r="B123" s="55" t="s">
        <v>535</v>
      </c>
      <c r="C123" s="55">
        <v>3</v>
      </c>
      <c r="D123" s="55">
        <v>578.96981100000005</v>
      </c>
      <c r="E123" s="55">
        <v>-0.13958999999999999</v>
      </c>
      <c r="F123" s="56">
        <v>1.8149999999999999E-2</v>
      </c>
      <c r="G123" s="55">
        <v>28.812000000000001</v>
      </c>
      <c r="H123" s="55">
        <v>1</v>
      </c>
    </row>
    <row r="124" spans="1:8">
      <c r="A124" s="55">
        <v>122</v>
      </c>
      <c r="B124" s="55" t="s">
        <v>536</v>
      </c>
      <c r="C124" s="55">
        <v>2</v>
      </c>
      <c r="D124" s="55">
        <v>674.87718500000005</v>
      </c>
      <c r="E124" s="55">
        <v>-6.4065999999999998E-2</v>
      </c>
      <c r="F124" s="56">
        <v>3.9825000000000001E-7</v>
      </c>
      <c r="G124" s="55">
        <v>90.861000000000004</v>
      </c>
      <c r="H124" s="55">
        <v>1</v>
      </c>
    </row>
    <row r="125" spans="1:8">
      <c r="A125" s="55">
        <v>123</v>
      </c>
      <c r="B125" s="55" t="s">
        <v>537</v>
      </c>
      <c r="C125" s="55">
        <v>2</v>
      </c>
      <c r="D125" s="55">
        <v>748.90339900000004</v>
      </c>
      <c r="E125" s="55">
        <v>-0.20082</v>
      </c>
      <c r="F125" s="56">
        <v>2.741E-5</v>
      </c>
      <c r="G125" s="55">
        <v>61.656999999999996</v>
      </c>
      <c r="H125" s="55">
        <v>1</v>
      </c>
    </row>
    <row r="126" spans="1:8">
      <c r="A126" s="55">
        <v>124</v>
      </c>
      <c r="B126" s="55" t="s">
        <v>288</v>
      </c>
      <c r="C126" s="55">
        <v>2</v>
      </c>
      <c r="D126" s="55">
        <v>694.37005799999997</v>
      </c>
      <c r="E126" s="55">
        <v>7.4310000000000001E-2</v>
      </c>
      <c r="F126" s="56">
        <v>6.3473000000000002E-6</v>
      </c>
      <c r="G126" s="55">
        <v>75.588999999999999</v>
      </c>
      <c r="H126" s="55">
        <v>1</v>
      </c>
    </row>
    <row r="127" spans="1:8">
      <c r="A127" s="55">
        <v>125</v>
      </c>
      <c r="B127" s="55" t="s">
        <v>538</v>
      </c>
      <c r="C127" s="55">
        <v>3</v>
      </c>
      <c r="D127" s="55">
        <v>585.31996100000003</v>
      </c>
      <c r="E127" s="55">
        <v>0.11058999999999999</v>
      </c>
      <c r="F127" s="56">
        <v>4.1948000000000002E-4</v>
      </c>
      <c r="G127" s="55">
        <v>53.08</v>
      </c>
      <c r="H127" s="55">
        <v>1</v>
      </c>
    </row>
    <row r="128" spans="1:8">
      <c r="A128" s="55">
        <v>126</v>
      </c>
      <c r="B128" s="55" t="s">
        <v>539</v>
      </c>
      <c r="C128" s="55">
        <v>2</v>
      </c>
      <c r="D128" s="55">
        <v>731.38283100000001</v>
      </c>
      <c r="E128" s="55">
        <v>-0.31701000000000001</v>
      </c>
      <c r="F128" s="56">
        <v>5.2537E-7</v>
      </c>
      <c r="G128" s="55">
        <v>86.802999999999997</v>
      </c>
      <c r="H128" s="55">
        <v>1</v>
      </c>
    </row>
    <row r="129" spans="1:8">
      <c r="A129" s="55">
        <v>127</v>
      </c>
      <c r="B129" s="55" t="s">
        <v>540</v>
      </c>
      <c r="C129" s="55">
        <v>2</v>
      </c>
      <c r="D129" s="55">
        <v>738.39065600000004</v>
      </c>
      <c r="E129" s="55">
        <v>-0.17505999999999999</v>
      </c>
      <c r="F129" s="56">
        <v>2.7458000000000002E-4</v>
      </c>
      <c r="G129" s="55">
        <v>51.771000000000001</v>
      </c>
      <c r="H129" s="55">
        <v>1</v>
      </c>
    </row>
    <row r="130" spans="1:8">
      <c r="A130" s="55">
        <v>128</v>
      </c>
      <c r="B130" s="55" t="s">
        <v>365</v>
      </c>
      <c r="C130" s="55">
        <v>3</v>
      </c>
      <c r="D130" s="55">
        <v>652.00714700000003</v>
      </c>
      <c r="E130" s="55">
        <v>-0.12329</v>
      </c>
      <c r="F130" s="56">
        <v>2.5572000000000001E-2</v>
      </c>
      <c r="G130" s="55">
        <v>22.434999999999999</v>
      </c>
      <c r="H130" s="55">
        <v>1</v>
      </c>
    </row>
    <row r="131" spans="1:8">
      <c r="A131" s="55">
        <v>129</v>
      </c>
      <c r="B131" s="55" t="s">
        <v>301</v>
      </c>
      <c r="C131" s="55">
        <v>2</v>
      </c>
      <c r="D131" s="55">
        <v>713.85370899999998</v>
      </c>
      <c r="E131" s="55">
        <v>-0.10528</v>
      </c>
      <c r="F131" s="56">
        <v>2.4919E-5</v>
      </c>
      <c r="G131" s="55">
        <v>81.676000000000002</v>
      </c>
      <c r="H131" s="55">
        <v>1</v>
      </c>
    </row>
    <row r="132" spans="1:8">
      <c r="A132" s="55">
        <v>130</v>
      </c>
      <c r="B132" s="55" t="s">
        <v>487</v>
      </c>
      <c r="C132" s="55">
        <v>2</v>
      </c>
      <c r="D132" s="55">
        <v>439.75273600000003</v>
      </c>
      <c r="E132" s="55">
        <v>-0.16858000000000001</v>
      </c>
      <c r="F132" s="56">
        <v>4.4193999999999997E-2</v>
      </c>
      <c r="G132" s="55">
        <v>32.32</v>
      </c>
      <c r="H132" s="55">
        <v>1</v>
      </c>
    </row>
    <row r="133" spans="1:8">
      <c r="A133" s="55">
        <v>131</v>
      </c>
      <c r="B133" s="55" t="s">
        <v>541</v>
      </c>
      <c r="C133" s="55">
        <v>3</v>
      </c>
      <c r="D133" s="55">
        <v>790.05662099999995</v>
      </c>
      <c r="E133" s="55">
        <v>-0.46434999999999998</v>
      </c>
      <c r="F133" s="56">
        <v>1.3714E-8</v>
      </c>
      <c r="G133" s="55">
        <v>62.203000000000003</v>
      </c>
      <c r="H133" s="55">
        <v>1</v>
      </c>
    </row>
    <row r="134" spans="1:8">
      <c r="A134" s="55">
        <v>132</v>
      </c>
      <c r="B134" s="55" t="s">
        <v>542</v>
      </c>
      <c r="C134" s="55">
        <v>2</v>
      </c>
      <c r="D134" s="55">
        <v>814.41173400000002</v>
      </c>
      <c r="E134" s="55">
        <v>-0.29565000000000002</v>
      </c>
      <c r="F134" s="56">
        <v>6.0346000000000003E-8</v>
      </c>
      <c r="G134" s="55">
        <v>103.46</v>
      </c>
      <c r="H134" s="55">
        <v>1</v>
      </c>
    </row>
    <row r="135" spans="1:8">
      <c r="A135" s="55">
        <v>133</v>
      </c>
      <c r="B135" s="55" t="s">
        <v>542</v>
      </c>
      <c r="C135" s="55">
        <v>3</v>
      </c>
      <c r="D135" s="55">
        <v>543.27691500000003</v>
      </c>
      <c r="E135" s="55">
        <v>8.0415E-2</v>
      </c>
      <c r="F135" s="56">
        <v>7.7381999999999999E-5</v>
      </c>
      <c r="G135" s="55">
        <v>55.04</v>
      </c>
      <c r="H135" s="55">
        <v>1</v>
      </c>
    </row>
    <row r="136" spans="1:8">
      <c r="A136" s="55">
        <v>134</v>
      </c>
      <c r="B136" s="55" t="s">
        <v>543</v>
      </c>
      <c r="C136" s="55">
        <v>2</v>
      </c>
      <c r="D136" s="55">
        <v>632.29791</v>
      </c>
      <c r="E136" s="55">
        <v>-0.26841999999999999</v>
      </c>
      <c r="F136" s="56">
        <v>1.2522999999999999E-2</v>
      </c>
      <c r="G136" s="55">
        <v>37.994999999999997</v>
      </c>
      <c r="H136" s="55">
        <v>1</v>
      </c>
    </row>
    <row r="137" spans="1:8">
      <c r="A137" s="55">
        <v>135</v>
      </c>
      <c r="B137" s="55" t="s">
        <v>494</v>
      </c>
      <c r="C137" s="55">
        <v>2</v>
      </c>
      <c r="D137" s="55">
        <v>693.33842400000003</v>
      </c>
      <c r="E137" s="55">
        <v>-0.12422999999999999</v>
      </c>
      <c r="F137" s="56">
        <v>1.3678E-3</v>
      </c>
      <c r="G137" s="55">
        <v>45.825000000000003</v>
      </c>
      <c r="H137" s="55">
        <v>2</v>
      </c>
    </row>
    <row r="138" spans="1:8">
      <c r="A138" s="55">
        <v>136</v>
      </c>
      <c r="B138" s="55" t="s">
        <v>336</v>
      </c>
      <c r="C138" s="55">
        <v>3</v>
      </c>
      <c r="D138" s="55">
        <v>597.99524199999996</v>
      </c>
      <c r="E138" s="55">
        <v>-0.21754000000000001</v>
      </c>
      <c r="F138" s="56">
        <v>3.5072000000000001E-7</v>
      </c>
      <c r="G138" s="55">
        <v>54.768000000000001</v>
      </c>
      <c r="H138" s="55">
        <v>2</v>
      </c>
    </row>
    <row r="139" spans="1:8">
      <c r="A139" s="55">
        <v>137</v>
      </c>
      <c r="B139" s="55" t="s">
        <v>336</v>
      </c>
      <c r="C139" s="55">
        <v>2</v>
      </c>
      <c r="D139" s="55">
        <v>896.48922400000004</v>
      </c>
      <c r="E139" s="55">
        <v>-0.55013999999999996</v>
      </c>
      <c r="F139" s="56">
        <v>3.4689000000000001E-18</v>
      </c>
      <c r="G139" s="55">
        <v>119.96</v>
      </c>
      <c r="H139" s="55">
        <v>1</v>
      </c>
    </row>
    <row r="140" spans="1:8">
      <c r="A140" s="55">
        <v>138</v>
      </c>
      <c r="B140" s="55" t="s">
        <v>544</v>
      </c>
      <c r="C140" s="55">
        <v>2</v>
      </c>
      <c r="D140" s="55">
        <v>712.35681299999999</v>
      </c>
      <c r="E140" s="55">
        <v>-6.4327999999999996E-2</v>
      </c>
      <c r="F140" s="56">
        <v>6.6802999999999998E-7</v>
      </c>
      <c r="G140" s="55">
        <v>82.069000000000003</v>
      </c>
      <c r="H140" s="55">
        <v>1</v>
      </c>
    </row>
    <row r="141" spans="1:8">
      <c r="A141" s="55">
        <v>139</v>
      </c>
      <c r="B141" s="55" t="s">
        <v>545</v>
      </c>
      <c r="C141" s="55">
        <v>2</v>
      </c>
      <c r="D141" s="55">
        <v>398.23417899999998</v>
      </c>
      <c r="E141" s="55">
        <v>-0.14510999999999999</v>
      </c>
      <c r="F141" s="56">
        <v>5.0908000000000002E-2</v>
      </c>
      <c r="G141" s="55">
        <v>33.396000000000001</v>
      </c>
      <c r="H141" s="55">
        <v>1</v>
      </c>
    </row>
    <row r="142" spans="1:8">
      <c r="A142" s="55">
        <v>140</v>
      </c>
      <c r="B142" s="55" t="s">
        <v>546</v>
      </c>
      <c r="C142" s="55">
        <v>2</v>
      </c>
      <c r="D142" s="55">
        <v>588.84241599999996</v>
      </c>
      <c r="E142" s="55">
        <v>7.1834999999999998E-3</v>
      </c>
      <c r="F142" s="56">
        <v>6.7471999999999994E-5</v>
      </c>
      <c r="G142" s="55">
        <v>69.721000000000004</v>
      </c>
      <c r="H142" s="55">
        <v>1</v>
      </c>
    </row>
    <row r="143" spans="1:8">
      <c r="A143" s="55">
        <v>141</v>
      </c>
      <c r="B143" s="55" t="s">
        <v>326</v>
      </c>
      <c r="C143" s="55">
        <v>2</v>
      </c>
      <c r="D143" s="55">
        <v>494.28968200000003</v>
      </c>
      <c r="E143" s="55">
        <v>-7.3052000000000006E-2</v>
      </c>
      <c r="F143" s="56">
        <v>1.2888999999999999E-3</v>
      </c>
      <c r="G143" s="55">
        <v>61.161000000000001</v>
      </c>
      <c r="H143" s="55">
        <v>1</v>
      </c>
    </row>
    <row r="144" spans="1:8">
      <c r="A144" s="55">
        <v>142</v>
      </c>
      <c r="B144" s="55" t="s">
        <v>323</v>
      </c>
      <c r="C144" s="55">
        <v>2</v>
      </c>
      <c r="D144" s="55">
        <v>507.77400299999999</v>
      </c>
      <c r="E144" s="55">
        <v>0.25275999999999998</v>
      </c>
      <c r="F144" s="56">
        <v>2.3611000000000001E-3</v>
      </c>
      <c r="G144" s="55">
        <v>63.564999999999998</v>
      </c>
      <c r="H144" s="55">
        <v>1</v>
      </c>
    </row>
    <row r="145" spans="1:8">
      <c r="A145" s="55">
        <v>143</v>
      </c>
      <c r="B145" s="55" t="s">
        <v>316</v>
      </c>
      <c r="C145" s="55">
        <v>2</v>
      </c>
      <c r="D145" s="55">
        <v>575.29295300000001</v>
      </c>
      <c r="E145" s="55">
        <v>-7.8159999999999993E-2</v>
      </c>
      <c r="F145" s="56">
        <v>1.4374E-2</v>
      </c>
      <c r="G145" s="55">
        <v>38.875</v>
      </c>
      <c r="H145" s="55">
        <v>1</v>
      </c>
    </row>
    <row r="146" spans="1:8">
      <c r="A146" s="55">
        <v>144</v>
      </c>
      <c r="B146" s="55" t="s">
        <v>500</v>
      </c>
      <c r="C146" s="55">
        <v>3</v>
      </c>
      <c r="D146" s="55">
        <v>604.98786399999995</v>
      </c>
      <c r="E146" s="55">
        <v>0.14252000000000001</v>
      </c>
      <c r="F146" s="56">
        <v>1.8197999999999999E-8</v>
      </c>
      <c r="G146" s="55">
        <v>60.764000000000003</v>
      </c>
      <c r="H146" s="55">
        <v>2</v>
      </c>
    </row>
    <row r="147" spans="1:8">
      <c r="A147" s="55">
        <v>145</v>
      </c>
      <c r="B147" s="55" t="s">
        <v>500</v>
      </c>
      <c r="C147" s="55">
        <v>2</v>
      </c>
      <c r="D147" s="55">
        <v>906.97815800000001</v>
      </c>
      <c r="E147" s="55">
        <v>-0.35010999999999998</v>
      </c>
      <c r="F147" s="56">
        <v>4.6503999999999997E-12</v>
      </c>
      <c r="G147" s="55">
        <v>82.864999999999995</v>
      </c>
      <c r="H147" s="55">
        <v>1</v>
      </c>
    </row>
    <row r="148" spans="1:8">
      <c r="A148" s="55">
        <v>146</v>
      </c>
      <c r="B148" s="55" t="s">
        <v>531</v>
      </c>
      <c r="C148" s="55">
        <v>2</v>
      </c>
      <c r="D148" s="55">
        <v>782.90954699999998</v>
      </c>
      <c r="E148" s="55">
        <v>-0.60745000000000005</v>
      </c>
      <c r="F148" s="56">
        <v>1.6173999999999999E-7</v>
      </c>
      <c r="G148" s="55">
        <v>78.813999999999993</v>
      </c>
      <c r="H148" s="55">
        <v>3</v>
      </c>
    </row>
    <row r="149" spans="1:8">
      <c r="A149" s="55">
        <v>147</v>
      </c>
      <c r="B149" s="55" t="s">
        <v>531</v>
      </c>
      <c r="C149" s="55">
        <v>3</v>
      </c>
      <c r="D149" s="55">
        <v>522.27545699999996</v>
      </c>
      <c r="E149" s="55">
        <v>-0.21157000000000001</v>
      </c>
      <c r="F149" s="56">
        <v>1.8023000000000001E-2</v>
      </c>
      <c r="G149" s="55">
        <v>27.263000000000002</v>
      </c>
      <c r="H149" s="55">
        <v>1</v>
      </c>
    </row>
    <row r="150" spans="1:8">
      <c r="A150" s="55">
        <v>148</v>
      </c>
      <c r="B150" s="55" t="s">
        <v>547</v>
      </c>
      <c r="C150" s="55">
        <v>2</v>
      </c>
      <c r="D150" s="55">
        <v>663.33155599999998</v>
      </c>
      <c r="E150" s="55">
        <v>-0.70879000000000003</v>
      </c>
      <c r="F150" s="56">
        <v>2.4324999999999999E-2</v>
      </c>
      <c r="G150" s="55">
        <v>32.478000000000002</v>
      </c>
      <c r="H150" s="55">
        <v>1</v>
      </c>
    </row>
    <row r="151" spans="1:8">
      <c r="A151" s="55">
        <v>149</v>
      </c>
      <c r="B151" s="55" t="s">
        <v>548</v>
      </c>
      <c r="C151" s="55">
        <v>2</v>
      </c>
      <c r="D151" s="55">
        <v>482.28473400000001</v>
      </c>
      <c r="E151" s="55">
        <v>1.7618999999999999E-2</v>
      </c>
      <c r="F151" s="56">
        <v>7.6057999999999996E-4</v>
      </c>
      <c r="G151" s="55">
        <v>66.691999999999993</v>
      </c>
      <c r="H151" s="55">
        <v>1</v>
      </c>
    </row>
    <row r="152" spans="1:8">
      <c r="A152" s="55">
        <v>150</v>
      </c>
      <c r="B152" s="55" t="s">
        <v>542</v>
      </c>
      <c r="C152" s="55">
        <v>2</v>
      </c>
      <c r="D152" s="55">
        <v>614.84842700000002</v>
      </c>
      <c r="E152" s="55">
        <v>-0.19252</v>
      </c>
      <c r="F152" s="56">
        <v>1.4063000000000001E-5</v>
      </c>
      <c r="G152" s="55">
        <v>98.105000000000004</v>
      </c>
      <c r="H152" s="55">
        <v>1</v>
      </c>
    </row>
    <row r="153" spans="1:8">
      <c r="A153" s="55">
        <v>151</v>
      </c>
      <c r="B153" s="55" t="s">
        <v>549</v>
      </c>
      <c r="C153" s="55">
        <v>3</v>
      </c>
      <c r="D153" s="55">
        <v>475.26746800000001</v>
      </c>
      <c r="E153" s="55">
        <v>4.1119000000000003E-2</v>
      </c>
      <c r="F153" s="56">
        <v>1.3899E-2</v>
      </c>
      <c r="G153" s="55">
        <v>31.597000000000001</v>
      </c>
      <c r="H153" s="55">
        <v>1</v>
      </c>
    </row>
    <row r="154" spans="1:8">
      <c r="A154" s="55">
        <v>152</v>
      </c>
      <c r="B154" s="55" t="s">
        <v>301</v>
      </c>
      <c r="C154" s="55">
        <v>4</v>
      </c>
      <c r="D154" s="55">
        <v>614.855683</v>
      </c>
      <c r="E154" s="55">
        <v>-0.13497999999999999</v>
      </c>
      <c r="F154" s="56">
        <v>6.3986E-6</v>
      </c>
      <c r="G154" s="55">
        <v>45.347000000000001</v>
      </c>
      <c r="H154" s="55">
        <v>1</v>
      </c>
    </row>
    <row r="155" spans="1:8">
      <c r="A155" s="55">
        <v>153</v>
      </c>
      <c r="B155" s="55" t="s">
        <v>550</v>
      </c>
      <c r="C155" s="55">
        <v>2</v>
      </c>
      <c r="D155" s="55">
        <v>554.79460900000004</v>
      </c>
      <c r="E155" s="55">
        <v>-6.6059999999999994E-2</v>
      </c>
      <c r="F155" s="56">
        <v>2.3434000000000001E-4</v>
      </c>
      <c r="G155" s="55">
        <v>76.281999999999996</v>
      </c>
      <c r="H155" s="55">
        <v>2</v>
      </c>
    </row>
    <row r="156" spans="1:8">
      <c r="A156" s="55">
        <v>154</v>
      </c>
      <c r="B156" s="55" t="s">
        <v>551</v>
      </c>
      <c r="C156" s="55">
        <v>3</v>
      </c>
      <c r="D156" s="55">
        <v>646.01201000000003</v>
      </c>
      <c r="E156" s="55">
        <v>-4.9213E-2</v>
      </c>
      <c r="F156" s="56">
        <v>7.1104999999999996E-4</v>
      </c>
      <c r="G156" s="55">
        <v>37.645000000000003</v>
      </c>
      <c r="H156" s="55">
        <v>1</v>
      </c>
    </row>
    <row r="157" spans="1:8">
      <c r="A157" s="55">
        <v>155</v>
      </c>
      <c r="B157" s="55" t="s">
        <v>552</v>
      </c>
      <c r="C157" s="55">
        <v>2</v>
      </c>
      <c r="D157" s="55">
        <v>767.42684499999996</v>
      </c>
      <c r="E157" s="55">
        <v>-0.63909000000000005</v>
      </c>
      <c r="F157" s="56">
        <v>1.3615E-2</v>
      </c>
      <c r="G157" s="55">
        <v>34.768000000000001</v>
      </c>
      <c r="H157" s="55">
        <v>1</v>
      </c>
    </row>
    <row r="158" spans="1:8">
      <c r="A158" s="55">
        <v>156</v>
      </c>
      <c r="B158" s="55" t="s">
        <v>553</v>
      </c>
      <c r="C158" s="55">
        <v>2</v>
      </c>
      <c r="D158" s="55">
        <v>410.205421</v>
      </c>
      <c r="E158" s="55">
        <v>-9.4153000000000001E-2</v>
      </c>
      <c r="F158" s="56">
        <v>3.9465000000000004E-3</v>
      </c>
      <c r="G158" s="55">
        <v>62.658999999999999</v>
      </c>
      <c r="H158" s="55">
        <v>1</v>
      </c>
    </row>
    <row r="159" spans="1:8">
      <c r="A159" s="55">
        <v>157</v>
      </c>
      <c r="B159" s="55" t="s">
        <v>316</v>
      </c>
      <c r="C159" s="55">
        <v>3</v>
      </c>
      <c r="D159" s="55">
        <v>527.97523000000001</v>
      </c>
      <c r="E159" s="55">
        <v>0.22159999999999999</v>
      </c>
      <c r="F159" s="56">
        <v>3.6867000000000002E-8</v>
      </c>
      <c r="G159" s="55">
        <v>84.364999999999995</v>
      </c>
      <c r="H159" s="55">
        <v>1</v>
      </c>
    </row>
    <row r="160" spans="1:8">
      <c r="A160" s="55">
        <v>158</v>
      </c>
      <c r="B160" s="55" t="s">
        <v>554</v>
      </c>
      <c r="C160" s="55">
        <v>2</v>
      </c>
      <c r="D160" s="55">
        <v>426.25491399999999</v>
      </c>
      <c r="E160" s="55">
        <v>3.5362999999999999E-2</v>
      </c>
      <c r="F160" s="56">
        <v>1.1024000000000001E-2</v>
      </c>
      <c r="G160" s="55">
        <v>52.683</v>
      </c>
      <c r="H160" s="55">
        <v>1</v>
      </c>
    </row>
    <row r="161" spans="1:8">
      <c r="A161" s="55">
        <v>159</v>
      </c>
      <c r="B161" s="55" t="s">
        <v>548</v>
      </c>
      <c r="C161" s="55">
        <v>2</v>
      </c>
      <c r="D161" s="55">
        <v>659.28331400000002</v>
      </c>
      <c r="E161" s="55">
        <v>0.14208999999999999</v>
      </c>
      <c r="F161" s="56">
        <v>1.126E-4</v>
      </c>
      <c r="G161" s="55">
        <v>74.611000000000004</v>
      </c>
      <c r="H161" s="55">
        <v>1</v>
      </c>
    </row>
    <row r="162" spans="1:8">
      <c r="A162" s="55">
        <v>160</v>
      </c>
      <c r="B162" s="55" t="s">
        <v>555</v>
      </c>
      <c r="C162" s="55">
        <v>3</v>
      </c>
      <c r="D162" s="55">
        <v>695.34605199999999</v>
      </c>
      <c r="E162" s="55">
        <v>-0.51631000000000005</v>
      </c>
      <c r="F162" s="56">
        <v>3.2671000000000002E-4</v>
      </c>
      <c r="G162" s="55">
        <v>39.909999999999997</v>
      </c>
      <c r="H162" s="55">
        <v>1</v>
      </c>
    </row>
    <row r="163" spans="1:8">
      <c r="A163" s="55">
        <v>161</v>
      </c>
      <c r="B163" s="55" t="s">
        <v>490</v>
      </c>
      <c r="C163" s="55">
        <v>2</v>
      </c>
      <c r="D163" s="55">
        <v>625.83498499999996</v>
      </c>
      <c r="E163" s="55">
        <v>-0.22606999999999999</v>
      </c>
      <c r="F163" s="56">
        <v>4.5668999999999999E-5</v>
      </c>
      <c r="G163" s="55">
        <v>73.435000000000002</v>
      </c>
      <c r="H163" s="55">
        <v>2</v>
      </c>
    </row>
    <row r="164" spans="1:8">
      <c r="A164" s="55">
        <v>162</v>
      </c>
      <c r="B164" s="55" t="s">
        <v>312</v>
      </c>
      <c r="C164" s="55">
        <v>2</v>
      </c>
      <c r="D164" s="55">
        <v>734.41393400000004</v>
      </c>
      <c r="E164" s="55">
        <v>-0.46349000000000001</v>
      </c>
      <c r="F164" s="56">
        <v>1.4884E-7</v>
      </c>
      <c r="G164" s="55">
        <v>80.632000000000005</v>
      </c>
      <c r="H164" s="55">
        <v>1</v>
      </c>
    </row>
    <row r="165" spans="1:8">
      <c r="A165" s="55">
        <v>163</v>
      </c>
      <c r="B165" s="55" t="s">
        <v>511</v>
      </c>
      <c r="C165" s="55">
        <v>2</v>
      </c>
      <c r="D165" s="55">
        <v>632.83023400000002</v>
      </c>
      <c r="E165" s="55">
        <v>-0.25785999999999998</v>
      </c>
      <c r="F165" s="56">
        <v>4.6947999999999998E-4</v>
      </c>
      <c r="G165" s="55">
        <v>57.174999999999997</v>
      </c>
      <c r="H165" s="55">
        <v>1</v>
      </c>
    </row>
    <row r="166" spans="1:8">
      <c r="A166" s="55">
        <v>164</v>
      </c>
      <c r="B166" s="55" t="s">
        <v>315</v>
      </c>
      <c r="C166" s="55">
        <v>3</v>
      </c>
      <c r="D166" s="55">
        <v>805.41291999999999</v>
      </c>
      <c r="E166" s="55">
        <v>-0.35358000000000001</v>
      </c>
      <c r="F166" s="56">
        <v>4.6341E-9</v>
      </c>
      <c r="G166" s="55">
        <v>75.998000000000005</v>
      </c>
      <c r="H166" s="55">
        <v>1</v>
      </c>
    </row>
    <row r="167" spans="1:8">
      <c r="A167" s="55">
        <v>165</v>
      </c>
      <c r="B167" s="55" t="s">
        <v>315</v>
      </c>
      <c r="C167" s="55">
        <v>4</v>
      </c>
      <c r="D167" s="55">
        <v>604.311509</v>
      </c>
      <c r="E167" s="55">
        <v>-1.511E-2</v>
      </c>
      <c r="F167" s="56">
        <v>5.9562E-12</v>
      </c>
      <c r="G167" s="55">
        <v>96.207999999999998</v>
      </c>
      <c r="H167" s="55">
        <v>1</v>
      </c>
    </row>
    <row r="168" spans="1:8">
      <c r="A168" s="55">
        <v>166</v>
      </c>
      <c r="B168" s="55" t="s">
        <v>349</v>
      </c>
      <c r="C168" s="55">
        <v>3</v>
      </c>
      <c r="D168" s="55">
        <v>788.75338299999999</v>
      </c>
      <c r="E168" s="55">
        <v>-0.28617999999999999</v>
      </c>
      <c r="F168" s="56">
        <v>3.5039000000000002E-10</v>
      </c>
      <c r="G168" s="55">
        <v>79.837000000000003</v>
      </c>
      <c r="H168" s="55">
        <v>1</v>
      </c>
    </row>
    <row r="169" spans="1:8">
      <c r="A169" s="55">
        <v>167</v>
      </c>
      <c r="B169" s="55" t="s">
        <v>344</v>
      </c>
      <c r="C169" s="55">
        <v>3</v>
      </c>
      <c r="D169" s="55">
        <v>501.91654999999997</v>
      </c>
      <c r="E169" s="55">
        <v>0.42298000000000002</v>
      </c>
      <c r="F169" s="56">
        <v>1.1406E-4</v>
      </c>
      <c r="G169" s="55">
        <v>63.624000000000002</v>
      </c>
      <c r="H169" s="55">
        <v>1</v>
      </c>
    </row>
    <row r="170" spans="1:8">
      <c r="A170" s="55">
        <v>168</v>
      </c>
      <c r="B170" s="55" t="s">
        <v>556</v>
      </c>
      <c r="C170" s="55">
        <v>3</v>
      </c>
      <c r="D170" s="55">
        <v>601.61341900000002</v>
      </c>
      <c r="E170" s="55">
        <v>0.28165000000000001</v>
      </c>
      <c r="F170" s="56">
        <v>2.5542E-3</v>
      </c>
      <c r="G170" s="55">
        <v>40.475000000000001</v>
      </c>
      <c r="H170" s="55">
        <v>1</v>
      </c>
    </row>
    <row r="171" spans="1:8">
      <c r="A171" s="55">
        <v>169</v>
      </c>
      <c r="B171" s="55" t="s">
        <v>340</v>
      </c>
      <c r="C171" s="55">
        <v>3</v>
      </c>
      <c r="D171" s="55">
        <v>523.92755999999997</v>
      </c>
      <c r="E171" s="55">
        <v>-0.10259</v>
      </c>
      <c r="F171" s="56">
        <v>2.031E-4</v>
      </c>
      <c r="G171" s="55">
        <v>58.698999999999998</v>
      </c>
      <c r="H171" s="55">
        <v>1</v>
      </c>
    </row>
    <row r="172" spans="1:8">
      <c r="A172" s="55">
        <v>170</v>
      </c>
      <c r="B172" s="55" t="s">
        <v>380</v>
      </c>
      <c r="C172" s="55">
        <v>3</v>
      </c>
      <c r="D172" s="55">
        <v>523.59955500000001</v>
      </c>
      <c r="E172" s="55">
        <v>-7.2388999999999995E-2</v>
      </c>
      <c r="F172" s="56">
        <v>7.6652999999999997E-4</v>
      </c>
      <c r="G172" s="55">
        <v>50.353000000000002</v>
      </c>
      <c r="H172" s="55">
        <v>1</v>
      </c>
    </row>
    <row r="173" spans="1:8">
      <c r="A173" s="55">
        <v>171</v>
      </c>
      <c r="B173" s="55" t="s">
        <v>373</v>
      </c>
      <c r="C173" s="55">
        <v>3</v>
      </c>
      <c r="D173" s="55">
        <v>419.89189900000002</v>
      </c>
      <c r="E173" s="55">
        <v>-0.13902999999999999</v>
      </c>
      <c r="F173" s="56">
        <v>1.8178000000000001E-4</v>
      </c>
      <c r="G173" s="55">
        <v>74.438999999999993</v>
      </c>
      <c r="H173" s="55">
        <v>2</v>
      </c>
    </row>
    <row r="174" spans="1:8">
      <c r="A174" s="55">
        <v>172</v>
      </c>
      <c r="B174" s="55" t="s">
        <v>373</v>
      </c>
      <c r="C174" s="55">
        <v>2</v>
      </c>
      <c r="D174" s="55">
        <v>629.33420999999998</v>
      </c>
      <c r="E174" s="55">
        <v>-0.28594000000000003</v>
      </c>
      <c r="F174" s="56">
        <v>2.7025999999999999E-3</v>
      </c>
      <c r="G174" s="55">
        <v>58.917000000000002</v>
      </c>
      <c r="H174" s="55">
        <v>1</v>
      </c>
    </row>
    <row r="175" spans="1:8">
      <c r="A175" s="55">
        <v>173</v>
      </c>
      <c r="B175" s="55" t="s">
        <v>557</v>
      </c>
      <c r="C175" s="55">
        <v>3</v>
      </c>
      <c r="D175" s="55">
        <v>749.70112099999994</v>
      </c>
      <c r="E175" s="55">
        <v>-0.29772999999999999</v>
      </c>
      <c r="F175" s="56">
        <v>4.3528000000000002E-4</v>
      </c>
      <c r="G175" s="55">
        <v>40.277999999999999</v>
      </c>
      <c r="H175" s="55">
        <v>1</v>
      </c>
    </row>
    <row r="176" spans="1:8">
      <c r="A176" s="55">
        <v>174</v>
      </c>
      <c r="B176" s="55" t="s">
        <v>312</v>
      </c>
      <c r="C176" s="55">
        <v>3</v>
      </c>
      <c r="D176" s="55">
        <v>434.92196999999999</v>
      </c>
      <c r="E176" s="55">
        <v>0.22670999999999999</v>
      </c>
      <c r="F176" s="56">
        <v>1.0824000000000001E-3</v>
      </c>
      <c r="G176" s="55">
        <v>47.186999999999998</v>
      </c>
      <c r="H176" s="55">
        <v>1</v>
      </c>
    </row>
    <row r="177" spans="1:8">
      <c r="A177" s="55">
        <v>175</v>
      </c>
      <c r="B177" s="55" t="s">
        <v>312</v>
      </c>
      <c r="C177" s="55">
        <v>2</v>
      </c>
      <c r="D177" s="55">
        <v>651.87931600000002</v>
      </c>
      <c r="E177" s="55">
        <v>3.6672000000000003E-2</v>
      </c>
      <c r="F177" s="56">
        <v>1.2189E-4</v>
      </c>
      <c r="G177" s="55">
        <v>68.625</v>
      </c>
      <c r="H177" s="55">
        <v>1</v>
      </c>
    </row>
    <row r="178" spans="1:8">
      <c r="A178" s="55">
        <v>176</v>
      </c>
      <c r="B178" s="55" t="s">
        <v>378</v>
      </c>
      <c r="C178" s="55">
        <v>3</v>
      </c>
      <c r="D178" s="55">
        <v>603.33610799999997</v>
      </c>
      <c r="E178" s="55">
        <v>0.13158</v>
      </c>
      <c r="F178" s="56">
        <v>5.8158999999999997E-6</v>
      </c>
      <c r="G178" s="55">
        <v>70.088999999999999</v>
      </c>
      <c r="H178" s="55">
        <v>1</v>
      </c>
    </row>
    <row r="179" spans="1:8">
      <c r="A179" s="55">
        <v>177</v>
      </c>
      <c r="B179" s="55" t="s">
        <v>337</v>
      </c>
      <c r="C179" s="55">
        <v>3</v>
      </c>
      <c r="D179" s="55">
        <v>793.05305999999996</v>
      </c>
      <c r="E179" s="55">
        <v>-0.50024000000000002</v>
      </c>
      <c r="F179" s="56">
        <v>4.2063999999999999E-15</v>
      </c>
      <c r="G179" s="55">
        <v>79.676000000000002</v>
      </c>
      <c r="H179" s="55">
        <v>1</v>
      </c>
    </row>
    <row r="180" spans="1:8">
      <c r="A180" s="55">
        <v>178</v>
      </c>
      <c r="B180" s="55" t="s">
        <v>337</v>
      </c>
      <c r="C180" s="55">
        <v>4</v>
      </c>
      <c r="D180" s="55">
        <v>595.04161399999998</v>
      </c>
      <c r="E180" s="55">
        <v>-0.35244999999999999</v>
      </c>
      <c r="F180" s="56">
        <v>1.282E-12</v>
      </c>
      <c r="G180" s="55">
        <v>75.682000000000002</v>
      </c>
      <c r="H180" s="55">
        <v>1</v>
      </c>
    </row>
    <row r="181" spans="1:8">
      <c r="A181" s="55">
        <v>179</v>
      </c>
      <c r="B181" s="55" t="s">
        <v>558</v>
      </c>
      <c r="C181" s="55">
        <v>3</v>
      </c>
      <c r="D181" s="55">
        <v>466.58139</v>
      </c>
      <c r="E181" s="55">
        <v>-0.26384000000000002</v>
      </c>
      <c r="F181" s="56">
        <v>1.0485E-4</v>
      </c>
      <c r="G181" s="55">
        <v>70.412000000000006</v>
      </c>
      <c r="H181" s="55">
        <v>2</v>
      </c>
    </row>
    <row r="182" spans="1:8">
      <c r="A182" s="55">
        <v>180</v>
      </c>
      <c r="B182" s="55" t="s">
        <v>558</v>
      </c>
      <c r="C182" s="55">
        <v>2</v>
      </c>
      <c r="D182" s="55">
        <v>699.36844699999995</v>
      </c>
      <c r="E182" s="55">
        <v>-0.35832999999999998</v>
      </c>
      <c r="F182" s="56">
        <v>3.9144000000000001E-4</v>
      </c>
      <c r="G182" s="55">
        <v>81.016999999999996</v>
      </c>
      <c r="H182" s="55">
        <v>1</v>
      </c>
    </row>
    <row r="183" spans="1:8">
      <c r="A183" s="55">
        <v>181</v>
      </c>
      <c r="B183" s="55" t="s">
        <v>364</v>
      </c>
      <c r="C183" s="55">
        <v>2</v>
      </c>
      <c r="D183" s="55">
        <v>782.41612499999997</v>
      </c>
      <c r="E183" s="55">
        <v>-0.13927999999999999</v>
      </c>
      <c r="F183" s="56">
        <v>2.4819999999999999E-14</v>
      </c>
      <c r="G183" s="55">
        <v>136.69999999999999</v>
      </c>
      <c r="H183" s="55">
        <v>1</v>
      </c>
    </row>
    <row r="184" spans="1:8">
      <c r="A184" s="55">
        <v>182</v>
      </c>
      <c r="B184" s="55" t="s">
        <v>364</v>
      </c>
      <c r="C184" s="55">
        <v>3</v>
      </c>
      <c r="D184" s="55">
        <v>521.94650899999999</v>
      </c>
      <c r="E184" s="55">
        <v>0.26357999999999998</v>
      </c>
      <c r="F184" s="56">
        <v>1.4965000000000001E-4</v>
      </c>
      <c r="G184" s="55">
        <v>56.414000000000001</v>
      </c>
      <c r="H184" s="55">
        <v>1</v>
      </c>
    </row>
    <row r="185" spans="1:8">
      <c r="A185" s="55">
        <v>183</v>
      </c>
      <c r="B185" s="55" t="s">
        <v>289</v>
      </c>
      <c r="C185" s="55">
        <v>3</v>
      </c>
      <c r="D185" s="55">
        <v>717.38876000000005</v>
      </c>
      <c r="E185" s="55">
        <v>-0.37634000000000001</v>
      </c>
      <c r="F185" s="56">
        <v>4.4761999999999999E-9</v>
      </c>
      <c r="G185" s="55">
        <v>76.311000000000007</v>
      </c>
      <c r="H185" s="55">
        <v>1</v>
      </c>
    </row>
    <row r="186" spans="1:8">
      <c r="A186" s="55">
        <v>184</v>
      </c>
      <c r="B186" s="55" t="s">
        <v>559</v>
      </c>
      <c r="C186" s="55">
        <v>3</v>
      </c>
      <c r="D186" s="55">
        <v>683.68194400000004</v>
      </c>
      <c r="E186" s="55">
        <v>1.5495E-2</v>
      </c>
      <c r="F186" s="56">
        <v>2.2115000000000001E-9</v>
      </c>
      <c r="G186" s="55">
        <v>81.632000000000005</v>
      </c>
      <c r="H186" s="55">
        <v>1</v>
      </c>
    </row>
    <row r="187" spans="1:8">
      <c r="A187" s="55">
        <v>185</v>
      </c>
      <c r="B187" s="55" t="s">
        <v>372</v>
      </c>
      <c r="C187" s="55">
        <v>3</v>
      </c>
      <c r="D187" s="55">
        <v>629.33963000000006</v>
      </c>
      <c r="E187" s="55">
        <v>0.20483000000000001</v>
      </c>
      <c r="F187" s="56">
        <v>3.3578999999999999E-10</v>
      </c>
      <c r="G187" s="55">
        <v>114.72</v>
      </c>
      <c r="H187" s="55">
        <v>2</v>
      </c>
    </row>
    <row r="188" spans="1:8">
      <c r="A188" s="55">
        <v>186</v>
      </c>
      <c r="B188" s="55" t="s">
        <v>284</v>
      </c>
      <c r="C188" s="55">
        <v>3</v>
      </c>
      <c r="D188" s="55">
        <v>463.56585200000001</v>
      </c>
      <c r="E188" s="55">
        <v>-0.10147</v>
      </c>
      <c r="F188" s="56">
        <v>1.4145E-3</v>
      </c>
      <c r="G188" s="55">
        <v>54.981999999999999</v>
      </c>
      <c r="H188" s="55">
        <v>1</v>
      </c>
    </row>
    <row r="189" spans="1:8">
      <c r="A189" s="55">
        <v>187</v>
      </c>
      <c r="B189" s="55" t="s">
        <v>560</v>
      </c>
      <c r="C189" s="55">
        <v>3</v>
      </c>
      <c r="D189" s="55">
        <v>426.25142699999998</v>
      </c>
      <c r="E189" s="55">
        <v>0.17296</v>
      </c>
      <c r="F189" s="56">
        <v>3.4421999999999999E-3</v>
      </c>
      <c r="G189" s="55">
        <v>43.808</v>
      </c>
      <c r="H189" s="55">
        <v>1</v>
      </c>
    </row>
    <row r="190" spans="1:8">
      <c r="A190" s="55">
        <v>188</v>
      </c>
      <c r="B190" s="55" t="s">
        <v>561</v>
      </c>
      <c r="C190" s="55">
        <v>3</v>
      </c>
      <c r="D190" s="55">
        <v>566.30067799999995</v>
      </c>
      <c r="E190" s="55">
        <v>-0.10957</v>
      </c>
      <c r="F190" s="56">
        <v>2.2528000000000001E-4</v>
      </c>
      <c r="G190" s="55">
        <v>55.805999999999997</v>
      </c>
      <c r="H190" s="55">
        <v>1</v>
      </c>
    </row>
    <row r="191" spans="1:8">
      <c r="A191" s="55">
        <v>189</v>
      </c>
      <c r="B191" s="55" t="s">
        <v>366</v>
      </c>
      <c r="C191" s="55">
        <v>2</v>
      </c>
      <c r="D191" s="55">
        <v>579.31294300000002</v>
      </c>
      <c r="E191" s="55">
        <v>0.31517000000000001</v>
      </c>
      <c r="F191" s="56">
        <v>4.7099999999999997E-9</v>
      </c>
      <c r="G191" s="55">
        <v>126.52</v>
      </c>
      <c r="H191" s="55">
        <v>1</v>
      </c>
    </row>
    <row r="192" spans="1:8">
      <c r="A192" s="55">
        <v>190</v>
      </c>
      <c r="B192" s="55" t="s">
        <v>366</v>
      </c>
      <c r="C192" s="55">
        <v>3</v>
      </c>
      <c r="D192" s="55">
        <v>386.54438800000003</v>
      </c>
      <c r="E192" s="55">
        <v>0.28434999999999999</v>
      </c>
      <c r="F192" s="56">
        <v>3.6822999999999999E-3</v>
      </c>
      <c r="G192" s="55">
        <v>51.43</v>
      </c>
      <c r="H192" s="55">
        <v>1</v>
      </c>
    </row>
    <row r="193" spans="1:8">
      <c r="A193" s="55">
        <v>191</v>
      </c>
      <c r="B193" s="55" t="s">
        <v>326</v>
      </c>
      <c r="C193" s="55">
        <v>4</v>
      </c>
      <c r="D193" s="55">
        <v>473.25807800000001</v>
      </c>
      <c r="E193" s="55">
        <v>4.1133999999999997E-2</v>
      </c>
      <c r="F193" s="56">
        <v>3.3907999999999998E-6</v>
      </c>
      <c r="G193" s="55">
        <v>56.527000000000001</v>
      </c>
      <c r="H193" s="55">
        <v>2</v>
      </c>
    </row>
    <row r="194" spans="1:8">
      <c r="A194" s="55">
        <v>192</v>
      </c>
      <c r="B194" s="55" t="s">
        <v>326</v>
      </c>
      <c r="C194" s="55">
        <v>2</v>
      </c>
      <c r="D194" s="55">
        <v>945.50887999999998</v>
      </c>
      <c r="E194" s="55">
        <v>-0.23305000000000001</v>
      </c>
      <c r="F194" s="56">
        <v>3.7793000000000003E-12</v>
      </c>
      <c r="G194" s="55">
        <v>109.79</v>
      </c>
      <c r="H194" s="55">
        <v>1</v>
      </c>
    </row>
    <row r="195" spans="1:8">
      <c r="A195" s="55">
        <v>193</v>
      </c>
      <c r="B195" s="55" t="s">
        <v>326</v>
      </c>
      <c r="C195" s="55">
        <v>3</v>
      </c>
      <c r="D195" s="55">
        <v>630.67501200000004</v>
      </c>
      <c r="E195" s="55">
        <v>-8.6947999999999998E-2</v>
      </c>
      <c r="F195" s="56">
        <v>5.6386999999999999E-11</v>
      </c>
      <c r="G195" s="55">
        <v>95.066999999999993</v>
      </c>
      <c r="H195" s="55">
        <v>2</v>
      </c>
    </row>
    <row r="196" spans="1:8">
      <c r="A196" s="55">
        <v>194</v>
      </c>
      <c r="B196" s="55" t="s">
        <v>562</v>
      </c>
      <c r="C196" s="55">
        <v>3</v>
      </c>
      <c r="D196" s="55">
        <v>749.35807699999998</v>
      </c>
      <c r="E196" s="55">
        <v>-0.23991999999999999</v>
      </c>
      <c r="F196" s="56">
        <v>2.7321000000000001E-24</v>
      </c>
      <c r="G196" s="55">
        <v>135.09</v>
      </c>
      <c r="H196" s="55">
        <v>1</v>
      </c>
    </row>
    <row r="197" spans="1:8">
      <c r="A197" s="55">
        <v>195</v>
      </c>
      <c r="B197" s="55" t="s">
        <v>362</v>
      </c>
      <c r="C197" s="55">
        <v>3</v>
      </c>
      <c r="D197" s="55">
        <v>376.22124500000001</v>
      </c>
      <c r="E197" s="55">
        <v>-0.29988999999999999</v>
      </c>
      <c r="F197" s="56">
        <v>2.3354000000000001E-3</v>
      </c>
      <c r="G197" s="55">
        <v>56.122</v>
      </c>
      <c r="H197" s="55">
        <v>2</v>
      </c>
    </row>
    <row r="198" spans="1:8">
      <c r="A198" s="55">
        <v>196</v>
      </c>
      <c r="B198" s="55" t="s">
        <v>362</v>
      </c>
      <c r="C198" s="55">
        <v>2</v>
      </c>
      <c r="D198" s="55">
        <v>563.82822899999996</v>
      </c>
      <c r="E198" s="55">
        <v>-0.22008</v>
      </c>
      <c r="F198" s="56">
        <v>5.7039000000000005E-4</v>
      </c>
      <c r="G198" s="55">
        <v>68.915000000000006</v>
      </c>
      <c r="H198" s="55">
        <v>1</v>
      </c>
    </row>
    <row r="199" spans="1:8">
      <c r="A199" s="55">
        <v>197</v>
      </c>
      <c r="B199" s="55" t="s">
        <v>563</v>
      </c>
      <c r="C199" s="55">
        <v>3</v>
      </c>
      <c r="D199" s="55">
        <v>479.26914599999998</v>
      </c>
      <c r="E199" s="55">
        <v>-0.11955</v>
      </c>
      <c r="F199" s="56">
        <v>2.6079E-4</v>
      </c>
      <c r="G199" s="55">
        <v>80.754999999999995</v>
      </c>
      <c r="H199" s="55">
        <v>2</v>
      </c>
    </row>
    <row r="200" spans="1:8">
      <c r="A200" s="55">
        <v>198</v>
      </c>
      <c r="B200" s="55" t="s">
        <v>376</v>
      </c>
      <c r="C200" s="55">
        <v>3</v>
      </c>
      <c r="D200" s="55">
        <v>563.62493600000005</v>
      </c>
      <c r="E200" s="55">
        <v>-1.2234E-2</v>
      </c>
      <c r="F200" s="56">
        <v>2.9065999999999999E-5</v>
      </c>
      <c r="G200" s="55">
        <v>96.171000000000006</v>
      </c>
      <c r="H200" s="55">
        <v>1</v>
      </c>
    </row>
    <row r="201" spans="1:8">
      <c r="A201" s="55">
        <v>199</v>
      </c>
      <c r="B201" s="55" t="s">
        <v>531</v>
      </c>
      <c r="C201" s="55">
        <v>2</v>
      </c>
      <c r="D201" s="55">
        <v>629.83551699999998</v>
      </c>
      <c r="E201" s="55">
        <v>-0.20613000000000001</v>
      </c>
      <c r="F201" s="56">
        <v>1.684E-4</v>
      </c>
      <c r="G201" s="55">
        <v>73.927000000000007</v>
      </c>
      <c r="H201" s="55">
        <v>1</v>
      </c>
    </row>
    <row r="202" spans="1:8">
      <c r="A202" s="55">
        <v>200</v>
      </c>
      <c r="B202" s="55" t="s">
        <v>500</v>
      </c>
      <c r="C202" s="55">
        <v>2</v>
      </c>
      <c r="D202" s="55">
        <v>504.771657</v>
      </c>
      <c r="E202" s="55">
        <v>0.24079</v>
      </c>
      <c r="F202" s="56">
        <v>9.5292E-4</v>
      </c>
      <c r="G202" s="55">
        <v>64.653999999999996</v>
      </c>
      <c r="H202" s="55">
        <v>1</v>
      </c>
    </row>
    <row r="203" spans="1:8">
      <c r="A203" s="55">
        <v>201</v>
      </c>
      <c r="B203" s="55" t="s">
        <v>564</v>
      </c>
      <c r="C203" s="55">
        <v>2</v>
      </c>
      <c r="D203" s="55">
        <v>631.30659200000002</v>
      </c>
      <c r="E203" s="55"/>
      <c r="F203" s="56">
        <v>3.9257E-2</v>
      </c>
      <c r="G203" s="55">
        <v>26.658999999999999</v>
      </c>
      <c r="H203" s="55">
        <v>1</v>
      </c>
    </row>
    <row r="204" spans="1:8">
      <c r="A204" s="55">
        <v>202</v>
      </c>
      <c r="B204" s="55" t="s">
        <v>536</v>
      </c>
      <c r="C204" s="55">
        <v>3</v>
      </c>
      <c r="D204" s="55">
        <v>606.67501200000004</v>
      </c>
      <c r="E204" s="55">
        <v>9.3816999999999998E-2</v>
      </c>
      <c r="F204" s="56">
        <v>6.9031E-6</v>
      </c>
      <c r="G204" s="55">
        <v>62.68</v>
      </c>
      <c r="H204" s="55">
        <v>1</v>
      </c>
    </row>
    <row r="205" spans="1:8">
      <c r="A205" s="55">
        <v>203</v>
      </c>
      <c r="B205" s="55" t="s">
        <v>565</v>
      </c>
      <c r="C205" s="55">
        <v>2</v>
      </c>
      <c r="D205" s="55">
        <v>659.83752800000002</v>
      </c>
      <c r="E205" s="55">
        <v>-0.41786000000000001</v>
      </c>
      <c r="F205" s="56">
        <v>3.5146000000000001E-3</v>
      </c>
      <c r="G205" s="55">
        <v>45.661000000000001</v>
      </c>
      <c r="H205" s="55">
        <v>1</v>
      </c>
    </row>
    <row r="206" spans="1:8">
      <c r="A206" s="55">
        <v>204</v>
      </c>
      <c r="B206" s="55" t="s">
        <v>566</v>
      </c>
      <c r="C206" s="55">
        <v>2</v>
      </c>
      <c r="D206" s="55">
        <v>908.47036300000002</v>
      </c>
      <c r="E206" s="55">
        <v>-0.43414999999999998</v>
      </c>
      <c r="F206" s="56">
        <v>1.6033000000000001E-7</v>
      </c>
      <c r="G206" s="55">
        <v>62.203000000000003</v>
      </c>
      <c r="H206" s="55">
        <v>1</v>
      </c>
    </row>
    <row r="207" spans="1:8">
      <c r="A207" s="55">
        <v>205</v>
      </c>
      <c r="B207" s="55" t="s">
        <v>307</v>
      </c>
      <c r="C207" s="55">
        <v>2</v>
      </c>
      <c r="D207" s="55">
        <v>823.94104400000003</v>
      </c>
      <c r="E207" s="55">
        <v>-3.7289000000000003E-2</v>
      </c>
      <c r="F207" s="56">
        <v>5.8420000000000003E-8</v>
      </c>
      <c r="G207" s="55">
        <v>71.08</v>
      </c>
      <c r="H207" s="55">
        <v>1</v>
      </c>
    </row>
    <row r="208" spans="1:8">
      <c r="A208" s="55">
        <v>206</v>
      </c>
      <c r="B208" s="55" t="s">
        <v>484</v>
      </c>
      <c r="C208" s="55">
        <v>2</v>
      </c>
      <c r="D208" s="55">
        <v>680.85899199999994</v>
      </c>
      <c r="E208" s="55">
        <v>-4.8471E-2</v>
      </c>
      <c r="F208" s="56">
        <v>7.1525000000000004E-5</v>
      </c>
      <c r="G208" s="55">
        <v>69.03</v>
      </c>
      <c r="H208" s="55">
        <v>1</v>
      </c>
    </row>
    <row r="209" spans="1:8">
      <c r="A209" s="55">
        <v>207</v>
      </c>
      <c r="B209" s="55" t="s">
        <v>484</v>
      </c>
      <c r="C209" s="55">
        <v>3</v>
      </c>
      <c r="D209" s="55">
        <v>454.24175300000002</v>
      </c>
      <c r="E209" s="55">
        <v>-0.40694999999999998</v>
      </c>
      <c r="F209" s="56">
        <v>4.0062E-2</v>
      </c>
      <c r="G209" s="55">
        <v>20.271000000000001</v>
      </c>
      <c r="H209" s="55">
        <v>1</v>
      </c>
    </row>
    <row r="210" spans="1:8">
      <c r="A210" s="55">
        <v>208</v>
      </c>
      <c r="B210" s="55" t="s">
        <v>481</v>
      </c>
      <c r="C210" s="55">
        <v>2</v>
      </c>
      <c r="D210" s="55">
        <v>730.41064600000004</v>
      </c>
      <c r="E210" s="55">
        <v>-0.30797999999999998</v>
      </c>
      <c r="F210" s="56">
        <v>7.2572000000000001E-4</v>
      </c>
      <c r="G210" s="55">
        <v>49.448</v>
      </c>
      <c r="H210" s="55">
        <v>1</v>
      </c>
    </row>
    <row r="211" spans="1:8">
      <c r="A211" s="55">
        <v>209</v>
      </c>
      <c r="B211" s="55" t="s">
        <v>323</v>
      </c>
      <c r="C211" s="55">
        <v>3</v>
      </c>
      <c r="D211" s="55">
        <v>630.32739000000004</v>
      </c>
      <c r="E211" s="55">
        <v>-3.3549000000000002E-2</v>
      </c>
      <c r="F211" s="56">
        <v>1.3523E-7</v>
      </c>
      <c r="G211" s="55">
        <v>89.230999999999995</v>
      </c>
      <c r="H211" s="55">
        <v>1</v>
      </c>
    </row>
    <row r="212" spans="1:8">
      <c r="A212" s="55">
        <v>210</v>
      </c>
      <c r="B212" s="55" t="s">
        <v>326</v>
      </c>
      <c r="C212" s="55">
        <v>3</v>
      </c>
      <c r="D212" s="55">
        <v>545.28541299999995</v>
      </c>
      <c r="E212" s="55">
        <v>2.8643999999999999E-2</v>
      </c>
      <c r="F212" s="56">
        <v>7.5622000000000002E-6</v>
      </c>
      <c r="G212" s="55">
        <v>81.92</v>
      </c>
      <c r="H212" s="55">
        <v>1</v>
      </c>
    </row>
    <row r="213" spans="1:8">
      <c r="A213" s="55">
        <v>211</v>
      </c>
      <c r="B213" s="55" t="s">
        <v>326</v>
      </c>
      <c r="C213" s="55">
        <v>2</v>
      </c>
      <c r="D213" s="55">
        <v>817.42448200000001</v>
      </c>
      <c r="E213" s="55">
        <v>-0.34655999999999998</v>
      </c>
      <c r="F213" s="56">
        <v>3.1885999999999998E-6</v>
      </c>
      <c r="G213" s="55">
        <v>101.89</v>
      </c>
      <c r="H213" s="55">
        <v>1</v>
      </c>
    </row>
    <row r="214" spans="1:8">
      <c r="A214" s="55">
        <v>212</v>
      </c>
      <c r="B214" s="55" t="s">
        <v>495</v>
      </c>
      <c r="C214" s="55">
        <v>2</v>
      </c>
      <c r="D214" s="55">
        <v>937.99093100000005</v>
      </c>
      <c r="E214" s="55">
        <v>-0.21915999999999999</v>
      </c>
      <c r="F214" s="56">
        <v>3.3305999999999999E-6</v>
      </c>
      <c r="G214" s="55">
        <v>53.453000000000003</v>
      </c>
      <c r="H214" s="55">
        <v>1</v>
      </c>
    </row>
    <row r="215" spans="1:8">
      <c r="A215" s="55">
        <v>213</v>
      </c>
      <c r="B215" s="55" t="s">
        <v>495</v>
      </c>
      <c r="C215" s="55">
        <v>3</v>
      </c>
      <c r="D215" s="55">
        <v>668.36136699999997</v>
      </c>
      <c r="E215" s="55">
        <v>-0.36734</v>
      </c>
      <c r="F215" s="56">
        <v>2.0702000000000001E-4</v>
      </c>
      <c r="G215" s="55">
        <v>40.432000000000002</v>
      </c>
      <c r="H215" s="55">
        <v>1</v>
      </c>
    </row>
    <row r="216" spans="1:8">
      <c r="A216" s="55">
        <v>214</v>
      </c>
      <c r="B216" s="55" t="s">
        <v>567</v>
      </c>
      <c r="C216" s="55">
        <v>2</v>
      </c>
      <c r="D216" s="55">
        <v>716.39012500000001</v>
      </c>
      <c r="E216" s="55">
        <v>4.6723000000000001E-2</v>
      </c>
      <c r="F216" s="56">
        <v>1.1408000000000001E-4</v>
      </c>
      <c r="G216" s="55">
        <v>61.408999999999999</v>
      </c>
      <c r="H216" s="55">
        <v>1</v>
      </c>
    </row>
    <row r="217" spans="1:8">
      <c r="A217" s="55">
        <v>215</v>
      </c>
      <c r="B217" s="55" t="s">
        <v>319</v>
      </c>
      <c r="C217" s="55">
        <v>3</v>
      </c>
      <c r="D217" s="55">
        <v>543.27814699999999</v>
      </c>
      <c r="E217" s="55">
        <v>0.52549000000000001</v>
      </c>
      <c r="F217" s="56">
        <v>1.7362E-3</v>
      </c>
      <c r="G217" s="55">
        <v>45.661000000000001</v>
      </c>
      <c r="H217" s="55">
        <v>1</v>
      </c>
    </row>
    <row r="218" spans="1:8">
      <c r="A218" s="55">
        <v>216</v>
      </c>
      <c r="B218" s="55" t="s">
        <v>319</v>
      </c>
      <c r="C218" s="55">
        <v>2</v>
      </c>
      <c r="D218" s="55">
        <v>814.41358300000002</v>
      </c>
      <c r="E218" s="55">
        <v>0.15004000000000001</v>
      </c>
      <c r="F218" s="56">
        <v>4.2157999999999999E-5</v>
      </c>
      <c r="G218" s="55">
        <v>100.69</v>
      </c>
      <c r="H218" s="55">
        <v>1</v>
      </c>
    </row>
    <row r="219" spans="1:8">
      <c r="A219" s="55">
        <v>217</v>
      </c>
      <c r="B219" s="55" t="s">
        <v>568</v>
      </c>
      <c r="C219" s="55">
        <v>2</v>
      </c>
      <c r="D219" s="55">
        <v>752.38937899999996</v>
      </c>
      <c r="E219" s="55">
        <v>-0.11122</v>
      </c>
      <c r="F219" s="56">
        <v>6.2102999999999995E-4</v>
      </c>
      <c r="G219" s="55">
        <v>90.149000000000001</v>
      </c>
      <c r="H219" s="55">
        <v>1</v>
      </c>
    </row>
    <row r="220" spans="1:8">
      <c r="A220" s="55">
        <v>218</v>
      </c>
      <c r="B220" s="55" t="s">
        <v>473</v>
      </c>
      <c r="C220" s="55">
        <v>2</v>
      </c>
      <c r="D220" s="55">
        <v>450.73233499999998</v>
      </c>
      <c r="E220" s="55">
        <v>0.21976000000000001</v>
      </c>
      <c r="F220" s="56">
        <v>1.9211E-3</v>
      </c>
      <c r="G220" s="55">
        <v>65.245999999999995</v>
      </c>
      <c r="H220" s="55">
        <v>1</v>
      </c>
    </row>
    <row r="221" spans="1:8">
      <c r="A221" s="55">
        <v>219</v>
      </c>
      <c r="B221" s="55" t="s">
        <v>569</v>
      </c>
      <c r="C221" s="55">
        <v>4</v>
      </c>
      <c r="D221" s="55">
        <v>367.19411700000001</v>
      </c>
      <c r="E221" s="55">
        <v>5.1610000000000003E-2</v>
      </c>
      <c r="F221" s="56">
        <v>4.4093000000000002E-4</v>
      </c>
      <c r="G221" s="55">
        <v>46.88</v>
      </c>
      <c r="H221" s="55">
        <v>2</v>
      </c>
    </row>
    <row r="222" spans="1:8">
      <c r="A222" s="55">
        <v>220</v>
      </c>
      <c r="B222" s="55" t="s">
        <v>569</v>
      </c>
      <c r="C222" s="55">
        <v>3</v>
      </c>
      <c r="D222" s="55">
        <v>489.25639699999999</v>
      </c>
      <c r="E222" s="55">
        <v>0.1171</v>
      </c>
      <c r="F222" s="56">
        <v>1.7076E-8</v>
      </c>
      <c r="G222" s="55">
        <v>103.97</v>
      </c>
      <c r="H222" s="55">
        <v>1</v>
      </c>
    </row>
    <row r="223" spans="1:8">
      <c r="A223" s="55">
        <v>221</v>
      </c>
      <c r="B223" s="55" t="s">
        <v>326</v>
      </c>
      <c r="C223" s="55">
        <v>2</v>
      </c>
      <c r="D223" s="55">
        <v>966.50728000000004</v>
      </c>
      <c r="E223" s="55">
        <v>-0.52724000000000004</v>
      </c>
      <c r="F223" s="56">
        <v>3.2238999999999998E-4</v>
      </c>
      <c r="G223" s="55">
        <v>48.896000000000001</v>
      </c>
      <c r="H223" s="55">
        <v>1</v>
      </c>
    </row>
    <row r="224" spans="1:8">
      <c r="A224" s="55">
        <v>222</v>
      </c>
      <c r="B224" s="55" t="s">
        <v>570</v>
      </c>
      <c r="C224" s="55">
        <v>2</v>
      </c>
      <c r="D224" s="55">
        <v>581.82696299999998</v>
      </c>
      <c r="E224" s="55">
        <v>5.9639999999999999E-2</v>
      </c>
      <c r="F224" s="56">
        <v>3.8969E-3</v>
      </c>
      <c r="G224" s="55">
        <v>46.351999999999997</v>
      </c>
      <c r="H224" s="55">
        <v>1</v>
      </c>
    </row>
    <row r="225" spans="1:8">
      <c r="A225" s="55">
        <v>223</v>
      </c>
      <c r="B225" s="55" t="s">
        <v>571</v>
      </c>
      <c r="C225" s="55">
        <v>2</v>
      </c>
      <c r="D225" s="55">
        <v>860.91449499999999</v>
      </c>
      <c r="E225" s="55">
        <v>5.3071E-2</v>
      </c>
      <c r="F225" s="56">
        <v>6.4296999999999998E-9</v>
      </c>
      <c r="G225" s="55">
        <v>82.662999999999997</v>
      </c>
      <c r="H225" s="55">
        <v>1</v>
      </c>
    </row>
    <row r="226" spans="1:8">
      <c r="A226" s="55">
        <v>224</v>
      </c>
      <c r="B226" s="55" t="s">
        <v>511</v>
      </c>
      <c r="C226" s="55">
        <v>2</v>
      </c>
      <c r="D226" s="55">
        <v>550.76162299999999</v>
      </c>
      <c r="E226" s="55">
        <v>-4.1346000000000001E-2</v>
      </c>
      <c r="F226" s="56">
        <v>1.4494999999999999E-2</v>
      </c>
      <c r="G226" s="55">
        <v>42.598999999999997</v>
      </c>
      <c r="H226" s="55">
        <v>1</v>
      </c>
    </row>
    <row r="227" spans="1:8">
      <c r="A227" s="55">
        <v>225</v>
      </c>
      <c r="B227" s="55" t="s">
        <v>572</v>
      </c>
      <c r="C227" s="55">
        <v>3</v>
      </c>
      <c r="D227" s="55">
        <v>810.73180300000001</v>
      </c>
      <c r="E227" s="55">
        <v>-2.5858000000000001E-3</v>
      </c>
      <c r="F227" s="56">
        <v>2.5284000000000002E-21</v>
      </c>
      <c r="G227" s="55">
        <v>93.775999999999996</v>
      </c>
      <c r="H227" s="55">
        <v>2</v>
      </c>
    </row>
    <row r="228" spans="1:8">
      <c r="A228" s="55">
        <v>226</v>
      </c>
      <c r="B228" s="55" t="s">
        <v>573</v>
      </c>
      <c r="C228" s="55">
        <v>2</v>
      </c>
      <c r="D228" s="55">
        <v>779.39339600000005</v>
      </c>
      <c r="E228" s="55">
        <v>-5.3848E-2</v>
      </c>
      <c r="F228" s="56">
        <v>2.6785E-2</v>
      </c>
      <c r="G228" s="55">
        <v>30.574999999999999</v>
      </c>
      <c r="H228" s="55">
        <v>1</v>
      </c>
    </row>
    <row r="229" spans="1:8">
      <c r="A229" s="55">
        <v>227</v>
      </c>
      <c r="B229" s="55" t="s">
        <v>506</v>
      </c>
      <c r="C229" s="55">
        <v>2</v>
      </c>
      <c r="D229" s="55">
        <v>708.84334200000001</v>
      </c>
      <c r="E229" s="55">
        <v>-0.12353</v>
      </c>
      <c r="F229" s="56">
        <v>5.5394999999999999E-4</v>
      </c>
      <c r="G229" s="55">
        <v>52.576000000000001</v>
      </c>
      <c r="H229" s="55">
        <v>1</v>
      </c>
    </row>
    <row r="230" spans="1:8">
      <c r="A230" s="55">
        <v>228</v>
      </c>
      <c r="B230" s="55" t="s">
        <v>574</v>
      </c>
      <c r="C230" s="55">
        <v>2</v>
      </c>
      <c r="D230" s="55">
        <v>584.81606399999998</v>
      </c>
      <c r="E230" s="55">
        <v>-0.29063</v>
      </c>
      <c r="F230" s="56">
        <v>2.1985999999999999E-2</v>
      </c>
      <c r="G230" s="55">
        <v>34.755000000000003</v>
      </c>
      <c r="H230" s="55">
        <v>1</v>
      </c>
    </row>
    <row r="231" spans="1:8">
      <c r="A231" s="55">
        <v>229</v>
      </c>
      <c r="B231" s="55" t="s">
        <v>365</v>
      </c>
      <c r="C231" s="55">
        <v>3</v>
      </c>
      <c r="D231" s="55">
        <v>505.95533899999998</v>
      </c>
      <c r="E231" s="55">
        <v>0.30635000000000001</v>
      </c>
      <c r="F231" s="56">
        <v>2.3075999999999999E-3</v>
      </c>
      <c r="G231" s="55">
        <v>42.082999999999998</v>
      </c>
      <c r="H231" s="55">
        <v>1</v>
      </c>
    </row>
    <row r="232" spans="1:8">
      <c r="A232" s="55">
        <v>230</v>
      </c>
      <c r="B232" s="55" t="s">
        <v>575</v>
      </c>
      <c r="C232" s="55">
        <v>3</v>
      </c>
      <c r="D232" s="55">
        <v>797.73481500000003</v>
      </c>
      <c r="E232" s="55">
        <v>-2.5974000000000001E-2</v>
      </c>
      <c r="F232" s="56">
        <v>1.5808000000000001E-20</v>
      </c>
      <c r="G232" s="55">
        <v>92.01</v>
      </c>
      <c r="H232" s="55">
        <v>1</v>
      </c>
    </row>
    <row r="233" spans="1:8">
      <c r="A233" s="55">
        <v>231</v>
      </c>
      <c r="B233" s="55" t="s">
        <v>576</v>
      </c>
      <c r="C233" s="55">
        <v>2</v>
      </c>
      <c r="D233" s="55">
        <v>701.36463800000001</v>
      </c>
      <c r="E233" s="55">
        <v>-0.19597999999999999</v>
      </c>
      <c r="F233" s="56">
        <v>1.1712000000000001E-3</v>
      </c>
      <c r="G233" s="55">
        <v>60.246000000000002</v>
      </c>
      <c r="H233" s="55">
        <v>1</v>
      </c>
    </row>
    <row r="234" spans="1:8">
      <c r="A234" s="55">
        <v>232</v>
      </c>
      <c r="B234" s="55" t="s">
        <v>577</v>
      </c>
      <c r="C234" s="55">
        <v>4</v>
      </c>
      <c r="D234" s="55">
        <v>733.372792</v>
      </c>
      <c r="E234" s="55">
        <v>-0.51132</v>
      </c>
      <c r="F234" s="56">
        <v>4.6378999999999999E-16</v>
      </c>
      <c r="G234" s="55">
        <v>77.959000000000003</v>
      </c>
      <c r="H234" s="55">
        <v>1</v>
      </c>
    </row>
    <row r="235" spans="1:8">
      <c r="A235" s="55">
        <v>233</v>
      </c>
      <c r="B235" s="55" t="s">
        <v>577</v>
      </c>
      <c r="C235" s="55">
        <v>5</v>
      </c>
      <c r="D235" s="55">
        <v>586.89968899999997</v>
      </c>
      <c r="E235" s="55">
        <v>-0.36521999999999999</v>
      </c>
      <c r="F235" s="56">
        <v>6.3831999999999999E-26</v>
      </c>
      <c r="G235" s="55">
        <v>104.84</v>
      </c>
      <c r="H235" s="55">
        <v>1</v>
      </c>
    </row>
    <row r="236" spans="1:8">
      <c r="A236" s="55">
        <v>234</v>
      </c>
      <c r="B236" s="55" t="s">
        <v>577</v>
      </c>
      <c r="C236" s="55">
        <v>3</v>
      </c>
      <c r="D236" s="55">
        <v>977.49463100000003</v>
      </c>
      <c r="E236" s="55">
        <v>-0.55293999999999999</v>
      </c>
      <c r="F236" s="56">
        <v>2.1520999999999998E-28</v>
      </c>
      <c r="G236" s="55">
        <v>116.6</v>
      </c>
      <c r="H236" s="55">
        <v>1</v>
      </c>
    </row>
    <row r="237" spans="1:8">
      <c r="A237" s="55">
        <v>235</v>
      </c>
      <c r="B237" s="55" t="s">
        <v>547</v>
      </c>
      <c r="C237" s="55">
        <v>3</v>
      </c>
      <c r="D237" s="55">
        <v>448.58211</v>
      </c>
      <c r="E237" s="55">
        <v>-0.32518000000000002</v>
      </c>
      <c r="F237" s="56">
        <v>3.8677999999999997E-2</v>
      </c>
      <c r="G237" s="55">
        <v>20.733000000000001</v>
      </c>
      <c r="H237" s="55">
        <v>1</v>
      </c>
    </row>
    <row r="238" spans="1:8">
      <c r="A238" s="55">
        <v>236</v>
      </c>
      <c r="B238" s="55" t="s">
        <v>578</v>
      </c>
      <c r="C238" s="55">
        <v>2</v>
      </c>
      <c r="D238" s="55">
        <v>516.80041400000005</v>
      </c>
      <c r="E238" s="55">
        <v>0.14263000000000001</v>
      </c>
      <c r="F238" s="56">
        <v>5.8494999999999999E-4</v>
      </c>
      <c r="G238" s="55">
        <v>60.255000000000003</v>
      </c>
      <c r="H238" s="55">
        <v>1</v>
      </c>
    </row>
    <row r="239" spans="1:8">
      <c r="A239" s="55">
        <v>237</v>
      </c>
      <c r="B239" s="55" t="s">
        <v>579</v>
      </c>
      <c r="C239" s="55">
        <v>3</v>
      </c>
      <c r="D239" s="55">
        <v>547.96964800000001</v>
      </c>
      <c r="E239" s="55">
        <v>-6.1455000000000003E-2</v>
      </c>
      <c r="F239" s="56">
        <v>6.8799000000000003E-5</v>
      </c>
      <c r="G239" s="55">
        <v>63.091000000000001</v>
      </c>
      <c r="H239" s="55">
        <v>2</v>
      </c>
    </row>
    <row r="240" spans="1:8">
      <c r="A240" s="55">
        <v>238</v>
      </c>
      <c r="B240" s="55" t="s">
        <v>579</v>
      </c>
      <c r="C240" s="55">
        <v>2</v>
      </c>
      <c r="D240" s="55">
        <v>821.45083399999999</v>
      </c>
      <c r="E240" s="55">
        <v>-0.40521000000000001</v>
      </c>
      <c r="F240" s="56">
        <v>9.2390999999999993E-6</v>
      </c>
      <c r="G240" s="55">
        <v>95.272999999999996</v>
      </c>
      <c r="H240" s="55">
        <v>1</v>
      </c>
    </row>
    <row r="241" spans="1:8">
      <c r="A241" s="55">
        <v>239</v>
      </c>
      <c r="B241" s="55" t="s">
        <v>580</v>
      </c>
      <c r="C241" s="55">
        <v>4</v>
      </c>
      <c r="D241" s="55">
        <v>659.33186499999999</v>
      </c>
      <c r="E241" s="55">
        <v>-0.24596999999999999</v>
      </c>
      <c r="F241" s="56">
        <v>9.4278000000000003E-17</v>
      </c>
      <c r="G241" s="55">
        <v>107.98</v>
      </c>
      <c r="H241" s="55">
        <v>1</v>
      </c>
    </row>
    <row r="242" spans="1:8">
      <c r="A242" s="55">
        <v>240</v>
      </c>
      <c r="B242" s="55" t="s">
        <v>580</v>
      </c>
      <c r="C242" s="55">
        <v>3</v>
      </c>
      <c r="D242" s="55">
        <v>878.77339400000005</v>
      </c>
      <c r="E242" s="55">
        <v>-0.11903</v>
      </c>
      <c r="F242" s="56">
        <v>1.6382E-12</v>
      </c>
      <c r="G242" s="55">
        <v>80.738</v>
      </c>
      <c r="H242" s="55">
        <v>1</v>
      </c>
    </row>
    <row r="243" spans="1:8">
      <c r="A243" s="55">
        <v>241</v>
      </c>
      <c r="B243" s="55" t="s">
        <v>366</v>
      </c>
      <c r="C243" s="55">
        <v>3</v>
      </c>
      <c r="D243" s="55">
        <v>600.63974499999995</v>
      </c>
      <c r="E243" s="55">
        <v>0.19608</v>
      </c>
      <c r="F243" s="56">
        <v>3.8201000000000001E-6</v>
      </c>
      <c r="G243" s="55">
        <v>72.891000000000005</v>
      </c>
      <c r="H243" s="55">
        <v>2</v>
      </c>
    </row>
    <row r="244" spans="1:8">
      <c r="A244" s="55">
        <v>242</v>
      </c>
      <c r="B244" s="55" t="s">
        <v>366</v>
      </c>
      <c r="C244" s="55">
        <v>2</v>
      </c>
      <c r="D244" s="55">
        <v>900.45597899999996</v>
      </c>
      <c r="E244" s="55">
        <v>-0.26817000000000002</v>
      </c>
      <c r="F244" s="56">
        <v>1.8481E-21</v>
      </c>
      <c r="G244" s="55">
        <v>153.38999999999999</v>
      </c>
      <c r="H244" s="55">
        <v>1</v>
      </c>
    </row>
    <row r="245" spans="1:8">
      <c r="A245" s="55">
        <v>243</v>
      </c>
      <c r="B245" s="55" t="s">
        <v>381</v>
      </c>
      <c r="C245" s="55">
        <v>3</v>
      </c>
      <c r="D245" s="55">
        <v>545.28590999999994</v>
      </c>
      <c r="E245" s="55">
        <v>-4.8876000000000003E-2</v>
      </c>
      <c r="F245" s="56">
        <v>1.2490999999999999E-4</v>
      </c>
      <c r="G245" s="55">
        <v>46.155999999999999</v>
      </c>
      <c r="H245" s="55">
        <v>1</v>
      </c>
    </row>
    <row r="246" spans="1:8">
      <c r="A246" s="55">
        <v>244</v>
      </c>
      <c r="B246" s="55" t="s">
        <v>581</v>
      </c>
      <c r="C246" s="55">
        <v>2</v>
      </c>
      <c r="D246" s="55">
        <v>529.31623200000001</v>
      </c>
      <c r="E246" s="55">
        <v>0.35693000000000003</v>
      </c>
      <c r="F246" s="56">
        <v>4.1047E-2</v>
      </c>
      <c r="G246" s="55">
        <v>84.686999999999998</v>
      </c>
      <c r="H246" s="55">
        <v>1</v>
      </c>
    </row>
    <row r="247" spans="1:8">
      <c r="A247" s="55">
        <v>245</v>
      </c>
      <c r="B247" s="55" t="s">
        <v>582</v>
      </c>
      <c r="C247" s="55">
        <v>4</v>
      </c>
      <c r="D247" s="55">
        <v>763.65564400000005</v>
      </c>
      <c r="E247" s="55">
        <v>-0.67549000000000003</v>
      </c>
      <c r="F247" s="56">
        <v>8.5863000000000001E-16</v>
      </c>
      <c r="G247" s="55">
        <v>83.394999999999996</v>
      </c>
      <c r="H247" s="55">
        <v>1</v>
      </c>
    </row>
    <row r="248" spans="1:8">
      <c r="A248" s="55">
        <v>246</v>
      </c>
      <c r="B248" s="55" t="s">
        <v>479</v>
      </c>
      <c r="C248" s="55">
        <v>2</v>
      </c>
      <c r="D248" s="55">
        <v>503.776408</v>
      </c>
      <c r="E248" s="55">
        <v>0.57140000000000002</v>
      </c>
      <c r="F248" s="56">
        <v>1.2411E-2</v>
      </c>
      <c r="G248" s="55">
        <v>43.442</v>
      </c>
      <c r="H248" s="55">
        <v>1</v>
      </c>
    </row>
    <row r="249" spans="1:8">
      <c r="A249" s="55">
        <v>247</v>
      </c>
      <c r="B249" s="55" t="s">
        <v>307</v>
      </c>
      <c r="C249" s="55">
        <v>2</v>
      </c>
      <c r="D249" s="55">
        <v>437.24507799999998</v>
      </c>
      <c r="E249" s="55">
        <v>0.14130000000000001</v>
      </c>
      <c r="F249" s="56">
        <v>2.7650999999999998E-2</v>
      </c>
      <c r="G249" s="55">
        <v>41.429000000000002</v>
      </c>
      <c r="H249" s="55">
        <v>1</v>
      </c>
    </row>
    <row r="250" spans="1:8">
      <c r="A250" s="55">
        <v>248</v>
      </c>
      <c r="B250" s="55" t="s">
        <v>583</v>
      </c>
      <c r="C250" s="55">
        <v>2</v>
      </c>
      <c r="D250" s="55">
        <v>567.30111299999999</v>
      </c>
      <c r="E250" s="55">
        <v>-0.20543</v>
      </c>
      <c r="F250" s="56">
        <v>4.9727E-3</v>
      </c>
      <c r="G250" s="55">
        <v>46.819000000000003</v>
      </c>
      <c r="H250" s="55">
        <v>1</v>
      </c>
    </row>
    <row r="251" spans="1:8">
      <c r="A251" s="55">
        <v>249</v>
      </c>
      <c r="B251" s="55" t="s">
        <v>584</v>
      </c>
      <c r="C251" s="55">
        <v>2</v>
      </c>
      <c r="D251" s="55">
        <v>638.84842700000002</v>
      </c>
      <c r="E251" s="55">
        <v>-0.38241999999999998</v>
      </c>
      <c r="F251" s="56">
        <v>1.9443E-5</v>
      </c>
      <c r="G251" s="55">
        <v>70.088999999999999</v>
      </c>
      <c r="H251" s="55">
        <v>1</v>
      </c>
    </row>
    <row r="252" spans="1:8">
      <c r="A252" s="55">
        <v>250</v>
      </c>
      <c r="B252" s="55" t="s">
        <v>585</v>
      </c>
      <c r="C252" s="55">
        <v>2</v>
      </c>
      <c r="D252" s="55">
        <v>487.28747399999997</v>
      </c>
      <c r="E252" s="55">
        <v>-1.6147999999999999E-2</v>
      </c>
      <c r="F252" s="56">
        <v>2.4813000000000001E-3</v>
      </c>
      <c r="G252" s="55">
        <v>87.638999999999996</v>
      </c>
      <c r="H252" s="55">
        <v>1</v>
      </c>
    </row>
    <row r="253" spans="1:8">
      <c r="A253" s="55">
        <v>251</v>
      </c>
      <c r="B253" s="55" t="s">
        <v>586</v>
      </c>
      <c r="C253" s="55">
        <v>2</v>
      </c>
      <c r="D253" s="55">
        <v>692.33228399999996</v>
      </c>
      <c r="E253" s="55">
        <v>4.6817999999999999E-2</v>
      </c>
      <c r="F253" s="56">
        <v>1.7232E-5</v>
      </c>
      <c r="G253" s="55">
        <v>96.82</v>
      </c>
      <c r="H253" s="55">
        <v>1</v>
      </c>
    </row>
    <row r="254" spans="1:8">
      <c r="A254" s="55">
        <v>252</v>
      </c>
      <c r="B254" s="55" t="s">
        <v>587</v>
      </c>
      <c r="C254" s="55">
        <v>4</v>
      </c>
      <c r="D254" s="55">
        <v>374.70405199999999</v>
      </c>
      <c r="E254" s="55">
        <v>-0.18694</v>
      </c>
      <c r="F254" s="56">
        <v>4.0732999999999998E-2</v>
      </c>
      <c r="G254" s="55">
        <v>19.843</v>
      </c>
      <c r="H254" s="55">
        <v>1</v>
      </c>
    </row>
    <row r="255" spans="1:8">
      <c r="A255" s="55">
        <v>253</v>
      </c>
      <c r="B255" s="55" t="s">
        <v>588</v>
      </c>
      <c r="C255" s="55">
        <v>2</v>
      </c>
      <c r="D255" s="55">
        <v>973.96184800000003</v>
      </c>
      <c r="E255" s="55">
        <v>-0.16814000000000001</v>
      </c>
      <c r="F255" s="56">
        <v>5.3186999999999998E-8</v>
      </c>
      <c r="G255" s="55">
        <v>61.476999999999997</v>
      </c>
      <c r="H255" s="55">
        <v>1</v>
      </c>
    </row>
    <row r="256" spans="1:8">
      <c r="A256" s="55">
        <v>254</v>
      </c>
      <c r="B256" s="55" t="s">
        <v>589</v>
      </c>
      <c r="C256" s="55">
        <v>2</v>
      </c>
      <c r="D256" s="55">
        <v>627.31261800000004</v>
      </c>
      <c r="E256" s="55">
        <v>0.16383</v>
      </c>
      <c r="F256" s="56">
        <v>1.1536000000000001E-3</v>
      </c>
      <c r="G256" s="55">
        <v>62.545999999999999</v>
      </c>
      <c r="H256" s="55">
        <v>1</v>
      </c>
    </row>
    <row r="257" spans="1:8">
      <c r="A257" s="55">
        <v>255</v>
      </c>
      <c r="B257" s="55" t="s">
        <v>590</v>
      </c>
      <c r="C257" s="55">
        <v>2</v>
      </c>
      <c r="D257" s="55">
        <v>934.95094900000004</v>
      </c>
      <c r="E257" s="55">
        <v>-0.18282000000000001</v>
      </c>
      <c r="F257" s="56">
        <v>1.1162E-6</v>
      </c>
      <c r="G257" s="55">
        <v>55.436999999999998</v>
      </c>
      <c r="H257" s="55">
        <v>1</v>
      </c>
    </row>
    <row r="258" spans="1:8">
      <c r="A258" s="55">
        <v>256</v>
      </c>
      <c r="B258" s="55" t="s">
        <v>590</v>
      </c>
      <c r="C258" s="55">
        <v>2</v>
      </c>
      <c r="D258" s="55">
        <v>926.95349099999999</v>
      </c>
      <c r="E258" s="55">
        <v>-0.23347000000000001</v>
      </c>
      <c r="F258" s="56">
        <v>2.0254000000000001E-10</v>
      </c>
      <c r="G258" s="55">
        <v>77.221000000000004</v>
      </c>
      <c r="H258" s="55">
        <v>1</v>
      </c>
    </row>
    <row r="259" spans="1:8">
      <c r="A259" s="55">
        <v>257</v>
      </c>
      <c r="B259" s="55" t="s">
        <v>591</v>
      </c>
      <c r="C259" s="55">
        <v>2</v>
      </c>
      <c r="D259" s="55">
        <v>979.52768100000003</v>
      </c>
      <c r="E259" s="55">
        <v>-0.33473000000000003</v>
      </c>
      <c r="F259" s="56">
        <v>7.4492000000000003E-8</v>
      </c>
      <c r="G259" s="55">
        <v>59.372</v>
      </c>
      <c r="H259" s="55">
        <v>1</v>
      </c>
    </row>
    <row r="260" spans="1:8">
      <c r="A260" s="55">
        <v>258</v>
      </c>
      <c r="B260" s="55" t="s">
        <v>592</v>
      </c>
      <c r="C260" s="55">
        <v>2</v>
      </c>
      <c r="D260" s="55">
        <v>488.76416599999999</v>
      </c>
      <c r="E260" s="55"/>
      <c r="F260" s="56">
        <v>1.9746999999999999E-10</v>
      </c>
      <c r="G260" s="55">
        <v>84.567999999999998</v>
      </c>
      <c r="H260" s="55">
        <v>1</v>
      </c>
    </row>
    <row r="261" spans="1:8">
      <c r="A261" s="55">
        <v>259</v>
      </c>
      <c r="B261" s="55" t="s">
        <v>593</v>
      </c>
      <c r="C261" s="55">
        <v>3</v>
      </c>
      <c r="D261" s="55">
        <v>778.38512300000002</v>
      </c>
      <c r="E261" s="55">
        <v>-0.22395999999999999</v>
      </c>
      <c r="F261" s="56">
        <v>7.8876999999999998E-13</v>
      </c>
      <c r="G261" s="55">
        <v>76.301000000000002</v>
      </c>
      <c r="H261" s="55">
        <v>1</v>
      </c>
    </row>
    <row r="262" spans="1:8">
      <c r="A262" s="55">
        <v>260</v>
      </c>
      <c r="B262" s="55" t="s">
        <v>594</v>
      </c>
      <c r="C262" s="55">
        <v>2</v>
      </c>
      <c r="D262" s="55">
        <v>670.84387300000003</v>
      </c>
      <c r="E262" s="55">
        <v>-0.10299999999999999</v>
      </c>
      <c r="F262" s="56">
        <v>3.5788999999999999E-5</v>
      </c>
      <c r="G262" s="55">
        <v>88.986999999999995</v>
      </c>
      <c r="H262" s="55">
        <v>1</v>
      </c>
    </row>
    <row r="263" spans="1:8">
      <c r="A263" s="55">
        <v>261</v>
      </c>
      <c r="B263" s="55" t="s">
        <v>381</v>
      </c>
      <c r="C263" s="55">
        <v>3</v>
      </c>
      <c r="D263" s="55">
        <v>389.875405</v>
      </c>
      <c r="E263" s="55">
        <v>-0.33489999999999998</v>
      </c>
      <c r="F263" s="56">
        <v>3.078E-3</v>
      </c>
      <c r="G263" s="55">
        <v>40.726999999999997</v>
      </c>
      <c r="H263" s="55">
        <v>1</v>
      </c>
    </row>
    <row r="264" spans="1:8">
      <c r="A264" s="55">
        <v>262</v>
      </c>
      <c r="B264" s="55" t="s">
        <v>282</v>
      </c>
      <c r="C264" s="55">
        <v>2</v>
      </c>
      <c r="D264" s="55">
        <v>827.93722500000001</v>
      </c>
      <c r="E264" s="55">
        <v>-0.14610999999999999</v>
      </c>
      <c r="F264" s="56">
        <v>7.8868000000000005E-5</v>
      </c>
      <c r="G264" s="55">
        <v>57.424999999999997</v>
      </c>
      <c r="H264" s="55">
        <v>1</v>
      </c>
    </row>
    <row r="265" spans="1:8">
      <c r="A265" s="55">
        <v>263</v>
      </c>
      <c r="B265" s="55" t="s">
        <v>550</v>
      </c>
      <c r="C265" s="55">
        <v>3</v>
      </c>
      <c r="D265" s="55">
        <v>705.71592199999998</v>
      </c>
      <c r="E265" s="55">
        <v>-0.15046000000000001</v>
      </c>
      <c r="F265" s="56">
        <v>6.3747000000000003E-12</v>
      </c>
      <c r="G265" s="55">
        <v>67.927999999999997</v>
      </c>
      <c r="H265" s="55">
        <v>1</v>
      </c>
    </row>
    <row r="266" spans="1:8">
      <c r="A266" s="55">
        <v>264</v>
      </c>
      <c r="B266" s="55" t="s">
        <v>494</v>
      </c>
      <c r="C266" s="55">
        <v>2</v>
      </c>
      <c r="D266" s="55">
        <v>613.31916799999999</v>
      </c>
      <c r="E266" s="55">
        <v>-0.10338</v>
      </c>
      <c r="F266" s="56">
        <v>1.216E-4</v>
      </c>
      <c r="G266" s="55">
        <v>81.92</v>
      </c>
      <c r="H266" s="55">
        <v>1</v>
      </c>
    </row>
    <row r="267" spans="1:8">
      <c r="A267" s="55">
        <v>265</v>
      </c>
      <c r="B267" s="55" t="s">
        <v>498</v>
      </c>
      <c r="C267" s="55">
        <v>2</v>
      </c>
      <c r="D267" s="55">
        <v>936.47290599999997</v>
      </c>
      <c r="E267" s="55">
        <v>-4.3007999999999998E-2</v>
      </c>
      <c r="F267" s="56">
        <v>5.0647000000000002E-22</v>
      </c>
      <c r="G267" s="55">
        <v>113.88</v>
      </c>
      <c r="H267" s="55">
        <v>1</v>
      </c>
    </row>
    <row r="268" spans="1:8">
      <c r="A268" s="55">
        <v>266</v>
      </c>
      <c r="B268" s="55" t="s">
        <v>498</v>
      </c>
      <c r="C268" s="55">
        <v>3</v>
      </c>
      <c r="D268" s="55">
        <v>624.65102899999999</v>
      </c>
      <c r="E268" s="55">
        <v>0.11437</v>
      </c>
      <c r="F268" s="56">
        <v>5.8057999999999999E-9</v>
      </c>
      <c r="G268" s="55">
        <v>58.122999999999998</v>
      </c>
      <c r="H268" s="55">
        <v>1</v>
      </c>
    </row>
    <row r="269" spans="1:8">
      <c r="A269" s="55">
        <v>267</v>
      </c>
      <c r="B269" s="55" t="s">
        <v>516</v>
      </c>
      <c r="C269" s="55">
        <v>3</v>
      </c>
      <c r="D269" s="55">
        <v>486.24041199999999</v>
      </c>
      <c r="E269" s="55">
        <v>-8.7871000000000005E-2</v>
      </c>
      <c r="F269" s="56">
        <v>9.4502000000000006E-3</v>
      </c>
      <c r="G269" s="55">
        <v>31.675000000000001</v>
      </c>
      <c r="H269" s="55">
        <v>1</v>
      </c>
    </row>
    <row r="270" spans="1:8">
      <c r="A270" s="55">
        <v>268</v>
      </c>
      <c r="B270" s="55" t="s">
        <v>595</v>
      </c>
      <c r="C270" s="55">
        <v>2</v>
      </c>
      <c r="D270" s="55">
        <v>814.928134</v>
      </c>
      <c r="E270" s="55">
        <v>-0.33812999999999999</v>
      </c>
      <c r="F270" s="56">
        <v>4.6686000000000002E-9</v>
      </c>
      <c r="G270" s="55">
        <v>117.93</v>
      </c>
      <c r="H270" s="55">
        <v>1</v>
      </c>
    </row>
    <row r="271" spans="1:8">
      <c r="A271" s="55">
        <v>269</v>
      </c>
      <c r="B271" s="55" t="s">
        <v>596</v>
      </c>
      <c r="C271" s="55">
        <v>2</v>
      </c>
      <c r="D271" s="55">
        <v>587.80675900000006</v>
      </c>
      <c r="E271" s="55"/>
      <c r="F271" s="56">
        <v>3.5296999999999998E-6</v>
      </c>
      <c r="G271" s="55">
        <v>56.956000000000003</v>
      </c>
      <c r="H271" s="55">
        <v>1</v>
      </c>
    </row>
    <row r="272" spans="1:8">
      <c r="A272" s="55">
        <v>270</v>
      </c>
      <c r="B272" s="55" t="s">
        <v>326</v>
      </c>
      <c r="C272" s="55">
        <v>2</v>
      </c>
      <c r="D272" s="55">
        <v>546.30278999999996</v>
      </c>
      <c r="E272" s="55">
        <v>0.11915000000000001</v>
      </c>
      <c r="F272" s="56">
        <v>2.2648999999999999E-2</v>
      </c>
      <c r="G272" s="55">
        <v>35.652000000000001</v>
      </c>
      <c r="H272" s="55">
        <v>1</v>
      </c>
    </row>
    <row r="273" spans="1:8">
      <c r="A273" s="55">
        <v>271</v>
      </c>
      <c r="B273" s="55" t="s">
        <v>366</v>
      </c>
      <c r="C273" s="55">
        <v>2</v>
      </c>
      <c r="D273" s="55">
        <v>1028.55169</v>
      </c>
      <c r="E273" s="55">
        <v>-0.35089999999999999</v>
      </c>
      <c r="F273" s="56">
        <v>7.7202999999999996E-28</v>
      </c>
      <c r="G273" s="55">
        <v>142.88</v>
      </c>
      <c r="H273" s="55">
        <v>1</v>
      </c>
    </row>
    <row r="274" spans="1:8">
      <c r="A274" s="55">
        <v>272</v>
      </c>
      <c r="B274" s="55" t="s">
        <v>597</v>
      </c>
      <c r="C274" s="55">
        <v>2</v>
      </c>
      <c r="D274" s="55">
        <v>745.38028799999995</v>
      </c>
      <c r="E274" s="55">
        <v>-0.35060999999999998</v>
      </c>
      <c r="F274" s="56">
        <v>1.0414000000000001E-5</v>
      </c>
      <c r="G274" s="55">
        <v>73.881</v>
      </c>
      <c r="H274" s="55">
        <v>1</v>
      </c>
    </row>
    <row r="275" spans="1:8">
      <c r="A275" s="55">
        <v>273</v>
      </c>
      <c r="B275" s="55" t="s">
        <v>539</v>
      </c>
      <c r="C275" s="55">
        <v>3</v>
      </c>
      <c r="D275" s="55">
        <v>604.97149400000001</v>
      </c>
      <c r="E275" s="55">
        <v>8.0422999999999994E-2</v>
      </c>
      <c r="F275" s="56">
        <v>8.5134000000000005E-6</v>
      </c>
      <c r="G275" s="55">
        <v>61.408999999999999</v>
      </c>
      <c r="H275" s="55">
        <v>1</v>
      </c>
    </row>
    <row r="276" spans="1:8">
      <c r="A276" s="55">
        <v>274</v>
      </c>
      <c r="B276" s="55" t="s">
        <v>539</v>
      </c>
      <c r="C276" s="55">
        <v>2</v>
      </c>
      <c r="D276" s="55">
        <v>906.95360300000004</v>
      </c>
      <c r="E276" s="55">
        <v>-0.40089999999999998</v>
      </c>
      <c r="F276" s="56">
        <v>6.4482999999999997E-9</v>
      </c>
      <c r="G276" s="55">
        <v>101.32</v>
      </c>
      <c r="H276" s="55">
        <v>1</v>
      </c>
    </row>
    <row r="277" spans="1:8">
      <c r="A277" s="55">
        <v>275</v>
      </c>
      <c r="B277" s="55" t="s">
        <v>598</v>
      </c>
      <c r="C277" s="55">
        <v>2</v>
      </c>
      <c r="D277" s="55">
        <v>702.36189899999999</v>
      </c>
      <c r="E277" s="55">
        <v>-9.5393000000000006E-2</v>
      </c>
      <c r="F277" s="56">
        <v>2.3453000000000001E-5</v>
      </c>
      <c r="G277" s="55">
        <v>80.69</v>
      </c>
      <c r="H277" s="55">
        <v>1</v>
      </c>
    </row>
    <row r="278" spans="1:8">
      <c r="A278" s="55">
        <v>276</v>
      </c>
      <c r="B278" s="55" t="s">
        <v>529</v>
      </c>
      <c r="C278" s="55">
        <v>4</v>
      </c>
      <c r="D278" s="55">
        <v>393.20340499999998</v>
      </c>
      <c r="E278" s="55">
        <v>0.10285999999999999</v>
      </c>
      <c r="F278" s="56">
        <v>9.5001999999999999E-4</v>
      </c>
      <c r="G278" s="55">
        <v>58.814999999999998</v>
      </c>
      <c r="H278" s="55">
        <v>1</v>
      </c>
    </row>
    <row r="279" spans="1:8">
      <c r="A279" s="55">
        <v>277</v>
      </c>
      <c r="B279" s="55" t="s">
        <v>529</v>
      </c>
      <c r="C279" s="55">
        <v>3</v>
      </c>
      <c r="D279" s="55">
        <v>523.93544799999995</v>
      </c>
      <c r="E279" s="55">
        <v>0.35300999999999999</v>
      </c>
      <c r="F279" s="56">
        <v>1.4223E-3</v>
      </c>
      <c r="G279" s="55">
        <v>53.774999999999999</v>
      </c>
      <c r="H279" s="55">
        <v>1</v>
      </c>
    </row>
    <row r="280" spans="1:8">
      <c r="A280" s="55">
        <v>278</v>
      </c>
      <c r="B280" s="55" t="s">
        <v>541</v>
      </c>
      <c r="C280" s="55">
        <v>4</v>
      </c>
      <c r="D280" s="55">
        <v>524.265536</v>
      </c>
      <c r="E280" s="55">
        <v>8.4213999999999997E-2</v>
      </c>
      <c r="F280" s="56">
        <v>3.4184999999999999E-4</v>
      </c>
      <c r="G280" s="55">
        <v>38.722999999999999</v>
      </c>
      <c r="H280" s="55">
        <v>1</v>
      </c>
    </row>
    <row r="281" spans="1:8">
      <c r="A281" s="55">
        <v>279</v>
      </c>
      <c r="B281" s="55" t="s">
        <v>343</v>
      </c>
      <c r="C281" s="55">
        <v>3</v>
      </c>
      <c r="D281" s="55">
        <v>556.26176499999997</v>
      </c>
      <c r="E281" s="55">
        <v>-1.9597E-2</v>
      </c>
      <c r="F281" s="56">
        <v>4.3989E-2</v>
      </c>
      <c r="G281" s="55">
        <v>19.678000000000001</v>
      </c>
      <c r="H281" s="55">
        <v>1</v>
      </c>
    </row>
    <row r="282" spans="1:8">
      <c r="A282" s="55">
        <v>280</v>
      </c>
      <c r="B282" s="55" t="s">
        <v>535</v>
      </c>
      <c r="C282" s="55">
        <v>3</v>
      </c>
      <c r="D282" s="55">
        <v>693.34778600000004</v>
      </c>
      <c r="E282" s="55">
        <v>-0.34969</v>
      </c>
      <c r="F282" s="56">
        <v>6.6834999999999998E-15</v>
      </c>
      <c r="G282" s="55">
        <v>93.381</v>
      </c>
      <c r="H282" s="55">
        <v>1</v>
      </c>
    </row>
    <row r="283" spans="1:8">
      <c r="A283" s="55">
        <v>281</v>
      </c>
      <c r="B283" s="55" t="s">
        <v>293</v>
      </c>
      <c r="C283" s="55">
        <v>4</v>
      </c>
      <c r="D283" s="55">
        <v>778.88135399999999</v>
      </c>
      <c r="E283" s="55">
        <v>-0.38289000000000001</v>
      </c>
      <c r="F283" s="56">
        <v>1.036E-7</v>
      </c>
      <c r="G283" s="55">
        <v>61.344999999999999</v>
      </c>
      <c r="H283" s="55">
        <v>1</v>
      </c>
    </row>
    <row r="284" spans="1:8">
      <c r="A284" s="55">
        <v>282</v>
      </c>
      <c r="B284" s="55" t="s">
        <v>550</v>
      </c>
      <c r="C284" s="55">
        <v>2</v>
      </c>
      <c r="D284" s="55">
        <v>676.80187100000001</v>
      </c>
      <c r="E284" s="55">
        <v>-9.6284000000000005E-3</v>
      </c>
      <c r="F284" s="56">
        <v>2.0690999999999999E-5</v>
      </c>
      <c r="G284" s="55">
        <v>95.417000000000002</v>
      </c>
      <c r="H284" s="55">
        <v>1</v>
      </c>
    </row>
    <row r="285" spans="1:8">
      <c r="A285" s="55">
        <v>283</v>
      </c>
      <c r="B285" s="55" t="s">
        <v>599</v>
      </c>
      <c r="C285" s="55">
        <v>2</v>
      </c>
      <c r="D285" s="55">
        <v>464.69710300000003</v>
      </c>
      <c r="E285" s="55">
        <v>-0.21135000000000001</v>
      </c>
      <c r="F285" s="56">
        <v>5.7813999999999997E-2</v>
      </c>
      <c r="G285" s="55">
        <v>32.305</v>
      </c>
      <c r="H285" s="55">
        <v>1</v>
      </c>
    </row>
    <row r="286" spans="1:8">
      <c r="A286" s="55">
        <v>284</v>
      </c>
      <c r="B286" s="55" t="s">
        <v>374</v>
      </c>
      <c r="C286" s="55">
        <v>3</v>
      </c>
      <c r="D286" s="55">
        <v>602.30821800000001</v>
      </c>
      <c r="E286" s="55">
        <v>7.3291999999999996E-2</v>
      </c>
      <c r="F286" s="56">
        <v>4.8339999999999998E-6</v>
      </c>
      <c r="G286" s="55">
        <v>64.313000000000002</v>
      </c>
      <c r="H286" s="55">
        <v>1</v>
      </c>
    </row>
    <row r="287" spans="1:8">
      <c r="A287" s="55">
        <v>285</v>
      </c>
      <c r="B287" s="55" t="s">
        <v>374</v>
      </c>
      <c r="C287" s="55">
        <v>2</v>
      </c>
      <c r="D287" s="55">
        <v>902.95868900000005</v>
      </c>
      <c r="E287" s="55">
        <v>-0.40427999999999997</v>
      </c>
      <c r="F287" s="56">
        <v>1.7188000000000001E-8</v>
      </c>
      <c r="G287" s="55">
        <v>96.82</v>
      </c>
      <c r="H287" s="55">
        <v>1</v>
      </c>
    </row>
    <row r="288" spans="1:8">
      <c r="A288" s="55">
        <v>286</v>
      </c>
      <c r="B288" s="55" t="s">
        <v>490</v>
      </c>
      <c r="C288" s="55">
        <v>2</v>
      </c>
      <c r="D288" s="55">
        <v>796.87556700000005</v>
      </c>
      <c r="E288" s="55">
        <v>-0.13761999999999999</v>
      </c>
      <c r="F288" s="56">
        <v>1.1902E-4</v>
      </c>
      <c r="G288" s="55">
        <v>51.771000000000001</v>
      </c>
      <c r="H288" s="55">
        <v>1</v>
      </c>
    </row>
    <row r="289" spans="1:8">
      <c r="A289" s="55">
        <v>287</v>
      </c>
      <c r="B289" s="55" t="s">
        <v>523</v>
      </c>
      <c r="C289" s="55">
        <v>2</v>
      </c>
      <c r="D289" s="55">
        <v>595.30164400000001</v>
      </c>
      <c r="E289" s="55">
        <v>0.30113000000000001</v>
      </c>
      <c r="F289" s="56">
        <v>1.4462000000000001E-4</v>
      </c>
      <c r="G289" s="55">
        <v>70.344999999999999</v>
      </c>
      <c r="H289" s="55">
        <v>1</v>
      </c>
    </row>
    <row r="290" spans="1:8">
      <c r="A290" s="55">
        <v>288</v>
      </c>
      <c r="B290" s="55" t="s">
        <v>600</v>
      </c>
      <c r="C290" s="55">
        <v>2</v>
      </c>
      <c r="D290" s="55">
        <v>594.31134299999997</v>
      </c>
      <c r="E290" s="55">
        <v>-0.13048000000000001</v>
      </c>
      <c r="F290" s="56">
        <v>3.6449999999999998E-3</v>
      </c>
      <c r="G290" s="55">
        <v>45.158000000000001</v>
      </c>
      <c r="H290" s="55">
        <v>1</v>
      </c>
    </row>
    <row r="291" spans="1:8">
      <c r="A291" s="55">
        <v>289</v>
      </c>
      <c r="B291" s="55" t="s">
        <v>581</v>
      </c>
      <c r="C291" s="55">
        <v>2</v>
      </c>
      <c r="D291" s="55">
        <v>774.92265499999996</v>
      </c>
      <c r="E291" s="55">
        <v>-0.17083000000000001</v>
      </c>
      <c r="F291" s="56">
        <v>7.3622000000000001E-9</v>
      </c>
      <c r="G291" s="55">
        <v>106.6</v>
      </c>
      <c r="H291" s="55">
        <v>1</v>
      </c>
    </row>
    <row r="292" spans="1:8">
      <c r="A292" s="55">
        <v>290</v>
      </c>
      <c r="B292" s="55" t="s">
        <v>512</v>
      </c>
      <c r="C292" s="55">
        <v>2</v>
      </c>
      <c r="D292" s="55">
        <v>672.37447499999996</v>
      </c>
      <c r="E292" s="55">
        <v>-0.40616000000000002</v>
      </c>
      <c r="F292" s="56">
        <v>7.3604999999999997E-5</v>
      </c>
      <c r="G292" s="55">
        <v>68.676000000000002</v>
      </c>
      <c r="H292" s="55">
        <v>1</v>
      </c>
    </row>
    <row r="293" spans="1:8">
      <c r="A293" s="55">
        <v>291</v>
      </c>
      <c r="B293" s="55" t="s">
        <v>364</v>
      </c>
      <c r="C293" s="55">
        <v>3</v>
      </c>
      <c r="D293" s="55">
        <v>488.92152900000002</v>
      </c>
      <c r="E293" s="55">
        <v>-0.18521000000000001</v>
      </c>
      <c r="F293" s="56">
        <v>4.7116000000000001E-5</v>
      </c>
      <c r="G293" s="55">
        <v>68.626000000000005</v>
      </c>
      <c r="H293" s="55">
        <v>1</v>
      </c>
    </row>
    <row r="294" spans="1:8">
      <c r="A294" s="55">
        <v>292</v>
      </c>
      <c r="B294" s="55" t="s">
        <v>364</v>
      </c>
      <c r="C294" s="55">
        <v>2</v>
      </c>
      <c r="D294" s="55">
        <v>732.87865599999998</v>
      </c>
      <c r="E294" s="55">
        <v>-0.46761000000000003</v>
      </c>
      <c r="F294" s="56">
        <v>3.1272E-4</v>
      </c>
      <c r="G294" s="55">
        <v>59.198</v>
      </c>
      <c r="H294" s="55">
        <v>1</v>
      </c>
    </row>
    <row r="295" spans="1:8">
      <c r="A295" s="55">
        <v>293</v>
      </c>
      <c r="B295" s="55" t="s">
        <v>601</v>
      </c>
      <c r="C295" s="55">
        <v>3</v>
      </c>
      <c r="D295" s="55">
        <v>427.91107099999999</v>
      </c>
      <c r="E295" s="55">
        <v>0.11132</v>
      </c>
      <c r="F295" s="56">
        <v>2.9154000000000002E-4</v>
      </c>
      <c r="G295" s="55">
        <v>80.228999999999999</v>
      </c>
      <c r="H295" s="55">
        <v>1</v>
      </c>
    </row>
    <row r="296" spans="1:8">
      <c r="A296" s="55">
        <v>294</v>
      </c>
      <c r="B296" s="55" t="s">
        <v>514</v>
      </c>
      <c r="C296" s="55">
        <v>2</v>
      </c>
      <c r="D296" s="55">
        <v>710.86881100000005</v>
      </c>
      <c r="E296" s="55">
        <v>2.6893E-2</v>
      </c>
      <c r="F296" s="56">
        <v>3.5551999999999999E-6</v>
      </c>
      <c r="G296" s="55">
        <v>119.75</v>
      </c>
      <c r="H296" s="55">
        <v>1</v>
      </c>
    </row>
    <row r="297" spans="1:8">
      <c r="A297" s="55">
        <v>295</v>
      </c>
      <c r="B297" s="55" t="s">
        <v>514</v>
      </c>
      <c r="C297" s="55">
        <v>3</v>
      </c>
      <c r="D297" s="55">
        <v>474.24829999999997</v>
      </c>
      <c r="E297" s="55">
        <v>0.10428999999999999</v>
      </c>
      <c r="F297" s="56">
        <v>3.8556000000000002E-4</v>
      </c>
      <c r="G297" s="55">
        <v>61.161000000000001</v>
      </c>
      <c r="H297" s="55">
        <v>1</v>
      </c>
    </row>
    <row r="298" spans="1:8">
      <c r="A298" s="55">
        <v>296</v>
      </c>
      <c r="B298" s="55" t="s">
        <v>602</v>
      </c>
      <c r="C298" s="55">
        <v>2</v>
      </c>
      <c r="D298" s="55">
        <v>662.86460799999998</v>
      </c>
      <c r="E298" s="55">
        <v>-0.44333</v>
      </c>
      <c r="F298" s="56">
        <v>3.5387999999999999E-6</v>
      </c>
      <c r="G298" s="55">
        <v>107.06</v>
      </c>
      <c r="H298" s="55">
        <v>1</v>
      </c>
    </row>
    <row r="299" spans="1:8">
      <c r="A299" s="55">
        <v>297</v>
      </c>
      <c r="B299" s="55" t="s">
        <v>603</v>
      </c>
      <c r="C299" s="55">
        <v>2</v>
      </c>
      <c r="D299" s="55">
        <v>711.87101900000005</v>
      </c>
      <c r="E299" s="55">
        <v>-0.18981000000000001</v>
      </c>
      <c r="F299" s="56">
        <v>3.2014999999999999E-16</v>
      </c>
      <c r="G299" s="55">
        <v>147.29</v>
      </c>
      <c r="H299" s="55">
        <v>1</v>
      </c>
    </row>
    <row r="300" spans="1:8">
      <c r="A300" s="55">
        <v>298</v>
      </c>
      <c r="B300" s="55" t="s">
        <v>603</v>
      </c>
      <c r="C300" s="55">
        <v>3</v>
      </c>
      <c r="D300" s="55">
        <v>474.91643800000003</v>
      </c>
      <c r="E300" s="55">
        <v>-8.8463E-2</v>
      </c>
      <c r="F300" s="56">
        <v>5.3779000000000001E-4</v>
      </c>
      <c r="G300" s="55">
        <v>82.644999999999996</v>
      </c>
      <c r="H300" s="55">
        <v>1</v>
      </c>
    </row>
    <row r="301" spans="1:8">
      <c r="A301" s="55">
        <v>299</v>
      </c>
      <c r="B301" s="55" t="s">
        <v>597</v>
      </c>
      <c r="C301" s="55">
        <v>3</v>
      </c>
      <c r="D301" s="55">
        <v>615.33990400000005</v>
      </c>
      <c r="E301" s="55">
        <v>0.15695999999999999</v>
      </c>
      <c r="F301" s="56">
        <v>5.3919000000000002E-2</v>
      </c>
      <c r="G301" s="55">
        <v>19.297000000000001</v>
      </c>
      <c r="H301" s="55">
        <v>1</v>
      </c>
    </row>
    <row r="302" spans="1:8">
      <c r="A302" s="55">
        <v>300</v>
      </c>
      <c r="B302" s="55" t="s">
        <v>600</v>
      </c>
      <c r="C302" s="55">
        <v>2</v>
      </c>
      <c r="D302" s="55">
        <v>739.39848099999995</v>
      </c>
      <c r="E302" s="55">
        <v>-0.36653000000000002</v>
      </c>
      <c r="F302" s="56">
        <v>3.5787000000000001E-5</v>
      </c>
      <c r="G302" s="55">
        <v>59.68</v>
      </c>
      <c r="H302" s="55">
        <v>1</v>
      </c>
    </row>
    <row r="303" spans="1:8">
      <c r="A303" s="55">
        <v>301</v>
      </c>
      <c r="B303" s="55" t="s">
        <v>335</v>
      </c>
      <c r="C303" s="55">
        <v>3</v>
      </c>
      <c r="D303" s="55">
        <v>556.97087799999997</v>
      </c>
      <c r="E303" s="55">
        <v>-0.17108000000000001</v>
      </c>
      <c r="F303" s="56">
        <v>8.2246999999999994E-6</v>
      </c>
      <c r="G303" s="55">
        <v>66.707999999999998</v>
      </c>
      <c r="H303" s="55">
        <v>1</v>
      </c>
    </row>
    <row r="304" spans="1:8">
      <c r="A304" s="55">
        <v>302</v>
      </c>
      <c r="B304" s="55" t="s">
        <v>335</v>
      </c>
      <c r="C304" s="55">
        <v>2</v>
      </c>
      <c r="D304" s="55">
        <v>834.95267799999999</v>
      </c>
      <c r="E304" s="55">
        <v>-0.43855</v>
      </c>
      <c r="F304" s="56">
        <v>8.0399999999999993E-6</v>
      </c>
      <c r="G304" s="55">
        <v>70.563000000000002</v>
      </c>
      <c r="H304" s="55">
        <v>1</v>
      </c>
    </row>
    <row r="305" spans="1:8">
      <c r="A305" s="55">
        <v>303</v>
      </c>
      <c r="B305" s="55" t="s">
        <v>310</v>
      </c>
      <c r="C305" s="55">
        <v>2</v>
      </c>
      <c r="D305" s="55">
        <v>543.818941</v>
      </c>
      <c r="E305" s="55">
        <v>0.24707999999999999</v>
      </c>
      <c r="F305" s="56">
        <v>3.7984E-3</v>
      </c>
      <c r="G305" s="55">
        <v>50.04</v>
      </c>
      <c r="H305" s="55">
        <v>1</v>
      </c>
    </row>
    <row r="306" spans="1:8">
      <c r="A306" s="55">
        <v>304</v>
      </c>
      <c r="B306" s="55" t="s">
        <v>604</v>
      </c>
      <c r="C306" s="55">
        <v>3</v>
      </c>
      <c r="D306" s="55">
        <v>569.95025399999997</v>
      </c>
      <c r="E306" s="55">
        <v>-3.5170000000000002E-3</v>
      </c>
      <c r="F306" s="56">
        <v>6.0100999999999999E-5</v>
      </c>
      <c r="G306" s="55">
        <v>66.266999999999996</v>
      </c>
      <c r="H306" s="55">
        <v>1</v>
      </c>
    </row>
    <row r="307" spans="1:8">
      <c r="A307" s="55">
        <v>305</v>
      </c>
      <c r="B307" s="55" t="s">
        <v>529</v>
      </c>
      <c r="C307" s="55">
        <v>2</v>
      </c>
      <c r="D307" s="55">
        <v>726.37447499999996</v>
      </c>
      <c r="E307" s="55"/>
      <c r="F307" s="56">
        <v>7.0052999999999996E-10</v>
      </c>
      <c r="G307" s="55">
        <v>65.894999999999996</v>
      </c>
      <c r="H307" s="55">
        <v>1</v>
      </c>
    </row>
    <row r="308" spans="1:8">
      <c r="A308" s="55">
        <v>306</v>
      </c>
      <c r="B308" s="55" t="s">
        <v>605</v>
      </c>
      <c r="C308" s="55">
        <v>4</v>
      </c>
      <c r="D308" s="55">
        <v>643.55821300000002</v>
      </c>
      <c r="E308" s="55">
        <v>-0.39534999999999998</v>
      </c>
      <c r="F308" s="56">
        <v>1.4766999999999999E-5</v>
      </c>
      <c r="G308" s="55">
        <v>48.076999999999998</v>
      </c>
      <c r="H308" s="55">
        <v>1</v>
      </c>
    </row>
    <row r="309" spans="1:8">
      <c r="A309" s="55">
        <v>307</v>
      </c>
      <c r="B309" s="55" t="s">
        <v>605</v>
      </c>
      <c r="C309" s="55">
        <v>3</v>
      </c>
      <c r="D309" s="55">
        <v>857.74185799999998</v>
      </c>
      <c r="E309" s="55">
        <v>-0.30162</v>
      </c>
      <c r="F309" s="56">
        <v>1.3441999999999999E-35</v>
      </c>
      <c r="G309" s="55">
        <v>137.22999999999999</v>
      </c>
      <c r="H309" s="55">
        <v>1</v>
      </c>
    </row>
    <row r="310" spans="1:8">
      <c r="A310" s="55">
        <v>308</v>
      </c>
      <c r="B310" s="55" t="s">
        <v>606</v>
      </c>
      <c r="C310" s="55">
        <v>3</v>
      </c>
      <c r="D310" s="55">
        <v>564.31816600000002</v>
      </c>
      <c r="E310" s="55">
        <v>-0.19713</v>
      </c>
      <c r="F310" s="56">
        <v>1.3267999999999999E-3</v>
      </c>
      <c r="G310" s="55">
        <v>43.03</v>
      </c>
      <c r="H310" s="55">
        <v>2</v>
      </c>
    </row>
    <row r="311" spans="1:8">
      <c r="A311" s="55">
        <v>309</v>
      </c>
      <c r="B311" s="55" t="s">
        <v>606</v>
      </c>
      <c r="C311" s="55">
        <v>2</v>
      </c>
      <c r="D311" s="55">
        <v>845.97361100000001</v>
      </c>
      <c r="E311" s="55">
        <v>-0.46145000000000003</v>
      </c>
      <c r="F311" s="56">
        <v>4.8425999999999998E-19</v>
      </c>
      <c r="G311" s="55">
        <v>149.96</v>
      </c>
      <c r="H311" s="55">
        <v>2</v>
      </c>
    </row>
    <row r="312" spans="1:8">
      <c r="A312" s="55">
        <v>310</v>
      </c>
      <c r="B312" s="55" t="s">
        <v>512</v>
      </c>
      <c r="C312" s="55">
        <v>2</v>
      </c>
      <c r="D312" s="55">
        <v>608.80642499999999</v>
      </c>
      <c r="E312" s="55">
        <v>-2.0473999999999999E-2</v>
      </c>
      <c r="F312" s="56">
        <v>4.5359000000000003E-4</v>
      </c>
      <c r="G312" s="55">
        <v>57.567</v>
      </c>
      <c r="H312" s="55">
        <v>1</v>
      </c>
    </row>
    <row r="313" spans="1:8">
      <c r="A313" s="55">
        <v>311</v>
      </c>
      <c r="B313" s="55" t="s">
        <v>550</v>
      </c>
      <c r="C313" s="55">
        <v>2</v>
      </c>
      <c r="D313" s="55">
        <v>434.25597699999997</v>
      </c>
      <c r="E313" s="55">
        <v>0.38142999999999999</v>
      </c>
      <c r="F313" s="56">
        <v>2.0325000000000001E-4</v>
      </c>
      <c r="G313" s="55">
        <v>84.096999999999994</v>
      </c>
      <c r="H313" s="55">
        <v>1</v>
      </c>
    </row>
    <row r="314" spans="1:8">
      <c r="A314" s="55">
        <v>312</v>
      </c>
      <c r="B314" s="55" t="s">
        <v>530</v>
      </c>
      <c r="C314" s="55">
        <v>3</v>
      </c>
      <c r="D314" s="55">
        <v>595.96194200000002</v>
      </c>
      <c r="E314" s="55">
        <v>-8.3781999999999995E-2</v>
      </c>
      <c r="F314" s="56">
        <v>2.2016999999999999E-5</v>
      </c>
      <c r="G314" s="55">
        <v>68.676000000000002</v>
      </c>
      <c r="H314" s="55">
        <v>1</v>
      </c>
    </row>
    <row r="315" spans="1:8">
      <c r="A315" s="55">
        <v>313</v>
      </c>
      <c r="B315" s="55" t="s">
        <v>607</v>
      </c>
      <c r="C315" s="55">
        <v>3</v>
      </c>
      <c r="D315" s="55">
        <v>554.58737199999996</v>
      </c>
      <c r="E315" s="55">
        <v>7.3459999999999998E-2</v>
      </c>
      <c r="F315" s="56">
        <v>3.0458999999999998E-3</v>
      </c>
      <c r="G315" s="55">
        <v>33.526000000000003</v>
      </c>
      <c r="H315" s="55">
        <v>1</v>
      </c>
    </row>
    <row r="316" spans="1:8">
      <c r="A316" s="55">
        <v>314</v>
      </c>
      <c r="B316" s="55" t="s">
        <v>314</v>
      </c>
      <c r="C316" s="55">
        <v>3</v>
      </c>
      <c r="D316" s="55">
        <v>621.03164000000004</v>
      </c>
      <c r="E316" s="55">
        <v>-0.22858000000000001</v>
      </c>
      <c r="F316" s="56">
        <v>1.9951999999999999E-4</v>
      </c>
      <c r="G316" s="55">
        <v>58.591999999999999</v>
      </c>
      <c r="H316" s="55">
        <v>2</v>
      </c>
    </row>
    <row r="317" spans="1:8">
      <c r="A317" s="55">
        <v>315</v>
      </c>
      <c r="B317" s="55" t="s">
        <v>317</v>
      </c>
      <c r="C317" s="55">
        <v>2</v>
      </c>
      <c r="D317" s="55">
        <v>617.31114600000001</v>
      </c>
      <c r="E317" s="55">
        <v>5.2391E-2</v>
      </c>
      <c r="F317" s="56">
        <v>1.8304E-3</v>
      </c>
      <c r="G317" s="55">
        <v>52.548999999999999</v>
      </c>
      <c r="H317" s="55">
        <v>1</v>
      </c>
    </row>
    <row r="318" spans="1:8">
      <c r="A318" s="55">
        <v>316</v>
      </c>
      <c r="B318" s="55" t="s">
        <v>351</v>
      </c>
      <c r="C318" s="55">
        <v>3</v>
      </c>
      <c r="D318" s="55">
        <v>512.62285699999995</v>
      </c>
      <c r="E318" s="55">
        <v>0.28988999999999998</v>
      </c>
      <c r="F318" s="56">
        <v>4.5148000000000002E-9</v>
      </c>
      <c r="G318" s="55">
        <v>78.400999999999996</v>
      </c>
      <c r="H318" s="55">
        <v>1</v>
      </c>
    </row>
    <row r="319" spans="1:8">
      <c r="A319" s="55">
        <v>317</v>
      </c>
      <c r="B319" s="55" t="s">
        <v>608</v>
      </c>
      <c r="C319" s="55">
        <v>2</v>
      </c>
      <c r="D319" s="55">
        <v>709.85972000000004</v>
      </c>
      <c r="E319" s="55">
        <v>-0.21328</v>
      </c>
      <c r="F319" s="56">
        <v>4.0225999999999999E-22</v>
      </c>
      <c r="G319" s="55">
        <v>155.08000000000001</v>
      </c>
      <c r="H319" s="55">
        <v>1</v>
      </c>
    </row>
    <row r="320" spans="1:8">
      <c r="A320" s="55">
        <v>318</v>
      </c>
      <c r="B320" s="55" t="s">
        <v>351</v>
      </c>
      <c r="C320" s="55">
        <v>2</v>
      </c>
      <c r="D320" s="55">
        <v>765.414131</v>
      </c>
      <c r="E320" s="55">
        <v>-0.83962000000000003</v>
      </c>
      <c r="F320" s="56">
        <v>1.3373000000000001E-4</v>
      </c>
      <c r="G320" s="55">
        <v>54.09</v>
      </c>
      <c r="H320" s="55">
        <v>1</v>
      </c>
    </row>
    <row r="321" spans="1:8">
      <c r="A321" s="55">
        <v>319</v>
      </c>
      <c r="B321" s="55" t="s">
        <v>352</v>
      </c>
      <c r="C321" s="55">
        <v>3</v>
      </c>
      <c r="D321" s="55">
        <v>639.30542500000001</v>
      </c>
      <c r="E321" s="55">
        <v>-0.25812000000000002</v>
      </c>
      <c r="F321" s="56">
        <v>4.6630000000000001E-8</v>
      </c>
      <c r="G321" s="55">
        <v>79.638999999999996</v>
      </c>
      <c r="H321" s="55">
        <v>1</v>
      </c>
    </row>
    <row r="322" spans="1:8">
      <c r="A322" s="55">
        <v>320</v>
      </c>
      <c r="B322" s="55" t="s">
        <v>312</v>
      </c>
      <c r="C322" s="55">
        <v>3</v>
      </c>
      <c r="D322" s="55">
        <v>696.36086999999998</v>
      </c>
      <c r="E322" s="55">
        <v>-0.34664</v>
      </c>
      <c r="F322" s="56">
        <v>3.6032E-10</v>
      </c>
      <c r="G322" s="55">
        <v>80.738</v>
      </c>
      <c r="H322" s="55">
        <v>2</v>
      </c>
    </row>
    <row r="323" spans="1:8">
      <c r="A323" s="55">
        <v>321</v>
      </c>
      <c r="B323" s="55" t="s">
        <v>312</v>
      </c>
      <c r="C323" s="55">
        <v>2</v>
      </c>
      <c r="D323" s="55">
        <v>1044.0376699999999</v>
      </c>
      <c r="E323" s="55">
        <v>-0.29115999999999997</v>
      </c>
      <c r="F323" s="56">
        <v>2.4555000000000002E-12</v>
      </c>
      <c r="G323" s="55">
        <v>102.39</v>
      </c>
      <c r="H323" s="55">
        <v>1</v>
      </c>
    </row>
    <row r="324" spans="1:8">
      <c r="A324" s="55">
        <v>322</v>
      </c>
      <c r="B324" s="55" t="s">
        <v>512</v>
      </c>
      <c r="C324" s="55">
        <v>2</v>
      </c>
      <c r="D324" s="55">
        <v>423.73200000000003</v>
      </c>
      <c r="E324" s="55">
        <v>0.54583000000000004</v>
      </c>
      <c r="F324" s="56">
        <v>1.516E-3</v>
      </c>
      <c r="G324" s="55">
        <v>67.168999999999997</v>
      </c>
      <c r="H324" s="55">
        <v>1</v>
      </c>
    </row>
    <row r="325" spans="1:8">
      <c r="A325" s="55">
        <v>323</v>
      </c>
      <c r="B325" s="55" t="s">
        <v>377</v>
      </c>
      <c r="C325" s="55">
        <v>2</v>
      </c>
      <c r="D325" s="55">
        <v>458.27911799999998</v>
      </c>
      <c r="E325" s="55">
        <v>-0.20211000000000001</v>
      </c>
      <c r="F325" s="56">
        <v>8.7755000000000003E-3</v>
      </c>
      <c r="G325" s="55">
        <v>47.603000000000002</v>
      </c>
      <c r="H325" s="55">
        <v>1</v>
      </c>
    </row>
    <row r="326" spans="1:8">
      <c r="A326" s="55">
        <v>324</v>
      </c>
      <c r="B326" s="55" t="s">
        <v>609</v>
      </c>
      <c r="C326" s="55">
        <v>3</v>
      </c>
      <c r="D326" s="55">
        <v>692.04499399999997</v>
      </c>
      <c r="E326" s="55">
        <v>-0.19336</v>
      </c>
      <c r="F326" s="56">
        <v>5.4211000000000003E-7</v>
      </c>
      <c r="G326" s="55">
        <v>56.121000000000002</v>
      </c>
      <c r="H326" s="55">
        <v>1</v>
      </c>
    </row>
    <row r="327" spans="1:8">
      <c r="A327" s="55">
        <v>325</v>
      </c>
      <c r="B327" s="55" t="s">
        <v>610</v>
      </c>
      <c r="C327" s="55">
        <v>3</v>
      </c>
      <c r="D327" s="55">
        <v>716.03398900000002</v>
      </c>
      <c r="E327" s="55">
        <v>-0.29522999999999999</v>
      </c>
      <c r="F327" s="56">
        <v>9.0368999999999997E-9</v>
      </c>
      <c r="G327" s="55">
        <v>75.911000000000001</v>
      </c>
      <c r="H327" s="55">
        <v>1</v>
      </c>
    </row>
    <row r="328" spans="1:8">
      <c r="A328" s="55">
        <v>326</v>
      </c>
      <c r="B328" s="55" t="s">
        <v>611</v>
      </c>
      <c r="C328" s="55">
        <v>2</v>
      </c>
      <c r="D328" s="55">
        <v>939.02256599999998</v>
      </c>
      <c r="E328" s="55">
        <v>-0.44939000000000001</v>
      </c>
      <c r="F328" s="56">
        <v>2.5531999999999998E-3</v>
      </c>
      <c r="G328" s="55">
        <v>38.661000000000001</v>
      </c>
      <c r="H328" s="55">
        <v>1</v>
      </c>
    </row>
    <row r="329" spans="1:8">
      <c r="A329" s="55">
        <v>327</v>
      </c>
      <c r="B329" s="55" t="s">
        <v>612</v>
      </c>
      <c r="C329" s="55">
        <v>2</v>
      </c>
      <c r="D329" s="55">
        <v>788.43993499999999</v>
      </c>
      <c r="E329" s="55">
        <v>-0.36482999999999999</v>
      </c>
      <c r="F329" s="56">
        <v>5.7610999999999999E-8</v>
      </c>
      <c r="G329" s="55">
        <v>115.33</v>
      </c>
      <c r="H329" s="55">
        <v>1</v>
      </c>
    </row>
    <row r="330" spans="1:8">
      <c r="A330" s="55">
        <v>328</v>
      </c>
      <c r="B330" s="55" t="s">
        <v>473</v>
      </c>
      <c r="C330" s="55">
        <v>2</v>
      </c>
      <c r="D330" s="55">
        <v>646.84958099999994</v>
      </c>
      <c r="E330" s="55">
        <v>0.11575000000000001</v>
      </c>
      <c r="F330" s="56">
        <v>1.3121999999999999E-3</v>
      </c>
      <c r="G330" s="55">
        <v>57.174999999999997</v>
      </c>
      <c r="H330" s="55">
        <v>1</v>
      </c>
    </row>
    <row r="331" spans="1:8">
      <c r="A331" s="55">
        <v>329</v>
      </c>
      <c r="B331" s="55" t="s">
        <v>473</v>
      </c>
      <c r="C331" s="55">
        <v>2</v>
      </c>
      <c r="D331" s="55">
        <v>638.852124</v>
      </c>
      <c r="E331" s="55">
        <v>-0.41348000000000001</v>
      </c>
      <c r="F331" s="56">
        <v>4.6947999999999998E-4</v>
      </c>
      <c r="G331" s="55">
        <v>57.174999999999997</v>
      </c>
      <c r="H331" s="55">
        <v>1</v>
      </c>
    </row>
    <row r="332" spans="1:8">
      <c r="A332" s="55">
        <v>330</v>
      </c>
      <c r="B332" s="55" t="s">
        <v>352</v>
      </c>
      <c r="C332" s="55">
        <v>2</v>
      </c>
      <c r="D332" s="55">
        <v>829.91598399999998</v>
      </c>
      <c r="E332" s="55"/>
      <c r="F332" s="56">
        <v>1.7921E-40</v>
      </c>
      <c r="G332" s="55">
        <v>122.64</v>
      </c>
      <c r="H332" s="55">
        <v>1</v>
      </c>
    </row>
    <row r="333" spans="1:8">
      <c r="A333" s="55">
        <v>331</v>
      </c>
      <c r="B333" s="55" t="s">
        <v>341</v>
      </c>
      <c r="C333" s="55">
        <v>2</v>
      </c>
      <c r="D333" s="55">
        <v>561.297507</v>
      </c>
      <c r="E333" s="55">
        <v>0.24371000000000001</v>
      </c>
      <c r="F333" s="56">
        <v>1.6556999999999999E-2</v>
      </c>
      <c r="G333" s="55">
        <v>38.75</v>
      </c>
      <c r="H333" s="55">
        <v>1</v>
      </c>
    </row>
    <row r="334" spans="1:8">
      <c r="A334" s="55">
        <v>332</v>
      </c>
      <c r="B334" s="55" t="s">
        <v>613</v>
      </c>
      <c r="C334" s="55">
        <v>5</v>
      </c>
      <c r="D334" s="55">
        <v>828.82075299999997</v>
      </c>
      <c r="E334" s="55">
        <v>-0.24560999999999999</v>
      </c>
      <c r="F334" s="56">
        <v>4.5450999999999998E-2</v>
      </c>
      <c r="G334" s="55">
        <v>1.2708999999999999</v>
      </c>
      <c r="H334" s="55">
        <v>1</v>
      </c>
    </row>
    <row r="335" spans="1:8">
      <c r="A335" s="55">
        <v>333</v>
      </c>
      <c r="B335" s="55" t="s">
        <v>368</v>
      </c>
      <c r="C335" s="55">
        <v>3</v>
      </c>
      <c r="D335" s="55">
        <v>712.03526899999997</v>
      </c>
      <c r="E335" s="55">
        <v>-0.27649000000000001</v>
      </c>
      <c r="F335" s="56">
        <v>2.5017000000000002E-8</v>
      </c>
      <c r="G335" s="55">
        <v>68.043999999999997</v>
      </c>
      <c r="H335" s="55">
        <v>1</v>
      </c>
    </row>
    <row r="336" spans="1:8">
      <c r="A336" s="55">
        <v>334</v>
      </c>
      <c r="B336" s="55" t="s">
        <v>524</v>
      </c>
      <c r="C336" s="55">
        <v>3</v>
      </c>
      <c r="D336" s="55">
        <v>690.65807800000005</v>
      </c>
      <c r="E336" s="55">
        <v>-0.21556</v>
      </c>
      <c r="F336" s="56">
        <v>3.4795000000000002E-10</v>
      </c>
      <c r="G336" s="55">
        <v>73.296000000000006</v>
      </c>
      <c r="H336" s="55">
        <v>1</v>
      </c>
    </row>
    <row r="337" spans="1:8">
      <c r="A337" s="55">
        <v>335</v>
      </c>
      <c r="B337" s="55" t="s">
        <v>365</v>
      </c>
      <c r="C337" s="55">
        <v>2</v>
      </c>
      <c r="D337" s="55">
        <v>624.34772899999996</v>
      </c>
      <c r="E337" s="55">
        <v>5.8129000000000004E-4</v>
      </c>
      <c r="F337" s="56">
        <v>7.8117999999999998E-3</v>
      </c>
      <c r="G337" s="55">
        <v>42.030999999999999</v>
      </c>
      <c r="H337" s="55">
        <v>1</v>
      </c>
    </row>
    <row r="338" spans="1:8">
      <c r="A338" s="55">
        <v>336</v>
      </c>
      <c r="B338" s="55" t="s">
        <v>505</v>
      </c>
      <c r="C338" s="55">
        <v>2</v>
      </c>
      <c r="D338" s="55">
        <v>422.268553</v>
      </c>
      <c r="E338" s="55">
        <v>-0.13718</v>
      </c>
      <c r="F338" s="56">
        <v>1.9196000000000001E-2</v>
      </c>
      <c r="G338" s="55">
        <v>44.720999999999997</v>
      </c>
      <c r="H338" s="55">
        <v>2</v>
      </c>
    </row>
    <row r="339" spans="1:8">
      <c r="A339" s="55">
        <v>337</v>
      </c>
      <c r="B339" s="55" t="s">
        <v>596</v>
      </c>
      <c r="C339" s="55">
        <v>2</v>
      </c>
      <c r="D339" s="55">
        <v>814.91195300000004</v>
      </c>
      <c r="E339" s="55">
        <v>-0.21404000000000001</v>
      </c>
      <c r="F339" s="56">
        <v>3.3233000000000001E-7</v>
      </c>
      <c r="G339" s="55">
        <v>92.855999999999995</v>
      </c>
      <c r="H339" s="55">
        <v>1</v>
      </c>
    </row>
    <row r="340" spans="1:8">
      <c r="A340" s="55">
        <v>338</v>
      </c>
      <c r="B340" s="55" t="s">
        <v>312</v>
      </c>
      <c r="C340" s="55">
        <v>2</v>
      </c>
      <c r="D340" s="55">
        <v>401.257654</v>
      </c>
      <c r="E340" s="55">
        <v>-0.38168999999999997</v>
      </c>
      <c r="F340" s="56">
        <v>1.099E-2</v>
      </c>
      <c r="G340" s="55">
        <v>52.716000000000001</v>
      </c>
      <c r="H340" s="55">
        <v>1</v>
      </c>
    </row>
    <row r="341" spans="1:8">
      <c r="A341" s="55">
        <v>339</v>
      </c>
      <c r="B341" s="55" t="s">
        <v>614</v>
      </c>
      <c r="C341" s="55">
        <v>2</v>
      </c>
      <c r="D341" s="55">
        <v>626.33261000000005</v>
      </c>
      <c r="E341" s="55">
        <v>-6.5577999999999997E-2</v>
      </c>
      <c r="F341" s="56">
        <v>5.6499000000000002E-4</v>
      </c>
      <c r="G341" s="55">
        <v>61.234999999999999</v>
      </c>
      <c r="H341" s="55">
        <v>1</v>
      </c>
    </row>
    <row r="342" spans="1:8">
      <c r="A342" s="55">
        <v>340</v>
      </c>
      <c r="B342" s="55" t="s">
        <v>306</v>
      </c>
      <c r="C342" s="55">
        <v>4</v>
      </c>
      <c r="D342" s="55">
        <v>732.39472999999998</v>
      </c>
      <c r="E342" s="55">
        <v>-0.22305</v>
      </c>
      <c r="F342" s="56">
        <v>1.4228999999999999E-16</v>
      </c>
      <c r="G342" s="55">
        <v>85.736999999999995</v>
      </c>
      <c r="H342" s="55">
        <v>2</v>
      </c>
    </row>
    <row r="343" spans="1:8">
      <c r="A343" s="55">
        <v>341</v>
      </c>
      <c r="B343" s="55" t="s">
        <v>615</v>
      </c>
      <c r="C343" s="55">
        <v>3</v>
      </c>
      <c r="D343" s="55">
        <v>566.93779600000005</v>
      </c>
      <c r="E343" s="55">
        <v>0.14921999999999999</v>
      </c>
      <c r="F343" s="56">
        <v>6.5182E-4</v>
      </c>
      <c r="G343" s="55">
        <v>45.28</v>
      </c>
      <c r="H343" s="55">
        <v>1</v>
      </c>
    </row>
    <row r="344" spans="1:8">
      <c r="A344" s="55">
        <v>342</v>
      </c>
      <c r="B344" s="55" t="s">
        <v>615</v>
      </c>
      <c r="C344" s="55">
        <v>2</v>
      </c>
      <c r="D344" s="55">
        <v>841.90559900000005</v>
      </c>
      <c r="E344" s="55">
        <v>-0.38413000000000003</v>
      </c>
      <c r="F344" s="56">
        <v>1.6099999999999999E-8</v>
      </c>
      <c r="G344" s="55">
        <v>120.84</v>
      </c>
      <c r="H344" s="55">
        <v>1</v>
      </c>
    </row>
    <row r="345" spans="1:8">
      <c r="A345" s="55">
        <v>343</v>
      </c>
      <c r="B345" s="55" t="s">
        <v>298</v>
      </c>
      <c r="C345" s="55">
        <v>4</v>
      </c>
      <c r="D345" s="55">
        <v>627.80759699999999</v>
      </c>
      <c r="E345" s="55">
        <v>-0.19339000000000001</v>
      </c>
      <c r="F345" s="56">
        <v>2.4681999999999999E-6</v>
      </c>
      <c r="G345" s="55">
        <v>55.755000000000003</v>
      </c>
      <c r="H345" s="55">
        <v>1</v>
      </c>
    </row>
    <row r="346" spans="1:8">
      <c r="A346" s="55">
        <v>344</v>
      </c>
      <c r="B346" s="55" t="s">
        <v>616</v>
      </c>
      <c r="C346" s="55">
        <v>3</v>
      </c>
      <c r="D346" s="55">
        <v>661.65416500000003</v>
      </c>
      <c r="E346" s="55">
        <v>-0.33054</v>
      </c>
      <c r="F346" s="56">
        <v>3.4329999999999998E-5</v>
      </c>
      <c r="G346" s="55">
        <v>54.402000000000001</v>
      </c>
      <c r="H346" s="55">
        <v>1</v>
      </c>
    </row>
    <row r="347" spans="1:8">
      <c r="A347" s="55">
        <v>345</v>
      </c>
      <c r="B347" s="55" t="s">
        <v>617</v>
      </c>
      <c r="C347" s="55">
        <v>2</v>
      </c>
      <c r="D347" s="55">
        <v>808.92244100000005</v>
      </c>
      <c r="E347" s="55">
        <v>-0.22691</v>
      </c>
      <c r="F347" s="56">
        <v>4.3501E-8</v>
      </c>
      <c r="G347" s="55">
        <v>117.2</v>
      </c>
      <c r="H347" s="55">
        <v>1</v>
      </c>
    </row>
    <row r="348" spans="1:8">
      <c r="A348" s="55">
        <v>346</v>
      </c>
      <c r="B348" s="55" t="s">
        <v>618</v>
      </c>
      <c r="C348" s="55">
        <v>3</v>
      </c>
      <c r="D348" s="55">
        <v>368.53431999999998</v>
      </c>
      <c r="E348" s="55">
        <v>-5.6529000000000003E-2</v>
      </c>
      <c r="F348" s="56">
        <v>3.5693000000000003E-2</v>
      </c>
      <c r="G348" s="55">
        <v>24.03</v>
      </c>
      <c r="H348" s="55">
        <v>1</v>
      </c>
    </row>
    <row r="349" spans="1:8">
      <c r="A349" s="55">
        <v>347</v>
      </c>
      <c r="B349" s="55" t="s">
        <v>473</v>
      </c>
      <c r="C349" s="55">
        <v>2</v>
      </c>
      <c r="D349" s="55">
        <v>910.95689100000004</v>
      </c>
      <c r="E349" s="55">
        <v>-0.27318999999999999</v>
      </c>
      <c r="F349" s="56">
        <v>1.0157E-8</v>
      </c>
      <c r="G349" s="55">
        <v>78.673000000000002</v>
      </c>
      <c r="H349" s="55">
        <v>1</v>
      </c>
    </row>
    <row r="350" spans="1:8">
      <c r="A350" s="55">
        <v>348</v>
      </c>
      <c r="B350" s="55" t="s">
        <v>473</v>
      </c>
      <c r="C350" s="55">
        <v>3</v>
      </c>
      <c r="D350" s="55">
        <v>607.640353</v>
      </c>
      <c r="E350" s="55">
        <v>0.11598</v>
      </c>
      <c r="F350" s="56">
        <v>1.4822000000000001E-7</v>
      </c>
      <c r="G350" s="55">
        <v>69.331000000000003</v>
      </c>
      <c r="H350" s="55">
        <v>1</v>
      </c>
    </row>
    <row r="351" spans="1:8">
      <c r="A351" s="55">
        <v>349</v>
      </c>
      <c r="B351" s="55" t="s">
        <v>619</v>
      </c>
      <c r="C351" s="55">
        <v>2</v>
      </c>
      <c r="D351" s="55">
        <v>810.91502700000001</v>
      </c>
      <c r="E351" s="55">
        <v>-0.28672999999999998</v>
      </c>
      <c r="F351" s="56">
        <v>7.0146999999999999E-7</v>
      </c>
      <c r="G351" s="55">
        <v>62.94</v>
      </c>
      <c r="H351" s="55">
        <v>1</v>
      </c>
    </row>
    <row r="352" spans="1:8">
      <c r="A352" s="55">
        <v>350</v>
      </c>
      <c r="B352" s="55" t="s">
        <v>620</v>
      </c>
      <c r="C352" s="55">
        <v>2</v>
      </c>
      <c r="D352" s="55">
        <v>793.85084099999995</v>
      </c>
      <c r="E352" s="55">
        <v>-0.21081</v>
      </c>
      <c r="F352" s="56">
        <v>4.0049999999999998E-5</v>
      </c>
      <c r="G352" s="55">
        <v>74.391999999999996</v>
      </c>
      <c r="H352" s="55">
        <v>1</v>
      </c>
    </row>
    <row r="353" spans="1:8">
      <c r="A353" s="55">
        <v>351</v>
      </c>
      <c r="B353" s="55" t="s">
        <v>361</v>
      </c>
      <c r="C353" s="55">
        <v>2</v>
      </c>
      <c r="D353" s="55">
        <v>724.90265399999998</v>
      </c>
      <c r="E353" s="55">
        <v>-0.33838000000000001</v>
      </c>
      <c r="F353" s="56">
        <v>1.9089999999999998E-6</v>
      </c>
      <c r="G353" s="55">
        <v>118.71</v>
      </c>
      <c r="H353" s="55">
        <v>1</v>
      </c>
    </row>
    <row r="354" spans="1:8">
      <c r="A354" s="55">
        <v>352</v>
      </c>
      <c r="B354" s="55" t="s">
        <v>367</v>
      </c>
      <c r="C354" s="55">
        <v>3</v>
      </c>
      <c r="D354" s="55">
        <v>783.05785100000003</v>
      </c>
      <c r="E354" s="55">
        <v>-9.1669999999999998E-3</v>
      </c>
      <c r="F354" s="56">
        <v>1.4515E-12</v>
      </c>
      <c r="G354" s="55">
        <v>82.59</v>
      </c>
      <c r="H354" s="55">
        <v>2</v>
      </c>
    </row>
    <row r="355" spans="1:8">
      <c r="A355" s="55">
        <v>353</v>
      </c>
      <c r="B355" s="55" t="s">
        <v>621</v>
      </c>
      <c r="C355" s="55">
        <v>3</v>
      </c>
      <c r="D355" s="55">
        <v>440.23493300000001</v>
      </c>
      <c r="E355" s="55">
        <v>-9.2992000000000005E-3</v>
      </c>
      <c r="F355" s="56">
        <v>5.8672999999999998E-3</v>
      </c>
      <c r="G355" s="55">
        <v>35.71</v>
      </c>
      <c r="H355" s="55">
        <v>1</v>
      </c>
    </row>
    <row r="356" spans="1:8">
      <c r="A356" s="55">
        <v>354</v>
      </c>
      <c r="B356" s="55" t="s">
        <v>294</v>
      </c>
      <c r="C356" s="55">
        <v>3</v>
      </c>
      <c r="D356" s="55">
        <v>666.357349</v>
      </c>
      <c r="E356" s="55">
        <v>-0.52678000000000003</v>
      </c>
      <c r="F356" s="56">
        <v>7.0592000000000001E-7</v>
      </c>
      <c r="G356" s="55">
        <v>73.834000000000003</v>
      </c>
      <c r="H356" s="55">
        <v>1</v>
      </c>
    </row>
    <row r="357" spans="1:8">
      <c r="A357" s="55">
        <v>355</v>
      </c>
      <c r="B357" s="55" t="s">
        <v>610</v>
      </c>
      <c r="C357" s="55">
        <v>3</v>
      </c>
      <c r="D357" s="55">
        <v>367.54147499999999</v>
      </c>
      <c r="E357" s="55">
        <v>-0.15945000000000001</v>
      </c>
      <c r="F357" s="56">
        <v>4.054E-2</v>
      </c>
      <c r="G357" s="55">
        <v>21.568999999999999</v>
      </c>
      <c r="H357" s="55">
        <v>1</v>
      </c>
    </row>
    <row r="358" spans="1:8">
      <c r="A358" s="55">
        <v>356</v>
      </c>
      <c r="B358" s="55" t="s">
        <v>622</v>
      </c>
      <c r="C358" s="55">
        <v>2</v>
      </c>
      <c r="D358" s="55">
        <v>626.82387200000005</v>
      </c>
      <c r="E358" s="55">
        <v>-0.12048</v>
      </c>
      <c r="F358" s="56">
        <v>7.0430000000000004E-4</v>
      </c>
      <c r="G358" s="55">
        <v>66.456999999999994</v>
      </c>
      <c r="H358" s="55">
        <v>1</v>
      </c>
    </row>
    <row r="359" spans="1:8">
      <c r="A359" s="55">
        <v>357</v>
      </c>
      <c r="B359" s="55" t="s">
        <v>492</v>
      </c>
      <c r="C359" s="55">
        <v>2</v>
      </c>
      <c r="D359" s="55">
        <v>648.79371100000003</v>
      </c>
      <c r="E359" s="55">
        <v>0.12033000000000001</v>
      </c>
      <c r="F359" s="56">
        <v>2.1671999999999999E-5</v>
      </c>
      <c r="G359" s="55">
        <v>79.492000000000004</v>
      </c>
      <c r="H359" s="55">
        <v>1</v>
      </c>
    </row>
    <row r="360" spans="1:8">
      <c r="A360" s="55">
        <v>358</v>
      </c>
      <c r="B360" s="55" t="s">
        <v>623</v>
      </c>
      <c r="C360" s="55">
        <v>2</v>
      </c>
      <c r="D360" s="55">
        <v>841.91723500000001</v>
      </c>
      <c r="E360" s="55">
        <v>-0.24223</v>
      </c>
      <c r="F360" s="56">
        <v>4.4550000000000002E-13</v>
      </c>
      <c r="G360" s="55">
        <v>125.53</v>
      </c>
      <c r="H360" s="55">
        <v>2</v>
      </c>
    </row>
    <row r="361" spans="1:8">
      <c r="A361" s="55">
        <v>359</v>
      </c>
      <c r="B361" s="55" t="s">
        <v>624</v>
      </c>
      <c r="C361" s="55">
        <v>3</v>
      </c>
      <c r="D361" s="55">
        <v>760.70630800000004</v>
      </c>
      <c r="E361" s="55">
        <v>-0.47249999999999998</v>
      </c>
      <c r="F361" s="56">
        <v>1.0648000000000001E-25</v>
      </c>
      <c r="G361" s="55">
        <v>123.55</v>
      </c>
      <c r="H361" s="55">
        <v>1</v>
      </c>
    </row>
    <row r="362" spans="1:8">
      <c r="A362" s="55">
        <v>360</v>
      </c>
      <c r="B362" s="55" t="s">
        <v>593</v>
      </c>
      <c r="C362" s="55">
        <v>3</v>
      </c>
      <c r="D362" s="55">
        <v>526.58575099999996</v>
      </c>
      <c r="E362" s="55">
        <v>0.12770000000000001</v>
      </c>
      <c r="F362" s="56">
        <v>5.6254999999999999E-4</v>
      </c>
      <c r="G362" s="55">
        <v>48.228999999999999</v>
      </c>
      <c r="H362" s="55">
        <v>1</v>
      </c>
    </row>
    <row r="363" spans="1:8">
      <c r="A363" s="55">
        <v>361</v>
      </c>
      <c r="B363" s="55" t="s">
        <v>625</v>
      </c>
      <c r="C363" s="55">
        <v>2</v>
      </c>
      <c r="D363" s="55">
        <v>934.47050000000002</v>
      </c>
      <c r="E363" s="55">
        <v>-0.25068000000000001</v>
      </c>
      <c r="F363" s="56">
        <v>7.7875000000000001E-8</v>
      </c>
      <c r="G363" s="55">
        <v>64.537000000000006</v>
      </c>
      <c r="H363" s="55">
        <v>1</v>
      </c>
    </row>
    <row r="364" spans="1:8">
      <c r="A364" s="55">
        <v>362</v>
      </c>
      <c r="B364" s="55" t="s">
        <v>626</v>
      </c>
      <c r="C364" s="55">
        <v>3</v>
      </c>
      <c r="D364" s="55">
        <v>615.97501299999999</v>
      </c>
      <c r="E364" s="55">
        <v>-0.21246000000000001</v>
      </c>
      <c r="F364" s="56">
        <v>4.3319000000000003E-2</v>
      </c>
      <c r="G364" s="55">
        <v>17.962</v>
      </c>
      <c r="H364" s="55">
        <v>1</v>
      </c>
    </row>
    <row r="365" spans="1:8">
      <c r="A365" s="55">
        <v>363</v>
      </c>
      <c r="B365" s="55" t="s">
        <v>627</v>
      </c>
      <c r="C365" s="55">
        <v>3</v>
      </c>
      <c r="D365" s="55">
        <v>404.58345100000003</v>
      </c>
      <c r="E365" s="55"/>
      <c r="F365" s="56">
        <v>6.1824999999999998E-2</v>
      </c>
      <c r="G365" s="55">
        <v>1.3715999999999999</v>
      </c>
      <c r="H365" s="55">
        <v>1</v>
      </c>
    </row>
    <row r="366" spans="1:8">
      <c r="A366" s="55">
        <v>364</v>
      </c>
      <c r="B366" s="55" t="s">
        <v>608</v>
      </c>
      <c r="C366" s="55">
        <v>2</v>
      </c>
      <c r="D366" s="55">
        <v>637.83498499999996</v>
      </c>
      <c r="E366" s="55">
        <v>-0.66305000000000003</v>
      </c>
      <c r="F366" s="56">
        <v>2.7960000000000002E-4</v>
      </c>
      <c r="G366" s="55">
        <v>65.179000000000002</v>
      </c>
      <c r="H366" s="55">
        <v>1</v>
      </c>
    </row>
    <row r="367" spans="1:8">
      <c r="A367" s="55">
        <v>365</v>
      </c>
      <c r="B367" s="55" t="s">
        <v>628</v>
      </c>
      <c r="C367" s="55">
        <v>2</v>
      </c>
      <c r="D367" s="55">
        <v>421.77092900000002</v>
      </c>
      <c r="E367" s="55">
        <v>0.15214</v>
      </c>
      <c r="F367" s="56">
        <v>3.9135999999999997E-3</v>
      </c>
      <c r="G367" s="55">
        <v>62.713999999999999</v>
      </c>
      <c r="H367" s="55">
        <v>1</v>
      </c>
    </row>
    <row r="368" spans="1:8">
      <c r="A368" s="55">
        <v>366</v>
      </c>
      <c r="B368" s="55" t="s">
        <v>629</v>
      </c>
      <c r="C368" s="55">
        <v>2</v>
      </c>
      <c r="D368" s="55">
        <v>735.38537399999996</v>
      </c>
      <c r="E368" s="55">
        <v>-0.40586</v>
      </c>
      <c r="F368" s="56">
        <v>1.9443E-5</v>
      </c>
      <c r="G368" s="55">
        <v>70.088999999999999</v>
      </c>
      <c r="H368" s="55">
        <v>1</v>
      </c>
    </row>
    <row r="369" spans="1:8">
      <c r="A369" s="55">
        <v>367</v>
      </c>
      <c r="B369" s="55" t="s">
        <v>630</v>
      </c>
      <c r="C369" s="55">
        <v>2</v>
      </c>
      <c r="D369" s="55">
        <v>515.24801500000001</v>
      </c>
      <c r="E369" s="55">
        <v>-2.7116999999999999E-2</v>
      </c>
      <c r="F369" s="56">
        <v>8.1221000000000002E-3</v>
      </c>
      <c r="G369" s="55">
        <v>48.793999999999997</v>
      </c>
      <c r="H369" s="55">
        <v>1</v>
      </c>
    </row>
    <row r="370" spans="1:8">
      <c r="A370" s="55">
        <v>368</v>
      </c>
      <c r="B370" s="55" t="s">
        <v>327</v>
      </c>
      <c r="C370" s="55">
        <v>3</v>
      </c>
      <c r="D370" s="55">
        <v>978.17517799999996</v>
      </c>
      <c r="E370" s="55">
        <v>-0.51626000000000005</v>
      </c>
      <c r="F370" s="56">
        <v>8.5948000000000003E-4</v>
      </c>
      <c r="G370" s="55">
        <v>40.137</v>
      </c>
      <c r="H370" s="55">
        <v>1</v>
      </c>
    </row>
    <row r="371" spans="1:8">
      <c r="A371" s="55">
        <v>369</v>
      </c>
      <c r="B371" s="55" t="s">
        <v>544</v>
      </c>
      <c r="C371" s="55">
        <v>3</v>
      </c>
      <c r="D371" s="55">
        <v>878.10820699999999</v>
      </c>
      <c r="E371" s="55">
        <v>-0.35648000000000002</v>
      </c>
      <c r="F371" s="56">
        <v>3.5333000000000003E-2</v>
      </c>
      <c r="G371" s="55">
        <v>18.919</v>
      </c>
      <c r="H371" s="55">
        <v>1</v>
      </c>
    </row>
    <row r="372" spans="1:8">
      <c r="A372" s="55">
        <v>370</v>
      </c>
      <c r="B372" s="55" t="s">
        <v>520</v>
      </c>
      <c r="C372" s="55">
        <v>2</v>
      </c>
      <c r="D372" s="55">
        <v>852.41178500000001</v>
      </c>
      <c r="E372" s="55">
        <v>-0.15387999999999999</v>
      </c>
      <c r="F372" s="56">
        <v>4.1545999999999998E-5</v>
      </c>
      <c r="G372" s="55">
        <v>58.32</v>
      </c>
      <c r="H372" s="55">
        <v>1</v>
      </c>
    </row>
    <row r="373" spans="1:8">
      <c r="A373" s="55">
        <v>371</v>
      </c>
      <c r="B373" s="55" t="s">
        <v>307</v>
      </c>
      <c r="C373" s="55">
        <v>2</v>
      </c>
      <c r="D373" s="55">
        <v>677.85296400000004</v>
      </c>
      <c r="E373" s="55">
        <v>0.14782000000000001</v>
      </c>
      <c r="F373" s="56">
        <v>2.5463000000000001E-8</v>
      </c>
      <c r="G373" s="55">
        <v>124.98</v>
      </c>
      <c r="H373" s="55">
        <v>1</v>
      </c>
    </row>
    <row r="374" spans="1:8">
      <c r="A374" s="55">
        <v>372</v>
      </c>
      <c r="B374" s="55" t="s">
        <v>351</v>
      </c>
      <c r="C374" s="55">
        <v>3</v>
      </c>
      <c r="D374" s="55">
        <v>660.34169899999995</v>
      </c>
      <c r="E374" s="55">
        <v>-0.27404000000000001</v>
      </c>
      <c r="F374" s="56">
        <v>3.1158000000000002E-5</v>
      </c>
      <c r="G374" s="55">
        <v>44.734000000000002</v>
      </c>
      <c r="H374" s="55">
        <v>1</v>
      </c>
    </row>
    <row r="375" spans="1:8">
      <c r="A375" s="55">
        <v>373</v>
      </c>
      <c r="B375" s="55" t="s">
        <v>351</v>
      </c>
      <c r="C375" s="55">
        <v>2</v>
      </c>
      <c r="D375" s="55">
        <v>990.00891000000001</v>
      </c>
      <c r="E375" s="55">
        <v>-0.29944999999999999</v>
      </c>
      <c r="F375" s="56">
        <v>6.9669000000000004E-26</v>
      </c>
      <c r="G375" s="55">
        <v>153.22</v>
      </c>
      <c r="H375" s="55">
        <v>2</v>
      </c>
    </row>
    <row r="376" spans="1:8">
      <c r="A376" s="55">
        <v>374</v>
      </c>
      <c r="B376" s="55" t="s">
        <v>384</v>
      </c>
      <c r="C376" s="55">
        <v>2</v>
      </c>
      <c r="D376" s="55">
        <v>825.35192500000005</v>
      </c>
      <c r="E376" s="55">
        <v>-0.43858000000000003</v>
      </c>
      <c r="F376" s="56">
        <v>5.9518999999999997E-6</v>
      </c>
      <c r="G376" s="55">
        <v>67.135999999999996</v>
      </c>
      <c r="H376" s="55">
        <v>1</v>
      </c>
    </row>
    <row r="377" spans="1:8">
      <c r="A377" s="55">
        <v>375</v>
      </c>
      <c r="B377" s="55" t="s">
        <v>532</v>
      </c>
      <c r="C377" s="55">
        <v>2</v>
      </c>
      <c r="D377" s="55">
        <v>523.80329099999994</v>
      </c>
      <c r="E377" s="55">
        <v>8.3596000000000004E-2</v>
      </c>
      <c r="F377" s="56">
        <v>1.2754000000000001E-3</v>
      </c>
      <c r="G377" s="55">
        <v>91.549000000000007</v>
      </c>
      <c r="H377" s="55">
        <v>1</v>
      </c>
    </row>
    <row r="378" spans="1:8">
      <c r="A378" s="55">
        <v>376</v>
      </c>
      <c r="B378" s="55" t="s">
        <v>555</v>
      </c>
      <c r="C378" s="55">
        <v>2</v>
      </c>
      <c r="D378" s="55">
        <v>777.90213100000005</v>
      </c>
      <c r="E378" s="55">
        <v>-0.38849</v>
      </c>
      <c r="F378" s="56">
        <v>1.3142000000000001E-4</v>
      </c>
      <c r="G378" s="55">
        <v>64.906000000000006</v>
      </c>
      <c r="H378" s="55">
        <v>1</v>
      </c>
    </row>
    <row r="379" spans="1:8">
      <c r="A379" s="55">
        <v>377</v>
      </c>
      <c r="B379" s="55" t="s">
        <v>547</v>
      </c>
      <c r="C379" s="55">
        <v>3</v>
      </c>
      <c r="D379" s="55">
        <v>425.89966199999998</v>
      </c>
      <c r="E379" s="55">
        <v>0.20638999999999999</v>
      </c>
      <c r="F379" s="56">
        <v>3.5900000000000001E-2</v>
      </c>
      <c r="G379" s="55">
        <v>22.478999999999999</v>
      </c>
      <c r="H379" s="55">
        <v>1</v>
      </c>
    </row>
    <row r="380" spans="1:8">
      <c r="A380" s="55">
        <v>378</v>
      </c>
      <c r="B380" s="55" t="s">
        <v>631</v>
      </c>
      <c r="C380" s="55">
        <v>2</v>
      </c>
      <c r="D380" s="55">
        <v>666.879727</v>
      </c>
      <c r="E380" s="55">
        <v>-0.52785000000000004</v>
      </c>
      <c r="F380" s="56">
        <v>1.0421E-3</v>
      </c>
      <c r="G380" s="55">
        <v>48.527000000000001</v>
      </c>
      <c r="H380" s="55">
        <v>1</v>
      </c>
    </row>
    <row r="381" spans="1:8">
      <c r="A381" s="55">
        <v>379</v>
      </c>
      <c r="B381" s="55" t="s">
        <v>569</v>
      </c>
      <c r="C381" s="55">
        <v>2</v>
      </c>
      <c r="D381" s="55">
        <v>586.79532900000004</v>
      </c>
      <c r="E381" s="55">
        <v>-0.15342</v>
      </c>
      <c r="F381" s="56">
        <v>1.6008000000000001E-3</v>
      </c>
      <c r="G381" s="55">
        <v>53.237000000000002</v>
      </c>
      <c r="H381" s="55">
        <v>2</v>
      </c>
    </row>
    <row r="382" spans="1:8">
      <c r="A382" s="55">
        <v>380</v>
      </c>
      <c r="B382" s="55" t="s">
        <v>632</v>
      </c>
      <c r="C382" s="55">
        <v>2</v>
      </c>
      <c r="D382" s="55">
        <v>613.33241299999997</v>
      </c>
      <c r="E382" s="55">
        <v>0.13788</v>
      </c>
      <c r="F382" s="56">
        <v>7.4956000000000003E-4</v>
      </c>
      <c r="G382" s="55">
        <v>57.531999999999996</v>
      </c>
      <c r="H382" s="55">
        <v>1</v>
      </c>
    </row>
    <row r="383" spans="1:8">
      <c r="A383" s="55">
        <v>381</v>
      </c>
      <c r="B383" s="55" t="s">
        <v>579</v>
      </c>
      <c r="C383" s="55">
        <v>2</v>
      </c>
      <c r="D383" s="55">
        <v>723.84068500000001</v>
      </c>
      <c r="E383" s="55">
        <v>-0.37019999999999997</v>
      </c>
      <c r="F383" s="56">
        <v>7.4753999999999999E-4</v>
      </c>
      <c r="G383" s="55">
        <v>81.95</v>
      </c>
      <c r="H383" s="55">
        <v>1</v>
      </c>
    </row>
    <row r="384" spans="1:8">
      <c r="A384" s="55">
        <v>382</v>
      </c>
      <c r="B384" s="55" t="s">
        <v>529</v>
      </c>
      <c r="C384" s="55">
        <v>2</v>
      </c>
      <c r="D384" s="55">
        <v>657.81986700000004</v>
      </c>
      <c r="E384" s="55">
        <v>-0.35474</v>
      </c>
      <c r="F384" s="56">
        <v>1.9043000000000001E-10</v>
      </c>
      <c r="G384" s="55">
        <v>133.41999999999999</v>
      </c>
      <c r="H384" s="55">
        <v>1</v>
      </c>
    </row>
    <row r="385" spans="1:8">
      <c r="A385" s="55">
        <v>383</v>
      </c>
      <c r="B385" s="55" t="s">
        <v>633</v>
      </c>
      <c r="C385" s="55">
        <v>2</v>
      </c>
      <c r="D385" s="55">
        <v>747.37406399999998</v>
      </c>
      <c r="E385" s="55">
        <v>-8.8811000000000001E-2</v>
      </c>
      <c r="F385" s="56">
        <v>1.8195E-4</v>
      </c>
      <c r="G385" s="55">
        <v>63.076000000000001</v>
      </c>
      <c r="H385" s="55">
        <v>1</v>
      </c>
    </row>
    <row r="386" spans="1:8">
      <c r="A386" s="55">
        <v>384</v>
      </c>
      <c r="B386" s="55" t="s">
        <v>317</v>
      </c>
      <c r="C386" s="55">
        <v>2</v>
      </c>
      <c r="D386" s="55">
        <v>825.41507100000001</v>
      </c>
      <c r="E386" s="55">
        <v>-0.21601000000000001</v>
      </c>
      <c r="F386" s="56">
        <v>2.2856000000000001E-14</v>
      </c>
      <c r="G386" s="55">
        <v>144.57</v>
      </c>
      <c r="H386" s="55">
        <v>2</v>
      </c>
    </row>
    <row r="387" spans="1:8">
      <c r="A387" s="55">
        <v>385</v>
      </c>
      <c r="B387" s="55" t="s">
        <v>363</v>
      </c>
      <c r="C387" s="55">
        <v>3</v>
      </c>
      <c r="D387" s="55">
        <v>515.58127899999999</v>
      </c>
      <c r="E387" s="55">
        <v>5.4182000000000001E-2</v>
      </c>
      <c r="F387" s="56">
        <v>5.8843000000000003E-4</v>
      </c>
      <c r="G387" s="55">
        <v>55.064</v>
      </c>
      <c r="H387" s="55">
        <v>2</v>
      </c>
    </row>
    <row r="388" spans="1:8">
      <c r="A388" s="55">
        <v>386</v>
      </c>
      <c r="B388" s="55" t="s">
        <v>363</v>
      </c>
      <c r="C388" s="55">
        <v>2</v>
      </c>
      <c r="D388" s="55">
        <v>772.86828000000003</v>
      </c>
      <c r="E388" s="55">
        <v>-0.37113000000000002</v>
      </c>
      <c r="F388" s="56">
        <v>1.1345000000000001E-3</v>
      </c>
      <c r="G388" s="55">
        <v>88.391999999999996</v>
      </c>
      <c r="H388" s="55">
        <v>1</v>
      </c>
    </row>
    <row r="389" spans="1:8">
      <c r="A389" s="55">
        <v>387</v>
      </c>
      <c r="B389" s="55" t="s">
        <v>634</v>
      </c>
      <c r="C389" s="55">
        <v>2</v>
      </c>
      <c r="D389" s="55">
        <v>595.75165000000004</v>
      </c>
      <c r="E389" s="55">
        <v>0.14216000000000001</v>
      </c>
      <c r="F389" s="56">
        <v>2.9869E-4</v>
      </c>
      <c r="G389" s="55">
        <v>103.18</v>
      </c>
      <c r="H389" s="55">
        <v>1</v>
      </c>
    </row>
    <row r="390" spans="1:8">
      <c r="A390" s="55">
        <v>388</v>
      </c>
      <c r="B390" s="55" t="s">
        <v>472</v>
      </c>
      <c r="C390" s="55">
        <v>2</v>
      </c>
      <c r="D390" s="55">
        <v>454.229625</v>
      </c>
      <c r="E390" s="55">
        <v>-4.7626000000000002E-2</v>
      </c>
      <c r="F390" s="56">
        <v>2.2634000000000001E-2</v>
      </c>
      <c r="G390" s="55">
        <v>39.305</v>
      </c>
      <c r="H390" s="55">
        <v>1</v>
      </c>
    </row>
    <row r="391" spans="1:8">
      <c r="A391" s="55">
        <v>389</v>
      </c>
      <c r="B391" s="55" t="s">
        <v>523</v>
      </c>
      <c r="C391" s="55">
        <v>2</v>
      </c>
      <c r="D391" s="55">
        <v>719.35902199999998</v>
      </c>
      <c r="E391" s="55">
        <v>-0.41435</v>
      </c>
      <c r="F391" s="56">
        <v>7.6611000000000002E-7</v>
      </c>
      <c r="G391" s="55">
        <v>78.813999999999993</v>
      </c>
      <c r="H391" s="55">
        <v>1</v>
      </c>
    </row>
    <row r="392" spans="1:8">
      <c r="A392" s="55">
        <v>390</v>
      </c>
      <c r="B392" s="55" t="s">
        <v>524</v>
      </c>
      <c r="C392" s="55">
        <v>2</v>
      </c>
      <c r="D392" s="55">
        <v>504.25583999999998</v>
      </c>
      <c r="E392" s="55">
        <v>0.17682999999999999</v>
      </c>
      <c r="F392" s="56">
        <v>2.4456999999999999E-3</v>
      </c>
      <c r="G392" s="55">
        <v>53.750999999999998</v>
      </c>
      <c r="H392" s="55">
        <v>1</v>
      </c>
    </row>
    <row r="393" spans="1:8">
      <c r="A393" s="55">
        <v>391</v>
      </c>
      <c r="B393" s="55" t="s">
        <v>524</v>
      </c>
      <c r="C393" s="55">
        <v>2</v>
      </c>
      <c r="D393" s="55">
        <v>442.72926100000001</v>
      </c>
      <c r="E393" s="55">
        <v>-0.25674999999999998</v>
      </c>
      <c r="F393" s="56">
        <v>2.7975E-4</v>
      </c>
      <c r="G393" s="55">
        <v>77.058000000000007</v>
      </c>
      <c r="H393" s="55">
        <v>2</v>
      </c>
    </row>
    <row r="394" spans="1:8">
      <c r="A394" s="55">
        <v>392</v>
      </c>
      <c r="B394" s="55" t="s">
        <v>635</v>
      </c>
      <c r="C394" s="55">
        <v>2</v>
      </c>
      <c r="D394" s="55">
        <v>603.78054399999996</v>
      </c>
      <c r="E394" s="55">
        <v>1.5989E-2</v>
      </c>
      <c r="F394" s="56">
        <v>1.307E-2</v>
      </c>
      <c r="G394" s="55">
        <v>39.58</v>
      </c>
      <c r="H394" s="55">
        <v>1</v>
      </c>
    </row>
    <row r="395" spans="1:8">
      <c r="A395" s="55">
        <v>393</v>
      </c>
      <c r="B395" s="55" t="s">
        <v>636</v>
      </c>
      <c r="C395" s="55">
        <v>2</v>
      </c>
      <c r="D395" s="55">
        <v>551.80021699999998</v>
      </c>
      <c r="E395" s="55">
        <v>9.1347999999999999E-2</v>
      </c>
      <c r="F395" s="56">
        <v>9.9741999999999995E-4</v>
      </c>
      <c r="G395" s="55">
        <v>64.191000000000003</v>
      </c>
      <c r="H395" s="55">
        <v>1</v>
      </c>
    </row>
    <row r="396" spans="1:8">
      <c r="A396" s="55">
        <v>394</v>
      </c>
      <c r="B396" s="55" t="s">
        <v>328</v>
      </c>
      <c r="C396" s="55">
        <v>3</v>
      </c>
      <c r="D396" s="55">
        <v>564.95460600000001</v>
      </c>
      <c r="E396" s="55">
        <v>7.0016999999999996E-2</v>
      </c>
      <c r="F396" s="56">
        <v>2.6786999999999998E-2</v>
      </c>
      <c r="G396" s="55">
        <v>23.934000000000001</v>
      </c>
      <c r="H396" s="55">
        <v>1</v>
      </c>
    </row>
    <row r="397" spans="1:8">
      <c r="A397" s="55">
        <v>395</v>
      </c>
      <c r="B397" s="55" t="s">
        <v>475</v>
      </c>
      <c r="C397" s="55">
        <v>2</v>
      </c>
      <c r="D397" s="55">
        <v>693.83244300000001</v>
      </c>
      <c r="E397" s="55">
        <v>-0.4516</v>
      </c>
      <c r="F397" s="56">
        <v>2.9755E-2</v>
      </c>
      <c r="G397" s="55">
        <v>32.329000000000001</v>
      </c>
      <c r="H397" s="55">
        <v>1</v>
      </c>
    </row>
    <row r="398" spans="1:8">
      <c r="A398" s="55">
        <v>396</v>
      </c>
      <c r="B398" s="55" t="s">
        <v>637</v>
      </c>
      <c r="C398" s="55">
        <v>2</v>
      </c>
      <c r="D398" s="55">
        <v>499.758352</v>
      </c>
      <c r="E398" s="55">
        <v>0.23709</v>
      </c>
      <c r="F398" s="56">
        <v>1.7953000000000001E-4</v>
      </c>
      <c r="G398" s="55">
        <v>79.468999999999994</v>
      </c>
      <c r="H398" s="55">
        <v>1</v>
      </c>
    </row>
    <row r="399" spans="1:8">
      <c r="A399" s="55">
        <v>397</v>
      </c>
      <c r="B399" s="55" t="s">
        <v>638</v>
      </c>
      <c r="C399" s="55">
        <v>3</v>
      </c>
      <c r="D399" s="55">
        <v>394.209836</v>
      </c>
      <c r="E399" s="55">
        <v>-1.9543000000000001E-2</v>
      </c>
      <c r="F399" s="56">
        <v>7.5785999999999996E-3</v>
      </c>
      <c r="G399" s="55">
        <v>33.039000000000001</v>
      </c>
      <c r="H399" s="55">
        <v>1</v>
      </c>
    </row>
    <row r="400" spans="1:8">
      <c r="A400" s="55">
        <v>398</v>
      </c>
      <c r="B400" s="55" t="s">
        <v>639</v>
      </c>
      <c r="C400" s="55">
        <v>2</v>
      </c>
      <c r="D400" s="55">
        <v>578.30586400000004</v>
      </c>
      <c r="E400" s="55">
        <v>-0.2056</v>
      </c>
      <c r="F400" s="56">
        <v>3.7328999999999999E-3</v>
      </c>
      <c r="G400" s="55">
        <v>46.844000000000001</v>
      </c>
      <c r="H400" s="55">
        <v>1</v>
      </c>
    </row>
    <row r="401" spans="1:8">
      <c r="A401" s="55">
        <v>399</v>
      </c>
      <c r="B401" s="55" t="s">
        <v>525</v>
      </c>
      <c r="C401" s="55">
        <v>2</v>
      </c>
      <c r="D401" s="55">
        <v>672.89792</v>
      </c>
      <c r="E401" s="55">
        <v>-0.33206999999999998</v>
      </c>
      <c r="F401" s="56">
        <v>3.5663000000000001E-3</v>
      </c>
      <c r="G401" s="55">
        <v>40.941000000000003</v>
      </c>
      <c r="H401" s="55">
        <v>1</v>
      </c>
    </row>
    <row r="402" spans="1:8">
      <c r="A402" s="55">
        <v>400</v>
      </c>
      <c r="B402" s="55" t="s">
        <v>640</v>
      </c>
      <c r="C402" s="55">
        <v>3</v>
      </c>
      <c r="D402" s="55">
        <v>522.93325400000003</v>
      </c>
      <c r="E402" s="55">
        <v>0.32711000000000001</v>
      </c>
      <c r="F402" s="56">
        <v>2.0938999999999999E-2</v>
      </c>
      <c r="G402" s="55">
        <v>26.710999999999999</v>
      </c>
      <c r="H402" s="55">
        <v>1</v>
      </c>
    </row>
    <row r="403" spans="1:8">
      <c r="A403" s="55">
        <v>401</v>
      </c>
      <c r="B403" s="55" t="s">
        <v>641</v>
      </c>
      <c r="C403" s="55">
        <v>3</v>
      </c>
      <c r="D403" s="55">
        <v>484.57485000000003</v>
      </c>
      <c r="E403" s="55">
        <v>-0.24121000000000001</v>
      </c>
      <c r="F403" s="56">
        <v>3.0010000000000002E-3</v>
      </c>
      <c r="G403" s="55">
        <v>37.613</v>
      </c>
      <c r="H403" s="55">
        <v>1</v>
      </c>
    </row>
    <row r="404" spans="1:8">
      <c r="A404" s="55">
        <v>402</v>
      </c>
      <c r="B404" s="55" t="s">
        <v>313</v>
      </c>
      <c r="C404" s="55">
        <v>2</v>
      </c>
      <c r="D404" s="55">
        <v>416.75561299999998</v>
      </c>
      <c r="E404" s="55">
        <v>-0.19175</v>
      </c>
      <c r="F404" s="56">
        <v>8.1134999999999992E-3</v>
      </c>
      <c r="G404" s="55">
        <v>55.603999999999999</v>
      </c>
      <c r="H404" s="55">
        <v>1</v>
      </c>
    </row>
    <row r="405" spans="1:8">
      <c r="A405" s="55">
        <v>403</v>
      </c>
      <c r="B405" s="55" t="s">
        <v>603</v>
      </c>
      <c r="C405" s="55">
        <v>3</v>
      </c>
      <c r="D405" s="55">
        <v>659.38243699999998</v>
      </c>
      <c r="E405" s="55">
        <v>-0.38051000000000001</v>
      </c>
      <c r="F405" s="56">
        <v>3.1499E-13</v>
      </c>
      <c r="G405" s="55">
        <v>77.221000000000004</v>
      </c>
      <c r="H405" s="55">
        <v>2</v>
      </c>
    </row>
    <row r="406" spans="1:8">
      <c r="A406" s="55">
        <v>404</v>
      </c>
      <c r="B406" s="55" t="s">
        <v>603</v>
      </c>
      <c r="C406" s="55">
        <v>2</v>
      </c>
      <c r="D406" s="55">
        <v>988.57001700000001</v>
      </c>
      <c r="E406" s="55">
        <v>-0.44957000000000003</v>
      </c>
      <c r="F406" s="56">
        <v>1.1686E-11</v>
      </c>
      <c r="G406" s="55">
        <v>69.978999999999999</v>
      </c>
      <c r="H406" s="55">
        <v>1</v>
      </c>
    </row>
    <row r="407" spans="1:8">
      <c r="A407" s="55">
        <v>405</v>
      </c>
      <c r="B407" s="55" t="s">
        <v>317</v>
      </c>
      <c r="C407" s="55">
        <v>3</v>
      </c>
      <c r="D407" s="55">
        <v>423.90318300000001</v>
      </c>
      <c r="E407" s="55">
        <v>-1.1115E-2</v>
      </c>
      <c r="F407" s="56">
        <v>1.5970000000000002E-2</v>
      </c>
      <c r="G407" s="55">
        <v>29.766999999999999</v>
      </c>
      <c r="H407" s="55">
        <v>1</v>
      </c>
    </row>
    <row r="408" spans="1:8">
      <c r="A408" s="55">
        <v>406</v>
      </c>
      <c r="B408" s="55" t="s">
        <v>317</v>
      </c>
      <c r="C408" s="55">
        <v>2</v>
      </c>
      <c r="D408" s="55">
        <v>635.35113699999999</v>
      </c>
      <c r="E408" s="55">
        <v>-0.45483000000000001</v>
      </c>
      <c r="F408" s="56">
        <v>7.7143999999999997E-3</v>
      </c>
      <c r="G408" s="55">
        <v>42.082999999999998</v>
      </c>
      <c r="H408" s="55">
        <v>1</v>
      </c>
    </row>
    <row r="409" spans="1:8">
      <c r="A409" s="55">
        <v>407</v>
      </c>
      <c r="B409" s="55" t="s">
        <v>642</v>
      </c>
      <c r="C409" s="55">
        <v>3</v>
      </c>
      <c r="D409" s="55">
        <v>756.07036400000004</v>
      </c>
      <c r="E409" s="55">
        <v>-4.3004000000000001E-2</v>
      </c>
      <c r="F409" s="56">
        <v>2.4903E-12</v>
      </c>
      <c r="G409" s="55">
        <v>72.793000000000006</v>
      </c>
      <c r="H409" s="55">
        <v>1</v>
      </c>
    </row>
    <row r="410" spans="1:8">
      <c r="A410" s="55">
        <v>408</v>
      </c>
      <c r="B410" s="55" t="s">
        <v>642</v>
      </c>
      <c r="C410" s="55">
        <v>2</v>
      </c>
      <c r="D410" s="55">
        <v>1133.6019100000001</v>
      </c>
      <c r="E410" s="55">
        <v>0.23197999999999999</v>
      </c>
      <c r="F410" s="56">
        <v>5.1803000000000002E-15</v>
      </c>
      <c r="G410" s="55">
        <v>81.807000000000002</v>
      </c>
      <c r="H410" s="55">
        <v>1</v>
      </c>
    </row>
    <row r="411" spans="1:8">
      <c r="A411" s="55">
        <v>409</v>
      </c>
      <c r="B411" s="55" t="s">
        <v>643</v>
      </c>
      <c r="C411" s="55">
        <v>2</v>
      </c>
      <c r="D411" s="55">
        <v>533.81840999999997</v>
      </c>
      <c r="E411" s="55">
        <v>0.20402999999999999</v>
      </c>
      <c r="F411" s="56">
        <v>4.7647E-4</v>
      </c>
      <c r="G411" s="55">
        <v>73.498999999999995</v>
      </c>
      <c r="H411" s="55">
        <v>1</v>
      </c>
    </row>
    <row r="412" spans="1:8">
      <c r="A412" s="55">
        <v>410</v>
      </c>
      <c r="B412" s="55" t="s">
        <v>295</v>
      </c>
      <c r="C412" s="55">
        <v>2</v>
      </c>
      <c r="D412" s="55">
        <v>433.26835599999998</v>
      </c>
      <c r="E412" s="55">
        <v>0.13589999999999999</v>
      </c>
      <c r="F412" s="56">
        <v>3.6065999999999999E-6</v>
      </c>
      <c r="G412" s="55">
        <v>111.69</v>
      </c>
      <c r="H412" s="55">
        <v>1</v>
      </c>
    </row>
    <row r="413" spans="1:8">
      <c r="A413" s="55">
        <v>411</v>
      </c>
      <c r="B413" s="55" t="s">
        <v>644</v>
      </c>
      <c r="C413" s="55">
        <v>2</v>
      </c>
      <c r="D413" s="55">
        <v>696.89029200000004</v>
      </c>
      <c r="E413" s="55">
        <v>-0.21210000000000001</v>
      </c>
      <c r="F413" s="56">
        <v>9.0790000000000003E-3</v>
      </c>
      <c r="G413" s="55">
        <v>38.299999999999997</v>
      </c>
      <c r="H413" s="55">
        <v>1</v>
      </c>
    </row>
    <row r="414" spans="1:8">
      <c r="A414" s="55">
        <v>412</v>
      </c>
      <c r="B414" s="55" t="s">
        <v>639</v>
      </c>
      <c r="C414" s="55">
        <v>2</v>
      </c>
      <c r="D414" s="55">
        <v>577.80823899999996</v>
      </c>
      <c r="E414" s="55">
        <v>-0.25129000000000001</v>
      </c>
      <c r="F414" s="56">
        <v>3.5802E-3</v>
      </c>
      <c r="G414" s="55">
        <v>47.302</v>
      </c>
      <c r="H414" s="55">
        <v>1</v>
      </c>
    </row>
    <row r="415" spans="1:8">
      <c r="A415" s="55">
        <v>414</v>
      </c>
      <c r="B415" s="55" t="s">
        <v>550</v>
      </c>
      <c r="C415" s="55">
        <v>3</v>
      </c>
      <c r="D415" s="55">
        <v>399.90078</v>
      </c>
      <c r="E415" s="55">
        <v>-0.24082999999999999</v>
      </c>
      <c r="F415" s="56">
        <v>4.6257E-2</v>
      </c>
      <c r="G415" s="55">
        <v>24.465</v>
      </c>
      <c r="H415" s="55">
        <v>2</v>
      </c>
    </row>
    <row r="416" spans="1:8">
      <c r="A416" s="55">
        <v>415</v>
      </c>
      <c r="B416" s="55" t="s">
        <v>645</v>
      </c>
      <c r="C416" s="55">
        <v>4</v>
      </c>
      <c r="D416" s="55">
        <v>707.85861899999998</v>
      </c>
      <c r="E416" s="55">
        <v>-8.5920999999999997E-2</v>
      </c>
      <c r="F416" s="56">
        <v>8.6017999999999996E-8</v>
      </c>
      <c r="G416" s="55">
        <v>57.216000000000001</v>
      </c>
      <c r="H416" s="55">
        <v>1</v>
      </c>
    </row>
    <row r="417" spans="1:8">
      <c r="A417" s="55">
        <v>416</v>
      </c>
      <c r="B417" s="55" t="s">
        <v>313</v>
      </c>
      <c r="C417" s="55">
        <v>3</v>
      </c>
      <c r="D417" s="55">
        <v>525.28725099999997</v>
      </c>
      <c r="E417" s="55">
        <v>0.16252</v>
      </c>
      <c r="F417" s="56">
        <v>1.6788000000000001E-2</v>
      </c>
      <c r="G417" s="55">
        <v>28.283000000000001</v>
      </c>
      <c r="H417" s="55">
        <v>1</v>
      </c>
    </row>
    <row r="418" spans="1:8">
      <c r="A418" s="55">
        <v>417</v>
      </c>
      <c r="B418" s="55" t="s">
        <v>366</v>
      </c>
      <c r="C418" s="55">
        <v>2</v>
      </c>
      <c r="D418" s="55">
        <v>486.75052699999998</v>
      </c>
      <c r="E418" s="55">
        <v>0.21198</v>
      </c>
      <c r="F418" s="56">
        <v>1.2216000000000001E-4</v>
      </c>
      <c r="G418" s="55">
        <v>97.067999999999998</v>
      </c>
      <c r="H418" s="55">
        <v>1</v>
      </c>
    </row>
    <row r="419" spans="1:8">
      <c r="A419" s="55">
        <v>418</v>
      </c>
      <c r="B419" s="55" t="s">
        <v>317</v>
      </c>
      <c r="C419" s="55">
        <v>2</v>
      </c>
      <c r="D419" s="55">
        <v>564.808042</v>
      </c>
      <c r="E419" s="55">
        <v>-0.16289999999999999</v>
      </c>
      <c r="F419" s="56">
        <v>1.0912000000000001E-3</v>
      </c>
      <c r="G419" s="55">
        <v>63.216000000000001</v>
      </c>
      <c r="H419" s="55">
        <v>1</v>
      </c>
    </row>
    <row r="420" spans="1:8">
      <c r="A420" s="55">
        <v>419</v>
      </c>
      <c r="B420" s="55" t="s">
        <v>497</v>
      </c>
      <c r="C420" s="55">
        <v>2</v>
      </c>
      <c r="D420" s="55">
        <v>567.78424099999995</v>
      </c>
      <c r="E420" s="55">
        <v>-0.16957</v>
      </c>
      <c r="F420" s="56">
        <v>8.0904000000000002E-4</v>
      </c>
      <c r="G420" s="55">
        <v>56.548000000000002</v>
      </c>
      <c r="H420" s="55">
        <v>1</v>
      </c>
    </row>
    <row r="421" spans="1:8">
      <c r="A421" s="55">
        <v>420</v>
      </c>
      <c r="B421" s="55" t="s">
        <v>300</v>
      </c>
      <c r="C421" s="55">
        <v>2</v>
      </c>
      <c r="D421" s="55">
        <v>609.85257000000001</v>
      </c>
      <c r="E421" s="55">
        <v>0.39673999999999998</v>
      </c>
      <c r="F421" s="56">
        <v>3.0795000000000002E-3</v>
      </c>
      <c r="G421" s="55">
        <v>57.463000000000001</v>
      </c>
      <c r="H421" s="55">
        <v>1</v>
      </c>
    </row>
    <row r="422" spans="1:8">
      <c r="A422" s="55">
        <v>421</v>
      </c>
      <c r="B422" s="55" t="s">
        <v>530</v>
      </c>
      <c r="C422" s="55">
        <v>2</v>
      </c>
      <c r="D422" s="55">
        <v>885.95669399999997</v>
      </c>
      <c r="E422" s="55">
        <v>1.0748000000000001E-2</v>
      </c>
      <c r="F422" s="56">
        <v>4.9212000000000002E-5</v>
      </c>
      <c r="G422" s="55">
        <v>54.09</v>
      </c>
      <c r="H422" s="55">
        <v>1</v>
      </c>
    </row>
    <row r="423" spans="1:8">
      <c r="A423" s="55">
        <v>422</v>
      </c>
      <c r="B423" s="55" t="s">
        <v>646</v>
      </c>
      <c r="C423" s="55">
        <v>3</v>
      </c>
      <c r="D423" s="55">
        <v>448.58345100000003</v>
      </c>
      <c r="E423" s="55">
        <v>-0.37697000000000003</v>
      </c>
      <c r="F423" s="56">
        <v>1.8985999999999999E-2</v>
      </c>
      <c r="G423" s="55">
        <v>29.263999999999999</v>
      </c>
      <c r="H423" s="55">
        <v>1</v>
      </c>
    </row>
    <row r="424" spans="1:8">
      <c r="A424" s="55">
        <v>423</v>
      </c>
      <c r="B424" s="55" t="s">
        <v>384</v>
      </c>
      <c r="C424" s="55">
        <v>3</v>
      </c>
      <c r="D424" s="55">
        <v>612.656115</v>
      </c>
      <c r="E424" s="55">
        <v>0.11889</v>
      </c>
      <c r="F424" s="56">
        <v>2.4744E-6</v>
      </c>
      <c r="G424" s="55">
        <v>55.011000000000003</v>
      </c>
      <c r="H424" s="55">
        <v>2</v>
      </c>
    </row>
    <row r="425" spans="1:8">
      <c r="A425" s="55">
        <v>424</v>
      </c>
      <c r="B425" s="55" t="s">
        <v>384</v>
      </c>
      <c r="C425" s="55">
        <v>2</v>
      </c>
      <c r="D425" s="55">
        <v>918.48053400000003</v>
      </c>
      <c r="E425" s="55">
        <v>-0.11627</v>
      </c>
      <c r="F425" s="56">
        <v>3.4180999999999997E-5</v>
      </c>
      <c r="G425" s="55">
        <v>61.265000000000001</v>
      </c>
      <c r="H425" s="55">
        <v>2</v>
      </c>
    </row>
    <row r="426" spans="1:8">
      <c r="A426" s="55">
        <v>425</v>
      </c>
      <c r="B426" s="55" t="s">
        <v>647</v>
      </c>
      <c r="C426" s="55">
        <v>2</v>
      </c>
      <c r="D426" s="55">
        <v>626.35281399999997</v>
      </c>
      <c r="E426" s="55">
        <v>0.19772000000000001</v>
      </c>
      <c r="F426" s="56">
        <v>2.2142999999999999E-2</v>
      </c>
      <c r="G426" s="55">
        <v>34.264000000000003</v>
      </c>
      <c r="H426" s="55">
        <v>1</v>
      </c>
    </row>
    <row r="427" spans="1:8">
      <c r="A427" s="55">
        <v>426</v>
      </c>
      <c r="B427" s="55" t="s">
        <v>648</v>
      </c>
      <c r="C427" s="55">
        <v>3</v>
      </c>
      <c r="D427" s="55">
        <v>464.58211</v>
      </c>
      <c r="E427" s="55">
        <v>-0.21646000000000001</v>
      </c>
      <c r="F427" s="56">
        <v>3.8530000000000002E-2</v>
      </c>
      <c r="G427" s="55">
        <v>20.783000000000001</v>
      </c>
      <c r="H427" s="55">
        <v>1</v>
      </c>
    </row>
    <row r="428" spans="1:8">
      <c r="A428" s="55">
        <v>427</v>
      </c>
      <c r="B428" s="55" t="s">
        <v>579</v>
      </c>
      <c r="C428" s="55">
        <v>2</v>
      </c>
      <c r="D428" s="55">
        <v>482.74798500000003</v>
      </c>
      <c r="E428" s="55">
        <v>4.7946999999999997E-2</v>
      </c>
      <c r="F428" s="56">
        <v>9.5025999999999999E-3</v>
      </c>
      <c r="G428" s="55">
        <v>42.338000000000001</v>
      </c>
      <c r="H428" s="55">
        <v>1</v>
      </c>
    </row>
    <row r="429" spans="1:8">
      <c r="A429" s="55">
        <v>428</v>
      </c>
      <c r="B429" s="55" t="s">
        <v>473</v>
      </c>
      <c r="C429" s="55">
        <v>2</v>
      </c>
      <c r="D429" s="55">
        <v>628.82082400000002</v>
      </c>
      <c r="E429" s="55">
        <v>-0.26112999999999997</v>
      </c>
      <c r="F429" s="56">
        <v>1.5309E-2</v>
      </c>
      <c r="G429" s="55">
        <v>37.968000000000004</v>
      </c>
      <c r="H429" s="55">
        <v>1</v>
      </c>
    </row>
    <row r="430" spans="1:8">
      <c r="A430" s="55">
        <v>429</v>
      </c>
      <c r="B430" s="55" t="s">
        <v>649</v>
      </c>
      <c r="C430" s="55">
        <v>2</v>
      </c>
      <c r="D430" s="55">
        <v>688.84948999999995</v>
      </c>
      <c r="E430" s="55">
        <v>-9.5209000000000002E-2</v>
      </c>
      <c r="F430" s="56">
        <v>1.5182E-5</v>
      </c>
      <c r="G430" s="55">
        <v>71.879000000000005</v>
      </c>
      <c r="H430" s="55">
        <v>1</v>
      </c>
    </row>
    <row r="431" spans="1:8">
      <c r="A431" s="55">
        <v>430</v>
      </c>
      <c r="B431" s="55" t="s">
        <v>650</v>
      </c>
      <c r="C431" s="55">
        <v>4</v>
      </c>
      <c r="D431" s="55">
        <v>365.96476899999999</v>
      </c>
      <c r="E431" s="55">
        <v>-0.17696000000000001</v>
      </c>
      <c r="F431" s="56">
        <v>6.0460000000000002E-3</v>
      </c>
      <c r="G431" s="55">
        <v>35.200000000000003</v>
      </c>
      <c r="H431" s="55">
        <v>1</v>
      </c>
    </row>
    <row r="432" spans="1:8">
      <c r="A432" s="55">
        <v>431</v>
      </c>
      <c r="B432" s="55" t="s">
        <v>650</v>
      </c>
      <c r="C432" s="55">
        <v>3</v>
      </c>
      <c r="D432" s="55">
        <v>487.61726599999997</v>
      </c>
      <c r="E432" s="55">
        <v>-0.12503</v>
      </c>
      <c r="F432" s="56">
        <v>1.3696E-2</v>
      </c>
      <c r="G432" s="55">
        <v>30.068000000000001</v>
      </c>
      <c r="H432" s="55">
        <v>1</v>
      </c>
    </row>
    <row r="433" spans="1:8">
      <c r="A433" s="55">
        <v>432</v>
      </c>
      <c r="B433" s="55" t="s">
        <v>531</v>
      </c>
      <c r="C433" s="55">
        <v>2</v>
      </c>
      <c r="D433" s="55">
        <v>614.83786199999997</v>
      </c>
      <c r="E433" s="55">
        <v>-0.13338</v>
      </c>
      <c r="F433" s="56">
        <v>2.3167000000000001E-4</v>
      </c>
      <c r="G433" s="55">
        <v>65.841999999999999</v>
      </c>
      <c r="H433" s="55">
        <v>1</v>
      </c>
    </row>
    <row r="434" spans="1:8">
      <c r="A434" s="55">
        <v>433</v>
      </c>
      <c r="B434" s="55" t="s">
        <v>651</v>
      </c>
      <c r="C434" s="55">
        <v>2</v>
      </c>
      <c r="D434" s="55">
        <v>552.77928499999996</v>
      </c>
      <c r="E434" s="55">
        <v>1.3358E-2</v>
      </c>
      <c r="F434" s="56">
        <v>1.0471E-3</v>
      </c>
      <c r="G434" s="55">
        <v>74.92</v>
      </c>
      <c r="H434" s="55">
        <v>1</v>
      </c>
    </row>
    <row r="435" spans="1:8">
      <c r="A435" s="55">
        <v>434</v>
      </c>
      <c r="B435" s="55" t="s">
        <v>346</v>
      </c>
      <c r="C435" s="55">
        <v>2</v>
      </c>
      <c r="D435" s="55">
        <v>734.87887000000001</v>
      </c>
      <c r="E435" s="55">
        <v>-9.3556E-2</v>
      </c>
      <c r="F435" s="56">
        <v>7.6820999999999997E-7</v>
      </c>
      <c r="G435" s="55">
        <v>78.744</v>
      </c>
      <c r="H435" s="55">
        <v>1</v>
      </c>
    </row>
    <row r="436" spans="1:8">
      <c r="A436" s="55">
        <v>435</v>
      </c>
      <c r="B436" s="55" t="s">
        <v>593</v>
      </c>
      <c r="C436" s="55">
        <v>2</v>
      </c>
      <c r="D436" s="55">
        <v>666.86153400000001</v>
      </c>
      <c r="E436" s="55">
        <v>-0.61812999999999996</v>
      </c>
      <c r="F436" s="56">
        <v>2.0985999999999999E-3</v>
      </c>
      <c r="G436" s="55">
        <v>47.061999999999998</v>
      </c>
      <c r="H436" s="55">
        <v>1</v>
      </c>
    </row>
    <row r="437" spans="1:8">
      <c r="A437" s="55">
        <v>436</v>
      </c>
      <c r="B437" s="55" t="s">
        <v>500</v>
      </c>
      <c r="C437" s="55">
        <v>2</v>
      </c>
      <c r="D437" s="55">
        <v>441.72143599999998</v>
      </c>
      <c r="E437" s="55">
        <v>-3.0993E-2</v>
      </c>
      <c r="F437" s="56">
        <v>1.9268E-3</v>
      </c>
      <c r="G437" s="55">
        <v>65.224000000000004</v>
      </c>
      <c r="H437" s="55">
        <v>1</v>
      </c>
    </row>
    <row r="438" spans="1:8">
      <c r="A438" s="55">
        <v>437</v>
      </c>
      <c r="B438" s="55" t="s">
        <v>567</v>
      </c>
      <c r="C438" s="55">
        <v>3</v>
      </c>
      <c r="D438" s="55">
        <v>435.90318300000001</v>
      </c>
      <c r="E438" s="55">
        <v>4.2415000000000001E-2</v>
      </c>
      <c r="F438" s="56">
        <v>6.9207000000000003E-4</v>
      </c>
      <c r="G438" s="55">
        <v>50.353999999999999</v>
      </c>
      <c r="H438" s="55">
        <v>1</v>
      </c>
    </row>
    <row r="439" spans="1:8">
      <c r="A439" s="55">
        <v>438</v>
      </c>
      <c r="B439" s="55" t="s">
        <v>548</v>
      </c>
      <c r="C439" s="55">
        <v>2</v>
      </c>
      <c r="D439" s="55">
        <v>517.30566699999997</v>
      </c>
      <c r="E439" s="55">
        <v>3.3936000000000001E-2</v>
      </c>
      <c r="F439" s="56">
        <v>2.4291E-3</v>
      </c>
      <c r="G439" s="55">
        <v>87.257999999999996</v>
      </c>
      <c r="H439" s="55">
        <v>1</v>
      </c>
    </row>
    <row r="440" spans="1:8">
      <c r="A440" s="55">
        <v>439</v>
      </c>
      <c r="B440" s="55" t="s">
        <v>652</v>
      </c>
      <c r="C440" s="55">
        <v>2</v>
      </c>
      <c r="D440" s="55">
        <v>487.24052399999999</v>
      </c>
      <c r="E440" s="55">
        <v>0.15615000000000001</v>
      </c>
      <c r="F440" s="56">
        <v>6.3571000000000005E-4</v>
      </c>
      <c r="G440" s="55">
        <v>99.441999999999993</v>
      </c>
      <c r="H440" s="55">
        <v>1</v>
      </c>
    </row>
    <row r="441" spans="1:8">
      <c r="A441" s="55">
        <v>440</v>
      </c>
      <c r="B441" s="55" t="s">
        <v>593</v>
      </c>
      <c r="C441" s="55">
        <v>2</v>
      </c>
      <c r="D441" s="55">
        <v>541.27690900000005</v>
      </c>
      <c r="E441" s="55">
        <v>0.30903999999999998</v>
      </c>
      <c r="F441" s="56">
        <v>1.4843E-2</v>
      </c>
      <c r="G441" s="55">
        <v>39.622</v>
      </c>
      <c r="H441" s="55">
        <v>2</v>
      </c>
    </row>
    <row r="442" spans="1:8">
      <c r="A442" s="55">
        <v>441</v>
      </c>
      <c r="B442" s="55" t="s">
        <v>653</v>
      </c>
      <c r="C442" s="55">
        <v>2</v>
      </c>
      <c r="D442" s="55">
        <v>450.72671800000001</v>
      </c>
      <c r="E442" s="55">
        <v>-0.36148999999999998</v>
      </c>
      <c r="F442" s="56">
        <v>3.7041000000000001E-3</v>
      </c>
      <c r="G442" s="55">
        <v>58.433</v>
      </c>
      <c r="H442" s="55">
        <v>1</v>
      </c>
    </row>
    <row r="443" spans="1:8">
      <c r="A443" s="55">
        <v>442</v>
      </c>
      <c r="B443" s="55" t="s">
        <v>654</v>
      </c>
      <c r="C443" s="55">
        <v>2</v>
      </c>
      <c r="D443" s="55">
        <v>417.278389</v>
      </c>
      <c r="E443" s="55">
        <v>-4.0411000000000002E-2</v>
      </c>
      <c r="F443" s="56">
        <v>7.8073999999999999E-3</v>
      </c>
      <c r="G443" s="55">
        <v>56.122</v>
      </c>
      <c r="H443" s="55">
        <v>1</v>
      </c>
    </row>
    <row r="444" spans="1:8">
      <c r="A444" s="55">
        <v>443</v>
      </c>
      <c r="B444" s="55" t="s">
        <v>655</v>
      </c>
      <c r="C444" s="55">
        <v>2</v>
      </c>
      <c r="D444" s="55">
        <v>417.74524500000001</v>
      </c>
      <c r="E444" s="55">
        <v>-0.24873999999999999</v>
      </c>
      <c r="F444" s="56">
        <v>6.1061000000000004E-4</v>
      </c>
      <c r="G444" s="55">
        <v>74.415000000000006</v>
      </c>
      <c r="H444" s="55">
        <v>1</v>
      </c>
    </row>
    <row r="445" spans="1:8">
      <c r="A445" s="55">
        <v>444</v>
      </c>
      <c r="B445" s="55" t="s">
        <v>564</v>
      </c>
      <c r="C445" s="55">
        <v>2</v>
      </c>
      <c r="D445" s="55">
        <v>768.41941299999996</v>
      </c>
      <c r="E445" s="55">
        <v>-0.69589000000000001</v>
      </c>
      <c r="F445" s="56">
        <v>2.0492E-5</v>
      </c>
      <c r="G445" s="55">
        <v>63.29</v>
      </c>
      <c r="H445" s="55">
        <v>1</v>
      </c>
    </row>
    <row r="446" spans="1:8">
      <c r="A446" s="55">
        <v>445</v>
      </c>
      <c r="B446" s="55" t="s">
        <v>345</v>
      </c>
      <c r="C446" s="55">
        <v>2</v>
      </c>
      <c r="D446" s="55">
        <v>860.96144500000003</v>
      </c>
      <c r="E446" s="55">
        <v>-0.22938</v>
      </c>
      <c r="F446" s="56">
        <v>1.0078E-2</v>
      </c>
      <c r="G446" s="55">
        <v>32.53</v>
      </c>
      <c r="H446" s="55">
        <v>1</v>
      </c>
    </row>
    <row r="447" spans="1:8">
      <c r="A447" s="55">
        <v>446</v>
      </c>
      <c r="B447" s="55" t="s">
        <v>511</v>
      </c>
      <c r="C447" s="55">
        <v>2</v>
      </c>
      <c r="D447" s="55">
        <v>669.332807</v>
      </c>
      <c r="E447" s="55">
        <v>-0.79242000000000001</v>
      </c>
      <c r="F447" s="56">
        <v>9.4910999999999997E-4</v>
      </c>
      <c r="G447" s="55">
        <v>49.298000000000002</v>
      </c>
      <c r="H447" s="55">
        <v>1</v>
      </c>
    </row>
    <row r="448" spans="1:8">
      <c r="A448" s="55">
        <v>447</v>
      </c>
      <c r="B448" s="55" t="s">
        <v>600</v>
      </c>
      <c r="C448" s="55">
        <v>2</v>
      </c>
      <c r="D448" s="55">
        <v>697.37173499999994</v>
      </c>
      <c r="E448" s="55">
        <v>-0.23291000000000001</v>
      </c>
      <c r="F448" s="56">
        <v>1.6492000000000001E-4</v>
      </c>
      <c r="G448" s="55">
        <v>58.32</v>
      </c>
      <c r="H448" s="55">
        <v>2</v>
      </c>
    </row>
    <row r="449" spans="1:8">
      <c r="A449" s="55">
        <v>448</v>
      </c>
      <c r="B449" s="55" t="s">
        <v>345</v>
      </c>
      <c r="C449" s="55">
        <v>3</v>
      </c>
      <c r="D449" s="55">
        <v>681.025711</v>
      </c>
      <c r="E449" s="55">
        <v>-3.7152999999999999E-3</v>
      </c>
      <c r="F449" s="56">
        <v>2.3023E-5</v>
      </c>
      <c r="G449" s="55">
        <v>53.167999999999999</v>
      </c>
      <c r="H449" s="55">
        <v>1</v>
      </c>
    </row>
    <row r="450" spans="1:8">
      <c r="A450" s="55">
        <v>449</v>
      </c>
      <c r="B450" s="55" t="s">
        <v>650</v>
      </c>
      <c r="C450" s="55">
        <v>2</v>
      </c>
      <c r="D450" s="55">
        <v>796.45759599999997</v>
      </c>
      <c r="E450" s="55">
        <v>-0.16818</v>
      </c>
      <c r="F450" s="56">
        <v>1.4222E-10</v>
      </c>
      <c r="G450" s="55">
        <v>124.12</v>
      </c>
      <c r="H450" s="55">
        <v>2</v>
      </c>
    </row>
    <row r="451" spans="1:8">
      <c r="A451" s="55">
        <v>450</v>
      </c>
      <c r="B451" s="55" t="s">
        <v>650</v>
      </c>
      <c r="C451" s="55">
        <v>3</v>
      </c>
      <c r="D451" s="55">
        <v>531.30749000000003</v>
      </c>
      <c r="E451" s="55">
        <v>0.21076</v>
      </c>
      <c r="F451" s="56">
        <v>2.4139000000000001E-3</v>
      </c>
      <c r="G451" s="55">
        <v>40.767000000000003</v>
      </c>
      <c r="H451" s="55">
        <v>1</v>
      </c>
    </row>
    <row r="452" spans="1:8">
      <c r="A452" s="55">
        <v>451</v>
      </c>
      <c r="B452" s="55" t="s">
        <v>656</v>
      </c>
      <c r="C452" s="55">
        <v>2</v>
      </c>
      <c r="D452" s="55">
        <v>820.90499299999999</v>
      </c>
      <c r="E452" s="55">
        <v>-0.44646999999999998</v>
      </c>
      <c r="F452" s="56">
        <v>1.7634999999999999E-7</v>
      </c>
      <c r="G452" s="55">
        <v>74.965999999999994</v>
      </c>
      <c r="H452" s="55">
        <v>1</v>
      </c>
    </row>
    <row r="453" spans="1:8">
      <c r="A453" s="55">
        <v>452</v>
      </c>
      <c r="B453" s="55" t="s">
        <v>494</v>
      </c>
      <c r="C453" s="55">
        <v>2</v>
      </c>
      <c r="D453" s="55">
        <v>527.27182400000004</v>
      </c>
      <c r="E453" s="55">
        <v>7.6436000000000004E-2</v>
      </c>
      <c r="F453" s="56">
        <v>6.0172999999999997E-2</v>
      </c>
      <c r="G453" s="55">
        <v>29.742999999999999</v>
      </c>
      <c r="H453" s="55">
        <v>1</v>
      </c>
    </row>
    <row r="454" spans="1:8">
      <c r="A454" s="55">
        <v>453</v>
      </c>
      <c r="B454" s="55" t="s">
        <v>657</v>
      </c>
      <c r="C454" s="55">
        <v>3</v>
      </c>
      <c r="D454" s="55">
        <v>605.00507800000003</v>
      </c>
      <c r="E454" s="55">
        <v>0.14258999999999999</v>
      </c>
      <c r="F454" s="56">
        <v>2.1001E-6</v>
      </c>
      <c r="G454" s="55">
        <v>61.408999999999999</v>
      </c>
      <c r="H454" s="55">
        <v>1</v>
      </c>
    </row>
    <row r="455" spans="1:8">
      <c r="A455" s="55">
        <v>454</v>
      </c>
      <c r="B455" s="55" t="s">
        <v>658</v>
      </c>
      <c r="C455" s="55">
        <v>2</v>
      </c>
      <c r="D455" s="55">
        <v>730.87824699999999</v>
      </c>
      <c r="E455" s="55">
        <v>-0.22853000000000001</v>
      </c>
      <c r="F455" s="56">
        <v>2.4157000000000001E-7</v>
      </c>
      <c r="G455" s="55">
        <v>73.802000000000007</v>
      </c>
      <c r="H455" s="55">
        <v>1</v>
      </c>
    </row>
    <row r="456" spans="1:8">
      <c r="A456" s="55">
        <v>455</v>
      </c>
      <c r="B456" s="55" t="s">
        <v>307</v>
      </c>
      <c r="C456" s="55">
        <v>2</v>
      </c>
      <c r="D456" s="55">
        <v>636.88173900000004</v>
      </c>
      <c r="E456" s="55">
        <v>-0.36179</v>
      </c>
      <c r="F456" s="56">
        <v>3.0559000000000001E-4</v>
      </c>
      <c r="G456" s="55">
        <v>64.819999999999993</v>
      </c>
      <c r="H456" s="55">
        <v>1</v>
      </c>
    </row>
    <row r="457" spans="1:8">
      <c r="A457" s="55">
        <v>456</v>
      </c>
      <c r="B457" s="55" t="s">
        <v>659</v>
      </c>
      <c r="C457" s="55">
        <v>2</v>
      </c>
      <c r="D457" s="55">
        <v>439.76204899999999</v>
      </c>
      <c r="E457" s="55">
        <v>2.6078E-2</v>
      </c>
      <c r="F457" s="56">
        <v>7.0749999999999997E-3</v>
      </c>
      <c r="G457" s="55">
        <v>50.703000000000003</v>
      </c>
      <c r="H457" s="55">
        <v>1</v>
      </c>
    </row>
    <row r="458" spans="1:8">
      <c r="A458" s="55">
        <v>457</v>
      </c>
      <c r="B458" s="55" t="s">
        <v>511</v>
      </c>
      <c r="C458" s="55">
        <v>2</v>
      </c>
      <c r="D458" s="55">
        <v>732.83571400000005</v>
      </c>
      <c r="E458" s="55">
        <v>-0.26432</v>
      </c>
      <c r="F458" s="56">
        <v>8.8929000000000002E-8</v>
      </c>
      <c r="G458" s="55">
        <v>117.79</v>
      </c>
      <c r="H458" s="55">
        <v>1</v>
      </c>
    </row>
    <row r="459" spans="1:8">
      <c r="A459" s="55">
        <v>458</v>
      </c>
      <c r="B459" s="55" t="s">
        <v>615</v>
      </c>
      <c r="C459" s="55">
        <v>2</v>
      </c>
      <c r="D459" s="55">
        <v>538.33677</v>
      </c>
      <c r="E459" s="55">
        <v>0.12978999999999999</v>
      </c>
      <c r="F459" s="56">
        <v>1.0717000000000001E-3</v>
      </c>
      <c r="G459" s="55">
        <v>63.418999999999997</v>
      </c>
      <c r="H459" s="55">
        <v>1</v>
      </c>
    </row>
    <row r="460" spans="1:8">
      <c r="A460" s="55">
        <v>459</v>
      </c>
      <c r="B460" s="55" t="s">
        <v>660</v>
      </c>
      <c r="C460" s="55">
        <v>3</v>
      </c>
      <c r="D460" s="55">
        <v>467.60139299999997</v>
      </c>
      <c r="E460" s="55">
        <v>0.31691000000000003</v>
      </c>
      <c r="F460" s="56">
        <v>9.655E-4</v>
      </c>
      <c r="G460" s="55">
        <v>46.378</v>
      </c>
      <c r="H460" s="55">
        <v>1</v>
      </c>
    </row>
    <row r="461" spans="1:8">
      <c r="A461" s="55">
        <v>460</v>
      </c>
      <c r="B461" s="55" t="s">
        <v>661</v>
      </c>
      <c r="C461" s="55">
        <v>3</v>
      </c>
      <c r="D461" s="55">
        <v>558.95417599999996</v>
      </c>
      <c r="E461" s="55">
        <v>-0.14612</v>
      </c>
      <c r="F461" s="56">
        <v>7.0624999999999996E-4</v>
      </c>
      <c r="G461" s="55">
        <v>50.107999999999997</v>
      </c>
      <c r="H461" s="55">
        <v>1</v>
      </c>
    </row>
    <row r="462" spans="1:8">
      <c r="A462" s="55">
        <v>461</v>
      </c>
      <c r="B462" s="55" t="s">
        <v>364</v>
      </c>
      <c r="C462" s="55">
        <v>2</v>
      </c>
      <c r="D462" s="55">
        <v>525.26179100000002</v>
      </c>
      <c r="E462" s="55">
        <v>0.24668999999999999</v>
      </c>
      <c r="F462" s="56">
        <v>8.3467999999999997E-4</v>
      </c>
      <c r="G462" s="55">
        <v>78.516000000000005</v>
      </c>
      <c r="H462" s="55">
        <v>1</v>
      </c>
    </row>
    <row r="463" spans="1:8">
      <c r="A463" s="55">
        <v>462</v>
      </c>
      <c r="B463" s="55" t="s">
        <v>662</v>
      </c>
      <c r="C463" s="55">
        <v>2</v>
      </c>
      <c r="D463" s="55">
        <v>702.83839399999999</v>
      </c>
      <c r="E463" s="55">
        <v>-0.10627</v>
      </c>
      <c r="F463" s="56">
        <v>4.1071E-5</v>
      </c>
      <c r="G463" s="55">
        <v>101.39</v>
      </c>
      <c r="H463" s="55">
        <v>3</v>
      </c>
    </row>
    <row r="464" spans="1:8">
      <c r="A464" s="55">
        <v>463</v>
      </c>
      <c r="B464" s="55" t="s">
        <v>314</v>
      </c>
      <c r="C464" s="55">
        <v>4</v>
      </c>
      <c r="D464" s="55">
        <v>577.03691100000003</v>
      </c>
      <c r="E464" s="55">
        <v>-0.22320999999999999</v>
      </c>
      <c r="F464" s="56">
        <v>2.1011000000000001E-6</v>
      </c>
      <c r="G464" s="55">
        <v>66.245999999999995</v>
      </c>
      <c r="H464" s="55">
        <v>2</v>
      </c>
    </row>
    <row r="465" spans="1:8">
      <c r="A465" s="55">
        <v>464</v>
      </c>
      <c r="B465" s="55" t="s">
        <v>314</v>
      </c>
      <c r="C465" s="55">
        <v>3</v>
      </c>
      <c r="D465" s="55">
        <v>769.04678899999999</v>
      </c>
      <c r="E465" s="55">
        <v>-0.68427000000000004</v>
      </c>
      <c r="F465" s="56">
        <v>3.0097000000000001E-8</v>
      </c>
      <c r="G465" s="55">
        <v>85.536000000000001</v>
      </c>
      <c r="H465" s="55">
        <v>1</v>
      </c>
    </row>
    <row r="466" spans="1:8">
      <c r="A466" s="55">
        <v>465</v>
      </c>
      <c r="B466" s="55" t="s">
        <v>645</v>
      </c>
      <c r="C466" s="55">
        <v>3</v>
      </c>
      <c r="D466" s="55">
        <v>402.87071500000002</v>
      </c>
      <c r="E466" s="55">
        <v>-0.17138999999999999</v>
      </c>
      <c r="F466" s="56">
        <v>5.985E-2</v>
      </c>
      <c r="G466" s="55">
        <v>14.694000000000001</v>
      </c>
      <c r="H466" s="55">
        <v>1</v>
      </c>
    </row>
    <row r="467" spans="1:8">
      <c r="A467" s="55">
        <v>466</v>
      </c>
      <c r="B467" s="55" t="s">
        <v>663</v>
      </c>
      <c r="C467" s="55">
        <v>2</v>
      </c>
      <c r="D467" s="55">
        <v>878.43104100000005</v>
      </c>
      <c r="E467" s="55">
        <v>-9.7423999999999997E-2</v>
      </c>
      <c r="F467" s="56">
        <v>8.0012000000000002E-8</v>
      </c>
      <c r="G467" s="55">
        <v>68.480999999999995</v>
      </c>
      <c r="H467" s="55">
        <v>1</v>
      </c>
    </row>
    <row r="468" spans="1:8">
      <c r="A468" s="55">
        <v>467</v>
      </c>
      <c r="B468" s="55" t="s">
        <v>300</v>
      </c>
      <c r="C468" s="55">
        <v>2</v>
      </c>
      <c r="D468" s="55">
        <v>580.784764</v>
      </c>
      <c r="E468" s="55">
        <v>-0.19187000000000001</v>
      </c>
      <c r="F468" s="56">
        <v>2.8731E-3</v>
      </c>
      <c r="G468" s="55">
        <v>52.579000000000001</v>
      </c>
      <c r="H468" s="55">
        <v>1</v>
      </c>
    </row>
    <row r="469" spans="1:8">
      <c r="A469" s="55">
        <v>468</v>
      </c>
      <c r="B469" s="55" t="s">
        <v>606</v>
      </c>
      <c r="C469" s="55">
        <v>2</v>
      </c>
      <c r="D469" s="55">
        <v>437.25564300000002</v>
      </c>
      <c r="E469" s="55">
        <v>0.23125999999999999</v>
      </c>
      <c r="F469" s="56">
        <v>1.7440999999999999E-3</v>
      </c>
      <c r="G469" s="55">
        <v>56.432000000000002</v>
      </c>
      <c r="H469" s="55">
        <v>1</v>
      </c>
    </row>
    <row r="470" spans="1:8">
      <c r="A470" s="55">
        <v>469</v>
      </c>
      <c r="B470" s="55" t="s">
        <v>648</v>
      </c>
      <c r="C470" s="55">
        <v>2</v>
      </c>
      <c r="D470" s="55">
        <v>681.35661600000003</v>
      </c>
      <c r="E470" s="55">
        <v>-0.23930999999999999</v>
      </c>
      <c r="F470" s="56">
        <v>8.1180999999999994E-5</v>
      </c>
      <c r="G470" s="55">
        <v>67.385000000000005</v>
      </c>
      <c r="H470" s="55">
        <v>1</v>
      </c>
    </row>
    <row r="471" spans="1:8">
      <c r="A471" s="55">
        <v>470</v>
      </c>
      <c r="B471" s="55" t="s">
        <v>286</v>
      </c>
      <c r="C471" s="55">
        <v>2</v>
      </c>
      <c r="D471" s="55">
        <v>419.73213800000002</v>
      </c>
      <c r="E471" s="55"/>
      <c r="F471" s="56">
        <v>1.2862E-9</v>
      </c>
      <c r="G471" s="55">
        <v>77.748000000000005</v>
      </c>
      <c r="H471" s="55">
        <v>1</v>
      </c>
    </row>
    <row r="472" spans="1:8">
      <c r="A472" s="55">
        <v>471</v>
      </c>
      <c r="B472" s="55" t="s">
        <v>515</v>
      </c>
      <c r="C472" s="55">
        <v>2</v>
      </c>
      <c r="D472" s="55">
        <v>480.771657</v>
      </c>
      <c r="E472" s="55">
        <v>3.4242000000000002E-2</v>
      </c>
      <c r="F472" s="56">
        <v>9.0828000000000002E-4</v>
      </c>
      <c r="G472" s="55">
        <v>55.314</v>
      </c>
      <c r="H472" s="55">
        <v>1</v>
      </c>
    </row>
    <row r="473" spans="1:8">
      <c r="A473" s="55">
        <v>472</v>
      </c>
      <c r="B473" s="55" t="s">
        <v>664</v>
      </c>
      <c r="C473" s="55">
        <v>3</v>
      </c>
      <c r="D473" s="55">
        <v>696.69262000000003</v>
      </c>
      <c r="E473" s="55">
        <v>-0.40477999999999997</v>
      </c>
      <c r="F473" s="56">
        <v>1.1225E-15</v>
      </c>
      <c r="G473" s="55">
        <v>105.63</v>
      </c>
      <c r="H473" s="55">
        <v>2</v>
      </c>
    </row>
    <row r="474" spans="1:8">
      <c r="A474" s="55">
        <v>473</v>
      </c>
      <c r="B474" s="55" t="s">
        <v>500</v>
      </c>
      <c r="C474" s="55">
        <v>2</v>
      </c>
      <c r="D474" s="55">
        <v>655.36678700000004</v>
      </c>
      <c r="E474" s="55">
        <v>1.1143999999999999E-2</v>
      </c>
      <c r="F474" s="56">
        <v>1.2407E-3</v>
      </c>
      <c r="G474" s="55">
        <v>46.88</v>
      </c>
      <c r="H474" s="55">
        <v>1</v>
      </c>
    </row>
    <row r="475" spans="1:8">
      <c r="A475" s="55">
        <v>474</v>
      </c>
      <c r="B475" s="55" t="s">
        <v>500</v>
      </c>
      <c r="C475" s="55">
        <v>3</v>
      </c>
      <c r="D475" s="55">
        <v>437.24695000000003</v>
      </c>
      <c r="E475" s="55">
        <v>0.2407</v>
      </c>
      <c r="F475" s="56">
        <v>1.2871E-2</v>
      </c>
      <c r="G475" s="55">
        <v>29.805</v>
      </c>
      <c r="H475" s="55">
        <v>1</v>
      </c>
    </row>
    <row r="476" spans="1:8">
      <c r="A476" s="55">
        <v>475</v>
      </c>
      <c r="B476" s="55" t="s">
        <v>529</v>
      </c>
      <c r="C476" s="55">
        <v>2</v>
      </c>
      <c r="D476" s="55">
        <v>778.37299499999995</v>
      </c>
      <c r="E476" s="55">
        <v>-0.18038000000000001</v>
      </c>
      <c r="F476" s="56">
        <v>3.0962999999999997E-4</v>
      </c>
      <c r="G476" s="55">
        <v>45.438000000000002</v>
      </c>
      <c r="H476" s="55">
        <v>1</v>
      </c>
    </row>
    <row r="477" spans="1:8">
      <c r="A477" s="55">
        <v>476</v>
      </c>
      <c r="B477" s="55" t="s">
        <v>345</v>
      </c>
      <c r="C477" s="55">
        <v>3</v>
      </c>
      <c r="D477" s="55">
        <v>591.65572899999995</v>
      </c>
      <c r="E477" s="55">
        <v>-0.29500999999999999</v>
      </c>
      <c r="F477" s="56">
        <v>1.3159999999999999E-7</v>
      </c>
      <c r="G477" s="55">
        <v>70.260000000000005</v>
      </c>
      <c r="H477" s="55">
        <v>2</v>
      </c>
    </row>
    <row r="478" spans="1:8">
      <c r="A478" s="55">
        <v>477</v>
      </c>
      <c r="B478" s="55" t="s">
        <v>665</v>
      </c>
      <c r="C478" s="55">
        <v>2</v>
      </c>
      <c r="D478" s="55">
        <v>846.46922400000005</v>
      </c>
      <c r="E478" s="55">
        <v>-0.44797999999999999</v>
      </c>
      <c r="F478" s="56">
        <v>1.0809E-7</v>
      </c>
      <c r="G478" s="55">
        <v>77.775999999999996</v>
      </c>
      <c r="H478" s="55">
        <v>1</v>
      </c>
    </row>
    <row r="479" spans="1:8">
      <c r="A479" s="55">
        <v>478</v>
      </c>
      <c r="B479" s="55" t="s">
        <v>666</v>
      </c>
      <c r="C479" s="55">
        <v>2</v>
      </c>
      <c r="D479" s="55">
        <v>582.82347800000002</v>
      </c>
      <c r="E479" s="55">
        <v>-8.5788000000000003E-2</v>
      </c>
      <c r="F479" s="56">
        <v>6.8667999999999995E-4</v>
      </c>
      <c r="G479" s="55">
        <v>66.799000000000007</v>
      </c>
      <c r="H479" s="55">
        <v>1</v>
      </c>
    </row>
    <row r="480" spans="1:8">
      <c r="A480" s="55">
        <v>479</v>
      </c>
      <c r="B480" s="55" t="s">
        <v>284</v>
      </c>
      <c r="C480" s="55">
        <v>2</v>
      </c>
      <c r="D480" s="55">
        <v>484.25343400000003</v>
      </c>
      <c r="E480" s="55">
        <v>-1.7597000000000002E-2</v>
      </c>
      <c r="F480" s="56">
        <v>2.5395999999999999E-3</v>
      </c>
      <c r="G480" s="55">
        <v>53.493000000000002</v>
      </c>
      <c r="H480" s="55">
        <v>1</v>
      </c>
    </row>
    <row r="481" spans="1:8">
      <c r="A481" s="55">
        <v>480</v>
      </c>
      <c r="B481" s="55" t="s">
        <v>667</v>
      </c>
      <c r="C481" s="55">
        <v>2</v>
      </c>
      <c r="D481" s="55">
        <v>969.97063000000003</v>
      </c>
      <c r="E481" s="55">
        <v>-0.53415999999999997</v>
      </c>
      <c r="F481" s="56">
        <v>2.7417000000000003E-7</v>
      </c>
      <c r="G481" s="55">
        <v>58.98</v>
      </c>
      <c r="H481" s="55">
        <v>1</v>
      </c>
    </row>
    <row r="482" spans="1:8">
      <c r="A482" s="55">
        <v>481</v>
      </c>
      <c r="B482" s="55" t="s">
        <v>535</v>
      </c>
      <c r="C482" s="55">
        <v>2</v>
      </c>
      <c r="D482" s="55">
        <v>786.38302799999997</v>
      </c>
      <c r="E482" s="55">
        <v>-0.17607999999999999</v>
      </c>
      <c r="F482" s="56">
        <v>3.7299000000000001E-6</v>
      </c>
      <c r="G482" s="55">
        <v>71.278999999999996</v>
      </c>
      <c r="H482" s="55">
        <v>1</v>
      </c>
    </row>
    <row r="483" spans="1:8">
      <c r="A483" s="55">
        <v>482</v>
      </c>
      <c r="B483" s="55" t="s">
        <v>303</v>
      </c>
      <c r="C483" s="55">
        <v>3</v>
      </c>
      <c r="D483" s="55">
        <v>673.65154500000006</v>
      </c>
      <c r="E483" s="55">
        <v>-0.24445</v>
      </c>
      <c r="F483" s="56">
        <v>8.1247000000000003E-5</v>
      </c>
      <c r="G483" s="55">
        <v>46.701000000000001</v>
      </c>
      <c r="H483" s="55">
        <v>1</v>
      </c>
    </row>
    <row r="484" spans="1:8">
      <c r="A484" s="55">
        <v>483</v>
      </c>
      <c r="B484" s="55" t="s">
        <v>305</v>
      </c>
      <c r="C484" s="55">
        <v>3</v>
      </c>
      <c r="D484" s="55">
        <v>463.59715199999999</v>
      </c>
      <c r="E484" s="55">
        <v>1.6906999999999998E-2</v>
      </c>
      <c r="F484" s="56">
        <v>4.8677000000000002E-5</v>
      </c>
      <c r="G484" s="55">
        <v>67.930000000000007</v>
      </c>
      <c r="H484" s="55">
        <v>1</v>
      </c>
    </row>
    <row r="485" spans="1:8">
      <c r="A485" s="55">
        <v>484</v>
      </c>
      <c r="B485" s="55" t="s">
        <v>305</v>
      </c>
      <c r="C485" s="55">
        <v>2</v>
      </c>
      <c r="D485" s="55">
        <v>694.89208900000006</v>
      </c>
      <c r="E485" s="55">
        <v>-2.4277E-2</v>
      </c>
      <c r="F485" s="56">
        <v>2.6468000000000001E-5</v>
      </c>
      <c r="G485" s="55">
        <v>99.174000000000007</v>
      </c>
      <c r="H485" s="55">
        <v>1</v>
      </c>
    </row>
    <row r="486" spans="1:8">
      <c r="A486" s="55">
        <v>485</v>
      </c>
      <c r="B486" s="55" t="s">
        <v>483</v>
      </c>
      <c r="C486" s="55">
        <v>2</v>
      </c>
      <c r="D486" s="55">
        <v>378.22414600000002</v>
      </c>
      <c r="E486" s="55">
        <v>8.0166000000000001E-2</v>
      </c>
      <c r="F486" s="56">
        <v>3.0131000000000002E-2</v>
      </c>
      <c r="G486" s="55">
        <v>40.573</v>
      </c>
      <c r="H486" s="55">
        <v>1</v>
      </c>
    </row>
    <row r="487" spans="1:8">
      <c r="A487" s="55">
        <v>486</v>
      </c>
      <c r="B487" s="55" t="s">
        <v>297</v>
      </c>
      <c r="C487" s="55">
        <v>2</v>
      </c>
      <c r="D487" s="55">
        <v>734.88700400000005</v>
      </c>
      <c r="E487" s="55">
        <v>-0.35897000000000001</v>
      </c>
      <c r="F487" s="56">
        <v>2.4347999999999999E-4</v>
      </c>
      <c r="G487" s="55">
        <v>75.415999999999997</v>
      </c>
      <c r="H487" s="55">
        <v>1</v>
      </c>
    </row>
    <row r="488" spans="1:8">
      <c r="A488" s="55">
        <v>487</v>
      </c>
      <c r="B488" s="55" t="s">
        <v>384</v>
      </c>
      <c r="C488" s="55">
        <v>2</v>
      </c>
      <c r="D488" s="55">
        <v>514.766571</v>
      </c>
      <c r="E488" s="55">
        <v>0.2306</v>
      </c>
      <c r="F488" s="56">
        <v>5.1913999999999997E-4</v>
      </c>
      <c r="G488" s="55">
        <v>61.344000000000001</v>
      </c>
      <c r="H488" s="55">
        <v>1</v>
      </c>
    </row>
    <row r="489" spans="1:8">
      <c r="A489" s="55">
        <v>488</v>
      </c>
      <c r="B489" s="55" t="s">
        <v>511</v>
      </c>
      <c r="C489" s="55">
        <v>2</v>
      </c>
      <c r="D489" s="55">
        <v>845.93595900000003</v>
      </c>
      <c r="E489" s="55">
        <v>-0.61214999999999997</v>
      </c>
      <c r="F489" s="56">
        <v>4.3683999999999999E-7</v>
      </c>
      <c r="G489" s="55">
        <v>64.564999999999998</v>
      </c>
      <c r="H489" s="55">
        <v>1</v>
      </c>
    </row>
    <row r="490" spans="1:8">
      <c r="A490" s="55">
        <v>489</v>
      </c>
      <c r="B490" s="55" t="s">
        <v>648</v>
      </c>
      <c r="C490" s="55">
        <v>2</v>
      </c>
      <c r="D490" s="55">
        <v>826.909941</v>
      </c>
      <c r="E490" s="55">
        <v>-0.21282000000000001</v>
      </c>
      <c r="F490" s="56">
        <v>6.0985999999999999E-13</v>
      </c>
      <c r="G490" s="55">
        <v>113.4</v>
      </c>
      <c r="H490" s="55">
        <v>1</v>
      </c>
    </row>
    <row r="491" spans="1:8">
      <c r="A491" s="55">
        <v>490</v>
      </c>
      <c r="B491" s="55" t="s">
        <v>498</v>
      </c>
      <c r="C491" s="55">
        <v>2</v>
      </c>
      <c r="D491" s="55">
        <v>628.84588399999996</v>
      </c>
      <c r="E491" s="55">
        <v>-0.37425999999999998</v>
      </c>
      <c r="F491" s="56">
        <v>2.9213999999999998E-5</v>
      </c>
      <c r="G491" s="55">
        <v>91.960999999999999</v>
      </c>
      <c r="H491" s="55">
        <v>1</v>
      </c>
    </row>
    <row r="492" spans="1:8">
      <c r="A492" s="55">
        <v>491</v>
      </c>
      <c r="B492" s="55" t="s">
        <v>520</v>
      </c>
      <c r="C492" s="55">
        <v>2</v>
      </c>
      <c r="D492" s="55">
        <v>645.84737299999995</v>
      </c>
      <c r="E492" s="55">
        <v>-0.36675000000000002</v>
      </c>
      <c r="F492" s="56">
        <v>5.1732999999999998E-4</v>
      </c>
      <c r="G492" s="55">
        <v>47.774000000000001</v>
      </c>
      <c r="H492" s="55">
        <v>1</v>
      </c>
    </row>
    <row r="493" spans="1:8">
      <c r="A493" s="55">
        <v>492</v>
      </c>
      <c r="B493" s="55" t="s">
        <v>492</v>
      </c>
      <c r="C493" s="55">
        <v>2</v>
      </c>
      <c r="D493" s="55">
        <v>795.917372</v>
      </c>
      <c r="E493" s="55">
        <v>-0.19453999999999999</v>
      </c>
      <c r="F493" s="56">
        <v>2.2994000000000002E-11</v>
      </c>
      <c r="G493" s="55">
        <v>106.32</v>
      </c>
      <c r="H493" s="55">
        <v>1</v>
      </c>
    </row>
    <row r="494" spans="1:8">
      <c r="A494" s="55">
        <v>493</v>
      </c>
      <c r="B494" s="55" t="s">
        <v>668</v>
      </c>
      <c r="C494" s="55">
        <v>2</v>
      </c>
      <c r="D494" s="55">
        <v>604.31062299999996</v>
      </c>
      <c r="E494" s="55">
        <v>-6.6244999999999998E-2</v>
      </c>
      <c r="F494" s="56">
        <v>7.1235000000000005E-4</v>
      </c>
      <c r="G494" s="55">
        <v>59.198</v>
      </c>
      <c r="H494" s="55">
        <v>2</v>
      </c>
    </row>
    <row r="495" spans="1:8">
      <c r="A495" s="55">
        <v>494</v>
      </c>
      <c r="B495" s="55" t="s">
        <v>339</v>
      </c>
      <c r="C495" s="55">
        <v>3</v>
      </c>
      <c r="D495" s="55">
        <v>794.10647600000004</v>
      </c>
      <c r="E495" s="55">
        <v>-0.23733000000000001</v>
      </c>
      <c r="F495" s="56">
        <v>8.691E-26</v>
      </c>
      <c r="G495" s="55">
        <v>125.45</v>
      </c>
      <c r="H495" s="55">
        <v>1</v>
      </c>
    </row>
    <row r="496" spans="1:8">
      <c r="A496" s="55">
        <v>495</v>
      </c>
      <c r="B496" s="55" t="s">
        <v>669</v>
      </c>
      <c r="C496" s="55">
        <v>2</v>
      </c>
      <c r="D496" s="55">
        <v>377.20575600000001</v>
      </c>
      <c r="E496" s="55">
        <v>-0.11844</v>
      </c>
      <c r="F496" s="56">
        <v>1.6935E-4</v>
      </c>
      <c r="G496" s="55">
        <v>93.593000000000004</v>
      </c>
      <c r="H496" s="55">
        <v>1</v>
      </c>
    </row>
    <row r="497" spans="1:8">
      <c r="A497" s="55">
        <v>496</v>
      </c>
      <c r="B497" s="55" t="s">
        <v>670</v>
      </c>
      <c r="C497" s="55">
        <v>2</v>
      </c>
      <c r="D497" s="55">
        <v>432.73233499999998</v>
      </c>
      <c r="E497" s="55">
        <v>0.38622000000000001</v>
      </c>
      <c r="F497" s="56">
        <v>3.1156000000000001E-3</v>
      </c>
      <c r="G497" s="55">
        <v>60.682000000000002</v>
      </c>
      <c r="H497" s="55">
        <v>1</v>
      </c>
    </row>
    <row r="498" spans="1:8">
      <c r="A498" s="55">
        <v>497</v>
      </c>
      <c r="B498" s="55" t="s">
        <v>671</v>
      </c>
      <c r="C498" s="55">
        <v>2</v>
      </c>
      <c r="D498" s="55">
        <v>502.76363500000002</v>
      </c>
      <c r="E498" s="55">
        <v>7.4986999999999998E-2</v>
      </c>
      <c r="F498" s="56">
        <v>9.3742000000000001E-4</v>
      </c>
      <c r="G498" s="55">
        <v>75.691999999999993</v>
      </c>
      <c r="H498" s="55">
        <v>1</v>
      </c>
    </row>
    <row r="499" spans="1:8">
      <c r="A499" s="55">
        <v>498</v>
      </c>
      <c r="B499" s="55" t="s">
        <v>672</v>
      </c>
      <c r="C499" s="55">
        <v>3</v>
      </c>
      <c r="D499" s="55">
        <v>403.20838400000002</v>
      </c>
      <c r="E499" s="55">
        <v>-8.5533999999999999E-2</v>
      </c>
      <c r="F499" s="56">
        <v>4.9625000000000002E-2</v>
      </c>
      <c r="G499" s="55">
        <v>18.335000000000001</v>
      </c>
      <c r="H499" s="55">
        <v>1</v>
      </c>
    </row>
    <row r="500" spans="1:8">
      <c r="A500" s="55">
        <v>499</v>
      </c>
      <c r="B500" s="55" t="s">
        <v>602</v>
      </c>
      <c r="C500" s="55">
        <v>2</v>
      </c>
      <c r="D500" s="55">
        <v>495.26673899999997</v>
      </c>
      <c r="E500" s="55">
        <v>0.54910999999999999</v>
      </c>
      <c r="F500" s="56">
        <v>1.418E-2</v>
      </c>
      <c r="G500" s="55">
        <v>38.58</v>
      </c>
      <c r="H500" s="55">
        <v>1</v>
      </c>
    </row>
    <row r="501" spans="1:8">
      <c r="A501" s="55">
        <v>500</v>
      </c>
      <c r="B501" s="55" t="s">
        <v>483</v>
      </c>
      <c r="C501" s="55">
        <v>2</v>
      </c>
      <c r="D501" s="55">
        <v>436.732866</v>
      </c>
      <c r="E501" s="55">
        <v>0.41676000000000002</v>
      </c>
      <c r="F501" s="56">
        <v>1.0606999999999999E-3</v>
      </c>
      <c r="G501" s="55">
        <v>63.533999999999999</v>
      </c>
      <c r="H501" s="55">
        <v>1</v>
      </c>
    </row>
    <row r="502" spans="1:8">
      <c r="A502" s="55">
        <v>501</v>
      </c>
      <c r="B502" s="55" t="s">
        <v>474</v>
      </c>
      <c r="C502" s="55">
        <v>2</v>
      </c>
      <c r="D502" s="55">
        <v>462.227082</v>
      </c>
      <c r="E502" s="55">
        <v>-0.25494</v>
      </c>
      <c r="F502" s="56">
        <v>1.7607E-3</v>
      </c>
      <c r="G502" s="55">
        <v>56.258000000000003</v>
      </c>
      <c r="H502" s="55">
        <v>1</v>
      </c>
    </row>
    <row r="503" spans="1:8">
      <c r="A503" s="55">
        <v>502</v>
      </c>
      <c r="B503" s="55" t="s">
        <v>673</v>
      </c>
      <c r="C503" s="55">
        <v>2</v>
      </c>
      <c r="D503" s="55">
        <v>798.46703200000002</v>
      </c>
      <c r="E503" s="55">
        <v>-0.28734999999999999</v>
      </c>
      <c r="F503" s="56">
        <v>1.4524E-5</v>
      </c>
      <c r="G503" s="55">
        <v>54.09</v>
      </c>
      <c r="H503" s="55">
        <v>1</v>
      </c>
    </row>
    <row r="504" spans="1:8">
      <c r="A504" s="55">
        <v>503</v>
      </c>
      <c r="B504" s="55" t="s">
        <v>600</v>
      </c>
      <c r="C504" s="55">
        <v>2</v>
      </c>
      <c r="D504" s="55">
        <v>522.28526599999998</v>
      </c>
      <c r="E504" s="55">
        <v>-8.8887999999999995E-2</v>
      </c>
      <c r="F504" s="56">
        <v>2.9353000000000001E-3</v>
      </c>
      <c r="G504" s="55">
        <v>47.893999999999998</v>
      </c>
      <c r="H504" s="55">
        <v>1</v>
      </c>
    </row>
    <row r="505" spans="1:8">
      <c r="A505" s="55">
        <v>504</v>
      </c>
      <c r="B505" s="55" t="s">
        <v>362</v>
      </c>
      <c r="C505" s="55">
        <v>3</v>
      </c>
      <c r="D505" s="55">
        <v>779.73347799999999</v>
      </c>
      <c r="E505" s="55">
        <v>-0.35360999999999998</v>
      </c>
      <c r="F505" s="56">
        <v>4.3433999999999997E-9</v>
      </c>
      <c r="G505" s="55">
        <v>65.298000000000002</v>
      </c>
      <c r="H505" s="55">
        <v>1</v>
      </c>
    </row>
    <row r="506" spans="1:8">
      <c r="A506" s="55">
        <v>505</v>
      </c>
      <c r="B506" s="55" t="s">
        <v>674</v>
      </c>
      <c r="C506" s="55">
        <v>3</v>
      </c>
      <c r="D506" s="55">
        <v>638.98300200000006</v>
      </c>
      <c r="E506" s="55">
        <v>-0.36445</v>
      </c>
      <c r="F506" s="56">
        <v>4.6587E-6</v>
      </c>
      <c r="G506" s="55">
        <v>52.862000000000002</v>
      </c>
      <c r="H506" s="55">
        <v>1</v>
      </c>
    </row>
    <row r="507" spans="1:8">
      <c r="A507" s="55">
        <v>506</v>
      </c>
      <c r="B507" s="55" t="s">
        <v>591</v>
      </c>
      <c r="C507" s="55">
        <v>2</v>
      </c>
      <c r="D507" s="55">
        <v>897.93649000000005</v>
      </c>
      <c r="E507" s="55">
        <v>-0.19636000000000001</v>
      </c>
      <c r="F507" s="56">
        <v>7.7210000000000001E-5</v>
      </c>
      <c r="G507" s="55">
        <v>47.548000000000002</v>
      </c>
      <c r="H507" s="55">
        <v>1</v>
      </c>
    </row>
    <row r="508" spans="1:8">
      <c r="A508" s="55">
        <v>507</v>
      </c>
      <c r="B508" s="55" t="s">
        <v>494</v>
      </c>
      <c r="C508" s="55">
        <v>2</v>
      </c>
      <c r="D508" s="55">
        <v>582.30639499999995</v>
      </c>
      <c r="E508" s="55">
        <v>-0.34127999999999997</v>
      </c>
      <c r="F508" s="56">
        <v>6.1111E-4</v>
      </c>
      <c r="G508" s="55">
        <v>60.597999999999999</v>
      </c>
      <c r="H508" s="55">
        <v>1</v>
      </c>
    </row>
    <row r="509" spans="1:8">
      <c r="A509" s="55">
        <v>508</v>
      </c>
      <c r="B509" s="55" t="s">
        <v>533</v>
      </c>
      <c r="C509" s="55">
        <v>2</v>
      </c>
      <c r="D509" s="55">
        <v>672.85390600000005</v>
      </c>
      <c r="E509" s="55">
        <v>-0.39024999999999999</v>
      </c>
      <c r="F509" s="56">
        <v>1.4805E-3</v>
      </c>
      <c r="G509" s="55">
        <v>44.89</v>
      </c>
      <c r="H509" s="55">
        <v>1</v>
      </c>
    </row>
    <row r="510" spans="1:8">
      <c r="A510" s="55">
        <v>509</v>
      </c>
      <c r="B510" s="55" t="s">
        <v>675</v>
      </c>
      <c r="C510" s="55">
        <v>3</v>
      </c>
      <c r="D510" s="55">
        <v>778.35007900000005</v>
      </c>
      <c r="E510" s="55">
        <v>-4.8585999999999997E-2</v>
      </c>
      <c r="F510" s="56">
        <v>5.1088000000000002E-12</v>
      </c>
      <c r="G510" s="55">
        <v>67.396000000000001</v>
      </c>
      <c r="H510" s="55">
        <v>1</v>
      </c>
    </row>
    <row r="511" spans="1:8">
      <c r="A511" s="55">
        <v>510</v>
      </c>
      <c r="B511" s="55" t="s">
        <v>676</v>
      </c>
      <c r="C511" s="55">
        <v>2</v>
      </c>
      <c r="D511" s="55">
        <v>663.37480900000003</v>
      </c>
      <c r="E511" s="55">
        <v>-0.50341999999999998</v>
      </c>
      <c r="F511" s="56">
        <v>6.0011000000000005E-4</v>
      </c>
      <c r="G511" s="55">
        <v>46.41</v>
      </c>
      <c r="H511" s="55">
        <v>1</v>
      </c>
    </row>
    <row r="512" spans="1:8">
      <c r="A512" s="55">
        <v>511</v>
      </c>
      <c r="B512" s="55" t="s">
        <v>377</v>
      </c>
      <c r="C512" s="55">
        <v>2</v>
      </c>
      <c r="D512" s="55">
        <v>863.40756599999997</v>
      </c>
      <c r="E512" s="55">
        <v>0.11273</v>
      </c>
      <c r="F512" s="56">
        <v>1.3465999999999999E-6</v>
      </c>
      <c r="G512" s="55">
        <v>58.98</v>
      </c>
      <c r="H512" s="55">
        <v>1</v>
      </c>
    </row>
    <row r="513" spans="1:8">
      <c r="A513" s="55">
        <v>512</v>
      </c>
      <c r="B513" s="55" t="s">
        <v>659</v>
      </c>
      <c r="C513" s="55">
        <v>3</v>
      </c>
      <c r="D513" s="55">
        <v>529.61570200000006</v>
      </c>
      <c r="E513" s="55">
        <v>6.1156000000000002E-2</v>
      </c>
      <c r="F513" s="56">
        <v>1.2515999999999999E-2</v>
      </c>
      <c r="G513" s="55">
        <v>29.355</v>
      </c>
      <c r="H513" s="55">
        <v>1</v>
      </c>
    </row>
    <row r="514" spans="1:8">
      <c r="A514" s="55">
        <v>513</v>
      </c>
      <c r="B514" s="55" t="s">
        <v>333</v>
      </c>
      <c r="C514" s="55">
        <v>2</v>
      </c>
      <c r="D514" s="55">
        <v>555.81692999999996</v>
      </c>
      <c r="E514" s="55">
        <v>0.37885000000000002</v>
      </c>
      <c r="F514" s="56">
        <v>1.5100999999999999E-3</v>
      </c>
      <c r="G514" s="55">
        <v>53.387999999999998</v>
      </c>
      <c r="H514" s="55">
        <v>1</v>
      </c>
    </row>
    <row r="515" spans="1:8">
      <c r="A515" s="55">
        <v>514</v>
      </c>
      <c r="B515" s="55" t="s">
        <v>341</v>
      </c>
      <c r="C515" s="55">
        <v>2</v>
      </c>
      <c r="D515" s="55">
        <v>529.79566299999999</v>
      </c>
      <c r="E515" s="55">
        <v>0.39600999999999997</v>
      </c>
      <c r="F515" s="56">
        <v>1.8830999999999999E-4</v>
      </c>
      <c r="G515" s="55">
        <v>64.120999999999995</v>
      </c>
      <c r="H515" s="55">
        <v>1</v>
      </c>
    </row>
    <row r="516" spans="1:8">
      <c r="A516" s="55">
        <v>515</v>
      </c>
      <c r="B516" s="55" t="s">
        <v>595</v>
      </c>
      <c r="C516" s="55">
        <v>2</v>
      </c>
      <c r="D516" s="55">
        <v>372.23672199999999</v>
      </c>
      <c r="E516" s="55">
        <v>-0.29170000000000001</v>
      </c>
      <c r="F516" s="56">
        <v>3.5244999999999999E-2</v>
      </c>
      <c r="G516" s="55">
        <v>38.805999999999997</v>
      </c>
      <c r="H516" s="55">
        <v>2</v>
      </c>
    </row>
    <row r="517" spans="1:8">
      <c r="A517" s="55">
        <v>516</v>
      </c>
      <c r="B517" s="55" t="s">
        <v>677</v>
      </c>
      <c r="C517" s="55">
        <v>2</v>
      </c>
      <c r="D517" s="55">
        <v>532.31094900000005</v>
      </c>
      <c r="E517" s="55">
        <v>-2.1892999999999999E-2</v>
      </c>
      <c r="F517" s="56">
        <v>6.1111E-4</v>
      </c>
      <c r="G517" s="55">
        <v>60.597999999999999</v>
      </c>
      <c r="H517" s="55">
        <v>1</v>
      </c>
    </row>
    <row r="518" spans="1:8">
      <c r="A518" s="55">
        <v>517</v>
      </c>
      <c r="B518" s="55" t="s">
        <v>326</v>
      </c>
      <c r="C518" s="55">
        <v>2</v>
      </c>
      <c r="D518" s="55">
        <v>878.98492899999997</v>
      </c>
      <c r="E518" s="55">
        <v>8.0301999999999998E-2</v>
      </c>
      <c r="F518" s="56">
        <v>3.864E-14</v>
      </c>
      <c r="G518" s="55">
        <v>79.837000000000003</v>
      </c>
      <c r="H518" s="55">
        <v>1</v>
      </c>
    </row>
    <row r="519" spans="1:8">
      <c r="A519" s="55">
        <v>518</v>
      </c>
      <c r="B519" s="55" t="s">
        <v>326</v>
      </c>
      <c r="C519" s="55">
        <v>2</v>
      </c>
      <c r="D519" s="55">
        <v>870.98747200000003</v>
      </c>
      <c r="E519" s="55">
        <v>-0.14122999999999999</v>
      </c>
      <c r="F519" s="56">
        <v>2.0619999999999999E-8</v>
      </c>
      <c r="G519" s="55">
        <v>57.524999999999999</v>
      </c>
      <c r="H519" s="55">
        <v>1</v>
      </c>
    </row>
    <row r="520" spans="1:8">
      <c r="A520" s="55">
        <v>519</v>
      </c>
      <c r="B520" s="55" t="s">
        <v>326</v>
      </c>
      <c r="C520" s="55">
        <v>3</v>
      </c>
      <c r="D520" s="55">
        <v>580.99407299999996</v>
      </c>
      <c r="E520" s="55">
        <v>-0.11136</v>
      </c>
      <c r="F520" s="56">
        <v>4.9235999999999997E-12</v>
      </c>
      <c r="G520" s="55">
        <v>66.808999999999997</v>
      </c>
      <c r="H520" s="55">
        <v>1</v>
      </c>
    </row>
    <row r="521" spans="1:8">
      <c r="A521" s="55">
        <v>520</v>
      </c>
      <c r="B521" s="55" t="s">
        <v>678</v>
      </c>
      <c r="C521" s="55">
        <v>2</v>
      </c>
      <c r="D521" s="55">
        <v>800.424173</v>
      </c>
      <c r="E521" s="55">
        <v>-0.10079</v>
      </c>
      <c r="F521" s="56">
        <v>1.8719E-6</v>
      </c>
      <c r="G521" s="55">
        <v>55.755000000000003</v>
      </c>
      <c r="H521" s="55">
        <v>1</v>
      </c>
    </row>
    <row r="522" spans="1:8">
      <c r="A522" s="55">
        <v>521</v>
      </c>
      <c r="B522" s="55" t="s">
        <v>593</v>
      </c>
      <c r="C522" s="55">
        <v>2</v>
      </c>
      <c r="D522" s="55">
        <v>507.29255899999998</v>
      </c>
      <c r="E522" s="55">
        <v>0.29182000000000002</v>
      </c>
      <c r="F522" s="56">
        <v>1.6823999999999999E-2</v>
      </c>
      <c r="G522" s="55">
        <v>38.615000000000002</v>
      </c>
      <c r="H522" s="55">
        <v>1</v>
      </c>
    </row>
    <row r="523" spans="1:8">
      <c r="A523" s="55">
        <v>522</v>
      </c>
      <c r="B523" s="55" t="s">
        <v>607</v>
      </c>
      <c r="C523" s="55">
        <v>2</v>
      </c>
      <c r="D523" s="55">
        <v>708.88266399999998</v>
      </c>
      <c r="E523" s="55">
        <v>-0.14829000000000001</v>
      </c>
      <c r="F523" s="56">
        <v>4.6947000000000001E-17</v>
      </c>
      <c r="G523" s="55">
        <v>140.82</v>
      </c>
      <c r="H523" s="55">
        <v>1</v>
      </c>
    </row>
    <row r="524" spans="1:8">
      <c r="A524" s="55">
        <v>523</v>
      </c>
      <c r="B524" s="55" t="s">
        <v>607</v>
      </c>
      <c r="C524" s="55">
        <v>3</v>
      </c>
      <c r="D524" s="55">
        <v>472.92420099999998</v>
      </c>
      <c r="E524" s="55">
        <v>-7.8297000000000005E-2</v>
      </c>
      <c r="F524" s="56">
        <v>1.5829999999999999E-5</v>
      </c>
      <c r="G524" s="55">
        <v>55.723999999999997</v>
      </c>
      <c r="H524" s="55">
        <v>1</v>
      </c>
    </row>
    <row r="525" spans="1:8">
      <c r="A525" s="55">
        <v>524</v>
      </c>
      <c r="B525" s="55" t="s">
        <v>496</v>
      </c>
      <c r="C525" s="55">
        <v>2</v>
      </c>
      <c r="D525" s="55">
        <v>440.27417000000003</v>
      </c>
      <c r="E525" s="55">
        <v>0.16850000000000001</v>
      </c>
      <c r="F525" s="56">
        <v>4.2526999999999999E-3</v>
      </c>
      <c r="G525" s="55">
        <v>48.793999999999997</v>
      </c>
      <c r="H525" s="55">
        <v>1</v>
      </c>
    </row>
    <row r="526" spans="1:8">
      <c r="A526" s="55">
        <v>525</v>
      </c>
      <c r="B526" s="55" t="s">
        <v>376</v>
      </c>
      <c r="C526" s="55">
        <v>2</v>
      </c>
      <c r="D526" s="55">
        <v>621.82187799999997</v>
      </c>
      <c r="E526" s="55"/>
      <c r="F526" s="56">
        <v>2.6675000000000001E-4</v>
      </c>
      <c r="G526" s="55">
        <v>49.448</v>
      </c>
      <c r="H526" s="55">
        <v>1</v>
      </c>
    </row>
    <row r="527" spans="1:8">
      <c r="A527" s="55">
        <v>526</v>
      </c>
      <c r="B527" s="55" t="s">
        <v>679</v>
      </c>
      <c r="C527" s="55">
        <v>3</v>
      </c>
      <c r="D527" s="55">
        <v>614.028727</v>
      </c>
      <c r="E527" s="55">
        <v>0.12199</v>
      </c>
      <c r="F527" s="56">
        <v>1.3550000000000001E-5</v>
      </c>
      <c r="G527" s="55">
        <v>57.433999999999997</v>
      </c>
      <c r="H527" s="55">
        <v>1</v>
      </c>
    </row>
    <row r="528" spans="1:8">
      <c r="A528" s="55">
        <v>527</v>
      </c>
      <c r="B528" s="55" t="s">
        <v>680</v>
      </c>
      <c r="C528" s="55">
        <v>2</v>
      </c>
      <c r="D528" s="55">
        <v>511.26928099999998</v>
      </c>
      <c r="E528" s="55">
        <v>0.17949999999999999</v>
      </c>
      <c r="F528" s="56">
        <v>1.5302E-3</v>
      </c>
      <c r="G528" s="55">
        <v>80.688000000000002</v>
      </c>
      <c r="H528" s="55">
        <v>1</v>
      </c>
    </row>
    <row r="529" spans="1:8">
      <c r="A529" s="55">
        <v>528</v>
      </c>
      <c r="B529" s="55" t="s">
        <v>515</v>
      </c>
      <c r="C529" s="55">
        <v>2</v>
      </c>
      <c r="D529" s="55">
        <v>358.23926399999999</v>
      </c>
      <c r="E529" s="55">
        <v>-0.24142</v>
      </c>
      <c r="F529" s="56">
        <v>1.9196000000000001E-2</v>
      </c>
      <c r="G529" s="55">
        <v>44.720999999999997</v>
      </c>
      <c r="H529" s="55">
        <v>1</v>
      </c>
    </row>
    <row r="530" spans="1:8">
      <c r="A530" s="55">
        <v>529</v>
      </c>
      <c r="B530" s="55" t="s">
        <v>550</v>
      </c>
      <c r="C530" s="55">
        <v>2</v>
      </c>
      <c r="D530" s="55">
        <v>852.92559100000005</v>
      </c>
      <c r="E530" s="55">
        <v>-0.4667</v>
      </c>
      <c r="F530" s="56">
        <v>8.8749999999999997E-25</v>
      </c>
      <c r="G530" s="55">
        <v>153.94</v>
      </c>
      <c r="H530" s="55">
        <v>1</v>
      </c>
    </row>
    <row r="531" spans="1:8">
      <c r="A531" s="55">
        <v>530</v>
      </c>
      <c r="B531" s="55" t="s">
        <v>550</v>
      </c>
      <c r="C531" s="55">
        <v>3</v>
      </c>
      <c r="D531" s="55">
        <v>568.95281999999997</v>
      </c>
      <c r="E531" s="55"/>
      <c r="F531" s="56">
        <v>4.3068000000000001E-9</v>
      </c>
      <c r="G531" s="55">
        <v>60.936999999999998</v>
      </c>
      <c r="H531" s="55">
        <v>1</v>
      </c>
    </row>
    <row r="532" spans="1:8">
      <c r="A532" s="55">
        <v>531</v>
      </c>
      <c r="B532" s="55" t="s">
        <v>550</v>
      </c>
      <c r="C532" s="55">
        <v>4</v>
      </c>
      <c r="D532" s="55">
        <v>465.99171200000001</v>
      </c>
      <c r="E532" s="55">
        <v>-0.34562999999999999</v>
      </c>
      <c r="F532" s="56">
        <v>8.4870000000000005E-8</v>
      </c>
      <c r="G532" s="55">
        <v>65.466999999999999</v>
      </c>
      <c r="H532" s="55">
        <v>1</v>
      </c>
    </row>
    <row r="533" spans="1:8">
      <c r="A533" s="55">
        <v>532</v>
      </c>
      <c r="B533" s="55" t="s">
        <v>550</v>
      </c>
      <c r="C533" s="55">
        <v>3</v>
      </c>
      <c r="D533" s="55">
        <v>620.98652300000003</v>
      </c>
      <c r="E533" s="55">
        <v>-0.25477</v>
      </c>
      <c r="F533" s="56">
        <v>3.1730000000000001E-4</v>
      </c>
      <c r="G533" s="55">
        <v>41.695</v>
      </c>
      <c r="H533" s="55">
        <v>1</v>
      </c>
    </row>
    <row r="534" spans="1:8">
      <c r="A534" s="55">
        <v>533</v>
      </c>
      <c r="B534" s="55" t="s">
        <v>492</v>
      </c>
      <c r="C534" s="55">
        <v>2</v>
      </c>
      <c r="D534" s="55">
        <v>724.89082299999995</v>
      </c>
      <c r="E534" s="55">
        <v>-0.44896000000000003</v>
      </c>
      <c r="F534" s="56">
        <v>1.0408E-7</v>
      </c>
      <c r="G534" s="55">
        <v>86.944000000000003</v>
      </c>
      <c r="H534" s="55">
        <v>1</v>
      </c>
    </row>
    <row r="535" spans="1:8">
      <c r="A535" s="55">
        <v>534</v>
      </c>
      <c r="B535" s="55" t="s">
        <v>681</v>
      </c>
      <c r="C535" s="55">
        <v>4</v>
      </c>
      <c r="D535" s="55">
        <v>715.86882400000002</v>
      </c>
      <c r="E535" s="55">
        <v>3.9086000000000003E-2</v>
      </c>
      <c r="F535" s="56">
        <v>4.261E-5</v>
      </c>
      <c r="G535" s="55">
        <v>47.371000000000002</v>
      </c>
      <c r="H535" s="55">
        <v>1</v>
      </c>
    </row>
    <row r="536" spans="1:8">
      <c r="A536" s="55">
        <v>535</v>
      </c>
      <c r="B536" s="55" t="s">
        <v>326</v>
      </c>
      <c r="C536" s="55">
        <v>3</v>
      </c>
      <c r="D536" s="55">
        <v>606.99088900000004</v>
      </c>
      <c r="E536" s="55">
        <v>0.23346</v>
      </c>
      <c r="F536" s="56">
        <v>1.0124E-5</v>
      </c>
      <c r="G536" s="55">
        <v>63.29</v>
      </c>
      <c r="H536" s="55">
        <v>2</v>
      </c>
    </row>
    <row r="537" spans="1:8">
      <c r="A537" s="55">
        <v>536</v>
      </c>
      <c r="B537" s="55" t="s">
        <v>326</v>
      </c>
      <c r="C537" s="55">
        <v>2</v>
      </c>
      <c r="D537" s="55">
        <v>909.98269500000004</v>
      </c>
      <c r="E537" s="55">
        <v>-0.17954000000000001</v>
      </c>
      <c r="F537" s="56">
        <v>4.3432000000000001E-17</v>
      </c>
      <c r="G537" s="55">
        <v>141</v>
      </c>
      <c r="H537" s="55">
        <v>1</v>
      </c>
    </row>
    <row r="538" spans="1:8">
      <c r="A538" s="55">
        <v>537</v>
      </c>
      <c r="B538" s="55" t="s">
        <v>326</v>
      </c>
      <c r="C538" s="55">
        <v>4</v>
      </c>
      <c r="D538" s="55">
        <v>455.49498599999998</v>
      </c>
      <c r="E538" s="55">
        <v>-0.20077999999999999</v>
      </c>
      <c r="F538" s="56">
        <v>1.9204000000000001E-4</v>
      </c>
      <c r="G538" s="55">
        <v>44.924999999999997</v>
      </c>
      <c r="H538" s="55">
        <v>1</v>
      </c>
    </row>
    <row r="539" spans="1:8">
      <c r="A539" s="55">
        <v>538</v>
      </c>
      <c r="B539" s="55" t="s">
        <v>682</v>
      </c>
      <c r="C539" s="55">
        <v>3</v>
      </c>
      <c r="D539" s="55">
        <v>418.59071699999998</v>
      </c>
      <c r="E539" s="55">
        <v>-0.2137</v>
      </c>
      <c r="F539" s="56">
        <v>1.4712E-3</v>
      </c>
      <c r="G539" s="55">
        <v>43.68</v>
      </c>
      <c r="H539" s="55">
        <v>2</v>
      </c>
    </row>
    <row r="540" spans="1:8">
      <c r="A540" s="55">
        <v>539</v>
      </c>
      <c r="B540" s="55" t="s">
        <v>682</v>
      </c>
      <c r="C540" s="55">
        <v>2</v>
      </c>
      <c r="D540" s="55">
        <v>627.38243699999998</v>
      </c>
      <c r="E540" s="55">
        <v>-0.30939</v>
      </c>
      <c r="F540" s="56">
        <v>1.2114000000000001E-3</v>
      </c>
      <c r="G540" s="55">
        <v>89.805000000000007</v>
      </c>
      <c r="H540" s="55">
        <v>1</v>
      </c>
    </row>
    <row r="541" spans="1:8">
      <c r="A541" s="55">
        <v>540</v>
      </c>
      <c r="B541" s="55" t="s">
        <v>523</v>
      </c>
      <c r="C541" s="55">
        <v>2</v>
      </c>
      <c r="D541" s="55">
        <v>724.35681299999999</v>
      </c>
      <c r="E541" s="55">
        <v>-0.39871000000000001</v>
      </c>
      <c r="F541" s="56">
        <v>1.8628E-7</v>
      </c>
      <c r="G541" s="55">
        <v>74.789000000000001</v>
      </c>
      <c r="H541" s="55">
        <v>1</v>
      </c>
    </row>
    <row r="542" spans="1:8">
      <c r="A542" s="55">
        <v>541</v>
      </c>
      <c r="B542" s="55" t="s">
        <v>480</v>
      </c>
      <c r="C542" s="55">
        <v>3</v>
      </c>
      <c r="D542" s="55">
        <v>745.74722199999997</v>
      </c>
      <c r="E542" s="55">
        <v>-0.25458999999999998</v>
      </c>
      <c r="F542" s="56">
        <v>5.74E-2</v>
      </c>
      <c r="G542" s="55">
        <v>18.015000000000001</v>
      </c>
      <c r="H542" s="55">
        <v>1</v>
      </c>
    </row>
    <row r="543" spans="1:8">
      <c r="A543" s="55">
        <v>542</v>
      </c>
      <c r="B543" s="55" t="s">
        <v>683</v>
      </c>
      <c r="C543" s="55">
        <v>2</v>
      </c>
      <c r="D543" s="55">
        <v>714.86153400000001</v>
      </c>
      <c r="E543" s="55">
        <v>-8.0574999999999994E-2</v>
      </c>
      <c r="F543" s="56">
        <v>4.2911000000000002E-4</v>
      </c>
      <c r="G543" s="55">
        <v>58.171999999999997</v>
      </c>
      <c r="H543" s="55">
        <v>1</v>
      </c>
    </row>
    <row r="544" spans="1:8">
      <c r="A544" s="55">
        <v>543</v>
      </c>
      <c r="B544" s="55" t="s">
        <v>311</v>
      </c>
      <c r="C544" s="55">
        <v>3</v>
      </c>
      <c r="D544" s="55">
        <v>395.89239600000002</v>
      </c>
      <c r="E544" s="55">
        <v>-0.21667</v>
      </c>
      <c r="F544" s="56">
        <v>3.4153000000000003E-2</v>
      </c>
      <c r="G544" s="55">
        <v>23.117999999999999</v>
      </c>
      <c r="H544" s="55">
        <v>1</v>
      </c>
    </row>
    <row r="545" spans="1:8">
      <c r="A545" s="55">
        <v>544</v>
      </c>
      <c r="B545" s="55" t="s">
        <v>486</v>
      </c>
      <c r="C545" s="55">
        <v>3</v>
      </c>
      <c r="D545" s="55">
        <v>674.705468</v>
      </c>
      <c r="E545" s="55">
        <v>-0.19655</v>
      </c>
      <c r="F545" s="56">
        <v>2.3358E-40</v>
      </c>
      <c r="G545" s="55">
        <v>157.62</v>
      </c>
      <c r="H545" s="55">
        <v>1</v>
      </c>
    </row>
    <row r="546" spans="1:8">
      <c r="A546" s="55">
        <v>545</v>
      </c>
      <c r="B546" s="55" t="s">
        <v>515</v>
      </c>
      <c r="C546" s="55">
        <v>2</v>
      </c>
      <c r="D546" s="55">
        <v>792.90815899999996</v>
      </c>
      <c r="E546" s="55">
        <v>-0.29691000000000001</v>
      </c>
      <c r="F546" s="56">
        <v>5.4647000000000004E-6</v>
      </c>
      <c r="G546" s="55">
        <v>68.043999999999997</v>
      </c>
      <c r="H546" s="55">
        <v>1</v>
      </c>
    </row>
    <row r="547" spans="1:8">
      <c r="A547" s="55">
        <v>546</v>
      </c>
      <c r="B547" s="55" t="s">
        <v>573</v>
      </c>
      <c r="C547" s="55">
        <v>3</v>
      </c>
      <c r="D547" s="55">
        <v>552.31402300000002</v>
      </c>
      <c r="E547" s="55">
        <v>3.7898000000000001E-2</v>
      </c>
      <c r="F547" s="56">
        <v>9.1686000000000003E-5</v>
      </c>
      <c r="G547" s="55">
        <v>45.613999999999997</v>
      </c>
      <c r="H547" s="55">
        <v>3</v>
      </c>
    </row>
    <row r="548" spans="1:8">
      <c r="A548" s="55">
        <v>547</v>
      </c>
      <c r="B548" s="55" t="s">
        <v>573</v>
      </c>
      <c r="C548" s="55">
        <v>2</v>
      </c>
      <c r="D548" s="55">
        <v>827.96739700000001</v>
      </c>
      <c r="E548" s="55">
        <v>-0.28015000000000001</v>
      </c>
      <c r="F548" s="56">
        <v>4.4774999999999999E-9</v>
      </c>
      <c r="G548" s="55">
        <v>84.753</v>
      </c>
      <c r="H548" s="55">
        <v>1</v>
      </c>
    </row>
    <row r="549" spans="1:8">
      <c r="A549" s="55">
        <v>548</v>
      </c>
      <c r="B549" s="55" t="s">
        <v>684</v>
      </c>
      <c r="C549" s="55">
        <v>2</v>
      </c>
      <c r="D549" s="55">
        <v>665.89009499999997</v>
      </c>
      <c r="E549" s="55">
        <v>-0.56586000000000003</v>
      </c>
      <c r="F549" s="56">
        <v>5.1732999999999998E-4</v>
      </c>
      <c r="G549" s="55">
        <v>47.774000000000001</v>
      </c>
      <c r="H549" s="55">
        <v>1</v>
      </c>
    </row>
    <row r="550" spans="1:8">
      <c r="A550" s="55">
        <v>549</v>
      </c>
      <c r="B550" s="55" t="s">
        <v>525</v>
      </c>
      <c r="C550" s="55">
        <v>2</v>
      </c>
      <c r="D550" s="55">
        <v>359.20744100000002</v>
      </c>
      <c r="E550" s="55">
        <v>-0.16335</v>
      </c>
      <c r="F550" s="56">
        <v>2.7439999999999999E-2</v>
      </c>
      <c r="G550" s="55">
        <v>41.502000000000002</v>
      </c>
      <c r="H550" s="55">
        <v>1</v>
      </c>
    </row>
    <row r="551" spans="1:8">
      <c r="A551" s="55">
        <v>550</v>
      </c>
      <c r="B551" s="55" t="s">
        <v>685</v>
      </c>
      <c r="C551" s="55">
        <v>2</v>
      </c>
      <c r="D551" s="55">
        <v>473.80784499999999</v>
      </c>
      <c r="E551" s="55">
        <v>0.22747000000000001</v>
      </c>
      <c r="F551" s="56">
        <v>1.3239E-3</v>
      </c>
      <c r="G551" s="55">
        <v>69.998000000000005</v>
      </c>
      <c r="H551" s="55">
        <v>1</v>
      </c>
    </row>
    <row r="552" spans="1:8">
      <c r="A552" s="55">
        <v>551</v>
      </c>
      <c r="B552" s="55" t="s">
        <v>686</v>
      </c>
      <c r="C552" s="55">
        <v>2</v>
      </c>
      <c r="D552" s="55">
        <v>483.82095299999997</v>
      </c>
      <c r="E552" s="55">
        <v>-3.0428E-3</v>
      </c>
      <c r="F552" s="56">
        <v>8.4679999999999998E-3</v>
      </c>
      <c r="G552" s="55">
        <v>42.863999999999997</v>
      </c>
      <c r="H552" s="55">
        <v>1</v>
      </c>
    </row>
    <row r="553" spans="1:8">
      <c r="A553" s="55">
        <v>552</v>
      </c>
      <c r="B553" s="55" t="s">
        <v>687</v>
      </c>
      <c r="C553" s="55">
        <v>2</v>
      </c>
      <c r="D553" s="55">
        <v>373.22635400000001</v>
      </c>
      <c r="E553" s="55">
        <v>-0.20999000000000001</v>
      </c>
      <c r="F553" s="56">
        <v>7.0149000000000001E-3</v>
      </c>
      <c r="G553" s="55">
        <v>57.463000000000001</v>
      </c>
      <c r="H553" s="55">
        <v>1</v>
      </c>
    </row>
    <row r="554" spans="1:8">
      <c r="A554" s="55">
        <v>553</v>
      </c>
      <c r="B554" s="55" t="s">
        <v>529</v>
      </c>
      <c r="C554" s="55">
        <v>2</v>
      </c>
      <c r="D554" s="55">
        <v>545.31114600000001</v>
      </c>
      <c r="E554" s="55">
        <v>0.16783000000000001</v>
      </c>
      <c r="F554" s="56">
        <v>1.0354E-4</v>
      </c>
      <c r="G554" s="55">
        <v>75.819000000000003</v>
      </c>
      <c r="H554" s="55">
        <v>1</v>
      </c>
    </row>
    <row r="555" spans="1:8">
      <c r="A555" s="55">
        <v>554</v>
      </c>
      <c r="B555" s="55" t="s">
        <v>317</v>
      </c>
      <c r="C555" s="55">
        <v>2</v>
      </c>
      <c r="D555" s="55">
        <v>509.27744100000001</v>
      </c>
      <c r="E555" s="55">
        <v>0.24338000000000001</v>
      </c>
      <c r="F555" s="56">
        <v>1.2527999999999999E-2</v>
      </c>
      <c r="G555" s="55">
        <v>39.872999999999998</v>
      </c>
      <c r="H555" s="55">
        <v>1</v>
      </c>
    </row>
    <row r="556" spans="1:8">
      <c r="A556" s="55">
        <v>555</v>
      </c>
      <c r="B556" s="55" t="s">
        <v>512</v>
      </c>
      <c r="C556" s="55">
        <v>2</v>
      </c>
      <c r="D556" s="55">
        <v>556.81913799999995</v>
      </c>
      <c r="E556" s="55">
        <v>-0.16764000000000001</v>
      </c>
      <c r="F556" s="56">
        <v>7.1235000000000005E-4</v>
      </c>
      <c r="G556" s="55">
        <v>59.198</v>
      </c>
      <c r="H556" s="55">
        <v>1</v>
      </c>
    </row>
    <row r="557" spans="1:8">
      <c r="A557" s="55">
        <v>556</v>
      </c>
      <c r="B557" s="55" t="s">
        <v>330</v>
      </c>
      <c r="C557" s="55">
        <v>3</v>
      </c>
      <c r="D557" s="55">
        <v>755.70330200000001</v>
      </c>
      <c r="E557" s="55">
        <v>-0.18836</v>
      </c>
      <c r="F557" s="56">
        <v>4.0986E-15</v>
      </c>
      <c r="G557" s="55">
        <v>79.92</v>
      </c>
      <c r="H557" s="55">
        <v>1</v>
      </c>
    </row>
    <row r="558" spans="1:8">
      <c r="A558" s="55">
        <v>557</v>
      </c>
      <c r="B558" s="55" t="s">
        <v>596</v>
      </c>
      <c r="C558" s="55">
        <v>2</v>
      </c>
      <c r="D558" s="55">
        <v>782.89304000000004</v>
      </c>
      <c r="E558" s="55">
        <v>-0.12948999999999999</v>
      </c>
      <c r="F558" s="56">
        <v>1.2914E-4</v>
      </c>
      <c r="G558" s="55">
        <v>62.860999999999997</v>
      </c>
      <c r="H558" s="55">
        <v>1</v>
      </c>
    </row>
    <row r="559" spans="1:8">
      <c r="A559" s="55">
        <v>558</v>
      </c>
      <c r="B559" s="55" t="s">
        <v>688</v>
      </c>
      <c r="C559" s="55">
        <v>3</v>
      </c>
      <c r="D559" s="55">
        <v>365.86244199999999</v>
      </c>
      <c r="E559" s="55">
        <v>-8.6702000000000001E-2</v>
      </c>
      <c r="F559" s="56">
        <v>6.0917000000000002E-3</v>
      </c>
      <c r="G559" s="55">
        <v>35.71</v>
      </c>
      <c r="H559" s="55">
        <v>1</v>
      </c>
    </row>
    <row r="560" spans="1:8">
      <c r="A560" s="55">
        <v>559</v>
      </c>
      <c r="B560" s="55" t="s">
        <v>306</v>
      </c>
      <c r="C560" s="55">
        <v>2</v>
      </c>
      <c r="D560" s="55">
        <v>605.78900099999998</v>
      </c>
      <c r="E560" s="55">
        <v>0.10716000000000001</v>
      </c>
      <c r="F560" s="56">
        <v>1.6008000000000001E-3</v>
      </c>
      <c r="G560" s="55">
        <v>53.237000000000002</v>
      </c>
      <c r="H560" s="55">
        <v>1</v>
      </c>
    </row>
    <row r="561" spans="1:8">
      <c r="A561" s="55">
        <v>560</v>
      </c>
      <c r="B561" s="55" t="s">
        <v>689</v>
      </c>
      <c r="C561" s="55">
        <v>2</v>
      </c>
      <c r="D561" s="55">
        <v>849.44817899999998</v>
      </c>
      <c r="E561" s="55">
        <v>-0.41454000000000002</v>
      </c>
      <c r="F561" s="56">
        <v>1.4349999999999999E-11</v>
      </c>
      <c r="G561" s="55">
        <v>98.408000000000001</v>
      </c>
      <c r="H561" s="55">
        <v>1</v>
      </c>
    </row>
    <row r="562" spans="1:8">
      <c r="A562" s="55">
        <v>561</v>
      </c>
      <c r="B562" s="55" t="s">
        <v>523</v>
      </c>
      <c r="C562" s="55">
        <v>3</v>
      </c>
      <c r="D562" s="55">
        <v>609.62823000000003</v>
      </c>
      <c r="E562" s="55">
        <v>1.1291000000000001E-2</v>
      </c>
      <c r="F562" s="56">
        <v>1.0309000000000001E-11</v>
      </c>
      <c r="G562" s="55">
        <v>77.506</v>
      </c>
      <c r="H562" s="55">
        <v>1</v>
      </c>
    </row>
    <row r="563" spans="1:8">
      <c r="A563" s="55">
        <v>562</v>
      </c>
      <c r="B563" s="55" t="s">
        <v>486</v>
      </c>
      <c r="C563" s="55">
        <v>2</v>
      </c>
      <c r="D563" s="55">
        <v>737.86956499999997</v>
      </c>
      <c r="E563" s="55">
        <v>-0.47089999999999999</v>
      </c>
      <c r="F563" s="56">
        <v>2.3754000000000001E-11</v>
      </c>
      <c r="G563" s="55">
        <v>106.14</v>
      </c>
      <c r="H563" s="55">
        <v>1</v>
      </c>
    </row>
    <row r="564" spans="1:8">
      <c r="A564" s="55">
        <v>563</v>
      </c>
      <c r="B564" s="55" t="s">
        <v>529</v>
      </c>
      <c r="C564" s="55">
        <v>2</v>
      </c>
      <c r="D564" s="55">
        <v>697.84589300000005</v>
      </c>
      <c r="E564" s="55">
        <v>-0.37347999999999998</v>
      </c>
      <c r="F564" s="56">
        <v>4.9561999999999997E-5</v>
      </c>
      <c r="G564" s="55">
        <v>65.328999999999994</v>
      </c>
      <c r="H564" s="55">
        <v>1</v>
      </c>
    </row>
    <row r="565" spans="1:8">
      <c r="A565" s="55">
        <v>564</v>
      </c>
      <c r="B565" s="55" t="s">
        <v>690</v>
      </c>
      <c r="C565" s="55">
        <v>3</v>
      </c>
      <c r="D565" s="55">
        <v>731.05455199999994</v>
      </c>
      <c r="E565" s="55">
        <v>-0.28436</v>
      </c>
      <c r="F565" s="56">
        <v>1.4477000000000001E-17</v>
      </c>
      <c r="G565" s="55">
        <v>112.34</v>
      </c>
      <c r="H565" s="55">
        <v>1</v>
      </c>
    </row>
    <row r="566" spans="1:8">
      <c r="A566" s="55">
        <v>565</v>
      </c>
      <c r="B566" s="55" t="s">
        <v>525</v>
      </c>
      <c r="C566" s="55">
        <v>2</v>
      </c>
      <c r="D566" s="55">
        <v>639.84367599999996</v>
      </c>
      <c r="E566" s="55">
        <v>-0.54130999999999996</v>
      </c>
      <c r="F566" s="56">
        <v>4.9954999999999999E-5</v>
      </c>
      <c r="G566" s="55">
        <v>72.704999999999998</v>
      </c>
      <c r="H566" s="55">
        <v>1</v>
      </c>
    </row>
    <row r="567" spans="1:8">
      <c r="A567" s="55">
        <v>566</v>
      </c>
      <c r="B567" s="55" t="s">
        <v>691</v>
      </c>
      <c r="C567" s="55">
        <v>2</v>
      </c>
      <c r="D567" s="55">
        <v>612.77819899999997</v>
      </c>
      <c r="E567" s="55">
        <v>-7.7424999999999994E-2</v>
      </c>
      <c r="F567" s="56">
        <v>1.0682000000000001E-2</v>
      </c>
      <c r="G567" s="55">
        <v>40.475000000000001</v>
      </c>
      <c r="H567" s="55">
        <v>1</v>
      </c>
    </row>
    <row r="568" spans="1:8">
      <c r="A568" s="55">
        <v>567</v>
      </c>
      <c r="B568" s="55" t="s">
        <v>364</v>
      </c>
      <c r="C568" s="55">
        <v>4</v>
      </c>
      <c r="D568" s="55">
        <v>699.13682200000005</v>
      </c>
      <c r="E568" s="55">
        <v>-0.12598999999999999</v>
      </c>
      <c r="F568" s="56">
        <v>4.4932000000000002E-8</v>
      </c>
      <c r="G568" s="55">
        <v>58.093000000000004</v>
      </c>
      <c r="H568" s="55">
        <v>1</v>
      </c>
    </row>
    <row r="569" spans="1:8">
      <c r="A569" s="55">
        <v>568</v>
      </c>
      <c r="B569" s="55" t="s">
        <v>664</v>
      </c>
      <c r="C569" s="55">
        <v>3</v>
      </c>
      <c r="D569" s="55">
        <v>505.61280199999999</v>
      </c>
      <c r="E569" s="55">
        <v>0.11419</v>
      </c>
      <c r="F569" s="56">
        <v>1.1729E-4</v>
      </c>
      <c r="G569" s="55">
        <v>63.624000000000002</v>
      </c>
      <c r="H569" s="55">
        <v>1</v>
      </c>
    </row>
    <row r="570" spans="1:8">
      <c r="A570" s="55">
        <v>569</v>
      </c>
      <c r="B570" s="55" t="s">
        <v>524</v>
      </c>
      <c r="C570" s="55">
        <v>2</v>
      </c>
      <c r="D570" s="55">
        <v>872.93361300000004</v>
      </c>
      <c r="E570" s="55">
        <v>-4.6308000000000002E-2</v>
      </c>
      <c r="F570" s="56">
        <v>1.328E-9</v>
      </c>
      <c r="G570" s="55">
        <v>79.837000000000003</v>
      </c>
      <c r="H570" s="55">
        <v>1</v>
      </c>
    </row>
    <row r="571" spans="1:8">
      <c r="A571" s="55">
        <v>570</v>
      </c>
      <c r="B571" s="55" t="s">
        <v>626</v>
      </c>
      <c r="C571" s="55">
        <v>2</v>
      </c>
      <c r="D571" s="55">
        <v>649.37735199999997</v>
      </c>
      <c r="E571" s="55">
        <v>1.8962E-3</v>
      </c>
      <c r="F571" s="56">
        <v>1.5284000000000001E-5</v>
      </c>
      <c r="G571" s="55">
        <v>64.52</v>
      </c>
      <c r="H571" s="55">
        <v>1</v>
      </c>
    </row>
    <row r="572" spans="1:8">
      <c r="A572" s="55">
        <v>571</v>
      </c>
      <c r="B572" s="55" t="s">
        <v>542</v>
      </c>
      <c r="C572" s="55">
        <v>3</v>
      </c>
      <c r="D572" s="55">
        <v>373.53795300000002</v>
      </c>
      <c r="E572" s="55">
        <v>-0.18681</v>
      </c>
      <c r="F572" s="56">
        <v>3.3961999999999999E-2</v>
      </c>
      <c r="G572" s="55">
        <v>23.835999999999999</v>
      </c>
      <c r="H572" s="55">
        <v>2</v>
      </c>
    </row>
    <row r="573" spans="1:8">
      <c r="A573" s="55">
        <v>572</v>
      </c>
      <c r="B573" s="55" t="s">
        <v>692</v>
      </c>
      <c r="C573" s="55">
        <v>2</v>
      </c>
      <c r="D573" s="55">
        <v>855.91829800000005</v>
      </c>
      <c r="E573" s="55">
        <v>-0.16514999999999999</v>
      </c>
      <c r="F573" s="56">
        <v>2.4643000000000002E-11</v>
      </c>
      <c r="G573" s="55">
        <v>95.662000000000006</v>
      </c>
      <c r="H573" s="55">
        <v>1</v>
      </c>
    </row>
    <row r="574" spans="1:8">
      <c r="A574" s="55">
        <v>573</v>
      </c>
      <c r="B574" s="55" t="s">
        <v>363</v>
      </c>
      <c r="C574" s="55">
        <v>2</v>
      </c>
      <c r="D574" s="55">
        <v>508.29837300000003</v>
      </c>
      <c r="E574" s="55">
        <v>0.17437</v>
      </c>
      <c r="F574" s="56">
        <v>6.182E-3</v>
      </c>
      <c r="G574" s="55">
        <v>43.308</v>
      </c>
      <c r="H574" s="55">
        <v>1</v>
      </c>
    </row>
    <row r="575" spans="1:8">
      <c r="A575" s="55">
        <v>574</v>
      </c>
      <c r="B575" s="55" t="s">
        <v>336</v>
      </c>
      <c r="C575" s="55">
        <v>3</v>
      </c>
      <c r="D575" s="55">
        <v>563.91811499999994</v>
      </c>
      <c r="E575" s="55">
        <v>-0.10877000000000001</v>
      </c>
      <c r="F575" s="56">
        <v>2.6795999999999999E-3</v>
      </c>
      <c r="G575" s="55">
        <v>32.113</v>
      </c>
      <c r="H575" s="55">
        <v>1</v>
      </c>
    </row>
    <row r="576" spans="1:8">
      <c r="A576" s="55">
        <v>575</v>
      </c>
      <c r="B576" s="55" t="s">
        <v>608</v>
      </c>
      <c r="C576" s="55">
        <v>2</v>
      </c>
      <c r="D576" s="55">
        <v>777.91175599999997</v>
      </c>
      <c r="E576" s="55">
        <v>-0.26486999999999999</v>
      </c>
      <c r="F576" s="56">
        <v>4.0684000000000001E-13</v>
      </c>
      <c r="G576" s="55">
        <v>116.58</v>
      </c>
      <c r="H576" s="55">
        <v>1</v>
      </c>
    </row>
    <row r="577" spans="1:8">
      <c r="A577" s="55">
        <v>576</v>
      </c>
      <c r="B577" s="55" t="s">
        <v>606</v>
      </c>
      <c r="C577" s="55">
        <v>2</v>
      </c>
      <c r="D577" s="55">
        <v>583.79566299999999</v>
      </c>
      <c r="E577" s="55">
        <v>-0.39134999999999998</v>
      </c>
      <c r="F577" s="56">
        <v>1.7688000000000001E-3</v>
      </c>
      <c r="G577" s="55">
        <v>52.390999999999998</v>
      </c>
      <c r="H577" s="55">
        <v>2</v>
      </c>
    </row>
    <row r="578" spans="1:8">
      <c r="A578" s="55">
        <v>577</v>
      </c>
      <c r="B578" s="55" t="s">
        <v>492</v>
      </c>
      <c r="C578" s="55">
        <v>3</v>
      </c>
      <c r="D578" s="55">
        <v>605.94086900000002</v>
      </c>
      <c r="E578" s="55">
        <v>0.35436000000000001</v>
      </c>
      <c r="F578" s="56">
        <v>5.8446999999999999E-2</v>
      </c>
      <c r="G578" s="55">
        <v>13.420999999999999</v>
      </c>
      <c r="H578" s="55">
        <v>1</v>
      </c>
    </row>
    <row r="579" spans="1:8">
      <c r="A579" s="55">
        <v>578</v>
      </c>
      <c r="B579" s="55" t="s">
        <v>492</v>
      </c>
      <c r="C579" s="55">
        <v>2</v>
      </c>
      <c r="D579" s="55">
        <v>908.40766599999995</v>
      </c>
      <c r="E579" s="55">
        <v>-0.10208</v>
      </c>
      <c r="F579" s="56">
        <v>6.7922E-3</v>
      </c>
      <c r="G579" s="55">
        <v>33.265000000000001</v>
      </c>
      <c r="H579" s="55">
        <v>1</v>
      </c>
    </row>
    <row r="580" spans="1:8">
      <c r="A580" s="55">
        <v>579</v>
      </c>
      <c r="B580" s="55" t="s">
        <v>607</v>
      </c>
      <c r="C580" s="55">
        <v>2</v>
      </c>
      <c r="D580" s="55">
        <v>467.77145999999999</v>
      </c>
      <c r="E580" s="55">
        <v>4.0232999999999998E-2</v>
      </c>
      <c r="F580" s="56">
        <v>1.4633000000000001E-3</v>
      </c>
      <c r="G580" s="55">
        <v>59.35</v>
      </c>
      <c r="H580" s="55">
        <v>1</v>
      </c>
    </row>
    <row r="581" spans="1:8">
      <c r="A581" s="55">
        <v>580</v>
      </c>
      <c r="B581" s="55" t="s">
        <v>474</v>
      </c>
      <c r="C581" s="55">
        <v>3</v>
      </c>
      <c r="D581" s="55">
        <v>414.55103300000002</v>
      </c>
      <c r="E581" s="55">
        <v>0.33476</v>
      </c>
      <c r="F581" s="56">
        <v>9.2200000000000005E-5</v>
      </c>
      <c r="G581" s="55">
        <v>61.213000000000001</v>
      </c>
      <c r="H581" s="55">
        <v>1</v>
      </c>
    </row>
    <row r="582" spans="1:8">
      <c r="A582" s="55">
        <v>581</v>
      </c>
      <c r="B582" s="55" t="s">
        <v>693</v>
      </c>
      <c r="C582" s="55">
        <v>2</v>
      </c>
      <c r="D582" s="55">
        <v>633.89263800000003</v>
      </c>
      <c r="E582" s="55">
        <v>-0.15897</v>
      </c>
      <c r="F582" s="56">
        <v>1.6855999999999999E-5</v>
      </c>
      <c r="G582" s="55">
        <v>71.176000000000002</v>
      </c>
      <c r="H582" s="55">
        <v>2</v>
      </c>
    </row>
    <row r="583" spans="1:8">
      <c r="A583" s="55">
        <v>582</v>
      </c>
      <c r="B583" s="55" t="s">
        <v>694</v>
      </c>
      <c r="C583" s="55">
        <v>2</v>
      </c>
      <c r="D583" s="55">
        <v>709.35714800000005</v>
      </c>
      <c r="E583" s="55">
        <v>-4.5475000000000002E-2</v>
      </c>
      <c r="F583" s="56">
        <v>6.9028999999999998E-4</v>
      </c>
      <c r="G583" s="55">
        <v>44.924999999999997</v>
      </c>
      <c r="H583" s="55">
        <v>1</v>
      </c>
    </row>
    <row r="584" spans="1:8">
      <c r="A584" s="55">
        <v>583</v>
      </c>
      <c r="B584" s="55" t="s">
        <v>681</v>
      </c>
      <c r="C584" s="55">
        <v>2</v>
      </c>
      <c r="D584" s="55">
        <v>496.77981599999998</v>
      </c>
      <c r="E584" s="55">
        <v>0.31239</v>
      </c>
      <c r="F584" s="56">
        <v>4.0156999999999997E-3</v>
      </c>
      <c r="G584" s="55">
        <v>49.444000000000003</v>
      </c>
      <c r="H584" s="55">
        <v>1</v>
      </c>
    </row>
    <row r="585" spans="1:8">
      <c r="A585" s="55">
        <v>584</v>
      </c>
      <c r="B585" s="55" t="s">
        <v>490</v>
      </c>
      <c r="C585" s="55">
        <v>3</v>
      </c>
      <c r="D585" s="55">
        <v>626.35080300000004</v>
      </c>
      <c r="E585" s="55">
        <v>-5.6665E-2</v>
      </c>
      <c r="F585" s="56">
        <v>1.668E-12</v>
      </c>
      <c r="G585" s="55">
        <v>81.656000000000006</v>
      </c>
      <c r="H585" s="55">
        <v>2</v>
      </c>
    </row>
    <row r="586" spans="1:8">
      <c r="A586" s="55">
        <v>585</v>
      </c>
      <c r="B586" s="55" t="s">
        <v>490</v>
      </c>
      <c r="C586" s="55">
        <v>2</v>
      </c>
      <c r="D586" s="55">
        <v>939.02256599999998</v>
      </c>
      <c r="E586" s="55">
        <v>-0.22548000000000001</v>
      </c>
      <c r="F586" s="56">
        <v>3.5767E-16</v>
      </c>
      <c r="G586" s="55">
        <v>107.98</v>
      </c>
      <c r="H586" s="55">
        <v>2</v>
      </c>
    </row>
    <row r="587" spans="1:8">
      <c r="A587" s="55">
        <v>586</v>
      </c>
      <c r="B587" s="55" t="s">
        <v>312</v>
      </c>
      <c r="C587" s="55">
        <v>2</v>
      </c>
      <c r="D587" s="55">
        <v>568.27826000000005</v>
      </c>
      <c r="E587" s="55">
        <v>-0.19883000000000001</v>
      </c>
      <c r="F587" s="56">
        <v>2.5137E-2</v>
      </c>
      <c r="G587" s="55">
        <v>34.387</v>
      </c>
      <c r="H587" s="55">
        <v>2</v>
      </c>
    </row>
    <row r="588" spans="1:8">
      <c r="A588" s="55">
        <v>587</v>
      </c>
      <c r="B588" s="55" t="s">
        <v>375</v>
      </c>
      <c r="C588" s="55">
        <v>3</v>
      </c>
      <c r="D588" s="55">
        <v>759.41519800000003</v>
      </c>
      <c r="E588" s="55">
        <v>-0.35669000000000001</v>
      </c>
      <c r="F588" s="56">
        <v>7.1883000000000003E-6</v>
      </c>
      <c r="G588" s="55">
        <v>49.594999999999999</v>
      </c>
      <c r="H588" s="55">
        <v>1</v>
      </c>
    </row>
    <row r="589" spans="1:8">
      <c r="A589" s="55">
        <v>588</v>
      </c>
      <c r="B589" s="55" t="s">
        <v>359</v>
      </c>
      <c r="C589" s="55">
        <v>2</v>
      </c>
      <c r="D589" s="55">
        <v>567.31856000000005</v>
      </c>
      <c r="E589" s="55">
        <v>-0.12033000000000001</v>
      </c>
      <c r="F589" s="56">
        <v>3.4614999999999998E-4</v>
      </c>
      <c r="G589" s="55">
        <v>67.494</v>
      </c>
      <c r="H589" s="55">
        <v>1</v>
      </c>
    </row>
    <row r="590" spans="1:8">
      <c r="A590" s="55">
        <v>589</v>
      </c>
      <c r="B590" s="55" t="s">
        <v>607</v>
      </c>
      <c r="C590" s="55">
        <v>2</v>
      </c>
      <c r="D590" s="55">
        <v>515.79258900000002</v>
      </c>
      <c r="E590" s="55">
        <v>5.7140000000000003E-2</v>
      </c>
      <c r="F590" s="56">
        <v>8.1501999999999998E-3</v>
      </c>
      <c r="G590" s="55">
        <v>42.243000000000002</v>
      </c>
      <c r="H590" s="55">
        <v>1</v>
      </c>
    </row>
    <row r="591" spans="1:8">
      <c r="A591" s="55">
        <v>590</v>
      </c>
      <c r="B591" s="55" t="s">
        <v>325</v>
      </c>
      <c r="C591" s="55">
        <v>3</v>
      </c>
      <c r="D591" s="55">
        <v>561.29162199999996</v>
      </c>
      <c r="E591" s="55">
        <v>-0.27234999999999998</v>
      </c>
      <c r="F591" s="56">
        <v>9.2782999999999996E-5</v>
      </c>
      <c r="G591" s="55">
        <v>61.11</v>
      </c>
      <c r="H591" s="55">
        <v>1</v>
      </c>
    </row>
    <row r="592" spans="1:8">
      <c r="A592" s="55">
        <v>591</v>
      </c>
      <c r="B592" s="55" t="s">
        <v>581</v>
      </c>
      <c r="C592" s="55">
        <v>2</v>
      </c>
      <c r="D592" s="55">
        <v>407.75527799999998</v>
      </c>
      <c r="E592" s="55">
        <v>-0.11691</v>
      </c>
      <c r="F592" s="56">
        <v>5.9712000000000003E-3</v>
      </c>
      <c r="G592" s="55">
        <v>52.716000000000001</v>
      </c>
      <c r="H592" s="55">
        <v>1</v>
      </c>
    </row>
    <row r="593" spans="1:8">
      <c r="A593" s="55">
        <v>592</v>
      </c>
      <c r="B593" s="55" t="s">
        <v>695</v>
      </c>
      <c r="C593" s="55">
        <v>2</v>
      </c>
      <c r="D593" s="55">
        <v>839.96346500000004</v>
      </c>
      <c r="E593" s="55">
        <v>-0.42038999999999999</v>
      </c>
      <c r="F593" s="56">
        <v>1.3621E-3</v>
      </c>
      <c r="G593" s="55">
        <v>38.777000000000001</v>
      </c>
      <c r="H593" s="55">
        <v>1</v>
      </c>
    </row>
    <row r="594" spans="1:8">
      <c r="A594" s="55">
        <v>593</v>
      </c>
      <c r="B594" s="55" t="s">
        <v>571</v>
      </c>
      <c r="C594" s="55">
        <v>2</v>
      </c>
      <c r="D594" s="55">
        <v>457.28948500000001</v>
      </c>
      <c r="E594" s="55">
        <v>-0.18447</v>
      </c>
      <c r="F594" s="56">
        <v>4.3877999999999999E-3</v>
      </c>
      <c r="G594" s="55">
        <v>48.423000000000002</v>
      </c>
      <c r="H594" s="55">
        <v>1</v>
      </c>
    </row>
    <row r="595" spans="1:8">
      <c r="A595" s="55">
        <v>594</v>
      </c>
      <c r="B595" s="55" t="s">
        <v>667</v>
      </c>
      <c r="C595" s="55">
        <v>2</v>
      </c>
      <c r="D595" s="55">
        <v>421.74016</v>
      </c>
      <c r="E595" s="55">
        <v>0.48747000000000001</v>
      </c>
      <c r="F595" s="56">
        <v>1.4829000000000001E-3</v>
      </c>
      <c r="G595" s="55">
        <v>91.317999999999998</v>
      </c>
      <c r="H595" s="55">
        <v>1</v>
      </c>
    </row>
    <row r="596" spans="1:8">
      <c r="A596" s="55">
        <v>595</v>
      </c>
      <c r="B596" s="55" t="s">
        <v>492</v>
      </c>
      <c r="C596" s="55">
        <v>3</v>
      </c>
      <c r="D596" s="55">
        <v>950.42978500000004</v>
      </c>
      <c r="E596" s="55">
        <v>-8.6377999999999996E-2</v>
      </c>
      <c r="F596" s="56">
        <v>5.8542000000000003E-11</v>
      </c>
      <c r="G596" s="55">
        <v>72.316000000000003</v>
      </c>
      <c r="H596" s="55">
        <v>2</v>
      </c>
    </row>
    <row r="597" spans="1:8">
      <c r="A597" s="55">
        <v>596</v>
      </c>
      <c r="B597" s="55" t="s">
        <v>630</v>
      </c>
      <c r="C597" s="55">
        <v>2</v>
      </c>
      <c r="D597" s="55">
        <v>439.248152</v>
      </c>
      <c r="E597" s="55">
        <v>-0.22636000000000001</v>
      </c>
      <c r="F597" s="56">
        <v>8.7799999999999996E-3</v>
      </c>
      <c r="G597" s="55">
        <v>47.594000000000001</v>
      </c>
      <c r="H597" s="55">
        <v>1</v>
      </c>
    </row>
    <row r="598" spans="1:8">
      <c r="A598" s="55">
        <v>597</v>
      </c>
      <c r="B598" s="55" t="s">
        <v>514</v>
      </c>
      <c r="C598" s="55">
        <v>3</v>
      </c>
      <c r="D598" s="55">
        <v>601.32750099999998</v>
      </c>
      <c r="E598" s="55">
        <v>0.21440000000000001</v>
      </c>
      <c r="F598" s="56">
        <v>5.1480000000000004E-4</v>
      </c>
      <c r="G598" s="55">
        <v>48.527000000000001</v>
      </c>
      <c r="H598" s="55">
        <v>1</v>
      </c>
    </row>
    <row r="599" spans="1:8">
      <c r="A599" s="55">
        <v>598</v>
      </c>
      <c r="B599" s="55" t="s">
        <v>514</v>
      </c>
      <c r="C599" s="55">
        <v>4</v>
      </c>
      <c r="D599" s="55">
        <v>451.24744500000003</v>
      </c>
      <c r="E599" s="55">
        <v>-5.3823000000000003E-2</v>
      </c>
      <c r="F599" s="56">
        <v>3.1042999999999999E-4</v>
      </c>
      <c r="G599" s="55">
        <v>47.914999999999999</v>
      </c>
      <c r="H599" s="55">
        <v>1</v>
      </c>
    </row>
    <row r="600" spans="1:8">
      <c r="A600" s="55">
        <v>599</v>
      </c>
      <c r="B600" s="55" t="s">
        <v>509</v>
      </c>
      <c r="C600" s="55">
        <v>2</v>
      </c>
      <c r="D600" s="55">
        <v>423.245609</v>
      </c>
      <c r="E600" s="55">
        <v>3.1216000000000001E-2</v>
      </c>
      <c r="F600" s="56">
        <v>3.4643E-3</v>
      </c>
      <c r="G600" s="55">
        <v>59.35</v>
      </c>
      <c r="H600" s="55">
        <v>1</v>
      </c>
    </row>
    <row r="601" spans="1:8">
      <c r="A601" s="55">
        <v>600</v>
      </c>
      <c r="B601" s="55" t="s">
        <v>696</v>
      </c>
      <c r="C601" s="55">
        <v>2</v>
      </c>
      <c r="D601" s="55">
        <v>351.218863</v>
      </c>
      <c r="E601" s="55">
        <v>-0.11699</v>
      </c>
      <c r="F601" s="56">
        <v>3.0619000000000002E-4</v>
      </c>
      <c r="G601" s="55">
        <v>76.846999999999994</v>
      </c>
      <c r="H601" s="55">
        <v>1</v>
      </c>
    </row>
    <row r="602" spans="1:8">
      <c r="A602" s="55">
        <v>601</v>
      </c>
      <c r="B602" s="55" t="s">
        <v>697</v>
      </c>
      <c r="C602" s="55">
        <v>3</v>
      </c>
      <c r="D602" s="55">
        <v>718.37272499999995</v>
      </c>
      <c r="E602" s="55">
        <v>-0.14119999999999999</v>
      </c>
      <c r="F602" s="56">
        <v>3.6101999999999999E-7</v>
      </c>
      <c r="G602" s="55">
        <v>75.683000000000007</v>
      </c>
      <c r="H602" s="55">
        <v>2</v>
      </c>
    </row>
    <row r="603" spans="1:8">
      <c r="A603" s="55">
        <v>602</v>
      </c>
      <c r="B603" s="55" t="s">
        <v>299</v>
      </c>
      <c r="C603" s="55">
        <v>3</v>
      </c>
      <c r="D603" s="55">
        <v>806.42805499999997</v>
      </c>
      <c r="E603" s="55">
        <v>-0.16803000000000001</v>
      </c>
      <c r="F603" s="56">
        <v>2.6819000000000001E-12</v>
      </c>
      <c r="G603" s="55">
        <v>72.358999999999995</v>
      </c>
      <c r="H603" s="55">
        <v>1</v>
      </c>
    </row>
    <row r="604" spans="1:8">
      <c r="A604" s="55">
        <v>603</v>
      </c>
      <c r="B604" s="55" t="s">
        <v>572</v>
      </c>
      <c r="C604" s="55">
        <v>3</v>
      </c>
      <c r="D604" s="55">
        <v>804.41324899999995</v>
      </c>
      <c r="E604" s="55">
        <v>-0.26983000000000001</v>
      </c>
      <c r="F604" s="56">
        <v>2.052E-10</v>
      </c>
      <c r="G604" s="55">
        <v>83.855999999999995</v>
      </c>
      <c r="H604" s="55">
        <v>1</v>
      </c>
    </row>
    <row r="605" spans="1:8">
      <c r="A605" s="55">
        <v>604</v>
      </c>
      <c r="B605" s="55" t="s">
        <v>598</v>
      </c>
      <c r="C605" s="55">
        <v>5</v>
      </c>
      <c r="D605" s="55">
        <v>577.69118600000002</v>
      </c>
      <c r="E605" s="55">
        <v>0.35776000000000002</v>
      </c>
      <c r="F605" s="56">
        <v>1.0726E-5</v>
      </c>
      <c r="G605" s="55">
        <v>51.469000000000001</v>
      </c>
      <c r="H605" s="55">
        <v>1</v>
      </c>
    </row>
    <row r="606" spans="1:8">
      <c r="A606" s="55">
        <v>605</v>
      </c>
      <c r="B606" s="55" t="s">
        <v>598</v>
      </c>
      <c r="C606" s="55">
        <v>4</v>
      </c>
      <c r="D606" s="55">
        <v>717.86343499999998</v>
      </c>
      <c r="E606" s="55">
        <v>1.0470999999999999E-2</v>
      </c>
      <c r="F606" s="56">
        <v>1.1335E-40</v>
      </c>
      <c r="G606" s="55">
        <v>148.75</v>
      </c>
      <c r="H606" s="55">
        <v>1</v>
      </c>
    </row>
    <row r="607" spans="1:8">
      <c r="A607" s="55">
        <v>606</v>
      </c>
      <c r="B607" s="55" t="s">
        <v>598</v>
      </c>
      <c r="C607" s="55">
        <v>5</v>
      </c>
      <c r="D607" s="55">
        <v>574.49220300000002</v>
      </c>
      <c r="E607" s="55">
        <v>0.13350999999999999</v>
      </c>
      <c r="F607" s="56">
        <v>3.7482E-6</v>
      </c>
      <c r="G607" s="55">
        <v>53.033000000000001</v>
      </c>
      <c r="H607" s="55">
        <v>1</v>
      </c>
    </row>
    <row r="608" spans="1:8">
      <c r="A608" s="55">
        <v>607</v>
      </c>
      <c r="B608" s="55" t="s">
        <v>484</v>
      </c>
      <c r="C608" s="55">
        <v>2</v>
      </c>
      <c r="D608" s="55">
        <v>597.82187799999997</v>
      </c>
      <c r="E608" s="55"/>
      <c r="F608" s="56">
        <v>7.9666000000000003E-4</v>
      </c>
      <c r="G608" s="55">
        <v>44.542999999999999</v>
      </c>
      <c r="H608" s="55">
        <v>1</v>
      </c>
    </row>
    <row r="609" spans="1:8">
      <c r="A609" s="55">
        <v>608</v>
      </c>
      <c r="B609" s="55" t="s">
        <v>484</v>
      </c>
      <c r="C609" s="55">
        <v>2</v>
      </c>
      <c r="D609" s="55">
        <v>597.82187799999997</v>
      </c>
      <c r="E609" s="55"/>
      <c r="F609" s="56">
        <v>1.5252E-8</v>
      </c>
      <c r="G609" s="55">
        <v>66.266999999999996</v>
      </c>
      <c r="H609" s="55">
        <v>1</v>
      </c>
    </row>
    <row r="610" spans="1:8">
      <c r="A610" s="55">
        <v>609</v>
      </c>
      <c r="B610" s="55" t="s">
        <v>698</v>
      </c>
      <c r="C610" s="55">
        <v>2</v>
      </c>
      <c r="D610" s="55">
        <v>846.406837</v>
      </c>
      <c r="E610" s="55">
        <v>-0.27089000000000002</v>
      </c>
      <c r="F610" s="56">
        <v>2.9708000000000002E-10</v>
      </c>
      <c r="G610" s="55">
        <v>111.72</v>
      </c>
      <c r="H610" s="55">
        <v>1</v>
      </c>
    </row>
    <row r="611" spans="1:8">
      <c r="A611" s="55">
        <v>610</v>
      </c>
      <c r="B611" s="55" t="s">
        <v>699</v>
      </c>
      <c r="C611" s="55">
        <v>2</v>
      </c>
      <c r="D611" s="55">
        <v>527.32640200000003</v>
      </c>
      <c r="E611" s="55">
        <v>0.23674999999999999</v>
      </c>
      <c r="F611" s="56">
        <v>1.3587E-3</v>
      </c>
      <c r="G611" s="55">
        <v>60.436</v>
      </c>
      <c r="H611" s="55">
        <v>1</v>
      </c>
    </row>
    <row r="612" spans="1:8">
      <c r="A612" s="55">
        <v>611</v>
      </c>
      <c r="B612" s="55" t="s">
        <v>509</v>
      </c>
      <c r="C612" s="55">
        <v>2</v>
      </c>
      <c r="D612" s="55">
        <v>849.90581299999997</v>
      </c>
      <c r="E612" s="55">
        <v>-2.452E-4</v>
      </c>
      <c r="F612" s="56">
        <v>4.1554000000000001E-3</v>
      </c>
      <c r="G612" s="55">
        <v>40.186999999999998</v>
      </c>
      <c r="H612" s="55">
        <v>1</v>
      </c>
    </row>
    <row r="613" spans="1:8">
      <c r="A613" s="55">
        <v>612</v>
      </c>
      <c r="B613" s="55" t="s">
        <v>509</v>
      </c>
      <c r="C613" s="55">
        <v>2</v>
      </c>
      <c r="D613" s="55">
        <v>841.90835600000003</v>
      </c>
      <c r="E613" s="55">
        <v>-0.26094000000000001</v>
      </c>
      <c r="F613" s="56">
        <v>1.3339999999999999E-13</v>
      </c>
      <c r="G613" s="55">
        <v>111.64</v>
      </c>
      <c r="H613" s="55">
        <v>1</v>
      </c>
    </row>
    <row r="614" spans="1:8">
      <c r="A614" s="55">
        <v>613</v>
      </c>
      <c r="B614" s="55" t="s">
        <v>612</v>
      </c>
      <c r="C614" s="55">
        <v>2</v>
      </c>
      <c r="D614" s="55">
        <v>986.46340399999997</v>
      </c>
      <c r="E614" s="55">
        <v>-0.38285999999999998</v>
      </c>
      <c r="F614" s="56">
        <v>2.3234000000000001E-9</v>
      </c>
      <c r="G614" s="55">
        <v>68.480999999999995</v>
      </c>
      <c r="H614" s="55">
        <v>1</v>
      </c>
    </row>
    <row r="615" spans="1:8">
      <c r="A615" s="55">
        <v>614</v>
      </c>
      <c r="B615" s="55" t="s">
        <v>515</v>
      </c>
      <c r="C615" s="55">
        <v>3</v>
      </c>
      <c r="D615" s="55">
        <v>428.20101199999999</v>
      </c>
      <c r="E615" s="55">
        <v>3.2804E-2</v>
      </c>
      <c r="F615" s="56">
        <v>4.7657000000000001E-5</v>
      </c>
      <c r="G615" s="55">
        <v>68.536000000000001</v>
      </c>
      <c r="H615" s="55">
        <v>1</v>
      </c>
    </row>
    <row r="616" spans="1:8">
      <c r="A616" s="55">
        <v>615</v>
      </c>
      <c r="B616" s="55" t="s">
        <v>515</v>
      </c>
      <c r="C616" s="55">
        <v>2</v>
      </c>
      <c r="D616" s="55">
        <v>641.79787999999996</v>
      </c>
      <c r="E616" s="55">
        <v>-0.51502999999999999</v>
      </c>
      <c r="F616" s="56">
        <v>1.6912000000000001E-4</v>
      </c>
      <c r="G616" s="55">
        <v>67.08</v>
      </c>
      <c r="H616" s="55">
        <v>1</v>
      </c>
    </row>
    <row r="617" spans="1:8">
      <c r="A617" s="55">
        <v>616</v>
      </c>
      <c r="B617" s="55" t="s">
        <v>495</v>
      </c>
      <c r="C617" s="55">
        <v>2</v>
      </c>
      <c r="D617" s="55">
        <v>569.79619500000001</v>
      </c>
      <c r="E617" s="55">
        <v>-0.19087999999999999</v>
      </c>
      <c r="F617" s="56">
        <v>1.5491000000000001E-3</v>
      </c>
      <c r="G617" s="55">
        <v>53.237000000000002</v>
      </c>
      <c r="H617" s="55">
        <v>1</v>
      </c>
    </row>
    <row r="618" spans="1:8">
      <c r="A618" s="55">
        <v>617</v>
      </c>
      <c r="B618" s="55" t="s">
        <v>700</v>
      </c>
      <c r="C618" s="55">
        <v>2</v>
      </c>
      <c r="D618" s="55">
        <v>693.351</v>
      </c>
      <c r="E618" s="55">
        <v>-0.48344999999999999</v>
      </c>
      <c r="F618" s="56">
        <v>1.4643E-3</v>
      </c>
      <c r="G618" s="55">
        <v>50.46</v>
      </c>
      <c r="H618" s="55">
        <v>1</v>
      </c>
    </row>
    <row r="619" spans="1:8">
      <c r="A619" s="55">
        <v>618</v>
      </c>
      <c r="B619" s="55" t="s">
        <v>650</v>
      </c>
      <c r="C619" s="55">
        <v>2</v>
      </c>
      <c r="D619" s="55">
        <v>645.32785899999999</v>
      </c>
      <c r="E619" s="55">
        <v>-0.28728999999999999</v>
      </c>
      <c r="F619" s="56">
        <v>3.9198999999999996E-3</v>
      </c>
      <c r="G619" s="55">
        <v>42.317</v>
      </c>
      <c r="H619" s="55">
        <v>1</v>
      </c>
    </row>
    <row r="620" spans="1:8">
      <c r="A620" s="55">
        <v>619</v>
      </c>
      <c r="B620" s="55" t="s">
        <v>607</v>
      </c>
      <c r="C620" s="55">
        <v>2</v>
      </c>
      <c r="D620" s="55">
        <v>782.35341300000005</v>
      </c>
      <c r="E620" s="55">
        <v>-0.34997</v>
      </c>
      <c r="F620" s="56">
        <v>1.4869E-2</v>
      </c>
      <c r="G620" s="55">
        <v>41.226999999999997</v>
      </c>
      <c r="H620" s="55">
        <v>1</v>
      </c>
    </row>
    <row r="621" spans="1:8">
      <c r="A621" s="55">
        <v>620</v>
      </c>
      <c r="B621" s="55" t="s">
        <v>607</v>
      </c>
      <c r="C621" s="55">
        <v>2</v>
      </c>
      <c r="D621" s="55">
        <v>774.35595599999999</v>
      </c>
      <c r="E621" s="55">
        <v>-0.59938999999999998</v>
      </c>
      <c r="F621" s="56">
        <v>1.288E-12</v>
      </c>
      <c r="G621" s="55">
        <v>129.34</v>
      </c>
      <c r="H621" s="55">
        <v>2</v>
      </c>
    </row>
    <row r="622" spans="1:8">
      <c r="A622" s="55">
        <v>621</v>
      </c>
      <c r="B622" s="55" t="s">
        <v>318</v>
      </c>
      <c r="C622" s="55">
        <v>3</v>
      </c>
      <c r="D622" s="55">
        <v>589.97646799999995</v>
      </c>
      <c r="E622" s="55">
        <v>-0.28438000000000002</v>
      </c>
      <c r="F622" s="56">
        <v>3.1983000000000001E-4</v>
      </c>
      <c r="G622" s="55">
        <v>52.576000000000001</v>
      </c>
      <c r="H622" s="55">
        <v>1</v>
      </c>
    </row>
    <row r="623" spans="1:8">
      <c r="A623" s="55">
        <v>622</v>
      </c>
      <c r="B623" s="55" t="s">
        <v>477</v>
      </c>
      <c r="C623" s="55">
        <v>2</v>
      </c>
      <c r="D623" s="55">
        <v>746.90954699999998</v>
      </c>
      <c r="E623" s="55">
        <v>-0.25040000000000001</v>
      </c>
      <c r="F623" s="56">
        <v>3.0605000000000002E-8</v>
      </c>
      <c r="G623" s="55">
        <v>74.427999999999997</v>
      </c>
      <c r="H623" s="55">
        <v>2</v>
      </c>
    </row>
    <row r="624" spans="1:8">
      <c r="A624" s="55">
        <v>623</v>
      </c>
      <c r="B624" s="55" t="s">
        <v>383</v>
      </c>
      <c r="C624" s="55">
        <v>2</v>
      </c>
      <c r="D624" s="55">
        <v>925.92578800000001</v>
      </c>
      <c r="E624" s="55">
        <v>2.6554000000000001E-2</v>
      </c>
      <c r="F624" s="56">
        <v>8.2102000000000002E-10</v>
      </c>
      <c r="G624" s="55">
        <v>83.54</v>
      </c>
      <c r="H624" s="55">
        <v>1</v>
      </c>
    </row>
    <row r="625" spans="1:8">
      <c r="A625" s="55">
        <v>624</v>
      </c>
      <c r="B625" s="55" t="s">
        <v>701</v>
      </c>
      <c r="C625" s="55">
        <v>2</v>
      </c>
      <c r="D625" s="55">
        <v>719.33588099999997</v>
      </c>
      <c r="E625" s="55">
        <v>-0.33461999999999997</v>
      </c>
      <c r="F625" s="56">
        <v>8.0814000000000005E-4</v>
      </c>
      <c r="G625" s="55">
        <v>50.466999999999999</v>
      </c>
      <c r="H625" s="55">
        <v>1</v>
      </c>
    </row>
    <row r="626" spans="1:8">
      <c r="A626" s="55">
        <v>625</v>
      </c>
      <c r="B626" s="55" t="s">
        <v>702</v>
      </c>
      <c r="C626" s="55">
        <v>2</v>
      </c>
      <c r="D626" s="55">
        <v>743.84608100000003</v>
      </c>
      <c r="E626" s="55">
        <v>-0.58955999999999997</v>
      </c>
      <c r="F626" s="56">
        <v>1.3469E-4</v>
      </c>
      <c r="G626" s="55">
        <v>60.156999999999996</v>
      </c>
      <c r="H626" s="55">
        <v>1</v>
      </c>
    </row>
    <row r="627" spans="1:8">
      <c r="A627" s="55">
        <v>626</v>
      </c>
      <c r="B627" s="55" t="s">
        <v>610</v>
      </c>
      <c r="C627" s="55">
        <v>2</v>
      </c>
      <c r="D627" s="55">
        <v>721.89115800000002</v>
      </c>
      <c r="E627" s="55">
        <v>-6.3251000000000002E-2</v>
      </c>
      <c r="F627" s="56">
        <v>7.8534999999999995E-8</v>
      </c>
      <c r="G627" s="55">
        <v>90.688999999999993</v>
      </c>
      <c r="H627" s="55">
        <v>1</v>
      </c>
    </row>
    <row r="628" spans="1:8">
      <c r="A628" s="55">
        <v>627</v>
      </c>
      <c r="B628" s="55" t="s">
        <v>703</v>
      </c>
      <c r="C628" s="55">
        <v>2</v>
      </c>
      <c r="D628" s="55">
        <v>606.84040500000003</v>
      </c>
      <c r="E628" s="55">
        <v>-9.2629000000000003E-2</v>
      </c>
      <c r="F628" s="56">
        <v>1.7001000000000001E-4</v>
      </c>
      <c r="G628" s="55">
        <v>87.641000000000005</v>
      </c>
      <c r="H628" s="55">
        <v>2</v>
      </c>
    </row>
    <row r="629" spans="1:8">
      <c r="A629" s="55">
        <v>628</v>
      </c>
      <c r="B629" s="55" t="s">
        <v>288</v>
      </c>
      <c r="C629" s="55">
        <v>3</v>
      </c>
      <c r="D629" s="55">
        <v>508.92330600000003</v>
      </c>
      <c r="E629" s="55">
        <v>0.42465999999999998</v>
      </c>
      <c r="F629" s="56">
        <v>6.2785999999999995E-2</v>
      </c>
      <c r="G629" s="55">
        <v>12.201000000000001</v>
      </c>
      <c r="H629" s="55">
        <v>1</v>
      </c>
    </row>
    <row r="630" spans="1:8">
      <c r="A630" s="55">
        <v>629</v>
      </c>
      <c r="B630" s="55" t="s">
        <v>288</v>
      </c>
      <c r="C630" s="55">
        <v>2</v>
      </c>
      <c r="D630" s="55">
        <v>762.88132099999996</v>
      </c>
      <c r="E630" s="55">
        <v>-0.33468999999999999</v>
      </c>
      <c r="F630" s="56">
        <v>9.3109999999999998E-3</v>
      </c>
      <c r="G630" s="55">
        <v>34.432000000000002</v>
      </c>
      <c r="H630" s="55">
        <v>1</v>
      </c>
    </row>
    <row r="631" spans="1:8">
      <c r="A631" s="55">
        <v>630</v>
      </c>
      <c r="B631" s="55" t="s">
        <v>505</v>
      </c>
      <c r="C631" s="55">
        <v>2</v>
      </c>
      <c r="D631" s="55">
        <v>637.34297800000002</v>
      </c>
      <c r="E631" s="55">
        <v>-0.58423999999999998</v>
      </c>
      <c r="F631" s="56">
        <v>1.6383000000000001E-4</v>
      </c>
      <c r="G631" s="55">
        <v>86.911000000000001</v>
      </c>
      <c r="H631" s="55">
        <v>1</v>
      </c>
    </row>
    <row r="632" spans="1:8">
      <c r="A632" s="55">
        <v>631</v>
      </c>
      <c r="B632" s="55" t="s">
        <v>292</v>
      </c>
      <c r="C632" s="55">
        <v>3</v>
      </c>
      <c r="D632" s="55">
        <v>705.71212600000001</v>
      </c>
      <c r="E632" s="55">
        <v>-0.40633999999999998</v>
      </c>
      <c r="F632" s="56">
        <v>3.2340999999999998E-8</v>
      </c>
      <c r="G632" s="55">
        <v>63.680999999999997</v>
      </c>
      <c r="H632" s="55">
        <v>1</v>
      </c>
    </row>
    <row r="633" spans="1:8">
      <c r="A633" s="55">
        <v>632</v>
      </c>
      <c r="B633" s="55" t="s">
        <v>377</v>
      </c>
      <c r="C633" s="55">
        <v>3</v>
      </c>
      <c r="D633" s="55">
        <v>659.31213100000002</v>
      </c>
      <c r="E633" s="55">
        <v>-0.28287000000000001</v>
      </c>
      <c r="F633" s="56">
        <v>1.2232E-10</v>
      </c>
      <c r="G633" s="55">
        <v>76.795000000000002</v>
      </c>
      <c r="H633" s="55">
        <v>1</v>
      </c>
    </row>
    <row r="634" spans="1:8">
      <c r="A634" s="55">
        <v>633</v>
      </c>
      <c r="B634" s="55" t="s">
        <v>377</v>
      </c>
      <c r="C634" s="55">
        <v>2</v>
      </c>
      <c r="D634" s="55">
        <v>980.46709999999996</v>
      </c>
      <c r="E634" s="55">
        <v>-0.30568000000000001</v>
      </c>
      <c r="F634" s="56">
        <v>5.6465999999999999E-50</v>
      </c>
      <c r="G634" s="55">
        <v>190.11</v>
      </c>
      <c r="H634" s="55">
        <v>1</v>
      </c>
    </row>
    <row r="635" spans="1:8">
      <c r="A635" s="55">
        <v>634</v>
      </c>
      <c r="B635" s="55" t="s">
        <v>363</v>
      </c>
      <c r="C635" s="55">
        <v>3</v>
      </c>
      <c r="D635" s="55">
        <v>618.99222999999995</v>
      </c>
      <c r="E635" s="55">
        <v>1.7892000000000002E-2</v>
      </c>
      <c r="F635" s="56">
        <v>4.7559000000000003E-8</v>
      </c>
      <c r="G635" s="55">
        <v>98.105000000000004</v>
      </c>
      <c r="H635" s="55">
        <v>1</v>
      </c>
    </row>
    <row r="636" spans="1:8">
      <c r="A636" s="55">
        <v>635</v>
      </c>
      <c r="B636" s="55" t="s">
        <v>359</v>
      </c>
      <c r="C636" s="55">
        <v>4</v>
      </c>
      <c r="D636" s="55">
        <v>663.83128099999999</v>
      </c>
      <c r="E636" s="55">
        <v>-0.16051000000000001</v>
      </c>
      <c r="F636" s="56">
        <v>1.9901999999999998E-8</v>
      </c>
      <c r="G636" s="55">
        <v>58.712000000000003</v>
      </c>
      <c r="H636" s="55">
        <v>1</v>
      </c>
    </row>
    <row r="637" spans="1:8">
      <c r="A637" s="55">
        <v>636</v>
      </c>
      <c r="B637" s="55" t="s">
        <v>704</v>
      </c>
      <c r="C637" s="55">
        <v>3</v>
      </c>
      <c r="D637" s="55">
        <v>558.29462899999999</v>
      </c>
      <c r="E637" s="55">
        <v>-3.3548000000000001E-2</v>
      </c>
      <c r="F637" s="56">
        <v>3.9670999999999998E-8</v>
      </c>
      <c r="G637" s="55">
        <v>75.763999999999996</v>
      </c>
      <c r="H637" s="55">
        <v>1</v>
      </c>
    </row>
    <row r="638" spans="1:8">
      <c r="A638" s="55">
        <v>637</v>
      </c>
      <c r="B638" s="55" t="s">
        <v>704</v>
      </c>
      <c r="C638" s="55">
        <v>2</v>
      </c>
      <c r="D638" s="55">
        <v>836.93830500000001</v>
      </c>
      <c r="E638" s="55">
        <v>-0.29542000000000002</v>
      </c>
      <c r="F638" s="56">
        <v>6.2021000000000003E-6</v>
      </c>
      <c r="G638" s="55">
        <v>59.709000000000003</v>
      </c>
      <c r="H638" s="55">
        <v>1</v>
      </c>
    </row>
    <row r="639" spans="1:8">
      <c r="A639" s="55">
        <v>638</v>
      </c>
      <c r="B639" s="55" t="s">
        <v>705</v>
      </c>
      <c r="C639" s="55">
        <v>3</v>
      </c>
      <c r="D639" s="55">
        <v>576.97658000000001</v>
      </c>
      <c r="E639" s="55">
        <v>-8.8220000000000007E-2</v>
      </c>
      <c r="F639" s="56">
        <v>1.3182999999999999E-4</v>
      </c>
      <c r="G639" s="55">
        <v>57.884999999999998</v>
      </c>
      <c r="H639" s="55">
        <v>1</v>
      </c>
    </row>
    <row r="640" spans="1:8">
      <c r="A640" s="55">
        <v>639</v>
      </c>
      <c r="B640" s="55" t="s">
        <v>376</v>
      </c>
      <c r="C640" s="55">
        <v>2</v>
      </c>
      <c r="D640" s="55">
        <v>478.22467699999999</v>
      </c>
      <c r="E640" s="55">
        <v>-0.14535999999999999</v>
      </c>
      <c r="F640" s="56">
        <v>1.4435999999999999E-2</v>
      </c>
      <c r="G640" s="55">
        <v>49.357999999999997</v>
      </c>
      <c r="H640" s="55">
        <v>1</v>
      </c>
    </row>
    <row r="641" spans="1:8">
      <c r="A641" s="55">
        <v>640</v>
      </c>
      <c r="B641" s="55" t="s">
        <v>706</v>
      </c>
      <c r="C641" s="55">
        <v>3</v>
      </c>
      <c r="D641" s="55">
        <v>600.96869300000003</v>
      </c>
      <c r="E641" s="55">
        <v>0.1163</v>
      </c>
      <c r="F641" s="56">
        <v>3.7011999999999997E-5</v>
      </c>
      <c r="G641" s="55">
        <v>51.643000000000001</v>
      </c>
      <c r="H641" s="55">
        <v>1</v>
      </c>
    </row>
    <row r="642" spans="1:8">
      <c r="A642" s="55">
        <v>641</v>
      </c>
      <c r="B642" s="55" t="s">
        <v>707</v>
      </c>
      <c r="C642" s="55">
        <v>3</v>
      </c>
      <c r="D642" s="55">
        <v>510.92442399999999</v>
      </c>
      <c r="E642" s="55">
        <v>0.39718999999999999</v>
      </c>
      <c r="F642" s="56">
        <v>4.9687E-5</v>
      </c>
      <c r="G642" s="55">
        <v>58.32</v>
      </c>
      <c r="H642" s="55">
        <v>1</v>
      </c>
    </row>
    <row r="643" spans="1:8">
      <c r="A643" s="55">
        <v>642</v>
      </c>
      <c r="B643" s="55" t="s">
        <v>707</v>
      </c>
      <c r="C643" s="55">
        <v>2</v>
      </c>
      <c r="D643" s="55">
        <v>765.88299800000004</v>
      </c>
      <c r="E643" s="55">
        <v>-0.38834999999999997</v>
      </c>
      <c r="F643" s="56">
        <v>3.9909999999999998E-8</v>
      </c>
      <c r="G643" s="55">
        <v>106.32</v>
      </c>
      <c r="H643" s="55">
        <v>1</v>
      </c>
    </row>
    <row r="644" spans="1:8">
      <c r="A644" s="55">
        <v>643</v>
      </c>
      <c r="B644" s="55" t="s">
        <v>341</v>
      </c>
      <c r="C644" s="55">
        <v>2</v>
      </c>
      <c r="D644" s="55">
        <v>649.34859400000005</v>
      </c>
      <c r="E644" s="55">
        <v>-0.15654000000000001</v>
      </c>
      <c r="F644" s="56">
        <v>7.5198999999999998E-6</v>
      </c>
      <c r="G644" s="55">
        <v>101.53</v>
      </c>
      <c r="H644" s="55">
        <v>2</v>
      </c>
    </row>
    <row r="645" spans="1:8">
      <c r="A645" s="55">
        <v>644</v>
      </c>
      <c r="B645" s="55" t="s">
        <v>341</v>
      </c>
      <c r="C645" s="55">
        <v>3</v>
      </c>
      <c r="D645" s="55">
        <v>433.23482200000001</v>
      </c>
      <c r="E645" s="55">
        <v>1.0865E-2</v>
      </c>
      <c r="F645" s="56">
        <v>1.4156999999999999E-4</v>
      </c>
      <c r="G645" s="55">
        <v>57.164000000000001</v>
      </c>
      <c r="H645" s="55">
        <v>1</v>
      </c>
    </row>
    <row r="646" spans="1:8">
      <c r="A646" s="55">
        <v>645</v>
      </c>
      <c r="B646" s="55" t="s">
        <v>365</v>
      </c>
      <c r="C646" s="55">
        <v>2</v>
      </c>
      <c r="D646" s="55">
        <v>479.779088</v>
      </c>
      <c r="E646" s="55">
        <v>-0.18556</v>
      </c>
      <c r="F646" s="56">
        <v>4.2851E-4</v>
      </c>
      <c r="G646" s="55">
        <v>102.71</v>
      </c>
      <c r="H646" s="55">
        <v>2</v>
      </c>
    </row>
    <row r="647" spans="1:8">
      <c r="A647" s="55">
        <v>646</v>
      </c>
      <c r="B647" s="55" t="s">
        <v>295</v>
      </c>
      <c r="C647" s="55">
        <v>3</v>
      </c>
      <c r="D647" s="55">
        <v>496.24767800000001</v>
      </c>
      <c r="E647" s="55">
        <v>0.44736999999999999</v>
      </c>
      <c r="F647" s="56">
        <v>2.4922E-6</v>
      </c>
      <c r="G647" s="55">
        <v>74.78</v>
      </c>
      <c r="H647" s="55">
        <v>1</v>
      </c>
    </row>
    <row r="648" spans="1:8">
      <c r="A648" s="55">
        <v>647</v>
      </c>
      <c r="B648" s="55" t="s">
        <v>295</v>
      </c>
      <c r="C648" s="55">
        <v>2</v>
      </c>
      <c r="D648" s="55">
        <v>743.86787900000002</v>
      </c>
      <c r="E648" s="55">
        <v>-9.4353999999999993E-2</v>
      </c>
      <c r="F648" s="56">
        <v>2.0930999999999999E-49</v>
      </c>
      <c r="G648" s="55">
        <v>193.06</v>
      </c>
      <c r="H648" s="55">
        <v>1</v>
      </c>
    </row>
    <row r="649" spans="1:8">
      <c r="A649" s="55">
        <v>648</v>
      </c>
      <c r="B649" s="55" t="s">
        <v>285</v>
      </c>
      <c r="C649" s="55">
        <v>2</v>
      </c>
      <c r="D649" s="55">
        <v>779.91357800000003</v>
      </c>
      <c r="E649" s="55">
        <v>5.6876999999999997E-2</v>
      </c>
      <c r="F649" s="56">
        <v>1.4202000000000001E-5</v>
      </c>
      <c r="G649" s="55">
        <v>72.290000000000006</v>
      </c>
      <c r="H649" s="55">
        <v>1</v>
      </c>
    </row>
    <row r="650" spans="1:8">
      <c r="A650" s="55">
        <v>649</v>
      </c>
      <c r="B650" s="55" t="s">
        <v>663</v>
      </c>
      <c r="C650" s="55">
        <v>3</v>
      </c>
      <c r="D650" s="55">
        <v>613.64057600000001</v>
      </c>
      <c r="E650" s="55">
        <v>-0.17532</v>
      </c>
      <c r="F650" s="56">
        <v>1.5868999999999999E-4</v>
      </c>
      <c r="G650" s="55">
        <v>42.947000000000003</v>
      </c>
      <c r="H650" s="55">
        <v>1</v>
      </c>
    </row>
    <row r="651" spans="1:8">
      <c r="A651" s="55">
        <v>650</v>
      </c>
      <c r="B651" s="55" t="s">
        <v>552</v>
      </c>
      <c r="C651" s="55">
        <v>3</v>
      </c>
      <c r="D651" s="55">
        <v>480.24901899999998</v>
      </c>
      <c r="E651" s="55">
        <v>-0.15018999999999999</v>
      </c>
      <c r="F651" s="56">
        <v>2.7434999999999998E-3</v>
      </c>
      <c r="G651" s="55">
        <v>38.279000000000003</v>
      </c>
      <c r="H651" s="55">
        <v>1</v>
      </c>
    </row>
    <row r="652" spans="1:8">
      <c r="A652" s="55">
        <v>651</v>
      </c>
      <c r="B652" s="55" t="s">
        <v>552</v>
      </c>
      <c r="C652" s="55">
        <v>2</v>
      </c>
      <c r="D652" s="55">
        <v>719.86989100000005</v>
      </c>
      <c r="E652" s="55">
        <v>-0.33660000000000001</v>
      </c>
      <c r="F652" s="56">
        <v>6.0088000000000002E-7</v>
      </c>
      <c r="G652" s="55">
        <v>84.296999999999997</v>
      </c>
      <c r="H652" s="55">
        <v>1</v>
      </c>
    </row>
    <row r="653" spans="1:8">
      <c r="A653" s="55">
        <v>652</v>
      </c>
      <c r="B653" s="55" t="s">
        <v>518</v>
      </c>
      <c r="C653" s="55">
        <v>2</v>
      </c>
      <c r="D653" s="55">
        <v>493.71995600000002</v>
      </c>
      <c r="E653" s="55">
        <v>3.8949999999999999E-2</v>
      </c>
      <c r="F653" s="56">
        <v>1.4450000000000001E-3</v>
      </c>
      <c r="G653" s="55">
        <v>68.213999999999999</v>
      </c>
      <c r="H653" s="55">
        <v>1</v>
      </c>
    </row>
    <row r="654" spans="1:8">
      <c r="A654" s="55">
        <v>653</v>
      </c>
      <c r="B654" s="55" t="s">
        <v>708</v>
      </c>
      <c r="C654" s="55">
        <v>4</v>
      </c>
      <c r="D654" s="55">
        <v>780.88690199999996</v>
      </c>
      <c r="E654" s="55">
        <v>-0.41452</v>
      </c>
      <c r="F654" s="56">
        <v>1.4224999999999999E-7</v>
      </c>
      <c r="G654" s="55">
        <v>59.359000000000002</v>
      </c>
      <c r="H654" s="55">
        <v>1</v>
      </c>
    </row>
    <row r="655" spans="1:8">
      <c r="A655" s="55">
        <v>654</v>
      </c>
      <c r="B655" s="55" t="s">
        <v>709</v>
      </c>
      <c r="C655" s="55">
        <v>3</v>
      </c>
      <c r="D655" s="55">
        <v>537.27422799999999</v>
      </c>
      <c r="E655" s="55">
        <v>0.44450000000000001</v>
      </c>
      <c r="F655" s="56">
        <v>6.9366000000000006E-11</v>
      </c>
      <c r="G655" s="55">
        <v>93.477999999999994</v>
      </c>
      <c r="H655" s="55">
        <v>1</v>
      </c>
    </row>
    <row r="656" spans="1:8">
      <c r="A656" s="55">
        <v>655</v>
      </c>
      <c r="B656" s="55" t="s">
        <v>710</v>
      </c>
      <c r="C656" s="55">
        <v>3</v>
      </c>
      <c r="D656" s="55">
        <v>680.34968500000002</v>
      </c>
      <c r="E656" s="55">
        <v>-3.0988999999999999E-2</v>
      </c>
      <c r="F656" s="56">
        <v>3.4440000000000003E-8</v>
      </c>
      <c r="G656" s="55">
        <v>55.436999999999998</v>
      </c>
      <c r="H656" s="55">
        <v>1</v>
      </c>
    </row>
    <row r="657" spans="1:8">
      <c r="A657" s="55">
        <v>656</v>
      </c>
      <c r="B657" s="55" t="s">
        <v>711</v>
      </c>
      <c r="C657" s="55">
        <v>3</v>
      </c>
      <c r="D657" s="55">
        <v>487.598094</v>
      </c>
      <c r="E657" s="55">
        <v>-0.20494000000000001</v>
      </c>
      <c r="F657" s="56">
        <v>1.296E-5</v>
      </c>
      <c r="G657" s="55">
        <v>73.887</v>
      </c>
      <c r="H657" s="55">
        <v>1</v>
      </c>
    </row>
    <row r="658" spans="1:8">
      <c r="A658" s="55">
        <v>657</v>
      </c>
      <c r="B658" s="55" t="s">
        <v>566</v>
      </c>
      <c r="C658" s="55">
        <v>2</v>
      </c>
      <c r="D658" s="55">
        <v>648.35133399999995</v>
      </c>
      <c r="E658" s="55">
        <v>-0.21873999999999999</v>
      </c>
      <c r="F658" s="56">
        <v>9.9091999999999998E-8</v>
      </c>
      <c r="G658" s="55">
        <v>117.2</v>
      </c>
      <c r="H658" s="55">
        <v>1</v>
      </c>
    </row>
    <row r="659" spans="1:8">
      <c r="A659" s="55">
        <v>658</v>
      </c>
      <c r="B659" s="55" t="s">
        <v>712</v>
      </c>
      <c r="C659" s="55">
        <v>3</v>
      </c>
      <c r="D659" s="55">
        <v>515.96684600000003</v>
      </c>
      <c r="E659" s="55">
        <v>1.3218000000000001E-2</v>
      </c>
      <c r="F659" s="56">
        <v>9.1575000000000007E-3</v>
      </c>
      <c r="G659" s="55">
        <v>31.693000000000001</v>
      </c>
      <c r="H659" s="55">
        <v>1</v>
      </c>
    </row>
    <row r="660" spans="1:8">
      <c r="A660" s="55">
        <v>659</v>
      </c>
      <c r="B660" s="55" t="s">
        <v>665</v>
      </c>
      <c r="C660" s="55">
        <v>2</v>
      </c>
      <c r="D660" s="55">
        <v>604.35588800000005</v>
      </c>
      <c r="E660" s="55">
        <v>0.21557999999999999</v>
      </c>
      <c r="F660" s="56">
        <v>3.4710000000000001E-3</v>
      </c>
      <c r="G660" s="55">
        <v>45.829000000000001</v>
      </c>
      <c r="H660" s="55">
        <v>1</v>
      </c>
    </row>
    <row r="661" spans="1:8">
      <c r="A661" s="55">
        <v>660</v>
      </c>
      <c r="B661" s="55" t="s">
        <v>713</v>
      </c>
      <c r="C661" s="55">
        <v>3</v>
      </c>
      <c r="D661" s="55">
        <v>699.05309099999999</v>
      </c>
      <c r="E661" s="55">
        <v>-0.25303999999999999</v>
      </c>
      <c r="F661" s="56">
        <v>1.5510999999999999E-12</v>
      </c>
      <c r="G661" s="55">
        <v>74.427999999999997</v>
      </c>
      <c r="H661" s="55">
        <v>1</v>
      </c>
    </row>
    <row r="662" spans="1:8">
      <c r="A662" s="55">
        <v>661</v>
      </c>
      <c r="B662" s="55" t="s">
        <v>552</v>
      </c>
      <c r="C662" s="55">
        <v>3</v>
      </c>
      <c r="D662" s="55">
        <v>579.62296800000001</v>
      </c>
      <c r="E662" s="55">
        <v>-0.10935</v>
      </c>
      <c r="F662" s="56">
        <v>2.6443E-3</v>
      </c>
      <c r="G662" s="55">
        <v>35.036999999999999</v>
      </c>
      <c r="H662" s="55">
        <v>1</v>
      </c>
    </row>
    <row r="663" spans="1:8">
      <c r="A663" s="55">
        <v>662</v>
      </c>
      <c r="B663" s="55" t="s">
        <v>714</v>
      </c>
      <c r="C663" s="55">
        <v>4</v>
      </c>
      <c r="D663" s="55">
        <v>647.57032200000003</v>
      </c>
      <c r="E663" s="55">
        <v>-5.5031999999999998E-2</v>
      </c>
      <c r="F663" s="56">
        <v>1.6238999999999999E-34</v>
      </c>
      <c r="G663" s="55">
        <v>145.47999999999999</v>
      </c>
      <c r="H663" s="55">
        <v>1</v>
      </c>
    </row>
    <row r="664" spans="1:8">
      <c r="A664" s="55">
        <v>663</v>
      </c>
      <c r="B664" s="55" t="s">
        <v>714</v>
      </c>
      <c r="C664" s="55">
        <v>3</v>
      </c>
      <c r="D664" s="55">
        <v>863.09133699999995</v>
      </c>
      <c r="E664" s="55">
        <v>-0.11114</v>
      </c>
      <c r="F664" s="56">
        <v>6.2410000000000001E-19</v>
      </c>
      <c r="G664" s="55">
        <v>98.174999999999997</v>
      </c>
      <c r="H664" s="55">
        <v>1</v>
      </c>
    </row>
    <row r="665" spans="1:8">
      <c r="A665" s="55">
        <v>664</v>
      </c>
      <c r="B665" s="55" t="s">
        <v>715</v>
      </c>
      <c r="C665" s="55">
        <v>2</v>
      </c>
      <c r="D665" s="55">
        <v>456.25851999999998</v>
      </c>
      <c r="E665" s="55">
        <v>-0.34377000000000002</v>
      </c>
      <c r="F665" s="56">
        <v>2.2910000000000001E-4</v>
      </c>
      <c r="G665" s="55">
        <v>89.141999999999996</v>
      </c>
      <c r="H665" s="55">
        <v>1</v>
      </c>
    </row>
    <row r="666" spans="1:8">
      <c r="A666" s="55">
        <v>665</v>
      </c>
      <c r="B666" s="55" t="s">
        <v>377</v>
      </c>
      <c r="C666" s="55">
        <v>2</v>
      </c>
      <c r="D666" s="55">
        <v>482.73147699999998</v>
      </c>
      <c r="E666" s="55">
        <v>0.30187999999999998</v>
      </c>
      <c r="F666" s="56">
        <v>4.8881000000000005E-16</v>
      </c>
      <c r="G666" s="55">
        <v>150.05000000000001</v>
      </c>
      <c r="H666" s="55">
        <v>1</v>
      </c>
    </row>
    <row r="667" spans="1:8">
      <c r="A667" s="55">
        <v>666</v>
      </c>
      <c r="B667" s="55" t="s">
        <v>366</v>
      </c>
      <c r="C667" s="55">
        <v>2</v>
      </c>
      <c r="D667" s="55">
        <v>453.72873800000002</v>
      </c>
      <c r="E667" s="55">
        <v>-0.31215999999999999</v>
      </c>
      <c r="F667" s="56">
        <v>1.0012E-3</v>
      </c>
      <c r="G667" s="55">
        <v>71.296000000000006</v>
      </c>
      <c r="H667" s="55">
        <v>1</v>
      </c>
    </row>
    <row r="668" spans="1:8">
      <c r="A668" s="55">
        <v>667</v>
      </c>
      <c r="B668" s="55" t="s">
        <v>288</v>
      </c>
      <c r="C668" s="55">
        <v>2</v>
      </c>
      <c r="D668" s="55">
        <v>553.28051500000004</v>
      </c>
      <c r="E668" s="55">
        <v>1.6207999999999999E-3</v>
      </c>
      <c r="F668" s="56">
        <v>8.6965000000000002E-4</v>
      </c>
      <c r="G668" s="55">
        <v>69.825000000000003</v>
      </c>
      <c r="H668" s="55">
        <v>2</v>
      </c>
    </row>
    <row r="669" spans="1:8">
      <c r="A669" s="55">
        <v>668</v>
      </c>
      <c r="B669" s="55" t="s">
        <v>716</v>
      </c>
      <c r="C669" s="55">
        <v>2</v>
      </c>
      <c r="D669" s="55">
        <v>623.29923899999994</v>
      </c>
      <c r="E669" s="55">
        <v>-2.8566999999999999E-2</v>
      </c>
      <c r="F669" s="56">
        <v>2.9082999999999999E-3</v>
      </c>
      <c r="G669" s="55">
        <v>52.481999999999999</v>
      </c>
      <c r="H669" s="55">
        <v>1</v>
      </c>
    </row>
    <row r="670" spans="1:8">
      <c r="A670" s="55">
        <v>669</v>
      </c>
      <c r="B670" s="55" t="s">
        <v>477</v>
      </c>
      <c r="C670" s="55">
        <v>2</v>
      </c>
      <c r="D670" s="55">
        <v>756.38931300000002</v>
      </c>
      <c r="E670" s="55">
        <v>3.5416999999999997E-2</v>
      </c>
      <c r="F670" s="56">
        <v>9.8320999999999999E-3</v>
      </c>
      <c r="G670" s="55">
        <v>33.841999999999999</v>
      </c>
      <c r="H670" s="55">
        <v>1</v>
      </c>
    </row>
    <row r="671" spans="1:8">
      <c r="A671" s="55">
        <v>670</v>
      </c>
      <c r="B671" s="55" t="s">
        <v>717</v>
      </c>
      <c r="C671" s="55">
        <v>3</v>
      </c>
      <c r="D671" s="55">
        <v>601.97098500000004</v>
      </c>
      <c r="E671" s="55">
        <v>3.1196999999999999E-2</v>
      </c>
      <c r="F671" s="56">
        <v>6.6823E-7</v>
      </c>
      <c r="G671" s="55">
        <v>57.787999999999997</v>
      </c>
      <c r="H671" s="55">
        <v>1</v>
      </c>
    </row>
    <row r="672" spans="1:8">
      <c r="A672" s="55">
        <v>671</v>
      </c>
      <c r="B672" s="55" t="s">
        <v>581</v>
      </c>
      <c r="C672" s="55">
        <v>3</v>
      </c>
      <c r="D672" s="55">
        <v>601.64297999999997</v>
      </c>
      <c r="E672" s="55">
        <v>-2.1786000000000002E-3</v>
      </c>
      <c r="F672" s="56">
        <v>3.3104E-5</v>
      </c>
      <c r="G672" s="55">
        <v>47.639000000000003</v>
      </c>
      <c r="H672" s="55">
        <v>1</v>
      </c>
    </row>
    <row r="673" spans="1:8">
      <c r="A673" s="55">
        <v>672</v>
      </c>
      <c r="B673" s="55" t="s">
        <v>581</v>
      </c>
      <c r="C673" s="55">
        <v>2</v>
      </c>
      <c r="D673" s="55">
        <v>901.96083099999998</v>
      </c>
      <c r="E673" s="55">
        <v>-0.47273999999999999</v>
      </c>
      <c r="F673" s="56">
        <v>2.0251000000000001E-10</v>
      </c>
      <c r="G673" s="55">
        <v>102.08</v>
      </c>
      <c r="H673" s="55">
        <v>1</v>
      </c>
    </row>
    <row r="674" spans="1:8">
      <c r="A674" s="55">
        <v>673</v>
      </c>
      <c r="B674" s="55" t="s">
        <v>718</v>
      </c>
      <c r="C674" s="55">
        <v>2</v>
      </c>
      <c r="D674" s="55">
        <v>625.86441200000002</v>
      </c>
      <c r="E674" s="55">
        <v>0.21138999999999999</v>
      </c>
      <c r="F674" s="56">
        <v>6.6557999999999999E-6</v>
      </c>
      <c r="G674" s="55">
        <v>102.73</v>
      </c>
      <c r="H674" s="55">
        <v>1</v>
      </c>
    </row>
    <row r="675" spans="1:8">
      <c r="A675" s="55">
        <v>674</v>
      </c>
      <c r="B675" s="55" t="s">
        <v>288</v>
      </c>
      <c r="C675" s="55">
        <v>3</v>
      </c>
      <c r="D675" s="55">
        <v>523.25221199999999</v>
      </c>
      <c r="E675" s="55">
        <v>0.42836000000000002</v>
      </c>
      <c r="F675" s="56">
        <v>1.9432999999999998E-5</v>
      </c>
      <c r="G675" s="55">
        <v>56.65</v>
      </c>
      <c r="H675" s="55">
        <v>1</v>
      </c>
    </row>
    <row r="676" spans="1:8">
      <c r="A676" s="55">
        <v>675</v>
      </c>
      <c r="B676" s="55" t="s">
        <v>280</v>
      </c>
      <c r="C676" s="55">
        <v>3</v>
      </c>
      <c r="D676" s="55">
        <v>712.70961699999998</v>
      </c>
      <c r="E676" s="55">
        <v>-0.30782999999999999</v>
      </c>
      <c r="F676" s="56">
        <v>2.5529E-14</v>
      </c>
      <c r="G676" s="55">
        <v>90.325000000000003</v>
      </c>
      <c r="H676" s="55">
        <v>1</v>
      </c>
    </row>
    <row r="677" spans="1:8">
      <c r="A677" s="55">
        <v>676</v>
      </c>
      <c r="B677" s="55" t="s">
        <v>514</v>
      </c>
      <c r="C677" s="55">
        <v>3</v>
      </c>
      <c r="D677" s="55">
        <v>649.329567</v>
      </c>
      <c r="E677" s="55">
        <v>-1.6132000000000001E-2</v>
      </c>
      <c r="F677" s="56">
        <v>2.9849999999999999E-4</v>
      </c>
      <c r="G677" s="55">
        <v>42.314</v>
      </c>
      <c r="H677" s="55">
        <v>2</v>
      </c>
    </row>
    <row r="678" spans="1:8">
      <c r="A678" s="55">
        <v>677</v>
      </c>
      <c r="B678" s="55" t="s">
        <v>514</v>
      </c>
      <c r="C678" s="55">
        <v>4</v>
      </c>
      <c r="D678" s="55">
        <v>483.25026600000001</v>
      </c>
      <c r="E678" s="55">
        <v>-0.14061999999999999</v>
      </c>
      <c r="F678" s="56">
        <v>6.7251999999999998E-3</v>
      </c>
      <c r="G678" s="55">
        <v>31.088999999999999</v>
      </c>
      <c r="H678" s="55">
        <v>2</v>
      </c>
    </row>
    <row r="679" spans="1:8">
      <c r="A679" s="55">
        <v>678</v>
      </c>
      <c r="B679" s="55" t="s">
        <v>514</v>
      </c>
      <c r="C679" s="55">
        <v>3</v>
      </c>
      <c r="D679" s="55">
        <v>643.997929</v>
      </c>
      <c r="E679" s="55">
        <v>-0.34458</v>
      </c>
      <c r="F679" s="56">
        <v>5.4054000000000004E-12</v>
      </c>
      <c r="G679" s="55">
        <v>97.45</v>
      </c>
      <c r="H679" s="55">
        <v>2</v>
      </c>
    </row>
    <row r="680" spans="1:8">
      <c r="A680" s="55">
        <v>679</v>
      </c>
      <c r="B680" s="55" t="s">
        <v>550</v>
      </c>
      <c r="C680" s="55">
        <v>2</v>
      </c>
      <c r="D680" s="55">
        <v>598.285797</v>
      </c>
      <c r="E680" s="55">
        <v>2.1330999999999999E-2</v>
      </c>
      <c r="F680" s="56">
        <v>1.7607E-3</v>
      </c>
      <c r="G680" s="55">
        <v>56.258000000000003</v>
      </c>
      <c r="H680" s="55">
        <v>2</v>
      </c>
    </row>
    <row r="681" spans="1:8">
      <c r="A681" s="55">
        <v>680</v>
      </c>
      <c r="B681" s="55" t="s">
        <v>550</v>
      </c>
      <c r="C681" s="55">
        <v>3</v>
      </c>
      <c r="D681" s="55">
        <v>399.19295699999998</v>
      </c>
      <c r="E681" s="55">
        <v>-7.4207999999999996E-2</v>
      </c>
      <c r="F681" s="56">
        <v>1.1443E-3</v>
      </c>
      <c r="G681" s="55">
        <v>50.04</v>
      </c>
      <c r="H681" s="55">
        <v>1</v>
      </c>
    </row>
    <row r="682" spans="1:8">
      <c r="A682" s="55">
        <v>681</v>
      </c>
      <c r="B682" s="55" t="s">
        <v>550</v>
      </c>
      <c r="C682" s="55">
        <v>3</v>
      </c>
      <c r="D682" s="55">
        <v>678.66382599999997</v>
      </c>
      <c r="E682" s="55">
        <v>-0.14326</v>
      </c>
      <c r="F682" s="56">
        <v>3.4784999999999999E-9</v>
      </c>
      <c r="G682" s="55">
        <v>80.959999999999994</v>
      </c>
      <c r="H682" s="55">
        <v>2</v>
      </c>
    </row>
    <row r="683" spans="1:8">
      <c r="A683" s="55">
        <v>682</v>
      </c>
      <c r="B683" s="55" t="s">
        <v>550</v>
      </c>
      <c r="C683" s="55">
        <v>4</v>
      </c>
      <c r="D683" s="55">
        <v>509.24968899999999</v>
      </c>
      <c r="E683" s="55">
        <v>5.1717999999999998E-3</v>
      </c>
      <c r="F683" s="56">
        <v>9.3824999999999997E-12</v>
      </c>
      <c r="G683" s="55">
        <v>104.24</v>
      </c>
      <c r="H683" s="55">
        <v>2</v>
      </c>
    </row>
    <row r="684" spans="1:8">
      <c r="A684" s="55">
        <v>683</v>
      </c>
      <c r="B684" s="55" t="s">
        <v>550</v>
      </c>
      <c r="C684" s="55">
        <v>2</v>
      </c>
      <c r="D684" s="55">
        <v>1017.4921000000001</v>
      </c>
      <c r="E684" s="55">
        <v>-0.45055000000000001</v>
      </c>
      <c r="F684" s="56">
        <v>2.0227999999999999E-2</v>
      </c>
      <c r="G684" s="55">
        <v>43.761000000000003</v>
      </c>
      <c r="H684" s="55">
        <v>1</v>
      </c>
    </row>
    <row r="685" spans="1:8">
      <c r="A685" s="55">
        <v>684</v>
      </c>
      <c r="B685" s="55" t="s">
        <v>539</v>
      </c>
      <c r="C685" s="55">
        <v>2</v>
      </c>
      <c r="D685" s="55">
        <v>606.85096999999996</v>
      </c>
      <c r="E685" s="55"/>
      <c r="F685" s="56">
        <v>1.6229E-2</v>
      </c>
      <c r="G685" s="55">
        <v>32.253999999999998</v>
      </c>
      <c r="H685" s="55">
        <v>1</v>
      </c>
    </row>
    <row r="686" spans="1:8">
      <c r="A686" s="55">
        <v>685</v>
      </c>
      <c r="B686" s="55" t="s">
        <v>719</v>
      </c>
      <c r="C686" s="55">
        <v>2</v>
      </c>
      <c r="D686" s="55">
        <v>486.77928500000002</v>
      </c>
      <c r="E686" s="55">
        <v>-0.18437999999999999</v>
      </c>
      <c r="F686" s="56">
        <v>4.7354999999999999E-4</v>
      </c>
      <c r="G686" s="55">
        <v>101.72</v>
      </c>
      <c r="H686" s="55">
        <v>2</v>
      </c>
    </row>
    <row r="687" spans="1:8">
      <c r="A687" s="55">
        <v>686</v>
      </c>
      <c r="B687" s="55" t="s">
        <v>720</v>
      </c>
      <c r="C687" s="55">
        <v>2</v>
      </c>
      <c r="D687" s="55">
        <v>439.78216200000003</v>
      </c>
      <c r="E687" s="55">
        <v>-6.0748000000000003E-2</v>
      </c>
      <c r="F687" s="56">
        <v>4.1977999999999998E-3</v>
      </c>
      <c r="G687" s="55">
        <v>56.546999999999997</v>
      </c>
      <c r="H687" s="55">
        <v>1</v>
      </c>
    </row>
    <row r="688" spans="1:8">
      <c r="A688" s="55">
        <v>687</v>
      </c>
      <c r="B688" s="55" t="s">
        <v>347</v>
      </c>
      <c r="C688" s="55">
        <v>3</v>
      </c>
      <c r="D688" s="55">
        <v>761.74074399999995</v>
      </c>
      <c r="E688" s="55">
        <v>-0.42047000000000001</v>
      </c>
      <c r="F688" s="56">
        <v>1.5069000000000001E-15</v>
      </c>
      <c r="G688" s="55">
        <v>82.01</v>
      </c>
      <c r="H688" s="55">
        <v>1</v>
      </c>
    </row>
    <row r="689" spans="1:8">
      <c r="A689" s="55">
        <v>688</v>
      </c>
      <c r="B689" s="55" t="s">
        <v>347</v>
      </c>
      <c r="C689" s="55">
        <v>4</v>
      </c>
      <c r="D689" s="55">
        <v>571.55737699999997</v>
      </c>
      <c r="E689" s="55">
        <v>1.2452E-2</v>
      </c>
      <c r="F689" s="56">
        <v>3.9190999999999998E-5</v>
      </c>
      <c r="G689" s="55">
        <v>43.695999999999998</v>
      </c>
      <c r="H689" s="55">
        <v>1</v>
      </c>
    </row>
    <row r="690" spans="1:8">
      <c r="A690" s="55">
        <v>689</v>
      </c>
      <c r="B690" s="55" t="s">
        <v>721</v>
      </c>
      <c r="C690" s="55">
        <v>3</v>
      </c>
      <c r="D690" s="55">
        <v>551.280214</v>
      </c>
      <c r="E690" s="55">
        <v>5.7977000000000001E-2</v>
      </c>
      <c r="F690" s="56">
        <v>1.8168999999999999E-6</v>
      </c>
      <c r="G690" s="55">
        <v>66.989000000000004</v>
      </c>
      <c r="H690" s="55">
        <v>1</v>
      </c>
    </row>
    <row r="691" spans="1:8">
      <c r="A691" s="55">
        <v>690</v>
      </c>
      <c r="B691" s="55" t="s">
        <v>721</v>
      </c>
      <c r="C691" s="55">
        <v>3</v>
      </c>
      <c r="D691" s="55">
        <v>551.280214</v>
      </c>
      <c r="E691" s="55">
        <v>2.9257999999999999E-2</v>
      </c>
      <c r="F691" s="56">
        <v>1.4870999999999999E-6</v>
      </c>
      <c r="G691" s="55">
        <v>69.03</v>
      </c>
      <c r="H691" s="55">
        <v>1</v>
      </c>
    </row>
    <row r="692" spans="1:8">
      <c r="A692" s="55">
        <v>691</v>
      </c>
      <c r="B692" s="55" t="s">
        <v>713</v>
      </c>
      <c r="C692" s="55">
        <v>2</v>
      </c>
      <c r="D692" s="55">
        <v>586.30893800000001</v>
      </c>
      <c r="E692" s="55">
        <v>-0.33703</v>
      </c>
      <c r="F692" s="56">
        <v>2.4166000000000001E-3</v>
      </c>
      <c r="G692" s="55">
        <v>50.790999999999997</v>
      </c>
      <c r="H692" s="55">
        <v>1</v>
      </c>
    </row>
    <row r="693" spans="1:8">
      <c r="A693" s="55">
        <v>692</v>
      </c>
      <c r="B693" s="55" t="s">
        <v>550</v>
      </c>
      <c r="C693" s="55">
        <v>4</v>
      </c>
      <c r="D693" s="55">
        <v>424.20749000000001</v>
      </c>
      <c r="E693" s="55">
        <v>0.45094000000000001</v>
      </c>
      <c r="F693" s="56">
        <v>2.0925E-9</v>
      </c>
      <c r="G693" s="55">
        <v>83.242999999999995</v>
      </c>
      <c r="H693" s="55">
        <v>1</v>
      </c>
    </row>
    <row r="694" spans="1:8">
      <c r="A694" s="55">
        <v>693</v>
      </c>
      <c r="B694" s="55" t="s">
        <v>550</v>
      </c>
      <c r="C694" s="55">
        <v>3</v>
      </c>
      <c r="D694" s="55">
        <v>565.27422799999999</v>
      </c>
      <c r="E694" s="55">
        <v>0.28856999999999999</v>
      </c>
      <c r="F694" s="56">
        <v>1.8685E-6</v>
      </c>
      <c r="G694" s="55">
        <v>59.709000000000003</v>
      </c>
      <c r="H694" s="55">
        <v>1</v>
      </c>
    </row>
    <row r="695" spans="1:8">
      <c r="A695" s="55">
        <v>694</v>
      </c>
      <c r="B695" s="55" t="s">
        <v>550</v>
      </c>
      <c r="C695" s="55">
        <v>2</v>
      </c>
      <c r="D695" s="55">
        <v>847.40770299999997</v>
      </c>
      <c r="E695" s="55">
        <v>2.8028000000000001E-2</v>
      </c>
      <c r="F695" s="56">
        <v>2.0379000000000001E-13</v>
      </c>
      <c r="G695" s="55">
        <v>119.77</v>
      </c>
      <c r="H695" s="55">
        <v>1</v>
      </c>
    </row>
    <row r="696" spans="1:8">
      <c r="A696" s="55">
        <v>695</v>
      </c>
      <c r="B696" s="55" t="s">
        <v>288</v>
      </c>
      <c r="C696" s="55">
        <v>2</v>
      </c>
      <c r="D696" s="55">
        <v>726.84101899999996</v>
      </c>
      <c r="E696" s="55">
        <v>-0.32274999999999998</v>
      </c>
      <c r="F696" s="56">
        <v>9.3669000000000001E-4</v>
      </c>
      <c r="G696" s="55">
        <v>92.491</v>
      </c>
      <c r="H696" s="55">
        <v>1</v>
      </c>
    </row>
    <row r="697" spans="1:8">
      <c r="A697" s="55">
        <v>696</v>
      </c>
      <c r="B697" s="55" t="s">
        <v>348</v>
      </c>
      <c r="C697" s="55">
        <v>2</v>
      </c>
      <c r="D697" s="55">
        <v>578.26947800000005</v>
      </c>
      <c r="E697" s="55">
        <v>2.478E-2</v>
      </c>
      <c r="F697" s="56">
        <v>4.0200000000000001E-4</v>
      </c>
      <c r="G697" s="55">
        <v>106.2</v>
      </c>
      <c r="H697" s="55">
        <v>1</v>
      </c>
    </row>
    <row r="698" spans="1:8">
      <c r="A698" s="55">
        <v>697</v>
      </c>
      <c r="B698" s="55" t="s">
        <v>598</v>
      </c>
      <c r="C698" s="55">
        <v>3</v>
      </c>
      <c r="D698" s="55">
        <v>436.22789</v>
      </c>
      <c r="E698" s="55">
        <v>0.10435</v>
      </c>
      <c r="F698" s="56">
        <v>1.9270999999999999E-4</v>
      </c>
      <c r="G698" s="55">
        <v>78.516000000000005</v>
      </c>
      <c r="H698" s="55">
        <v>2</v>
      </c>
    </row>
    <row r="699" spans="1:8">
      <c r="A699" s="55">
        <v>698</v>
      </c>
      <c r="B699" s="55" t="s">
        <v>598</v>
      </c>
      <c r="C699" s="55">
        <v>2</v>
      </c>
      <c r="D699" s="55">
        <v>653.83819700000004</v>
      </c>
      <c r="E699" s="55">
        <v>-0.10903</v>
      </c>
      <c r="F699" s="56">
        <v>1.5050999999999999E-4</v>
      </c>
      <c r="G699" s="55">
        <v>107.57</v>
      </c>
      <c r="H699" s="55">
        <v>2</v>
      </c>
    </row>
    <row r="700" spans="1:8">
      <c r="A700" s="55">
        <v>699</v>
      </c>
      <c r="B700" s="55" t="s">
        <v>598</v>
      </c>
      <c r="C700" s="55">
        <v>3</v>
      </c>
      <c r="D700" s="55">
        <v>600.99339499999996</v>
      </c>
      <c r="E700" s="55">
        <v>-0.11840000000000001</v>
      </c>
      <c r="F700" s="56">
        <v>2.2605E-8</v>
      </c>
      <c r="G700" s="55">
        <v>77.185000000000002</v>
      </c>
      <c r="H700" s="55">
        <v>2</v>
      </c>
    </row>
    <row r="701" spans="1:8">
      <c r="A701" s="55">
        <v>700</v>
      </c>
      <c r="B701" s="55" t="s">
        <v>598</v>
      </c>
      <c r="C701" s="55">
        <v>4</v>
      </c>
      <c r="D701" s="55">
        <v>450.99686600000001</v>
      </c>
      <c r="E701" s="55">
        <v>-0.37395</v>
      </c>
      <c r="F701" s="56">
        <v>1.5102000000000001E-7</v>
      </c>
      <c r="G701" s="55">
        <v>69.03</v>
      </c>
      <c r="H701" s="55">
        <v>2</v>
      </c>
    </row>
    <row r="702" spans="1:8">
      <c r="A702" s="55">
        <v>701</v>
      </c>
      <c r="B702" s="55" t="s">
        <v>598</v>
      </c>
      <c r="C702" s="55">
        <v>2</v>
      </c>
      <c r="D702" s="55">
        <v>900.98645499999998</v>
      </c>
      <c r="E702" s="55">
        <v>-0.59030000000000005</v>
      </c>
      <c r="F702" s="56">
        <v>1.2503999999999999E-28</v>
      </c>
      <c r="G702" s="55">
        <v>160.22</v>
      </c>
      <c r="H702" s="55">
        <v>1</v>
      </c>
    </row>
    <row r="703" spans="1:8">
      <c r="A703" s="55">
        <v>702</v>
      </c>
      <c r="B703" s="55" t="s">
        <v>518</v>
      </c>
      <c r="C703" s="55">
        <v>2</v>
      </c>
      <c r="D703" s="55">
        <v>416.71922699999999</v>
      </c>
      <c r="E703" s="55">
        <v>-8.6146E-2</v>
      </c>
      <c r="F703" s="56">
        <v>1.209E-3</v>
      </c>
      <c r="G703" s="55">
        <v>71.691999999999993</v>
      </c>
      <c r="H703" s="55">
        <v>1</v>
      </c>
    </row>
    <row r="704" spans="1:8">
      <c r="A704" s="55">
        <v>703</v>
      </c>
      <c r="B704" s="55" t="s">
        <v>481</v>
      </c>
      <c r="C704" s="55">
        <v>3</v>
      </c>
      <c r="D704" s="55">
        <v>481.90536400000002</v>
      </c>
      <c r="E704" s="55">
        <v>-7.1799000000000002E-2</v>
      </c>
      <c r="F704" s="56">
        <v>8.7628000000000002E-6</v>
      </c>
      <c r="G704" s="55">
        <v>84.478999999999999</v>
      </c>
      <c r="H704" s="55">
        <v>2</v>
      </c>
    </row>
    <row r="705" spans="1:8">
      <c r="A705" s="55">
        <v>704</v>
      </c>
      <c r="B705" s="55" t="s">
        <v>481</v>
      </c>
      <c r="C705" s="55">
        <v>2</v>
      </c>
      <c r="D705" s="55">
        <v>722.35440800000003</v>
      </c>
      <c r="E705" s="55">
        <v>-0.28954000000000002</v>
      </c>
      <c r="F705" s="56">
        <v>1.8830999999999999E-4</v>
      </c>
      <c r="G705" s="55">
        <v>64.120999999999995</v>
      </c>
      <c r="H705" s="55">
        <v>2</v>
      </c>
    </row>
    <row r="706" spans="1:8">
      <c r="A706" s="55">
        <v>705</v>
      </c>
      <c r="B706" s="55" t="s">
        <v>291</v>
      </c>
      <c r="C706" s="55">
        <v>2</v>
      </c>
      <c r="D706" s="55">
        <v>586.32713100000001</v>
      </c>
      <c r="E706" s="55">
        <v>8.1031000000000006E-2</v>
      </c>
      <c r="F706" s="56">
        <v>3.2862E-3</v>
      </c>
      <c r="G706" s="55">
        <v>51.445</v>
      </c>
      <c r="H706" s="55">
        <v>1</v>
      </c>
    </row>
    <row r="707" spans="1:8">
      <c r="A707" s="55">
        <v>706</v>
      </c>
      <c r="B707" s="55" t="s">
        <v>673</v>
      </c>
      <c r="C707" s="55">
        <v>2</v>
      </c>
      <c r="D707" s="55">
        <v>630.32257600000003</v>
      </c>
      <c r="E707" s="55">
        <v>-5.6367E-2</v>
      </c>
      <c r="F707" s="56">
        <v>1.2623999999999999E-3</v>
      </c>
      <c r="G707" s="55">
        <v>54.343000000000004</v>
      </c>
      <c r="H707" s="55">
        <v>1</v>
      </c>
    </row>
    <row r="708" spans="1:8">
      <c r="A708" s="55">
        <v>707</v>
      </c>
      <c r="B708" s="55" t="s">
        <v>722</v>
      </c>
      <c r="C708" s="55">
        <v>3</v>
      </c>
      <c r="D708" s="55">
        <v>494.57216199999999</v>
      </c>
      <c r="E708" s="55">
        <v>0.13446</v>
      </c>
      <c r="F708" s="56">
        <v>1.5099999999999999E-5</v>
      </c>
      <c r="G708" s="55">
        <v>65.295000000000002</v>
      </c>
      <c r="H708" s="55">
        <v>1</v>
      </c>
    </row>
    <row r="709" spans="1:8">
      <c r="A709" s="55">
        <v>708</v>
      </c>
      <c r="B709" s="55" t="s">
        <v>517</v>
      </c>
      <c r="C709" s="55">
        <v>2</v>
      </c>
      <c r="D709" s="55">
        <v>613.78803500000004</v>
      </c>
      <c r="E709" s="55">
        <v>0.18038000000000001</v>
      </c>
      <c r="F709" s="56">
        <v>1.1092000000000001E-3</v>
      </c>
      <c r="G709" s="55">
        <v>83.882999999999996</v>
      </c>
      <c r="H709" s="55">
        <v>1</v>
      </c>
    </row>
    <row r="710" spans="1:8">
      <c r="A710" s="55">
        <v>709</v>
      </c>
      <c r="B710" s="55" t="s">
        <v>382</v>
      </c>
      <c r="C710" s="55">
        <v>3</v>
      </c>
      <c r="D710" s="55">
        <v>590.31610499999999</v>
      </c>
      <c r="E710" s="55">
        <v>-5.8085999999999999E-2</v>
      </c>
      <c r="F710" s="56">
        <v>3.8726999999999997E-5</v>
      </c>
      <c r="G710" s="55">
        <v>70.055999999999997</v>
      </c>
      <c r="H710" s="55">
        <v>1</v>
      </c>
    </row>
    <row r="711" spans="1:8">
      <c r="A711" s="55">
        <v>710</v>
      </c>
      <c r="B711" s="55" t="s">
        <v>579</v>
      </c>
      <c r="C711" s="55">
        <v>2</v>
      </c>
      <c r="D711" s="55">
        <v>675.35661600000003</v>
      </c>
      <c r="E711" s="55">
        <v>-0.26794000000000001</v>
      </c>
      <c r="F711" s="56">
        <v>2.9649E-5</v>
      </c>
      <c r="G711" s="55">
        <v>76.165000000000006</v>
      </c>
      <c r="H711" s="55">
        <v>1</v>
      </c>
    </row>
    <row r="712" spans="1:8">
      <c r="A712" s="55">
        <v>711</v>
      </c>
      <c r="B712" s="55" t="s">
        <v>723</v>
      </c>
      <c r="C712" s="55">
        <v>3</v>
      </c>
      <c r="D712" s="55">
        <v>796.40451800000005</v>
      </c>
      <c r="E712" s="55">
        <v>-0.17155999999999999</v>
      </c>
      <c r="F712" s="56">
        <v>1.0234000000000001E-20</v>
      </c>
      <c r="G712" s="55">
        <v>94.233999999999995</v>
      </c>
      <c r="H712" s="55">
        <v>1</v>
      </c>
    </row>
    <row r="713" spans="1:8">
      <c r="A713" s="55">
        <v>712</v>
      </c>
      <c r="B713" s="55" t="s">
        <v>492</v>
      </c>
      <c r="C713" s="55">
        <v>2</v>
      </c>
      <c r="D713" s="55">
        <v>393.75782099999998</v>
      </c>
      <c r="E713" s="55">
        <v>-0.14249999999999999</v>
      </c>
      <c r="F713" s="56">
        <v>1.1033E-3</v>
      </c>
      <c r="G713" s="55">
        <v>73.248000000000005</v>
      </c>
      <c r="H713" s="55">
        <v>2</v>
      </c>
    </row>
    <row r="714" spans="1:8">
      <c r="A714" s="55">
        <v>713</v>
      </c>
      <c r="B714" s="55" t="s">
        <v>724</v>
      </c>
      <c r="C714" s="55">
        <v>3</v>
      </c>
      <c r="D714" s="55">
        <v>527.96020099999998</v>
      </c>
      <c r="E714" s="55">
        <v>0.39694000000000002</v>
      </c>
      <c r="F714" s="56">
        <v>3.1952E-3</v>
      </c>
      <c r="G714" s="55">
        <v>40.475000000000001</v>
      </c>
      <c r="H714" s="55">
        <v>1</v>
      </c>
    </row>
    <row r="715" spans="1:8">
      <c r="A715" s="55">
        <v>714</v>
      </c>
      <c r="B715" s="55" t="s">
        <v>499</v>
      </c>
      <c r="C715" s="55">
        <v>3</v>
      </c>
      <c r="D715" s="55">
        <v>506.94359600000001</v>
      </c>
      <c r="E715" s="55">
        <v>0.32074000000000003</v>
      </c>
      <c r="F715" s="56">
        <v>1.0325E-4</v>
      </c>
      <c r="G715" s="55">
        <v>55.195999999999998</v>
      </c>
      <c r="H715" s="55">
        <v>1</v>
      </c>
    </row>
    <row r="716" spans="1:8">
      <c r="A716" s="55">
        <v>715</v>
      </c>
      <c r="B716" s="55" t="s">
        <v>667</v>
      </c>
      <c r="C716" s="55">
        <v>2</v>
      </c>
      <c r="D716" s="55">
        <v>716.89336600000001</v>
      </c>
      <c r="E716" s="55">
        <v>-0.20368</v>
      </c>
      <c r="F716" s="56">
        <v>2.1844999999999999E-49</v>
      </c>
      <c r="G716" s="55">
        <v>192.68</v>
      </c>
      <c r="H716" s="55">
        <v>1</v>
      </c>
    </row>
    <row r="717" spans="1:8">
      <c r="A717" s="55">
        <v>716</v>
      </c>
      <c r="B717" s="55" t="s">
        <v>667</v>
      </c>
      <c r="C717" s="55">
        <v>3</v>
      </c>
      <c r="D717" s="55">
        <v>478.26466900000003</v>
      </c>
      <c r="E717" s="55">
        <v>-4.0647999999999997E-2</v>
      </c>
      <c r="F717" s="56">
        <v>2.2999999999999999E-7</v>
      </c>
      <c r="G717" s="55">
        <v>78.903000000000006</v>
      </c>
      <c r="H717" s="55">
        <v>1</v>
      </c>
    </row>
    <row r="718" spans="1:8">
      <c r="A718" s="55">
        <v>717</v>
      </c>
      <c r="B718" s="55" t="s">
        <v>663</v>
      </c>
      <c r="C718" s="55">
        <v>2</v>
      </c>
      <c r="D718" s="55">
        <v>924.963662</v>
      </c>
      <c r="E718" s="55">
        <v>-0.17571000000000001</v>
      </c>
      <c r="F718" s="56">
        <v>3.6257999999999999E-2</v>
      </c>
      <c r="G718" s="55">
        <v>28.626999999999999</v>
      </c>
      <c r="H718" s="55">
        <v>1</v>
      </c>
    </row>
    <row r="719" spans="1:8">
      <c r="A719" s="55">
        <v>718</v>
      </c>
      <c r="B719" s="55" t="s">
        <v>530</v>
      </c>
      <c r="C719" s="55">
        <v>2</v>
      </c>
      <c r="D719" s="55">
        <v>432.23471000000001</v>
      </c>
      <c r="E719" s="55">
        <v>0.26249</v>
      </c>
      <c r="F719" s="56">
        <v>3.7115000000000002E-2</v>
      </c>
      <c r="G719" s="55">
        <v>38.159999999999997</v>
      </c>
      <c r="H719" s="55">
        <v>1</v>
      </c>
    </row>
    <row r="720" spans="1:8">
      <c r="A720" s="55">
        <v>719</v>
      </c>
      <c r="B720" s="55" t="s">
        <v>725</v>
      </c>
      <c r="C720" s="55">
        <v>2</v>
      </c>
      <c r="D720" s="55">
        <v>430.77126299999998</v>
      </c>
      <c r="E720" s="55">
        <v>-0.12712000000000001</v>
      </c>
      <c r="F720" s="56">
        <v>2.1665999999999999E-3</v>
      </c>
      <c r="G720" s="55">
        <v>65.671999999999997</v>
      </c>
      <c r="H720" s="55">
        <v>1</v>
      </c>
    </row>
    <row r="721" spans="1:8">
      <c r="A721" s="55">
        <v>720</v>
      </c>
      <c r="B721" s="55" t="s">
        <v>726</v>
      </c>
      <c r="C721" s="55">
        <v>2</v>
      </c>
      <c r="D721" s="55">
        <v>477.263802</v>
      </c>
      <c r="E721" s="55">
        <v>-6.9196999999999995E-2</v>
      </c>
      <c r="F721" s="56">
        <v>1.3827000000000001E-2</v>
      </c>
      <c r="G721" s="55">
        <v>42.869</v>
      </c>
      <c r="H721" s="55">
        <v>1</v>
      </c>
    </row>
    <row r="722" spans="1:8">
      <c r="A722" s="55">
        <v>721</v>
      </c>
      <c r="B722" s="55" t="s">
        <v>639</v>
      </c>
      <c r="C722" s="55">
        <v>2</v>
      </c>
      <c r="D722" s="55">
        <v>730.89452000000006</v>
      </c>
      <c r="E722" s="55">
        <v>-0.14748</v>
      </c>
      <c r="F722" s="56">
        <v>1.9443E-5</v>
      </c>
      <c r="G722" s="55">
        <v>70.088999999999999</v>
      </c>
      <c r="H722" s="55">
        <v>1</v>
      </c>
    </row>
    <row r="723" spans="1:8">
      <c r="A723" s="55">
        <v>722</v>
      </c>
      <c r="B723" s="55" t="s">
        <v>727</v>
      </c>
      <c r="C723" s="55">
        <v>2</v>
      </c>
      <c r="D723" s="55">
        <v>599.332944</v>
      </c>
      <c r="E723" s="55">
        <v>-8.6167999999999995E-2</v>
      </c>
      <c r="F723" s="56">
        <v>1.9586999999999999E-3</v>
      </c>
      <c r="G723" s="55">
        <v>62.165999999999997</v>
      </c>
      <c r="H723" s="55">
        <v>1</v>
      </c>
    </row>
    <row r="724" spans="1:8">
      <c r="A724" s="55">
        <v>723</v>
      </c>
      <c r="B724" s="55" t="s">
        <v>727</v>
      </c>
      <c r="C724" s="55">
        <v>3</v>
      </c>
      <c r="D724" s="55">
        <v>399.89105499999999</v>
      </c>
      <c r="E724" s="55">
        <v>-0.17018</v>
      </c>
      <c r="F724" s="56">
        <v>1.6167999999999998E-2</v>
      </c>
      <c r="G724" s="55">
        <v>30.204999999999998</v>
      </c>
      <c r="H724" s="55">
        <v>1</v>
      </c>
    </row>
    <row r="725" spans="1:8">
      <c r="A725" s="55">
        <v>724</v>
      </c>
      <c r="B725" s="55" t="s">
        <v>307</v>
      </c>
      <c r="C725" s="55">
        <v>3</v>
      </c>
      <c r="D725" s="55">
        <v>814.40492099999994</v>
      </c>
      <c r="E725" s="55">
        <v>-0.36484</v>
      </c>
      <c r="F725" s="56">
        <v>8.4374000000000001E-7</v>
      </c>
      <c r="G725" s="55">
        <v>53.564999999999998</v>
      </c>
      <c r="H725" s="55">
        <v>1</v>
      </c>
    </row>
    <row r="726" spans="1:8">
      <c r="A726" s="55">
        <v>725</v>
      </c>
      <c r="B726" s="55" t="s">
        <v>307</v>
      </c>
      <c r="C726" s="55">
        <v>3</v>
      </c>
      <c r="D726" s="55">
        <v>809.07328299999995</v>
      </c>
      <c r="E726" s="55">
        <v>-0.50534999999999997</v>
      </c>
      <c r="F726" s="56">
        <v>2.7032000000000002E-16</v>
      </c>
      <c r="G726" s="55">
        <v>102.08</v>
      </c>
      <c r="H726" s="55">
        <v>1</v>
      </c>
    </row>
    <row r="727" spans="1:8">
      <c r="A727" s="55">
        <v>726</v>
      </c>
      <c r="B727" s="55" t="s">
        <v>728</v>
      </c>
      <c r="C727" s="55">
        <v>2</v>
      </c>
      <c r="D727" s="55">
        <v>653.374278</v>
      </c>
      <c r="E727" s="55">
        <v>-2.647E-2</v>
      </c>
      <c r="F727" s="56">
        <v>1.09E-2</v>
      </c>
      <c r="G727" s="55">
        <v>39.006</v>
      </c>
      <c r="H727" s="55">
        <v>1</v>
      </c>
    </row>
    <row r="728" spans="1:8">
      <c r="A728" s="55">
        <v>727</v>
      </c>
      <c r="B728" s="55" t="s">
        <v>648</v>
      </c>
      <c r="C728" s="55">
        <v>3</v>
      </c>
      <c r="D728" s="55">
        <v>508.27702099999999</v>
      </c>
      <c r="E728" s="55">
        <v>1.7465999999999999E-2</v>
      </c>
      <c r="F728" s="56">
        <v>7.1692999999999995E-4</v>
      </c>
      <c r="G728" s="55">
        <v>49.448</v>
      </c>
      <c r="H728" s="55">
        <v>2</v>
      </c>
    </row>
    <row r="729" spans="1:8">
      <c r="A729" s="55">
        <v>728</v>
      </c>
      <c r="B729" s="55" t="s">
        <v>729</v>
      </c>
      <c r="C729" s="55">
        <v>2</v>
      </c>
      <c r="D729" s="55">
        <v>529.31623200000001</v>
      </c>
      <c r="E729" s="55">
        <v>1.3741E-2</v>
      </c>
      <c r="F729" s="56">
        <v>7.6071000000000005E-4</v>
      </c>
      <c r="G729" s="55">
        <v>57.347000000000001</v>
      </c>
      <c r="H729" s="55">
        <v>1</v>
      </c>
    </row>
    <row r="730" spans="1:8">
      <c r="A730" s="55">
        <v>729</v>
      </c>
      <c r="B730" s="55" t="s">
        <v>730</v>
      </c>
      <c r="C730" s="55">
        <v>2</v>
      </c>
      <c r="D730" s="55">
        <v>408.75052699999998</v>
      </c>
      <c r="E730" s="55">
        <v>-0.21349000000000001</v>
      </c>
      <c r="F730" s="56">
        <v>1.3047E-2</v>
      </c>
      <c r="G730" s="55">
        <v>43.185000000000002</v>
      </c>
      <c r="H730" s="55">
        <v>1</v>
      </c>
    </row>
    <row r="731" spans="1:8">
      <c r="A731" s="55">
        <v>730</v>
      </c>
      <c r="B731" s="55" t="s">
        <v>731</v>
      </c>
      <c r="C731" s="55">
        <v>2</v>
      </c>
      <c r="D731" s="55">
        <v>551.79619500000001</v>
      </c>
      <c r="E731" s="55">
        <v>0.47260999999999997</v>
      </c>
      <c r="F731" s="56">
        <v>1.3472E-3</v>
      </c>
      <c r="G731" s="55">
        <v>90.826999999999998</v>
      </c>
      <c r="H731" s="55">
        <v>1</v>
      </c>
    </row>
    <row r="732" spans="1:8">
      <c r="A732" s="55">
        <v>731</v>
      </c>
      <c r="B732" s="55" t="s">
        <v>475</v>
      </c>
      <c r="C732" s="55">
        <v>3</v>
      </c>
      <c r="D732" s="55">
        <v>767.38875599999994</v>
      </c>
      <c r="E732" s="55">
        <v>-0.47499000000000002</v>
      </c>
      <c r="F732" s="56">
        <v>1.3056000000000001E-3</v>
      </c>
      <c r="G732" s="55">
        <v>33.793999999999997</v>
      </c>
      <c r="H732" s="55">
        <v>1</v>
      </c>
    </row>
    <row r="733" spans="1:8">
      <c r="A733" s="55">
        <v>732</v>
      </c>
      <c r="B733" s="55" t="s">
        <v>381</v>
      </c>
      <c r="C733" s="55">
        <v>3</v>
      </c>
      <c r="D733" s="55">
        <v>631.33436900000004</v>
      </c>
      <c r="E733" s="55">
        <v>-0.22295999999999999</v>
      </c>
      <c r="F733" s="56">
        <v>2.4576999999999999E-12</v>
      </c>
      <c r="G733" s="55">
        <v>78.078000000000003</v>
      </c>
      <c r="H733" s="55">
        <v>1</v>
      </c>
    </row>
    <row r="734" spans="1:8">
      <c r="A734" s="55">
        <v>733</v>
      </c>
      <c r="B734" s="55" t="s">
        <v>509</v>
      </c>
      <c r="C734" s="55">
        <v>2</v>
      </c>
      <c r="D734" s="55">
        <v>850.44342800000004</v>
      </c>
      <c r="E734" s="55">
        <v>-0.14029</v>
      </c>
      <c r="F734" s="56">
        <v>5.9728000000000001E-16</v>
      </c>
      <c r="G734" s="55">
        <v>105.39</v>
      </c>
      <c r="H734" s="55">
        <v>1</v>
      </c>
    </row>
    <row r="735" spans="1:8">
      <c r="A735" s="55">
        <v>734</v>
      </c>
      <c r="B735" s="55" t="s">
        <v>706</v>
      </c>
      <c r="C735" s="55">
        <v>3</v>
      </c>
      <c r="D735" s="55">
        <v>624.32873600000005</v>
      </c>
      <c r="E735" s="55">
        <v>-3.7781000000000002E-2</v>
      </c>
      <c r="F735" s="56">
        <v>6.6647000000000001E-5</v>
      </c>
      <c r="G735" s="55">
        <v>48.323</v>
      </c>
      <c r="H735" s="55">
        <v>1</v>
      </c>
    </row>
    <row r="736" spans="1:8">
      <c r="A736" s="55">
        <v>735</v>
      </c>
      <c r="B736" s="55" t="s">
        <v>732</v>
      </c>
      <c r="C736" s="55">
        <v>3</v>
      </c>
      <c r="D736" s="55">
        <v>703.685968</v>
      </c>
      <c r="E736" s="55">
        <v>-0.18837999999999999</v>
      </c>
      <c r="F736" s="56">
        <v>3.8790999999999999E-2</v>
      </c>
      <c r="G736" s="55">
        <v>18.012</v>
      </c>
      <c r="H736" s="55">
        <v>1</v>
      </c>
    </row>
    <row r="737" spans="1:8">
      <c r="A737" s="55">
        <v>736</v>
      </c>
      <c r="B737" s="55" t="s">
        <v>733</v>
      </c>
      <c r="C737" s="55">
        <v>3</v>
      </c>
      <c r="D737" s="55">
        <v>570.30541600000004</v>
      </c>
      <c r="E737" s="55">
        <v>-8.0551999999999999E-2</v>
      </c>
      <c r="F737" s="56">
        <v>5.6212999999999999E-2</v>
      </c>
      <c r="G737" s="55">
        <v>19.678000000000001</v>
      </c>
      <c r="H737" s="55">
        <v>1</v>
      </c>
    </row>
    <row r="738" spans="1:8">
      <c r="A738" s="55">
        <v>737</v>
      </c>
      <c r="B738" s="55" t="s">
        <v>539</v>
      </c>
      <c r="C738" s="55">
        <v>3</v>
      </c>
      <c r="D738" s="55">
        <v>691.35456499999998</v>
      </c>
      <c r="E738" s="55">
        <v>-0.15412000000000001</v>
      </c>
      <c r="F738" s="56">
        <v>5.4483999999999999E-4</v>
      </c>
      <c r="G738" s="55">
        <v>43.761000000000003</v>
      </c>
      <c r="H738" s="55">
        <v>1</v>
      </c>
    </row>
    <row r="739" spans="1:8">
      <c r="A739" s="55">
        <v>738</v>
      </c>
      <c r="B739" s="55" t="s">
        <v>495</v>
      </c>
      <c r="C739" s="55">
        <v>3</v>
      </c>
      <c r="D739" s="55">
        <v>556.62990000000002</v>
      </c>
      <c r="E739" s="55">
        <v>0.15204000000000001</v>
      </c>
      <c r="F739" s="56">
        <v>1.7861999999999999E-2</v>
      </c>
      <c r="G739" s="55">
        <v>26.771000000000001</v>
      </c>
      <c r="H739" s="55">
        <v>1</v>
      </c>
    </row>
    <row r="740" spans="1:8">
      <c r="A740" s="55">
        <v>739</v>
      </c>
      <c r="B740" s="55" t="s">
        <v>495</v>
      </c>
      <c r="C740" s="55">
        <v>2</v>
      </c>
      <c r="D740" s="55">
        <v>834.44121199999995</v>
      </c>
      <c r="E740" s="55">
        <v>-0.11477</v>
      </c>
      <c r="F740" s="56">
        <v>2.3976999999999998E-7</v>
      </c>
      <c r="G740" s="55">
        <v>73.834000000000003</v>
      </c>
      <c r="H740" s="55">
        <v>1</v>
      </c>
    </row>
    <row r="741" spans="1:8">
      <c r="A741" s="55">
        <v>740</v>
      </c>
      <c r="B741" s="55" t="s">
        <v>612</v>
      </c>
      <c r="C741" s="55">
        <v>3</v>
      </c>
      <c r="D741" s="55">
        <v>552.62615500000004</v>
      </c>
      <c r="E741" s="55">
        <v>-9.9027000000000004E-2</v>
      </c>
      <c r="F741" s="56">
        <v>5.3032000000000003E-2</v>
      </c>
      <c r="G741" s="55">
        <v>15.273</v>
      </c>
      <c r="H741" s="55">
        <v>1</v>
      </c>
    </row>
    <row r="742" spans="1:8">
      <c r="A742" s="55">
        <v>741</v>
      </c>
      <c r="B742" s="55" t="s">
        <v>511</v>
      </c>
      <c r="C742" s="55">
        <v>2</v>
      </c>
      <c r="D742" s="55">
        <v>589.82442100000003</v>
      </c>
      <c r="E742" s="55">
        <v>-0.1019</v>
      </c>
      <c r="F742" s="56">
        <v>4.5130000000000002E-4</v>
      </c>
      <c r="G742" s="55">
        <v>62.466000000000001</v>
      </c>
      <c r="H742" s="55">
        <v>1</v>
      </c>
    </row>
    <row r="743" spans="1:8">
      <c r="A743" s="55">
        <v>742</v>
      </c>
      <c r="B743" s="55" t="s">
        <v>384</v>
      </c>
      <c r="C743" s="55">
        <v>2</v>
      </c>
      <c r="D743" s="55">
        <v>476.24273199999999</v>
      </c>
      <c r="E743" s="55">
        <v>0.16309999999999999</v>
      </c>
      <c r="F743" s="56">
        <v>1.6382E-3</v>
      </c>
      <c r="G743" s="55">
        <v>57.531999999999996</v>
      </c>
      <c r="H743" s="55">
        <v>1</v>
      </c>
    </row>
    <row r="744" spans="1:8">
      <c r="A744" s="55">
        <v>743</v>
      </c>
      <c r="B744" s="55" t="s">
        <v>596</v>
      </c>
      <c r="C744" s="55">
        <v>2</v>
      </c>
      <c r="D744" s="55">
        <v>912.02290000000005</v>
      </c>
      <c r="E744" s="55">
        <v>-0.24801000000000001</v>
      </c>
      <c r="F744" s="56">
        <v>3.6442000000000001E-5</v>
      </c>
      <c r="G744" s="55">
        <v>46.542999999999999</v>
      </c>
      <c r="H744" s="55">
        <v>1</v>
      </c>
    </row>
    <row r="745" spans="1:8">
      <c r="A745" s="55">
        <v>744</v>
      </c>
      <c r="B745" s="55" t="s">
        <v>607</v>
      </c>
      <c r="C745" s="55">
        <v>2</v>
      </c>
      <c r="D745" s="55">
        <v>501.764363</v>
      </c>
      <c r="E745" s="55">
        <v>0.55835000000000001</v>
      </c>
      <c r="F745" s="56">
        <v>1.4904E-3</v>
      </c>
      <c r="G745" s="55">
        <v>59.067</v>
      </c>
      <c r="H745" s="55">
        <v>1</v>
      </c>
    </row>
    <row r="746" spans="1:8">
      <c r="A746" s="55">
        <v>745</v>
      </c>
      <c r="B746" s="55" t="s">
        <v>523</v>
      </c>
      <c r="C746" s="55">
        <v>2</v>
      </c>
      <c r="D746" s="55">
        <v>711.34898799999996</v>
      </c>
      <c r="E746" s="55">
        <v>-8.7498000000000003E-3</v>
      </c>
      <c r="F746" s="56">
        <v>8.0726000000000005E-31</v>
      </c>
      <c r="G746" s="55">
        <v>173.76</v>
      </c>
      <c r="H746" s="55">
        <v>1</v>
      </c>
    </row>
    <row r="747" spans="1:8">
      <c r="A747" s="55">
        <v>746</v>
      </c>
      <c r="B747" s="55" t="s">
        <v>591</v>
      </c>
      <c r="C747" s="55">
        <v>2</v>
      </c>
      <c r="D747" s="55">
        <v>756.39065600000004</v>
      </c>
      <c r="E747" s="55">
        <v>-5.9875999999999999E-2</v>
      </c>
      <c r="F747" s="56">
        <v>4.9196999999999997E-5</v>
      </c>
      <c r="G747" s="55">
        <v>56.514000000000003</v>
      </c>
      <c r="H747" s="55">
        <v>1</v>
      </c>
    </row>
    <row r="748" spans="1:8">
      <c r="A748" s="55">
        <v>747</v>
      </c>
      <c r="B748" s="55" t="s">
        <v>526</v>
      </c>
      <c r="C748" s="55">
        <v>3</v>
      </c>
      <c r="D748" s="55">
        <v>565.96019699999999</v>
      </c>
      <c r="E748" s="55">
        <v>0.36416999999999999</v>
      </c>
      <c r="F748" s="56">
        <v>9.5547999999999998E-4</v>
      </c>
      <c r="G748" s="55">
        <v>41.014000000000003</v>
      </c>
      <c r="H748" s="55">
        <v>1</v>
      </c>
    </row>
    <row r="749" spans="1:8">
      <c r="A749" s="55">
        <v>748</v>
      </c>
      <c r="B749" s="55" t="s">
        <v>734</v>
      </c>
      <c r="C749" s="55">
        <v>2</v>
      </c>
      <c r="D749" s="55">
        <v>815.46415500000001</v>
      </c>
      <c r="E749" s="55">
        <v>-0.31955</v>
      </c>
      <c r="F749" s="56">
        <v>6.4508999999999999E-3</v>
      </c>
      <c r="G749" s="55">
        <v>33.841999999999999</v>
      </c>
      <c r="H749" s="55">
        <v>1</v>
      </c>
    </row>
    <row r="750" spans="1:8">
      <c r="A750" s="55">
        <v>749</v>
      </c>
      <c r="B750" s="55" t="s">
        <v>735</v>
      </c>
      <c r="C750" s="55">
        <v>2</v>
      </c>
      <c r="D750" s="55">
        <v>753.34898799999996</v>
      </c>
      <c r="E750" s="55">
        <v>-0.31447999999999998</v>
      </c>
      <c r="F750" s="56">
        <v>1.0621999999999999E-5</v>
      </c>
      <c r="G750" s="55">
        <v>99.5</v>
      </c>
      <c r="H750" s="55">
        <v>1</v>
      </c>
    </row>
    <row r="751" spans="1:8">
      <c r="A751" s="55">
        <v>750</v>
      </c>
      <c r="B751" s="55" t="s">
        <v>593</v>
      </c>
      <c r="C751" s="55">
        <v>2</v>
      </c>
      <c r="D751" s="55">
        <v>567.31294300000002</v>
      </c>
      <c r="E751" s="55">
        <v>-6.9398000000000001E-2</v>
      </c>
      <c r="F751" s="56">
        <v>2.2537999999999998E-3</v>
      </c>
      <c r="G751" s="55">
        <v>60.648000000000003</v>
      </c>
      <c r="H751" s="55">
        <v>1</v>
      </c>
    </row>
    <row r="752" spans="1:8">
      <c r="A752" s="55">
        <v>751</v>
      </c>
      <c r="B752" s="55" t="s">
        <v>628</v>
      </c>
      <c r="C752" s="55">
        <v>2</v>
      </c>
      <c r="D752" s="55">
        <v>911.44889899999998</v>
      </c>
      <c r="E752" s="55">
        <v>-0.28784999999999999</v>
      </c>
      <c r="F752" s="56">
        <v>6.9318999999999996E-6</v>
      </c>
      <c r="G752" s="55">
        <v>74.587000000000003</v>
      </c>
      <c r="H752" s="55">
        <v>1</v>
      </c>
    </row>
    <row r="753" spans="1:8">
      <c r="A753" s="55">
        <v>752</v>
      </c>
      <c r="B753" s="55" t="s">
        <v>736</v>
      </c>
      <c r="C753" s="55">
        <v>3</v>
      </c>
      <c r="D753" s="55">
        <v>581.96483699999999</v>
      </c>
      <c r="E753" s="55">
        <v>-0.28047</v>
      </c>
      <c r="F753" s="56">
        <v>3.1711E-4</v>
      </c>
      <c r="G753" s="55">
        <v>44.252000000000002</v>
      </c>
      <c r="H753" s="55">
        <v>1</v>
      </c>
    </row>
    <row r="754" spans="1:8">
      <c r="A754" s="55">
        <v>753</v>
      </c>
      <c r="B754" s="55" t="s">
        <v>736</v>
      </c>
      <c r="C754" s="55">
        <v>2</v>
      </c>
      <c r="D754" s="55">
        <v>872.44361700000002</v>
      </c>
      <c r="E754" s="55">
        <v>-0.29813000000000001</v>
      </c>
      <c r="F754" s="56">
        <v>5.2096000000000003E-7</v>
      </c>
      <c r="G754" s="55">
        <v>101.2</v>
      </c>
      <c r="H754" s="55">
        <v>1</v>
      </c>
    </row>
    <row r="755" spans="1:8">
      <c r="A755" s="55">
        <v>754</v>
      </c>
      <c r="B755" s="55" t="s">
        <v>364</v>
      </c>
      <c r="C755" s="55">
        <v>2</v>
      </c>
      <c r="D755" s="55">
        <v>538.82877800000006</v>
      </c>
      <c r="E755" s="55">
        <v>0.18909000000000001</v>
      </c>
      <c r="F755" s="56">
        <v>5.1291000000000002E-3</v>
      </c>
      <c r="G755" s="55">
        <v>46.39</v>
      </c>
      <c r="H755" s="55">
        <v>1</v>
      </c>
    </row>
    <row r="756" spans="1:8">
      <c r="A756" s="55">
        <v>755</v>
      </c>
      <c r="B756" s="55" t="s">
        <v>364</v>
      </c>
      <c r="C756" s="55">
        <v>2</v>
      </c>
      <c r="D756" s="55">
        <v>564.29021399999999</v>
      </c>
      <c r="E756" s="55">
        <v>-8.4816000000000003E-2</v>
      </c>
      <c r="F756" s="56">
        <v>3.5802E-3</v>
      </c>
      <c r="G756" s="55">
        <v>47.302</v>
      </c>
      <c r="H756" s="55">
        <v>1</v>
      </c>
    </row>
    <row r="757" spans="1:8">
      <c r="A757" s="55">
        <v>756</v>
      </c>
      <c r="B757" s="55" t="s">
        <v>313</v>
      </c>
      <c r="C757" s="55">
        <v>3</v>
      </c>
      <c r="D757" s="55">
        <v>448.24706200000003</v>
      </c>
      <c r="E757" s="55">
        <v>-0.36360999999999999</v>
      </c>
      <c r="F757" s="56">
        <v>4.6119999999999998E-3</v>
      </c>
      <c r="G757" s="55">
        <v>37.968000000000004</v>
      </c>
      <c r="H757" s="55">
        <v>1</v>
      </c>
    </row>
    <row r="758" spans="1:8">
      <c r="A758" s="55">
        <v>757</v>
      </c>
      <c r="B758" s="55" t="s">
        <v>715</v>
      </c>
      <c r="C758" s="55">
        <v>2</v>
      </c>
      <c r="D758" s="55">
        <v>518.80055200000004</v>
      </c>
      <c r="E758" s="55">
        <v>8.6818000000000006E-2</v>
      </c>
      <c r="F758" s="56">
        <v>1.3587E-3</v>
      </c>
      <c r="G758" s="55">
        <v>60.436</v>
      </c>
      <c r="H758" s="55">
        <v>1</v>
      </c>
    </row>
    <row r="759" spans="1:8">
      <c r="A759" s="55">
        <v>758</v>
      </c>
      <c r="B759" s="55" t="s">
        <v>631</v>
      </c>
      <c r="C759" s="55">
        <v>2</v>
      </c>
      <c r="D759" s="55">
        <v>380.22923100000003</v>
      </c>
      <c r="E759" s="55">
        <v>-0.35364000000000001</v>
      </c>
      <c r="F759" s="56">
        <v>1.1498E-4</v>
      </c>
      <c r="G759" s="55">
        <v>97.596000000000004</v>
      </c>
      <c r="H759" s="55">
        <v>2</v>
      </c>
    </row>
    <row r="760" spans="1:8">
      <c r="A760" s="55">
        <v>759</v>
      </c>
      <c r="B760" s="55" t="s">
        <v>730</v>
      </c>
      <c r="C760" s="55">
        <v>2</v>
      </c>
      <c r="D760" s="55">
        <v>432.72671800000001</v>
      </c>
      <c r="E760" s="55">
        <v>7.8661999999999996E-2</v>
      </c>
      <c r="F760" s="56">
        <v>2.0766E-2</v>
      </c>
      <c r="G760" s="55">
        <v>43.808</v>
      </c>
      <c r="H760" s="55">
        <v>1</v>
      </c>
    </row>
    <row r="761" spans="1:8">
      <c r="A761" s="55">
        <v>760</v>
      </c>
      <c r="B761" s="55" t="s">
        <v>737</v>
      </c>
      <c r="C761" s="55">
        <v>2</v>
      </c>
      <c r="D761" s="55">
        <v>471.75782099999998</v>
      </c>
      <c r="E761" s="55">
        <v>-0.21299999999999999</v>
      </c>
      <c r="F761" s="56">
        <v>2.4625999999999999E-2</v>
      </c>
      <c r="G761" s="55">
        <v>42.473999999999997</v>
      </c>
      <c r="H761" s="55">
        <v>2</v>
      </c>
    </row>
    <row r="762" spans="1:8">
      <c r="A762" s="55">
        <v>761</v>
      </c>
      <c r="B762" s="55" t="s">
        <v>306</v>
      </c>
      <c r="C762" s="55">
        <v>2</v>
      </c>
      <c r="D762" s="55">
        <v>540.771657</v>
      </c>
      <c r="E762" s="55">
        <v>-5.6004999999999999E-2</v>
      </c>
      <c r="F762" s="56">
        <v>9.4821999999999997E-3</v>
      </c>
      <c r="G762" s="55">
        <v>42.347999999999999</v>
      </c>
      <c r="H762" s="55">
        <v>1</v>
      </c>
    </row>
    <row r="763" spans="1:8">
      <c r="A763" s="55">
        <v>762</v>
      </c>
      <c r="B763" s="55" t="s">
        <v>365</v>
      </c>
      <c r="C763" s="55">
        <v>2</v>
      </c>
      <c r="D763" s="55">
        <v>602.83351200000004</v>
      </c>
      <c r="E763" s="55">
        <v>4.1092000000000004E-3</v>
      </c>
      <c r="F763" s="56">
        <v>8.5049000000000005E-5</v>
      </c>
      <c r="G763" s="55">
        <v>82.241</v>
      </c>
      <c r="H763" s="55">
        <v>1</v>
      </c>
    </row>
    <row r="764" spans="1:8">
      <c r="A764" s="55">
        <v>763</v>
      </c>
      <c r="B764" s="55" t="s">
        <v>314</v>
      </c>
      <c r="C764" s="55">
        <v>2</v>
      </c>
      <c r="D764" s="55">
        <v>601.81311100000005</v>
      </c>
      <c r="E764" s="55">
        <v>7.3401999999999995E-2</v>
      </c>
      <c r="F764" s="56">
        <v>1.0059E-2</v>
      </c>
      <c r="G764" s="55">
        <v>43.066000000000003</v>
      </c>
      <c r="H764" s="55">
        <v>1</v>
      </c>
    </row>
    <row r="765" spans="1:8">
      <c r="A765" s="55">
        <v>764</v>
      </c>
      <c r="B765" s="55" t="s">
        <v>692</v>
      </c>
      <c r="C765" s="55">
        <v>2</v>
      </c>
      <c r="D765" s="55">
        <v>723.82842000000005</v>
      </c>
      <c r="E765" s="55">
        <v>-2.8625000000000001E-2</v>
      </c>
      <c r="F765" s="56">
        <v>1.5182E-5</v>
      </c>
      <c r="G765" s="55">
        <v>71.879000000000005</v>
      </c>
      <c r="H765" s="55">
        <v>1</v>
      </c>
    </row>
    <row r="766" spans="1:8">
      <c r="A766" s="55">
        <v>765</v>
      </c>
      <c r="B766" s="55" t="s">
        <v>492</v>
      </c>
      <c r="C766" s="55">
        <v>3</v>
      </c>
      <c r="D766" s="55">
        <v>565.28965500000004</v>
      </c>
      <c r="E766" s="55">
        <v>0.19001999999999999</v>
      </c>
      <c r="F766" s="56">
        <v>9.7929000000000004E-5</v>
      </c>
      <c r="G766" s="55">
        <v>44.924999999999997</v>
      </c>
      <c r="H766" s="55">
        <v>2</v>
      </c>
    </row>
    <row r="767" spans="1:8">
      <c r="A767" s="55">
        <v>766</v>
      </c>
      <c r="B767" s="55" t="s">
        <v>492</v>
      </c>
      <c r="C767" s="55">
        <v>2</v>
      </c>
      <c r="D767" s="55">
        <v>847.43084399999998</v>
      </c>
      <c r="E767" s="55">
        <v>-5.704E-2</v>
      </c>
      <c r="F767" s="56">
        <v>1.0094000000000001E-4</v>
      </c>
      <c r="G767" s="55">
        <v>52.372</v>
      </c>
      <c r="H767" s="55">
        <v>1</v>
      </c>
    </row>
    <row r="768" spans="1:8">
      <c r="A768" s="55">
        <v>767</v>
      </c>
      <c r="B768" s="55" t="s">
        <v>307</v>
      </c>
      <c r="C768" s="55">
        <v>2</v>
      </c>
      <c r="D768" s="55">
        <v>919.47779400000002</v>
      </c>
      <c r="E768" s="55">
        <v>-0.24424999999999999</v>
      </c>
      <c r="F768" s="56">
        <v>9.5936999999999997E-10</v>
      </c>
      <c r="G768" s="55">
        <v>82.528999999999996</v>
      </c>
      <c r="H768" s="55">
        <v>1</v>
      </c>
    </row>
    <row r="769" spans="1:8">
      <c r="A769" s="55">
        <v>768</v>
      </c>
      <c r="B769" s="55" t="s">
        <v>738</v>
      </c>
      <c r="C769" s="55">
        <v>3</v>
      </c>
      <c r="D769" s="55">
        <v>630.34158400000001</v>
      </c>
      <c r="E769" s="55">
        <v>-0.26717999999999997</v>
      </c>
      <c r="F769" s="56">
        <v>6.5892000000000005E-8</v>
      </c>
      <c r="G769" s="55">
        <v>60.55</v>
      </c>
      <c r="H769" s="55">
        <v>1</v>
      </c>
    </row>
    <row r="770" spans="1:8">
      <c r="A770" s="55">
        <v>769</v>
      </c>
      <c r="B770" s="55" t="s">
        <v>739</v>
      </c>
      <c r="C770" s="55">
        <v>2</v>
      </c>
      <c r="D770" s="55">
        <v>450.78691300000003</v>
      </c>
      <c r="E770" s="55">
        <v>-0.24127000000000001</v>
      </c>
      <c r="F770" s="56">
        <v>2.6530999999999999E-2</v>
      </c>
      <c r="G770" s="55">
        <v>37.726999999999997</v>
      </c>
      <c r="H770" s="55">
        <v>1</v>
      </c>
    </row>
    <row r="771" spans="1:8">
      <c r="A771" s="55">
        <v>770</v>
      </c>
      <c r="B771" s="55" t="s">
        <v>520</v>
      </c>
      <c r="C771" s="55">
        <v>2</v>
      </c>
      <c r="D771" s="55">
        <v>621.86186899999996</v>
      </c>
      <c r="E771" s="55">
        <v>-6.2494000000000001E-2</v>
      </c>
      <c r="F771" s="56">
        <v>6.5392999999999996E-3</v>
      </c>
      <c r="G771" s="55">
        <v>40.277999999999999</v>
      </c>
      <c r="H771" s="55">
        <v>1</v>
      </c>
    </row>
    <row r="772" spans="1:8">
      <c r="A772" s="55">
        <v>771</v>
      </c>
      <c r="B772" s="55" t="s">
        <v>356</v>
      </c>
      <c r="C772" s="55">
        <v>3</v>
      </c>
      <c r="D772" s="55">
        <v>668.68473300000005</v>
      </c>
      <c r="E772" s="55">
        <v>-0.42777999999999999</v>
      </c>
      <c r="F772" s="56">
        <v>7.8129000000000002E-16</v>
      </c>
      <c r="G772" s="55">
        <v>85.495999999999995</v>
      </c>
      <c r="H772" s="55">
        <v>1</v>
      </c>
    </row>
    <row r="773" spans="1:8">
      <c r="A773" s="55">
        <v>772</v>
      </c>
      <c r="B773" s="55" t="s">
        <v>356</v>
      </c>
      <c r="C773" s="55">
        <v>2</v>
      </c>
      <c r="D773" s="55">
        <v>1002.52346</v>
      </c>
      <c r="E773" s="55">
        <v>-0.10426000000000001</v>
      </c>
      <c r="F773" s="56">
        <v>3.0285999999999998E-21</v>
      </c>
      <c r="G773" s="55">
        <v>110.56</v>
      </c>
      <c r="H773" s="55">
        <v>1</v>
      </c>
    </row>
    <row r="774" spans="1:8">
      <c r="A774" s="55">
        <v>773</v>
      </c>
      <c r="B774" s="55" t="s">
        <v>740</v>
      </c>
      <c r="C774" s="55">
        <v>2</v>
      </c>
      <c r="D774" s="55">
        <v>597.87645599999996</v>
      </c>
      <c r="E774" s="55">
        <v>6.7035999999999998E-2</v>
      </c>
      <c r="F774" s="56">
        <v>1.3636000000000001E-2</v>
      </c>
      <c r="G774" s="55">
        <v>38.875</v>
      </c>
      <c r="H774" s="55">
        <v>1</v>
      </c>
    </row>
    <row r="775" spans="1:8">
      <c r="A775" s="55">
        <v>774</v>
      </c>
      <c r="B775" s="55" t="s">
        <v>498</v>
      </c>
      <c r="C775" s="55">
        <v>2</v>
      </c>
      <c r="D775" s="55">
        <v>499.81586700000003</v>
      </c>
      <c r="E775" s="55">
        <v>0.45567999999999997</v>
      </c>
      <c r="F775" s="56">
        <v>2.2388999999999998E-3</v>
      </c>
      <c r="G775" s="55">
        <v>91.867000000000004</v>
      </c>
      <c r="H775" s="55">
        <v>2</v>
      </c>
    </row>
    <row r="776" spans="1:8">
      <c r="A776" s="55">
        <v>775</v>
      </c>
      <c r="B776" s="55" t="s">
        <v>524</v>
      </c>
      <c r="C776" s="55">
        <v>2</v>
      </c>
      <c r="D776" s="55">
        <v>936.50166300000001</v>
      </c>
      <c r="E776" s="55">
        <v>-2.0788000000000001E-2</v>
      </c>
      <c r="F776" s="56">
        <v>6.9308999999999998E-18</v>
      </c>
      <c r="G776" s="55">
        <v>116.96</v>
      </c>
      <c r="H776" s="55">
        <v>2</v>
      </c>
    </row>
    <row r="777" spans="1:8">
      <c r="A777" s="55">
        <v>776</v>
      </c>
      <c r="B777" s="55" t="s">
        <v>741</v>
      </c>
      <c r="C777" s="55">
        <v>3</v>
      </c>
      <c r="D777" s="55">
        <v>690.06862999999998</v>
      </c>
      <c r="E777" s="55">
        <v>-0.1537</v>
      </c>
      <c r="F777" s="56">
        <v>3.2247999999999999E-4</v>
      </c>
      <c r="G777" s="55">
        <v>38.578000000000003</v>
      </c>
      <c r="H777" s="55">
        <v>1</v>
      </c>
    </row>
    <row r="778" spans="1:8">
      <c r="A778" s="55">
        <v>777</v>
      </c>
      <c r="B778" s="55" t="s">
        <v>350</v>
      </c>
      <c r="C778" s="55">
        <v>2</v>
      </c>
      <c r="D778" s="55">
        <v>588.82221200000004</v>
      </c>
      <c r="E778" s="55">
        <v>-0.22148999999999999</v>
      </c>
      <c r="F778" s="56">
        <v>6.3588999999999996E-4</v>
      </c>
      <c r="G778" s="55">
        <v>60.255000000000003</v>
      </c>
      <c r="H778" s="55">
        <v>1</v>
      </c>
    </row>
    <row r="779" spans="1:8">
      <c r="A779" s="55">
        <v>778</v>
      </c>
      <c r="B779" s="55" t="s">
        <v>676</v>
      </c>
      <c r="C779" s="55">
        <v>3</v>
      </c>
      <c r="D779" s="55">
        <v>857.11290599999995</v>
      </c>
      <c r="E779" s="55">
        <v>-0.11840000000000001</v>
      </c>
      <c r="F779" s="56">
        <v>1.9516E-31</v>
      </c>
      <c r="G779" s="55">
        <v>124.69</v>
      </c>
      <c r="H779" s="55">
        <v>1</v>
      </c>
    </row>
    <row r="780" spans="1:8">
      <c r="A780" s="55">
        <v>779</v>
      </c>
      <c r="B780" s="55" t="s">
        <v>742</v>
      </c>
      <c r="C780" s="55">
        <v>2</v>
      </c>
      <c r="D780" s="55">
        <v>399.76343800000001</v>
      </c>
      <c r="E780" s="55">
        <v>-1.7736999999999999E-2</v>
      </c>
      <c r="F780" s="56">
        <v>2.5983E-3</v>
      </c>
      <c r="G780" s="55">
        <v>62.658999999999999</v>
      </c>
      <c r="H780" s="55">
        <v>1</v>
      </c>
    </row>
    <row r="781" spans="1:8">
      <c r="A781" s="55">
        <v>780</v>
      </c>
      <c r="B781" s="55" t="s">
        <v>363</v>
      </c>
      <c r="C781" s="55">
        <v>2</v>
      </c>
      <c r="D781" s="55">
        <v>392.76818900000001</v>
      </c>
      <c r="E781" s="55">
        <v>-0.19606999999999999</v>
      </c>
      <c r="F781" s="56">
        <v>1.013E-2</v>
      </c>
      <c r="G781" s="55">
        <v>53.554000000000002</v>
      </c>
      <c r="H781" s="55">
        <v>1</v>
      </c>
    </row>
    <row r="782" spans="1:8">
      <c r="A782" s="55">
        <v>781</v>
      </c>
      <c r="B782" s="55" t="s">
        <v>531</v>
      </c>
      <c r="C782" s="55">
        <v>2</v>
      </c>
      <c r="D782" s="55">
        <v>492.26707299999998</v>
      </c>
      <c r="E782" s="55">
        <v>0.31569000000000003</v>
      </c>
      <c r="F782" s="56">
        <v>9.5292E-4</v>
      </c>
      <c r="G782" s="55">
        <v>64.653999999999996</v>
      </c>
      <c r="H782" s="55">
        <v>1</v>
      </c>
    </row>
    <row r="783" spans="1:8">
      <c r="A783" s="55">
        <v>782</v>
      </c>
      <c r="B783" s="55" t="s">
        <v>743</v>
      </c>
      <c r="C783" s="55">
        <v>2</v>
      </c>
      <c r="D783" s="55">
        <v>522.30840599999999</v>
      </c>
      <c r="E783" s="55">
        <v>0.15082999999999999</v>
      </c>
      <c r="F783" s="56">
        <v>1.2146000000000001E-2</v>
      </c>
      <c r="G783" s="55">
        <v>40.994</v>
      </c>
      <c r="H783" s="55">
        <v>1</v>
      </c>
    </row>
    <row r="784" spans="1:8">
      <c r="A784" s="55">
        <v>783</v>
      </c>
      <c r="B784" s="55" t="s">
        <v>293</v>
      </c>
      <c r="C784" s="55">
        <v>2</v>
      </c>
      <c r="D784" s="55">
        <v>504.29222499999997</v>
      </c>
      <c r="E784" s="55">
        <v>9.6290000000000001E-2</v>
      </c>
      <c r="F784" s="56">
        <v>3.1548E-2</v>
      </c>
      <c r="G784" s="55">
        <v>32.548999999999999</v>
      </c>
      <c r="H784" s="55">
        <v>1</v>
      </c>
    </row>
    <row r="785" spans="1:8">
      <c r="A785" s="55">
        <v>784</v>
      </c>
      <c r="B785" s="55" t="s">
        <v>744</v>
      </c>
      <c r="C785" s="55">
        <v>2</v>
      </c>
      <c r="D785" s="55">
        <v>551.78764100000001</v>
      </c>
      <c r="E785" s="55"/>
      <c r="F785" s="56">
        <v>3.7585E-2</v>
      </c>
      <c r="G785" s="55">
        <v>35.295000000000002</v>
      </c>
      <c r="H785" s="55">
        <v>1</v>
      </c>
    </row>
    <row r="786" spans="1:8">
      <c r="A786" s="55">
        <v>785</v>
      </c>
      <c r="B786" s="55" t="s">
        <v>745</v>
      </c>
      <c r="C786" s="55">
        <v>2</v>
      </c>
      <c r="D786" s="55">
        <v>622.86608899999999</v>
      </c>
      <c r="E786" s="55">
        <v>-8.5861999999999994E-2</v>
      </c>
      <c r="F786" s="56">
        <v>1.5819E-4</v>
      </c>
      <c r="G786" s="55">
        <v>68.536000000000001</v>
      </c>
      <c r="H786" s="55">
        <v>2</v>
      </c>
    </row>
    <row r="787" spans="1:8">
      <c r="A787" s="55">
        <v>786</v>
      </c>
      <c r="B787" s="55" t="s">
        <v>746</v>
      </c>
      <c r="C787" s="55">
        <v>3</v>
      </c>
      <c r="D787" s="55">
        <v>441.59082799999999</v>
      </c>
      <c r="E787" s="55">
        <v>-0.34358</v>
      </c>
      <c r="F787" s="56">
        <v>6.9696999999999999E-4</v>
      </c>
      <c r="G787" s="55">
        <v>45.911000000000001</v>
      </c>
      <c r="H787" s="55">
        <v>1</v>
      </c>
    </row>
    <row r="788" spans="1:8">
      <c r="A788" s="55">
        <v>787</v>
      </c>
      <c r="B788" s="55" t="s">
        <v>746</v>
      </c>
      <c r="C788" s="55">
        <v>2</v>
      </c>
      <c r="D788" s="55">
        <v>661.88260400000001</v>
      </c>
      <c r="E788" s="55">
        <v>-0.68193999999999999</v>
      </c>
      <c r="F788" s="56">
        <v>7.3604999999999997E-5</v>
      </c>
      <c r="G788" s="55">
        <v>68.676000000000002</v>
      </c>
      <c r="H788" s="55">
        <v>1</v>
      </c>
    </row>
    <row r="789" spans="1:8">
      <c r="A789" s="55">
        <v>788</v>
      </c>
      <c r="B789" s="55" t="s">
        <v>475</v>
      </c>
      <c r="C789" s="55">
        <v>2</v>
      </c>
      <c r="D789" s="55">
        <v>442.78182800000002</v>
      </c>
      <c r="E789" s="55">
        <v>3.6764999999999999E-2</v>
      </c>
      <c r="F789" s="56">
        <v>3.1798999999999998E-3</v>
      </c>
      <c r="G789" s="55">
        <v>60.436</v>
      </c>
      <c r="H789" s="55">
        <v>1</v>
      </c>
    </row>
    <row r="790" spans="1:8">
      <c r="A790" s="55">
        <v>789</v>
      </c>
      <c r="B790" s="55" t="s">
        <v>747</v>
      </c>
      <c r="C790" s="55">
        <v>3</v>
      </c>
      <c r="D790" s="55">
        <v>350.22196500000001</v>
      </c>
      <c r="E790" s="55">
        <v>1.1168000000000001E-2</v>
      </c>
      <c r="F790" s="56">
        <v>9.9159000000000001E-3</v>
      </c>
      <c r="G790" s="55">
        <v>32.414999999999999</v>
      </c>
      <c r="H790" s="55">
        <v>1</v>
      </c>
    </row>
    <row r="791" spans="1:8">
      <c r="A791" s="55">
        <v>790</v>
      </c>
      <c r="B791" s="55" t="s">
        <v>546</v>
      </c>
      <c r="C791" s="55">
        <v>2</v>
      </c>
      <c r="D791" s="55">
        <v>741.92139499999996</v>
      </c>
      <c r="E791" s="55">
        <v>-0.19503000000000001</v>
      </c>
      <c r="F791" s="56">
        <v>4.6568999999999999E-2</v>
      </c>
      <c r="G791" s="55">
        <v>46.158999999999999</v>
      </c>
      <c r="H791" s="55">
        <v>1</v>
      </c>
    </row>
    <row r="792" spans="1:8">
      <c r="A792" s="55">
        <v>791</v>
      </c>
      <c r="B792" s="55" t="s">
        <v>748</v>
      </c>
      <c r="C792" s="55">
        <v>3</v>
      </c>
      <c r="D792" s="55">
        <v>607.98373400000003</v>
      </c>
      <c r="E792" s="55">
        <v>-4.7031999999999997E-2</v>
      </c>
      <c r="F792" s="56">
        <v>4.4866E-5</v>
      </c>
      <c r="G792" s="55">
        <v>59.226999999999997</v>
      </c>
      <c r="H792" s="55">
        <v>2</v>
      </c>
    </row>
    <row r="793" spans="1:8">
      <c r="A793" s="55">
        <v>792</v>
      </c>
      <c r="B793" s="55" t="s">
        <v>364</v>
      </c>
      <c r="C793" s="55">
        <v>2</v>
      </c>
      <c r="D793" s="55">
        <v>664.84026800000004</v>
      </c>
      <c r="E793" s="55">
        <v>-0.50555000000000005</v>
      </c>
      <c r="F793" s="56">
        <v>9.2895E-4</v>
      </c>
      <c r="G793" s="55">
        <v>56.204999999999998</v>
      </c>
      <c r="H793" s="55">
        <v>1</v>
      </c>
    </row>
    <row r="794" spans="1:8">
      <c r="A794" s="55">
        <v>793</v>
      </c>
      <c r="B794" s="55" t="s">
        <v>365</v>
      </c>
      <c r="C794" s="55">
        <v>2</v>
      </c>
      <c r="D794" s="55">
        <v>713.90066000000002</v>
      </c>
      <c r="E794" s="55">
        <v>-0.19139999999999999</v>
      </c>
      <c r="F794" s="56">
        <v>1.2031999999999999E-2</v>
      </c>
      <c r="G794" s="55">
        <v>38.299999999999997</v>
      </c>
      <c r="H794" s="55">
        <v>1</v>
      </c>
    </row>
    <row r="795" spans="1:8">
      <c r="A795" s="55">
        <v>794</v>
      </c>
      <c r="B795" s="55" t="s">
        <v>365</v>
      </c>
      <c r="C795" s="55">
        <v>2</v>
      </c>
      <c r="D795" s="55">
        <v>713.90066000000002</v>
      </c>
      <c r="E795" s="55"/>
      <c r="F795" s="56">
        <v>4.5044000000000003E-9</v>
      </c>
      <c r="G795" s="55">
        <v>66.004000000000005</v>
      </c>
      <c r="H795" s="55">
        <v>1</v>
      </c>
    </row>
    <row r="796" spans="1:8">
      <c r="A796" s="55">
        <v>795</v>
      </c>
      <c r="B796" s="55" t="s">
        <v>749</v>
      </c>
      <c r="C796" s="55">
        <v>3</v>
      </c>
      <c r="D796" s="55">
        <v>385.55712499999998</v>
      </c>
      <c r="E796" s="55">
        <v>-0.12839</v>
      </c>
      <c r="F796" s="56">
        <v>2.9204000000000001E-2</v>
      </c>
      <c r="G796" s="55">
        <v>25.474</v>
      </c>
      <c r="H796" s="55">
        <v>1</v>
      </c>
    </row>
    <row r="797" spans="1:8">
      <c r="A797" s="55">
        <v>796</v>
      </c>
      <c r="B797" s="55" t="s">
        <v>612</v>
      </c>
      <c r="C797" s="55">
        <v>3</v>
      </c>
      <c r="D797" s="55">
        <v>449.613744</v>
      </c>
      <c r="E797" s="55">
        <v>-0.20069999999999999</v>
      </c>
      <c r="F797" s="56">
        <v>7.6911999999999996E-3</v>
      </c>
      <c r="G797" s="55">
        <v>34.75</v>
      </c>
      <c r="H797" s="55">
        <v>1</v>
      </c>
    </row>
    <row r="798" spans="1:8">
      <c r="A798" s="55">
        <v>797</v>
      </c>
      <c r="B798" s="55" t="s">
        <v>336</v>
      </c>
      <c r="C798" s="55">
        <v>2</v>
      </c>
      <c r="D798" s="55">
        <v>516.78222200000005</v>
      </c>
      <c r="E798" s="55">
        <v>0.25519999999999998</v>
      </c>
      <c r="F798" s="56">
        <v>2.5065E-2</v>
      </c>
      <c r="G798" s="55">
        <v>33.088000000000001</v>
      </c>
      <c r="H798" s="55">
        <v>1</v>
      </c>
    </row>
    <row r="799" spans="1:8">
      <c r="A799" s="55">
        <v>798</v>
      </c>
      <c r="B799" s="55" t="s">
        <v>481</v>
      </c>
      <c r="C799" s="55">
        <v>2</v>
      </c>
      <c r="D799" s="55">
        <v>645.36031300000002</v>
      </c>
      <c r="E799" s="55">
        <v>-0.49995000000000001</v>
      </c>
      <c r="F799" s="56">
        <v>1.5714E-4</v>
      </c>
      <c r="G799" s="55">
        <v>68.676000000000002</v>
      </c>
      <c r="H799" s="55">
        <v>1</v>
      </c>
    </row>
    <row r="800" spans="1:8">
      <c r="A800" s="55">
        <v>799</v>
      </c>
      <c r="B800" s="55" t="s">
        <v>284</v>
      </c>
      <c r="C800" s="55">
        <v>2</v>
      </c>
      <c r="D800" s="55">
        <v>687.88500999999997</v>
      </c>
      <c r="E800" s="55">
        <v>-0.31596000000000002</v>
      </c>
      <c r="F800" s="56">
        <v>8.1963000000000001E-5</v>
      </c>
      <c r="G800" s="55">
        <v>67.251999999999995</v>
      </c>
      <c r="H800" s="55">
        <v>1</v>
      </c>
    </row>
    <row r="801" spans="1:8">
      <c r="A801" s="55">
        <v>800</v>
      </c>
      <c r="B801" s="55" t="s">
        <v>365</v>
      </c>
      <c r="C801" s="55">
        <v>2</v>
      </c>
      <c r="D801" s="55">
        <v>415.273304</v>
      </c>
      <c r="E801" s="55">
        <v>-0.25923000000000002</v>
      </c>
      <c r="F801" s="56">
        <v>1.1944E-2</v>
      </c>
      <c r="G801" s="55">
        <v>51.786999999999999</v>
      </c>
      <c r="H801" s="55">
        <v>1</v>
      </c>
    </row>
    <row r="802" spans="1:8">
      <c r="A802" s="55">
        <v>801</v>
      </c>
      <c r="B802" s="55" t="s">
        <v>742</v>
      </c>
      <c r="C802" s="55">
        <v>2</v>
      </c>
      <c r="D802" s="55">
        <v>613.38498000000004</v>
      </c>
      <c r="E802" s="55">
        <v>-0.27182000000000001</v>
      </c>
      <c r="F802" s="56">
        <v>8.5386999999999998E-3</v>
      </c>
      <c r="G802" s="55">
        <v>40.475000000000001</v>
      </c>
      <c r="H802" s="55">
        <v>1</v>
      </c>
    </row>
    <row r="803" spans="1:8">
      <c r="A803" s="55">
        <v>802</v>
      </c>
      <c r="B803" s="55" t="s">
        <v>658</v>
      </c>
      <c r="C803" s="55">
        <v>2</v>
      </c>
      <c r="D803" s="55">
        <v>614.322045</v>
      </c>
      <c r="E803" s="55">
        <v>-0.15067</v>
      </c>
      <c r="F803" s="56">
        <v>5.5712000000000003E-4</v>
      </c>
      <c r="G803" s="55">
        <v>61.344000000000001</v>
      </c>
      <c r="H803" s="55">
        <v>1</v>
      </c>
    </row>
    <row r="804" spans="1:8">
      <c r="A804" s="55">
        <v>803</v>
      </c>
      <c r="B804" s="55" t="s">
        <v>313</v>
      </c>
      <c r="C804" s="55">
        <v>2</v>
      </c>
      <c r="D804" s="55">
        <v>933.50962500000003</v>
      </c>
      <c r="E804" s="55">
        <v>-0.26883000000000001</v>
      </c>
      <c r="F804" s="56">
        <v>5.0943000000000002E-8</v>
      </c>
      <c r="G804" s="55">
        <v>71.98</v>
      </c>
      <c r="H804" s="55">
        <v>1</v>
      </c>
    </row>
    <row r="805" spans="1:8">
      <c r="A805" s="55">
        <v>804</v>
      </c>
      <c r="B805" s="55" t="s">
        <v>350</v>
      </c>
      <c r="C805" s="55">
        <v>2</v>
      </c>
      <c r="D805" s="55">
        <v>464.30292700000001</v>
      </c>
      <c r="E805" s="55">
        <v>-0.17161999999999999</v>
      </c>
      <c r="F805" s="56">
        <v>2.1779999999999998E-3</v>
      </c>
      <c r="G805" s="55">
        <v>64.265000000000001</v>
      </c>
      <c r="H805" s="55">
        <v>2</v>
      </c>
    </row>
    <row r="806" spans="1:8">
      <c r="A806" s="55">
        <v>805</v>
      </c>
      <c r="B806" s="55" t="s">
        <v>484</v>
      </c>
      <c r="C806" s="55">
        <v>2</v>
      </c>
      <c r="D806" s="55">
        <v>622.85351200000002</v>
      </c>
      <c r="E806" s="55">
        <v>-0.31069000000000002</v>
      </c>
      <c r="F806" s="56">
        <v>5.6552E-3</v>
      </c>
      <c r="G806" s="55">
        <v>68.132000000000005</v>
      </c>
      <c r="H806" s="55">
        <v>1</v>
      </c>
    </row>
    <row r="807" spans="1:8">
      <c r="A807" s="55">
        <v>806</v>
      </c>
      <c r="B807" s="55" t="s">
        <v>727</v>
      </c>
      <c r="C807" s="55">
        <v>2</v>
      </c>
      <c r="D807" s="55">
        <v>607.84060199999999</v>
      </c>
      <c r="E807" s="55">
        <v>-6.5106999999999998E-2</v>
      </c>
      <c r="F807" s="56">
        <v>2.4312000000000001E-3</v>
      </c>
      <c r="G807" s="55">
        <v>45.28</v>
      </c>
      <c r="H807" s="55">
        <v>1</v>
      </c>
    </row>
    <row r="808" spans="1:8">
      <c r="A808" s="55">
        <v>807</v>
      </c>
      <c r="B808" s="55" t="s">
        <v>738</v>
      </c>
      <c r="C808" s="55">
        <v>2</v>
      </c>
      <c r="D808" s="55">
        <v>736.42958399999998</v>
      </c>
      <c r="E808" s="55">
        <v>-0.31209999999999999</v>
      </c>
      <c r="F808" s="56">
        <v>8.7568000000000006E-6</v>
      </c>
      <c r="G808" s="55">
        <v>56.514000000000003</v>
      </c>
      <c r="H808" s="55">
        <v>1</v>
      </c>
    </row>
    <row r="809" spans="1:8">
      <c r="A809" s="55">
        <v>808</v>
      </c>
      <c r="B809" s="55" t="s">
        <v>356</v>
      </c>
      <c r="C809" s="55">
        <v>3</v>
      </c>
      <c r="D809" s="55">
        <v>1085.52683</v>
      </c>
      <c r="E809" s="55">
        <v>-3.9564000000000002E-2</v>
      </c>
      <c r="F809" s="56">
        <v>1.7475E-11</v>
      </c>
      <c r="G809" s="55">
        <v>73.072000000000003</v>
      </c>
      <c r="H809" s="55">
        <v>2</v>
      </c>
    </row>
    <row r="810" spans="1:8">
      <c r="A810" s="55">
        <v>809</v>
      </c>
      <c r="B810" s="55" t="s">
        <v>750</v>
      </c>
      <c r="C810" s="55">
        <v>2</v>
      </c>
      <c r="D810" s="55">
        <v>423.76343800000001</v>
      </c>
      <c r="E810" s="55">
        <v>-0.14093</v>
      </c>
      <c r="F810" s="56">
        <v>2.0458999999999999E-4</v>
      </c>
      <c r="G810" s="55">
        <v>84.358999999999995</v>
      </c>
      <c r="H810" s="55">
        <v>1</v>
      </c>
    </row>
    <row r="811" spans="1:8">
      <c r="A811" s="55">
        <v>810</v>
      </c>
      <c r="B811" s="55" t="s">
        <v>669</v>
      </c>
      <c r="C811" s="55">
        <v>2</v>
      </c>
      <c r="D811" s="55">
        <v>478.78182800000002</v>
      </c>
      <c r="E811" s="55">
        <v>-0.21626000000000001</v>
      </c>
      <c r="F811" s="56">
        <v>5.3220000000000003E-2</v>
      </c>
      <c r="G811" s="55">
        <v>31.422000000000001</v>
      </c>
      <c r="H811" s="55">
        <v>1</v>
      </c>
    </row>
    <row r="812" spans="1:8">
      <c r="A812" s="55">
        <v>811</v>
      </c>
      <c r="B812" s="55" t="s">
        <v>365</v>
      </c>
      <c r="C812" s="55">
        <v>3</v>
      </c>
      <c r="D812" s="55">
        <v>683.69407200000001</v>
      </c>
      <c r="E812" s="55">
        <v>0.19750999999999999</v>
      </c>
      <c r="F812" s="56">
        <v>4.0003000000000003E-5</v>
      </c>
      <c r="G812" s="55">
        <v>54.09</v>
      </c>
      <c r="H812" s="55">
        <v>1</v>
      </c>
    </row>
    <row r="813" spans="1:8">
      <c r="A813" s="55">
        <v>812</v>
      </c>
      <c r="B813" s="55" t="s">
        <v>751</v>
      </c>
      <c r="C813" s="55">
        <v>2</v>
      </c>
      <c r="D813" s="55">
        <v>478.810585</v>
      </c>
      <c r="E813" s="55">
        <v>1.1842E-2</v>
      </c>
      <c r="F813" s="56">
        <v>1.2685000000000001E-3</v>
      </c>
      <c r="G813" s="55">
        <v>93.373999999999995</v>
      </c>
      <c r="H813" s="55">
        <v>1</v>
      </c>
    </row>
    <row r="814" spans="1:8">
      <c r="A814" s="55">
        <v>813</v>
      </c>
      <c r="B814" s="55" t="s">
        <v>752</v>
      </c>
      <c r="C814" s="55">
        <v>2</v>
      </c>
      <c r="D814" s="55">
        <v>465.29457100000002</v>
      </c>
      <c r="E814" s="55">
        <v>-0.28478999999999999</v>
      </c>
      <c r="F814" s="56">
        <v>5.3271000000000004E-3</v>
      </c>
      <c r="G814" s="55">
        <v>53.890999999999998</v>
      </c>
      <c r="H814" s="55">
        <v>1</v>
      </c>
    </row>
    <row r="815" spans="1:8">
      <c r="A815" s="55">
        <v>814</v>
      </c>
      <c r="B815" s="55" t="s">
        <v>753</v>
      </c>
      <c r="C815" s="55">
        <v>2</v>
      </c>
      <c r="D815" s="55">
        <v>410.73180300000001</v>
      </c>
      <c r="E815" s="55">
        <v>-8.0573000000000006E-2</v>
      </c>
      <c r="F815" s="56">
        <v>1.4435999999999999E-2</v>
      </c>
      <c r="G815" s="55">
        <v>49.357999999999997</v>
      </c>
      <c r="H815" s="55">
        <v>1</v>
      </c>
    </row>
    <row r="816" spans="1:8">
      <c r="A816" s="55">
        <v>815</v>
      </c>
      <c r="B816" s="55" t="s">
        <v>754</v>
      </c>
      <c r="C816" s="55">
        <v>2</v>
      </c>
      <c r="D816" s="55">
        <v>494.30292700000001</v>
      </c>
      <c r="E816" s="55">
        <v>5.8867999999999997E-2</v>
      </c>
      <c r="F816" s="56">
        <v>2.0718999999999998E-3</v>
      </c>
      <c r="G816" s="55">
        <v>54.776000000000003</v>
      </c>
      <c r="H816" s="55">
        <v>1</v>
      </c>
    </row>
    <row r="817" spans="1:8">
      <c r="A817" s="55">
        <v>816</v>
      </c>
      <c r="B817" s="55" t="s">
        <v>366</v>
      </c>
      <c r="C817" s="55">
        <v>2</v>
      </c>
      <c r="D817" s="55">
        <v>694.40452400000004</v>
      </c>
      <c r="E817" s="55">
        <v>-0.30066999999999999</v>
      </c>
      <c r="F817" s="56">
        <v>2.1129E-3</v>
      </c>
      <c r="G817" s="55">
        <v>46.984999999999999</v>
      </c>
      <c r="H817" s="55">
        <v>2</v>
      </c>
    </row>
    <row r="818" spans="1:8">
      <c r="A818" s="55">
        <v>817</v>
      </c>
      <c r="B818" s="55" t="s">
        <v>357</v>
      </c>
      <c r="C818" s="55">
        <v>4</v>
      </c>
      <c r="D818" s="55">
        <v>645.84079399999996</v>
      </c>
      <c r="E818" s="55">
        <v>-1.4273999999999999E-3</v>
      </c>
      <c r="F818" s="56">
        <v>2.1263999999999999E-16</v>
      </c>
      <c r="G818" s="55">
        <v>103.13</v>
      </c>
      <c r="H818" s="55">
        <v>1</v>
      </c>
    </row>
    <row r="819" spans="1:8">
      <c r="A819" s="55">
        <v>818</v>
      </c>
      <c r="B819" s="55" t="s">
        <v>357</v>
      </c>
      <c r="C819" s="55">
        <v>3</v>
      </c>
      <c r="D819" s="55">
        <v>860.78529900000001</v>
      </c>
      <c r="E819" s="55">
        <v>1.9526999999999999E-2</v>
      </c>
      <c r="F819" s="56">
        <v>3.1836999999999999E-21</v>
      </c>
      <c r="G819" s="55">
        <v>127.32</v>
      </c>
      <c r="H819" s="55">
        <v>1</v>
      </c>
    </row>
    <row r="820" spans="1:8">
      <c r="A820" s="55">
        <v>819</v>
      </c>
      <c r="B820" s="55" t="s">
        <v>755</v>
      </c>
      <c r="C820" s="55">
        <v>3</v>
      </c>
      <c r="D820" s="55">
        <v>474.27630099999999</v>
      </c>
      <c r="E820" s="55">
        <v>0.19262000000000001</v>
      </c>
      <c r="F820" s="56">
        <v>2.3863999999999999E-3</v>
      </c>
      <c r="G820" s="55">
        <v>42.335999999999999</v>
      </c>
      <c r="H820" s="55">
        <v>1</v>
      </c>
    </row>
    <row r="821" spans="1:8">
      <c r="A821" s="55">
        <v>820</v>
      </c>
      <c r="B821" s="55" t="s">
        <v>755</v>
      </c>
      <c r="C821" s="55">
        <v>2</v>
      </c>
      <c r="D821" s="55">
        <v>710.91081299999996</v>
      </c>
      <c r="E821" s="55">
        <v>0.1144</v>
      </c>
      <c r="F821" s="56">
        <v>1.2064E-8</v>
      </c>
      <c r="G821" s="55">
        <v>123.75</v>
      </c>
      <c r="H821" s="55">
        <v>1</v>
      </c>
    </row>
    <row r="822" spans="1:8">
      <c r="A822" s="55">
        <v>821</v>
      </c>
      <c r="B822" s="55" t="s">
        <v>593</v>
      </c>
      <c r="C822" s="55">
        <v>2</v>
      </c>
      <c r="D822" s="55">
        <v>607.34859400000005</v>
      </c>
      <c r="E822" s="55">
        <v>0.12558</v>
      </c>
      <c r="F822" s="56">
        <v>1.1825E-4</v>
      </c>
      <c r="G822" s="55">
        <v>81.525000000000006</v>
      </c>
      <c r="H822" s="55">
        <v>1</v>
      </c>
    </row>
    <row r="823" spans="1:8">
      <c r="A823" s="55">
        <v>822</v>
      </c>
      <c r="B823" s="55" t="s">
        <v>756</v>
      </c>
      <c r="C823" s="55">
        <v>2</v>
      </c>
      <c r="D823" s="55">
        <v>839.95415200000002</v>
      </c>
      <c r="E823" s="55">
        <v>-0.36126999999999998</v>
      </c>
      <c r="F823" s="56">
        <v>7.3931999999999997E-9</v>
      </c>
      <c r="G823" s="55">
        <v>81.632000000000005</v>
      </c>
      <c r="H823" s="55">
        <v>1</v>
      </c>
    </row>
    <row r="824" spans="1:8">
      <c r="A824" s="55">
        <v>823</v>
      </c>
      <c r="B824" s="55" t="s">
        <v>757</v>
      </c>
      <c r="C824" s="55">
        <v>2</v>
      </c>
      <c r="D824" s="55">
        <v>813.46108100000004</v>
      </c>
      <c r="E824" s="55">
        <v>-0.54386000000000001</v>
      </c>
      <c r="F824" s="56">
        <v>4.5898E-7</v>
      </c>
      <c r="G824" s="55">
        <v>69.92</v>
      </c>
      <c r="H824" s="55">
        <v>1</v>
      </c>
    </row>
    <row r="825" spans="1:8">
      <c r="A825" s="55">
        <v>824</v>
      </c>
      <c r="B825" s="55" t="s">
        <v>545</v>
      </c>
      <c r="C825" s="55">
        <v>2</v>
      </c>
      <c r="D825" s="55">
        <v>404.25237199999998</v>
      </c>
      <c r="E825" s="55">
        <v>-0.33146999999999999</v>
      </c>
      <c r="F825" s="56">
        <v>4.172E-2</v>
      </c>
      <c r="G825" s="55">
        <v>36.57</v>
      </c>
      <c r="H825" s="55">
        <v>1</v>
      </c>
    </row>
    <row r="826" spans="1:8">
      <c r="A826" s="55">
        <v>825</v>
      </c>
      <c r="B826" s="55" t="s">
        <v>492</v>
      </c>
      <c r="C826" s="55">
        <v>2</v>
      </c>
      <c r="D826" s="55">
        <v>429.24200400000001</v>
      </c>
      <c r="E826" s="55">
        <v>3.7342999999999999E-3</v>
      </c>
      <c r="F826" s="56">
        <v>8.0706000000000007E-3</v>
      </c>
      <c r="G826" s="55">
        <v>55.676000000000002</v>
      </c>
      <c r="H826" s="55">
        <v>1</v>
      </c>
    </row>
    <row r="827" spans="1:8">
      <c r="A827" s="55">
        <v>826</v>
      </c>
      <c r="B827" s="55" t="s">
        <v>758</v>
      </c>
      <c r="C827" s="55">
        <v>3</v>
      </c>
      <c r="D827" s="55">
        <v>667.02331300000003</v>
      </c>
      <c r="E827" s="55">
        <v>-0.40772999999999998</v>
      </c>
      <c r="F827" s="56">
        <v>8.8668000000000001E-12</v>
      </c>
      <c r="G827" s="55">
        <v>78.95</v>
      </c>
      <c r="H827" s="55">
        <v>1</v>
      </c>
    </row>
    <row r="828" spans="1:8">
      <c r="A828" s="55">
        <v>827</v>
      </c>
      <c r="B828" s="55" t="s">
        <v>477</v>
      </c>
      <c r="C828" s="55">
        <v>3</v>
      </c>
      <c r="D828" s="55">
        <v>673.68658900000003</v>
      </c>
      <c r="E828" s="55">
        <v>-0.42798000000000003</v>
      </c>
      <c r="F828" s="56">
        <v>7.8338999999999998E-8</v>
      </c>
      <c r="G828" s="55">
        <v>72.897999999999996</v>
      </c>
      <c r="H828" s="55">
        <v>1</v>
      </c>
    </row>
    <row r="829" spans="1:8">
      <c r="A829" s="55">
        <v>828</v>
      </c>
      <c r="B829" s="55" t="s">
        <v>477</v>
      </c>
      <c r="C829" s="55">
        <v>3</v>
      </c>
      <c r="D829" s="55">
        <v>668.35495100000003</v>
      </c>
      <c r="E829" s="55">
        <v>-0.70325000000000004</v>
      </c>
      <c r="F829" s="56">
        <v>4.6888999999999997E-8</v>
      </c>
      <c r="G829" s="55">
        <v>75.316000000000003</v>
      </c>
      <c r="H829" s="55">
        <v>2</v>
      </c>
    </row>
    <row r="830" spans="1:8">
      <c r="A830" s="55">
        <v>829</v>
      </c>
      <c r="B830" s="55" t="s">
        <v>529</v>
      </c>
      <c r="C830" s="55">
        <v>2</v>
      </c>
      <c r="D830" s="55">
        <v>674.86830499999996</v>
      </c>
      <c r="E830" s="55">
        <v>-0.24324999999999999</v>
      </c>
      <c r="F830" s="56">
        <v>4.9775999999999998E-4</v>
      </c>
      <c r="G830" s="55">
        <v>88.596000000000004</v>
      </c>
      <c r="H830" s="55">
        <v>1</v>
      </c>
    </row>
    <row r="831" spans="1:8">
      <c r="A831" s="55">
        <v>830</v>
      </c>
      <c r="B831" s="55" t="s">
        <v>759</v>
      </c>
      <c r="C831" s="55">
        <v>2</v>
      </c>
      <c r="D831" s="55">
        <v>623.84483</v>
      </c>
      <c r="E831" s="55">
        <v>0.34561999999999998</v>
      </c>
      <c r="F831" s="56">
        <v>9.1671999999999999E-4</v>
      </c>
      <c r="G831" s="55">
        <v>105.25</v>
      </c>
      <c r="H831" s="55">
        <v>1</v>
      </c>
    </row>
    <row r="832" spans="1:8">
      <c r="A832" s="55">
        <v>831</v>
      </c>
      <c r="B832" s="55" t="s">
        <v>759</v>
      </c>
      <c r="C832" s="55">
        <v>3</v>
      </c>
      <c r="D832" s="55">
        <v>416.23231199999998</v>
      </c>
      <c r="E832" s="55">
        <v>0.38051000000000001</v>
      </c>
      <c r="F832" s="56">
        <v>6.1034999999999999E-2</v>
      </c>
      <c r="G832" s="55">
        <v>20.207000000000001</v>
      </c>
      <c r="H832" s="55">
        <v>1</v>
      </c>
    </row>
    <row r="833" spans="1:8">
      <c r="A833" s="55">
        <v>832</v>
      </c>
      <c r="B833" s="55" t="s">
        <v>505</v>
      </c>
      <c r="C833" s="55">
        <v>2</v>
      </c>
      <c r="D833" s="55">
        <v>699.89231199999995</v>
      </c>
      <c r="E833" s="55">
        <v>-0.46038000000000001</v>
      </c>
      <c r="F833" s="56">
        <v>6.6802999999999998E-7</v>
      </c>
      <c r="G833" s="55">
        <v>82.069000000000003</v>
      </c>
      <c r="H833" s="55">
        <v>1</v>
      </c>
    </row>
    <row r="834" spans="1:8">
      <c r="A834" s="55">
        <v>833</v>
      </c>
      <c r="B834" s="55" t="s">
        <v>624</v>
      </c>
      <c r="C834" s="55">
        <v>2</v>
      </c>
      <c r="D834" s="55">
        <v>817.90835600000003</v>
      </c>
      <c r="E834" s="55">
        <v>-2.9928E-2</v>
      </c>
      <c r="F834" s="56">
        <v>6.8818000000000001E-7</v>
      </c>
      <c r="G834" s="55">
        <v>77.775999999999996</v>
      </c>
      <c r="H834" s="55">
        <v>1</v>
      </c>
    </row>
    <row r="835" spans="1:8">
      <c r="A835" s="55">
        <v>834</v>
      </c>
      <c r="B835" s="55" t="s">
        <v>506</v>
      </c>
      <c r="C835" s="55">
        <v>2</v>
      </c>
      <c r="D835" s="55">
        <v>788.38686199999995</v>
      </c>
      <c r="E835" s="55">
        <v>-0.23463999999999999</v>
      </c>
      <c r="F835" s="56">
        <v>2.2114999999999999E-6</v>
      </c>
      <c r="G835" s="55">
        <v>76.759</v>
      </c>
      <c r="H835" s="55">
        <v>1</v>
      </c>
    </row>
    <row r="836" spans="1:8">
      <c r="A836" s="55">
        <v>835</v>
      </c>
      <c r="B836" s="55" t="s">
        <v>529</v>
      </c>
      <c r="C836" s="55">
        <v>2</v>
      </c>
      <c r="D836" s="55">
        <v>431.75696399999998</v>
      </c>
      <c r="E836" s="55">
        <v>-2.2034999999999999E-2</v>
      </c>
      <c r="F836" s="56">
        <v>2.4499E-2</v>
      </c>
      <c r="G836" s="55">
        <v>38.549999999999997</v>
      </c>
      <c r="H836" s="55">
        <v>1</v>
      </c>
    </row>
    <row r="837" spans="1:8">
      <c r="A837" s="55">
        <v>836</v>
      </c>
      <c r="B837" s="55" t="s">
        <v>492</v>
      </c>
      <c r="C837" s="55">
        <v>2</v>
      </c>
      <c r="D837" s="55">
        <v>518.26822700000002</v>
      </c>
      <c r="E837" s="55">
        <v>-9.8290000000000002E-2</v>
      </c>
      <c r="F837" s="56">
        <v>2.4437E-3</v>
      </c>
      <c r="G837" s="55">
        <v>53.756</v>
      </c>
      <c r="H837" s="55">
        <v>1</v>
      </c>
    </row>
    <row r="838" spans="1:8">
      <c r="A838" s="55">
        <v>837</v>
      </c>
      <c r="B838" s="55" t="s">
        <v>472</v>
      </c>
      <c r="C838" s="55">
        <v>3</v>
      </c>
      <c r="D838" s="55">
        <v>575.30642799999998</v>
      </c>
      <c r="E838" s="55">
        <v>-4.0161000000000002E-2</v>
      </c>
      <c r="F838" s="56">
        <v>1.2163000000000001E-7</v>
      </c>
      <c r="G838" s="55">
        <v>72.680999999999997</v>
      </c>
      <c r="H838" s="55">
        <v>1</v>
      </c>
    </row>
    <row r="839" spans="1:8">
      <c r="A839" s="55">
        <v>838</v>
      </c>
      <c r="B839" s="55" t="s">
        <v>472</v>
      </c>
      <c r="C839" s="55">
        <v>3</v>
      </c>
      <c r="D839" s="55">
        <v>575.30642799999998</v>
      </c>
      <c r="E839" s="55">
        <v>0.10713</v>
      </c>
      <c r="F839" s="56">
        <v>7.3702999999999996E-4</v>
      </c>
      <c r="G839" s="55">
        <v>41.621000000000002</v>
      </c>
      <c r="H839" s="55">
        <v>1</v>
      </c>
    </row>
    <row r="840" spans="1:8">
      <c r="A840" s="55">
        <v>839</v>
      </c>
      <c r="B840" s="55" t="s">
        <v>760</v>
      </c>
      <c r="C840" s="55">
        <v>3</v>
      </c>
      <c r="D840" s="55">
        <v>738.05555800000002</v>
      </c>
      <c r="E840" s="55">
        <v>-9.6175999999999998E-2</v>
      </c>
      <c r="F840" s="56">
        <v>7.6903999999999998E-9</v>
      </c>
      <c r="G840" s="55">
        <v>75.018000000000001</v>
      </c>
      <c r="H840" s="55">
        <v>1</v>
      </c>
    </row>
    <row r="841" spans="1:8">
      <c r="A841" s="55">
        <v>840</v>
      </c>
      <c r="B841" s="55" t="s">
        <v>323</v>
      </c>
      <c r="C841" s="55">
        <v>2</v>
      </c>
      <c r="D841" s="55">
        <v>409.74778800000001</v>
      </c>
      <c r="E841" s="55">
        <v>-0.17660000000000001</v>
      </c>
      <c r="F841" s="56">
        <v>1.8194000000000001E-4</v>
      </c>
      <c r="G841" s="55">
        <v>79.938999999999993</v>
      </c>
      <c r="H841" s="55">
        <v>1</v>
      </c>
    </row>
    <row r="842" spans="1:8">
      <c r="A842" s="55">
        <v>841</v>
      </c>
      <c r="B842" s="55" t="s">
        <v>364</v>
      </c>
      <c r="C842" s="55">
        <v>2</v>
      </c>
      <c r="D842" s="55">
        <v>645.87444500000004</v>
      </c>
      <c r="E842" s="55">
        <v>5.0908000000000002E-2</v>
      </c>
      <c r="F842" s="56">
        <v>1.6322E-4</v>
      </c>
      <c r="G842" s="55">
        <v>90.793000000000006</v>
      </c>
      <c r="H842" s="55">
        <v>2</v>
      </c>
    </row>
    <row r="843" spans="1:8">
      <c r="A843" s="55">
        <v>842</v>
      </c>
      <c r="B843" s="55" t="s">
        <v>306</v>
      </c>
      <c r="C843" s="55">
        <v>2</v>
      </c>
      <c r="D843" s="55">
        <v>811.45030299999996</v>
      </c>
      <c r="E843" s="55">
        <v>-0.41032999999999997</v>
      </c>
      <c r="F843" s="56">
        <v>9.4905000000000007E-15</v>
      </c>
      <c r="G843" s="55">
        <v>142.12</v>
      </c>
      <c r="H843" s="55">
        <v>1</v>
      </c>
    </row>
    <row r="844" spans="1:8">
      <c r="A844" s="55">
        <v>843</v>
      </c>
      <c r="B844" s="55" t="s">
        <v>306</v>
      </c>
      <c r="C844" s="55">
        <v>3</v>
      </c>
      <c r="D844" s="55">
        <v>541.30262700000003</v>
      </c>
      <c r="E844" s="55">
        <v>-3.4355999999999998E-2</v>
      </c>
      <c r="F844" s="56">
        <v>1.549E-4</v>
      </c>
      <c r="G844" s="55">
        <v>55.98</v>
      </c>
      <c r="H844" s="55">
        <v>1</v>
      </c>
    </row>
    <row r="845" spans="1:8">
      <c r="A845" s="55">
        <v>844</v>
      </c>
      <c r="B845" s="55" t="s">
        <v>663</v>
      </c>
      <c r="C845" s="55">
        <v>2</v>
      </c>
      <c r="D845" s="55">
        <v>438.76871999999997</v>
      </c>
      <c r="E845" s="55">
        <v>-5.6262E-2</v>
      </c>
      <c r="F845" s="56">
        <v>2.2258E-4</v>
      </c>
      <c r="G845" s="55">
        <v>89.673000000000002</v>
      </c>
      <c r="H845" s="55">
        <v>1</v>
      </c>
    </row>
    <row r="846" spans="1:8">
      <c r="A846" s="55">
        <v>845</v>
      </c>
      <c r="B846" s="55" t="s">
        <v>761</v>
      </c>
      <c r="C846" s="55">
        <v>3</v>
      </c>
      <c r="D846" s="55">
        <v>556.96651799999995</v>
      </c>
      <c r="E846" s="55">
        <v>8.2385E-2</v>
      </c>
      <c r="F846" s="56">
        <v>1.0631E-2</v>
      </c>
      <c r="G846" s="55">
        <v>29.58</v>
      </c>
      <c r="H846" s="55">
        <v>1</v>
      </c>
    </row>
    <row r="847" spans="1:8">
      <c r="A847" s="55">
        <v>846</v>
      </c>
      <c r="B847" s="55" t="s">
        <v>337</v>
      </c>
      <c r="C847" s="55">
        <v>2</v>
      </c>
      <c r="D847" s="55">
        <v>634.85150099999998</v>
      </c>
      <c r="E847" s="55">
        <v>-0.25569999999999998</v>
      </c>
      <c r="F847" s="56">
        <v>2.1326000000000001E-3</v>
      </c>
      <c r="G847" s="55">
        <v>46.88</v>
      </c>
      <c r="H847" s="55">
        <v>1</v>
      </c>
    </row>
    <row r="848" spans="1:8">
      <c r="A848" s="55">
        <v>847</v>
      </c>
      <c r="B848" s="55" t="s">
        <v>564</v>
      </c>
      <c r="C848" s="55">
        <v>3</v>
      </c>
      <c r="D848" s="55">
        <v>469.27316500000001</v>
      </c>
      <c r="E848" s="55">
        <v>-0.19731000000000001</v>
      </c>
      <c r="F848" s="56">
        <v>1.4575E-6</v>
      </c>
      <c r="G848" s="55">
        <v>61.414999999999999</v>
      </c>
      <c r="H848" s="55">
        <v>1</v>
      </c>
    </row>
    <row r="849" spans="1:8">
      <c r="A849" s="55">
        <v>848</v>
      </c>
      <c r="B849" s="55" t="s">
        <v>564</v>
      </c>
      <c r="C849" s="55">
        <v>2</v>
      </c>
      <c r="D849" s="55">
        <v>703.40610900000001</v>
      </c>
      <c r="E849" s="55">
        <v>-0.28577000000000002</v>
      </c>
      <c r="F849" s="56">
        <v>3.1129999999999999E-9</v>
      </c>
      <c r="G849" s="55">
        <v>86.213999999999999</v>
      </c>
      <c r="H849" s="55">
        <v>1</v>
      </c>
    </row>
    <row r="850" spans="1:8">
      <c r="A850" s="55">
        <v>849</v>
      </c>
      <c r="B850" s="55" t="s">
        <v>564</v>
      </c>
      <c r="C850" s="55">
        <v>2</v>
      </c>
      <c r="D850" s="55">
        <v>703.40610900000001</v>
      </c>
      <c r="E850" s="55"/>
      <c r="F850" s="56">
        <v>9.9194000000000007E-35</v>
      </c>
      <c r="G850" s="55">
        <v>115.91</v>
      </c>
      <c r="H850" s="55">
        <v>1</v>
      </c>
    </row>
    <row r="851" spans="1:8">
      <c r="A851" s="55">
        <v>850</v>
      </c>
      <c r="B851" s="55" t="s">
        <v>598</v>
      </c>
      <c r="C851" s="55">
        <v>3</v>
      </c>
      <c r="D851" s="55">
        <v>560.97624299999995</v>
      </c>
      <c r="E851" s="55">
        <v>-0.18351000000000001</v>
      </c>
      <c r="F851" s="56">
        <v>2.0303999999999999E-2</v>
      </c>
      <c r="G851" s="55">
        <v>25.823</v>
      </c>
      <c r="H851" s="55">
        <v>1</v>
      </c>
    </row>
    <row r="852" spans="1:8">
      <c r="A852" s="55">
        <v>851</v>
      </c>
      <c r="B852" s="55" t="s">
        <v>531</v>
      </c>
      <c r="C852" s="55">
        <v>2</v>
      </c>
      <c r="D852" s="55">
        <v>456.28165999999999</v>
      </c>
      <c r="E852" s="55">
        <v>-0.41250999999999999</v>
      </c>
      <c r="F852" s="56">
        <v>6.6873999999999996E-3</v>
      </c>
      <c r="G852" s="55">
        <v>43.77</v>
      </c>
      <c r="H852" s="55">
        <v>2</v>
      </c>
    </row>
    <row r="853" spans="1:8">
      <c r="A853" s="55">
        <v>852</v>
      </c>
      <c r="B853" s="55" t="s">
        <v>497</v>
      </c>
      <c r="C853" s="55">
        <v>3</v>
      </c>
      <c r="D853" s="55">
        <v>474.93789400000003</v>
      </c>
      <c r="E853" s="55">
        <v>0.17604</v>
      </c>
      <c r="F853" s="56">
        <v>2.7308999999999998E-4</v>
      </c>
      <c r="G853" s="55">
        <v>53.448</v>
      </c>
      <c r="H853" s="55">
        <v>5</v>
      </c>
    </row>
    <row r="854" spans="1:8">
      <c r="A854" s="55">
        <v>853</v>
      </c>
      <c r="B854" s="55" t="s">
        <v>497</v>
      </c>
      <c r="C854" s="55">
        <v>2</v>
      </c>
      <c r="D854" s="55">
        <v>711.90320199999996</v>
      </c>
      <c r="E854" s="55">
        <v>7.7469999999999997E-2</v>
      </c>
      <c r="F854" s="56">
        <v>1.8411999999999999E-4</v>
      </c>
      <c r="G854" s="55">
        <v>64.224000000000004</v>
      </c>
      <c r="H854" s="55">
        <v>1</v>
      </c>
    </row>
    <row r="855" spans="1:8">
      <c r="A855" s="55">
        <v>854</v>
      </c>
      <c r="B855" s="55" t="s">
        <v>497</v>
      </c>
      <c r="C855" s="55">
        <v>4</v>
      </c>
      <c r="D855" s="55">
        <v>523.55167100000006</v>
      </c>
      <c r="E855" s="55">
        <v>0.2863</v>
      </c>
      <c r="F855" s="56">
        <v>2.797E-3</v>
      </c>
      <c r="G855" s="55">
        <v>31.882999999999999</v>
      </c>
      <c r="H855" s="55">
        <v>2</v>
      </c>
    </row>
    <row r="856" spans="1:8">
      <c r="A856" s="55">
        <v>855</v>
      </c>
      <c r="B856" s="55" t="s">
        <v>497</v>
      </c>
      <c r="C856" s="55">
        <v>3</v>
      </c>
      <c r="D856" s="55">
        <v>697.73313499999995</v>
      </c>
      <c r="E856" s="55">
        <v>-6.8020999999999998E-2</v>
      </c>
      <c r="F856" s="56">
        <v>2.3366E-9</v>
      </c>
      <c r="G856" s="55">
        <v>66.200999999999993</v>
      </c>
      <c r="H856" s="55">
        <v>2</v>
      </c>
    </row>
    <row r="857" spans="1:8">
      <c r="A857" s="55">
        <v>856</v>
      </c>
      <c r="B857" s="55" t="s">
        <v>762</v>
      </c>
      <c r="C857" s="55">
        <v>3</v>
      </c>
      <c r="D857" s="55">
        <v>661.342084</v>
      </c>
      <c r="E857" s="55">
        <v>-4.7451E-2</v>
      </c>
      <c r="F857" s="56">
        <v>5.5338999999999999E-10</v>
      </c>
      <c r="G857" s="55">
        <v>72.796999999999997</v>
      </c>
      <c r="H857" s="55">
        <v>1</v>
      </c>
    </row>
    <row r="858" spans="1:8">
      <c r="A858" s="55">
        <v>857</v>
      </c>
      <c r="B858" s="55" t="s">
        <v>763</v>
      </c>
      <c r="C858" s="55">
        <v>2</v>
      </c>
      <c r="D858" s="55">
        <v>713.91684099999998</v>
      </c>
      <c r="E858" s="55">
        <v>-1.5674E-2</v>
      </c>
      <c r="F858" s="56">
        <v>5.9518999999999997E-6</v>
      </c>
      <c r="G858" s="55">
        <v>67.135999999999996</v>
      </c>
      <c r="H858" s="55">
        <v>1</v>
      </c>
    </row>
    <row r="859" spans="1:8">
      <c r="A859" s="55">
        <v>858</v>
      </c>
      <c r="B859" s="55" t="s">
        <v>302</v>
      </c>
      <c r="C859" s="55">
        <v>2</v>
      </c>
      <c r="D859" s="55">
        <v>794.43506400000001</v>
      </c>
      <c r="E859" s="55">
        <v>-0.19647999999999999</v>
      </c>
      <c r="F859" s="56">
        <v>3.8304000000000002E-11</v>
      </c>
      <c r="G859" s="55">
        <v>102.63</v>
      </c>
      <c r="H859" s="55">
        <v>1</v>
      </c>
    </row>
    <row r="860" spans="1:8">
      <c r="A860" s="55">
        <v>859</v>
      </c>
      <c r="B860" s="55" t="s">
        <v>306</v>
      </c>
      <c r="C860" s="55">
        <v>2</v>
      </c>
      <c r="D860" s="55">
        <v>386.22160300000002</v>
      </c>
      <c r="E860" s="55">
        <v>-0.24123</v>
      </c>
      <c r="F860" s="56">
        <v>1.7446E-2</v>
      </c>
      <c r="G860" s="55">
        <v>46.426000000000002</v>
      </c>
      <c r="H860" s="55">
        <v>1</v>
      </c>
    </row>
    <row r="861" spans="1:8">
      <c r="A861" s="55">
        <v>860</v>
      </c>
      <c r="B861" s="55" t="s">
        <v>667</v>
      </c>
      <c r="C861" s="55">
        <v>2</v>
      </c>
      <c r="D861" s="55">
        <v>507.29255899999998</v>
      </c>
      <c r="E861" s="55">
        <v>0.11735</v>
      </c>
      <c r="F861" s="56">
        <v>2.9055000000000001E-3</v>
      </c>
      <c r="G861" s="55">
        <v>52.49</v>
      </c>
      <c r="H861" s="55">
        <v>2</v>
      </c>
    </row>
    <row r="862" spans="1:8">
      <c r="A862" s="55">
        <v>861</v>
      </c>
      <c r="B862" s="55" t="s">
        <v>764</v>
      </c>
      <c r="C862" s="55">
        <v>2</v>
      </c>
      <c r="D862" s="55">
        <v>905.98852599999998</v>
      </c>
      <c r="E862" s="55">
        <v>-0.54842999999999997</v>
      </c>
      <c r="F862" s="56">
        <v>1.6318999999999999E-12</v>
      </c>
      <c r="G862" s="55">
        <v>109.1</v>
      </c>
      <c r="H862" s="55">
        <v>1</v>
      </c>
    </row>
    <row r="863" spans="1:8">
      <c r="A863" s="55">
        <v>862</v>
      </c>
      <c r="B863" s="55" t="s">
        <v>589</v>
      </c>
      <c r="C863" s="55">
        <v>2</v>
      </c>
      <c r="D863" s="55">
        <v>551.83459100000005</v>
      </c>
      <c r="E863" s="55">
        <v>0.13671</v>
      </c>
      <c r="F863" s="56">
        <v>1.5998999999999999E-2</v>
      </c>
      <c r="G863" s="55">
        <v>37.994999999999997</v>
      </c>
      <c r="H863" s="55">
        <v>1</v>
      </c>
    </row>
    <row r="864" spans="1:8">
      <c r="A864" s="55">
        <v>863</v>
      </c>
      <c r="B864" s="55" t="s">
        <v>765</v>
      </c>
      <c r="C864" s="55">
        <v>2</v>
      </c>
      <c r="D864" s="55">
        <v>772.93057999999996</v>
      </c>
      <c r="E864" s="55"/>
      <c r="F864" s="56">
        <v>1.8690999999999998E-8</v>
      </c>
      <c r="G864" s="55">
        <v>52.5</v>
      </c>
      <c r="H864" s="55">
        <v>1</v>
      </c>
    </row>
    <row r="865" spans="1:8">
      <c r="A865" s="55">
        <v>864</v>
      </c>
      <c r="B865" s="55" t="s">
        <v>766</v>
      </c>
      <c r="C865" s="55">
        <v>3</v>
      </c>
      <c r="D865" s="55">
        <v>427.57255700000002</v>
      </c>
      <c r="E865" s="55">
        <v>0.10639999999999999</v>
      </c>
      <c r="F865" s="56">
        <v>1.8866000000000001E-2</v>
      </c>
      <c r="G865" s="55">
        <v>28.707999999999998</v>
      </c>
      <c r="H865" s="55">
        <v>1</v>
      </c>
    </row>
    <row r="866" spans="1:8">
      <c r="A866" s="55">
        <v>865</v>
      </c>
      <c r="B866" s="55" t="s">
        <v>766</v>
      </c>
      <c r="C866" s="55">
        <v>2</v>
      </c>
      <c r="D866" s="55">
        <v>640.85519799999997</v>
      </c>
      <c r="E866" s="55">
        <v>-0.46089999999999998</v>
      </c>
      <c r="F866" s="56">
        <v>1.3851E-4</v>
      </c>
      <c r="G866" s="55">
        <v>71.159000000000006</v>
      </c>
      <c r="H866" s="55">
        <v>1</v>
      </c>
    </row>
    <row r="867" spans="1:8">
      <c r="A867" s="55">
        <v>866</v>
      </c>
      <c r="B867" s="55" t="s">
        <v>313</v>
      </c>
      <c r="C867" s="55">
        <v>2</v>
      </c>
      <c r="D867" s="55">
        <v>506.79493500000001</v>
      </c>
      <c r="E867" s="55">
        <v>0.12230000000000001</v>
      </c>
      <c r="F867" s="56">
        <v>4.8763000000000001E-3</v>
      </c>
      <c r="G867" s="55">
        <v>54.712000000000003</v>
      </c>
      <c r="H867" s="55">
        <v>1</v>
      </c>
    </row>
    <row r="868" spans="1:8">
      <c r="A868" s="55">
        <v>867</v>
      </c>
      <c r="B868" s="55" t="s">
        <v>767</v>
      </c>
      <c r="C868" s="55">
        <v>2</v>
      </c>
      <c r="D868" s="55">
        <v>783.39392699999996</v>
      </c>
      <c r="E868" s="55">
        <v>-0.45478000000000002</v>
      </c>
      <c r="F868" s="56">
        <v>4.0161000000000001E-7</v>
      </c>
      <c r="G868" s="55">
        <v>90.759</v>
      </c>
      <c r="H868" s="55">
        <v>1</v>
      </c>
    </row>
    <row r="869" spans="1:8">
      <c r="A869" s="55">
        <v>868</v>
      </c>
      <c r="B869" s="55" t="s">
        <v>640</v>
      </c>
      <c r="C869" s="55">
        <v>2</v>
      </c>
      <c r="D869" s="55">
        <v>539.29563299999995</v>
      </c>
      <c r="E869" s="55">
        <v>-0.12878000000000001</v>
      </c>
      <c r="F869" s="56">
        <v>2.5282999999999998E-3</v>
      </c>
      <c r="G869" s="55">
        <v>90.15</v>
      </c>
      <c r="H869" s="55">
        <v>2</v>
      </c>
    </row>
    <row r="870" spans="1:8">
      <c r="A870" s="55">
        <v>869</v>
      </c>
      <c r="B870" s="55" t="s">
        <v>768</v>
      </c>
      <c r="C870" s="55">
        <v>2</v>
      </c>
      <c r="D870" s="55">
        <v>838.42195600000002</v>
      </c>
      <c r="E870" s="55">
        <v>-0.21612999999999999</v>
      </c>
      <c r="F870" s="56">
        <v>1.8170999999999999E-4</v>
      </c>
      <c r="G870" s="55">
        <v>53.3</v>
      </c>
      <c r="H870" s="55">
        <v>1</v>
      </c>
    </row>
    <row r="871" spans="1:8">
      <c r="A871" s="55">
        <v>870</v>
      </c>
      <c r="B871" s="55" t="s">
        <v>292</v>
      </c>
      <c r="C871" s="55">
        <v>2</v>
      </c>
      <c r="D871" s="55">
        <v>565.81184499999995</v>
      </c>
      <c r="E871" s="55">
        <v>0.12876000000000001</v>
      </c>
      <c r="F871" s="56">
        <v>8.5877000000000002E-4</v>
      </c>
      <c r="G871" s="55">
        <v>57.174999999999997</v>
      </c>
      <c r="H871" s="55">
        <v>1</v>
      </c>
    </row>
    <row r="872" spans="1:8">
      <c r="A872" s="55">
        <v>871</v>
      </c>
      <c r="B872" s="55" t="s">
        <v>366</v>
      </c>
      <c r="C872" s="55">
        <v>2</v>
      </c>
      <c r="D872" s="55">
        <v>533.28238899999997</v>
      </c>
      <c r="E872" s="55">
        <v>0.14174</v>
      </c>
      <c r="F872" s="56">
        <v>4.9727E-3</v>
      </c>
      <c r="G872" s="55">
        <v>46.819000000000003</v>
      </c>
      <c r="H872" s="55">
        <v>1</v>
      </c>
    </row>
    <row r="873" spans="1:8">
      <c r="A873" s="55">
        <v>872</v>
      </c>
      <c r="B873" s="55" t="s">
        <v>472</v>
      </c>
      <c r="C873" s="55">
        <v>2</v>
      </c>
      <c r="D873" s="55">
        <v>622.33568400000001</v>
      </c>
      <c r="E873" s="55">
        <v>0.10314</v>
      </c>
      <c r="F873" s="56">
        <v>1.2142999999999999E-4</v>
      </c>
      <c r="G873" s="55">
        <v>73.435000000000002</v>
      </c>
      <c r="H873" s="55">
        <v>1</v>
      </c>
    </row>
    <row r="874" spans="1:8">
      <c r="A874" s="55">
        <v>873</v>
      </c>
      <c r="B874" s="55" t="s">
        <v>769</v>
      </c>
      <c r="C874" s="55">
        <v>2</v>
      </c>
      <c r="D874" s="55">
        <v>700.88194399999998</v>
      </c>
      <c r="E874" s="55">
        <v>4.9687000000000004E-3</v>
      </c>
      <c r="F874" s="56">
        <v>5.2543999999999997E-5</v>
      </c>
      <c r="G874" s="55">
        <v>55.723999999999997</v>
      </c>
      <c r="H874" s="55">
        <v>1</v>
      </c>
    </row>
    <row r="875" spans="1:8">
      <c r="A875" s="55">
        <v>874</v>
      </c>
      <c r="B875" s="55" t="s">
        <v>343</v>
      </c>
      <c r="C875" s="55">
        <v>3</v>
      </c>
      <c r="D875" s="55">
        <v>661.99966400000005</v>
      </c>
      <c r="E875" s="55">
        <v>-0.30436999999999997</v>
      </c>
      <c r="F875" s="56">
        <v>2.4011999999999999E-10</v>
      </c>
      <c r="G875" s="55">
        <v>69.188000000000002</v>
      </c>
      <c r="H875" s="55">
        <v>2</v>
      </c>
    </row>
    <row r="876" spans="1:8">
      <c r="A876" s="55">
        <v>875</v>
      </c>
      <c r="B876" s="55" t="s">
        <v>343</v>
      </c>
      <c r="C876" s="55">
        <v>2</v>
      </c>
      <c r="D876" s="55">
        <v>992.495858</v>
      </c>
      <c r="E876" s="55">
        <v>-0.25978000000000001</v>
      </c>
      <c r="F876" s="56">
        <v>4.0221000000000001E-14</v>
      </c>
      <c r="G876" s="55">
        <v>100.39</v>
      </c>
      <c r="H876" s="55">
        <v>1</v>
      </c>
    </row>
    <row r="877" spans="1:8">
      <c r="A877" s="55">
        <v>876</v>
      </c>
      <c r="B877" s="55" t="s">
        <v>770</v>
      </c>
      <c r="C877" s="55">
        <v>2</v>
      </c>
      <c r="D877" s="55">
        <v>437.76584300000002</v>
      </c>
      <c r="E877" s="55">
        <v>-0.13991000000000001</v>
      </c>
      <c r="F877" s="56">
        <v>1.5789999999999998E-2</v>
      </c>
      <c r="G877" s="55">
        <v>42.075000000000003</v>
      </c>
      <c r="H877" s="55">
        <v>1</v>
      </c>
    </row>
    <row r="878" spans="1:8">
      <c r="A878" s="55">
        <v>877</v>
      </c>
      <c r="B878" s="55" t="s">
        <v>771</v>
      </c>
      <c r="C878" s="55">
        <v>2</v>
      </c>
      <c r="D878" s="55">
        <v>766.37669100000005</v>
      </c>
      <c r="E878" s="55">
        <v>-0.58289999999999997</v>
      </c>
      <c r="F878" s="56">
        <v>2.6049000000000001E-5</v>
      </c>
      <c r="G878" s="55">
        <v>82.436999999999998</v>
      </c>
      <c r="H878" s="55">
        <v>1</v>
      </c>
    </row>
    <row r="879" spans="1:8">
      <c r="A879" s="55">
        <v>878</v>
      </c>
      <c r="B879" s="55" t="s">
        <v>364</v>
      </c>
      <c r="C879" s="55">
        <v>2</v>
      </c>
      <c r="D879" s="55">
        <v>778.89502600000003</v>
      </c>
      <c r="E879" s="55">
        <v>-0.27063999999999999</v>
      </c>
      <c r="F879" s="56">
        <v>5.0151999999999997E-5</v>
      </c>
      <c r="G879" s="55">
        <v>74.391999999999996</v>
      </c>
      <c r="H879" s="55">
        <v>1</v>
      </c>
    </row>
    <row r="880" spans="1:8">
      <c r="A880" s="55">
        <v>879</v>
      </c>
      <c r="B880" s="55" t="s">
        <v>715</v>
      </c>
      <c r="C880" s="55">
        <v>2</v>
      </c>
      <c r="D880" s="55">
        <v>806.87609799999996</v>
      </c>
      <c r="E880" s="55">
        <v>-0.17996000000000001</v>
      </c>
      <c r="F880" s="56">
        <v>5.0536999999999999E-2</v>
      </c>
      <c r="G880" s="55">
        <v>27.271000000000001</v>
      </c>
      <c r="H880" s="55">
        <v>1</v>
      </c>
    </row>
    <row r="881" spans="1:8">
      <c r="A881" s="55">
        <v>880</v>
      </c>
      <c r="B881" s="55" t="s">
        <v>597</v>
      </c>
      <c r="C881" s="55">
        <v>2</v>
      </c>
      <c r="D881" s="55">
        <v>541.28747399999997</v>
      </c>
      <c r="E881" s="55">
        <v>-8.6292999999999995E-2</v>
      </c>
      <c r="F881" s="56">
        <v>4.4387000000000003E-3</v>
      </c>
      <c r="G881" s="55">
        <v>48.283999999999999</v>
      </c>
      <c r="H881" s="55">
        <v>1</v>
      </c>
    </row>
    <row r="882" spans="1:8">
      <c r="A882" s="55">
        <v>881</v>
      </c>
      <c r="B882" s="55" t="s">
        <v>772</v>
      </c>
      <c r="C882" s="55">
        <v>2</v>
      </c>
      <c r="D882" s="55">
        <v>561.31368899999995</v>
      </c>
      <c r="E882" s="55">
        <v>-0.22900000000000001</v>
      </c>
      <c r="F882" s="56">
        <v>1.2987E-2</v>
      </c>
      <c r="G882" s="55">
        <v>39.625</v>
      </c>
      <c r="H882" s="55">
        <v>1</v>
      </c>
    </row>
    <row r="883" spans="1:8">
      <c r="A883" s="55">
        <v>882</v>
      </c>
      <c r="B883" s="55" t="s">
        <v>773</v>
      </c>
      <c r="C883" s="55">
        <v>2</v>
      </c>
      <c r="D883" s="55">
        <v>720.90647300000001</v>
      </c>
      <c r="E883" s="55">
        <v>-0.52100000000000002</v>
      </c>
      <c r="F883" s="56">
        <v>2.3522E-3</v>
      </c>
      <c r="G883" s="55">
        <v>42.317</v>
      </c>
      <c r="H883" s="55">
        <v>1</v>
      </c>
    </row>
    <row r="884" spans="1:8">
      <c r="A884" s="55">
        <v>883</v>
      </c>
      <c r="B884" s="55" t="s">
        <v>314</v>
      </c>
      <c r="C884" s="55">
        <v>3</v>
      </c>
      <c r="D884" s="55">
        <v>842.40295400000002</v>
      </c>
      <c r="E884" s="55">
        <v>-4.8339E-2</v>
      </c>
      <c r="F884" s="56">
        <v>1.0899000000000001E-2</v>
      </c>
      <c r="G884" s="55">
        <v>28.675000000000001</v>
      </c>
      <c r="H884" s="55">
        <v>1</v>
      </c>
    </row>
    <row r="885" spans="1:8">
      <c r="A885" s="55">
        <v>884</v>
      </c>
      <c r="B885" s="55" t="s">
        <v>548</v>
      </c>
      <c r="C885" s="55">
        <v>3</v>
      </c>
      <c r="D885" s="55">
        <v>623.66439300000002</v>
      </c>
      <c r="E885" s="55">
        <v>0.22982</v>
      </c>
      <c r="F885" s="56">
        <v>5.5588E-6</v>
      </c>
      <c r="G885" s="55">
        <v>50.966000000000001</v>
      </c>
      <c r="H885" s="55">
        <v>1</v>
      </c>
    </row>
    <row r="886" spans="1:8">
      <c r="A886" s="55">
        <v>885</v>
      </c>
      <c r="B886" s="55" t="s">
        <v>318</v>
      </c>
      <c r="C886" s="55">
        <v>2</v>
      </c>
      <c r="D886" s="55">
        <v>583.836997</v>
      </c>
      <c r="E886" s="55">
        <v>-0.16103999999999999</v>
      </c>
      <c r="F886" s="56">
        <v>3.1551000000000003E-2</v>
      </c>
      <c r="G886" s="55">
        <v>32.253999999999998</v>
      </c>
      <c r="H886" s="55">
        <v>1</v>
      </c>
    </row>
    <row r="887" spans="1:8">
      <c r="A887" s="55">
        <v>888</v>
      </c>
      <c r="B887" s="55" t="s">
        <v>564</v>
      </c>
      <c r="C887" s="55">
        <v>2</v>
      </c>
      <c r="D887" s="55">
        <v>462.77366799999999</v>
      </c>
      <c r="E887" s="55">
        <v>-0.32313999999999998</v>
      </c>
      <c r="F887" s="56">
        <v>7.0194999999999997E-3</v>
      </c>
      <c r="G887" s="55">
        <v>50.805</v>
      </c>
      <c r="H887" s="55">
        <v>1</v>
      </c>
    </row>
    <row r="888" spans="1:8">
      <c r="A888" s="55">
        <v>889</v>
      </c>
      <c r="B888" s="55" t="s">
        <v>364</v>
      </c>
      <c r="C888" s="55">
        <v>2</v>
      </c>
      <c r="D888" s="55">
        <v>475.28948500000001</v>
      </c>
      <c r="E888" s="55">
        <v>-4.4912000000000001E-2</v>
      </c>
      <c r="F888" s="56">
        <v>9.3428999999999995E-4</v>
      </c>
      <c r="G888" s="55">
        <v>75.738</v>
      </c>
      <c r="H888" s="55">
        <v>1</v>
      </c>
    </row>
    <row r="889" spans="1:8">
      <c r="A889" s="55">
        <v>890</v>
      </c>
      <c r="B889" s="55" t="s">
        <v>702</v>
      </c>
      <c r="C889" s="55">
        <v>2</v>
      </c>
      <c r="D889" s="55">
        <v>759.34697700000004</v>
      </c>
      <c r="E889" s="55">
        <v>-0.39433000000000001</v>
      </c>
      <c r="F889" s="56">
        <v>2.0766E-4</v>
      </c>
      <c r="G889" s="55">
        <v>55.723999999999997</v>
      </c>
      <c r="H889" s="55">
        <v>1</v>
      </c>
    </row>
    <row r="890" spans="1:8">
      <c r="A890" s="55">
        <v>891</v>
      </c>
      <c r="B890" s="55" t="s">
        <v>498</v>
      </c>
      <c r="C890" s="55">
        <v>2</v>
      </c>
      <c r="D890" s="55">
        <v>464.29730999999998</v>
      </c>
      <c r="E890" s="55">
        <v>-0.36506</v>
      </c>
      <c r="F890" s="56">
        <v>1.2888999999999999E-3</v>
      </c>
      <c r="G890" s="55">
        <v>61.161000000000001</v>
      </c>
      <c r="H890" s="55">
        <v>2</v>
      </c>
    </row>
    <row r="891" spans="1:8">
      <c r="A891" s="55">
        <v>892</v>
      </c>
      <c r="B891" s="55" t="s">
        <v>357</v>
      </c>
      <c r="C891" s="55">
        <v>3</v>
      </c>
      <c r="D891" s="55">
        <v>602.97355500000003</v>
      </c>
      <c r="E891" s="55">
        <v>0.36965999999999999</v>
      </c>
      <c r="F891" s="56">
        <v>1.0645999999999999E-2</v>
      </c>
      <c r="G891" s="55">
        <v>29.574000000000002</v>
      </c>
      <c r="H891" s="55">
        <v>1</v>
      </c>
    </row>
    <row r="892" spans="1:8">
      <c r="A892" s="55">
        <v>893</v>
      </c>
      <c r="B892" s="55" t="s">
        <v>767</v>
      </c>
      <c r="C892" s="55">
        <v>3</v>
      </c>
      <c r="D892" s="55">
        <v>419.57143400000001</v>
      </c>
      <c r="E892" s="55">
        <v>-8.9786000000000005E-2</v>
      </c>
      <c r="F892" s="56">
        <v>5.3945E-2</v>
      </c>
      <c r="G892" s="55">
        <v>16.274999999999999</v>
      </c>
      <c r="H892" s="55">
        <v>1</v>
      </c>
    </row>
    <row r="893" spans="1:8">
      <c r="A893" s="55">
        <v>895</v>
      </c>
      <c r="B893" s="55" t="s">
        <v>774</v>
      </c>
      <c r="C893" s="55">
        <v>2</v>
      </c>
      <c r="D893" s="55">
        <v>585.37883199999999</v>
      </c>
      <c r="E893" s="55">
        <v>2.4442999999999999E-3</v>
      </c>
      <c r="F893" s="56">
        <v>2.7604999999999999E-3</v>
      </c>
      <c r="G893" s="55">
        <v>48.567999999999998</v>
      </c>
      <c r="H893" s="55">
        <v>1</v>
      </c>
    </row>
    <row r="894" spans="1:8">
      <c r="A894" s="55">
        <v>896</v>
      </c>
      <c r="B894" s="55" t="s">
        <v>775</v>
      </c>
      <c r="C894" s="55">
        <v>2</v>
      </c>
      <c r="D894" s="55">
        <v>417.75782099999998</v>
      </c>
      <c r="E894" s="55">
        <v>3.2759999999999998E-3</v>
      </c>
      <c r="F894" s="56">
        <v>6.0996000000000002E-3</v>
      </c>
      <c r="G894" s="55">
        <v>52.481999999999999</v>
      </c>
      <c r="H894" s="55">
        <v>1</v>
      </c>
    </row>
    <row r="895" spans="1:8">
      <c r="A895" s="55">
        <v>897</v>
      </c>
      <c r="B895" s="55" t="s">
        <v>776</v>
      </c>
      <c r="C895" s="55">
        <v>2</v>
      </c>
      <c r="D895" s="55">
        <v>699.40557799999999</v>
      </c>
      <c r="E895" s="55">
        <v>-0.33166000000000001</v>
      </c>
      <c r="F895" s="56">
        <v>7.4425999999999995E-5</v>
      </c>
      <c r="G895" s="55">
        <v>68.536000000000001</v>
      </c>
      <c r="H895" s="55">
        <v>1</v>
      </c>
    </row>
    <row r="896" spans="1:8">
      <c r="A896" s="55">
        <v>898</v>
      </c>
      <c r="B896" s="55" t="s">
        <v>366</v>
      </c>
      <c r="C896" s="55">
        <v>2</v>
      </c>
      <c r="D896" s="55">
        <v>662.30880000000002</v>
      </c>
      <c r="E896" s="55">
        <v>-0.46451999999999999</v>
      </c>
      <c r="F896" s="56">
        <v>1.216E-4</v>
      </c>
      <c r="G896" s="55">
        <v>81.92</v>
      </c>
      <c r="H896" s="55">
        <v>1</v>
      </c>
    </row>
    <row r="897" spans="1:8">
      <c r="A897" s="55">
        <v>899</v>
      </c>
      <c r="B897" s="55" t="s">
        <v>667</v>
      </c>
      <c r="C897" s="55">
        <v>2</v>
      </c>
      <c r="D897" s="55">
        <v>619.87698799999998</v>
      </c>
      <c r="E897" s="55">
        <v>-0.10614999999999999</v>
      </c>
      <c r="F897" s="56">
        <v>2.4515000000000002E-6</v>
      </c>
      <c r="G897" s="55">
        <v>108.56</v>
      </c>
      <c r="H897" s="55">
        <v>1</v>
      </c>
    </row>
    <row r="898" spans="1:8">
      <c r="A898" s="55">
        <v>900</v>
      </c>
      <c r="B898" s="55" t="s">
        <v>667</v>
      </c>
      <c r="C898" s="55">
        <v>3</v>
      </c>
      <c r="D898" s="55">
        <v>413.587084</v>
      </c>
      <c r="E898" s="55">
        <v>-0.14832999999999999</v>
      </c>
      <c r="F898" s="56">
        <v>4.9846000000000001E-2</v>
      </c>
      <c r="G898" s="55">
        <v>17.004999999999999</v>
      </c>
      <c r="H898" s="55">
        <v>1</v>
      </c>
    </row>
    <row r="899" spans="1:8">
      <c r="A899" s="55">
        <v>901</v>
      </c>
      <c r="B899" s="55" t="s">
        <v>777</v>
      </c>
      <c r="C899" s="55">
        <v>3</v>
      </c>
      <c r="D899" s="55">
        <v>727.70838700000002</v>
      </c>
      <c r="E899" s="55">
        <v>-0.42421999999999999</v>
      </c>
      <c r="F899" s="56">
        <v>1.1048999999999999E-11</v>
      </c>
      <c r="G899" s="55">
        <v>92.38</v>
      </c>
      <c r="H899" s="55">
        <v>1</v>
      </c>
    </row>
    <row r="900" spans="1:8">
      <c r="A900" s="55">
        <v>902</v>
      </c>
      <c r="B900" s="55" t="s">
        <v>729</v>
      </c>
      <c r="C900" s="55">
        <v>2</v>
      </c>
      <c r="D900" s="55">
        <v>639.83244300000001</v>
      </c>
      <c r="E900" s="55">
        <v>-0.65812000000000004</v>
      </c>
      <c r="F900" s="56">
        <v>9.0645999999999999E-4</v>
      </c>
      <c r="G900" s="55">
        <v>53.448</v>
      </c>
      <c r="H900" s="55">
        <v>1</v>
      </c>
    </row>
    <row r="901" spans="1:8">
      <c r="A901" s="55">
        <v>903</v>
      </c>
      <c r="B901" s="55" t="s">
        <v>510</v>
      </c>
      <c r="C901" s="55">
        <v>3</v>
      </c>
      <c r="D901" s="55">
        <v>605.713347</v>
      </c>
      <c r="E901" s="55">
        <v>0.33761000000000002</v>
      </c>
      <c r="F901" s="56">
        <v>6.5346E-12</v>
      </c>
      <c r="G901" s="55">
        <v>81.703000000000003</v>
      </c>
      <c r="H901" s="55">
        <v>1</v>
      </c>
    </row>
    <row r="902" spans="1:8">
      <c r="A902" s="55">
        <v>904</v>
      </c>
      <c r="B902" s="55" t="s">
        <v>510</v>
      </c>
      <c r="C902" s="55">
        <v>2</v>
      </c>
      <c r="D902" s="55">
        <v>908.06638199999998</v>
      </c>
      <c r="E902" s="55">
        <v>-0.12531999999999999</v>
      </c>
      <c r="F902" s="56">
        <v>5.5608000000000001E-10</v>
      </c>
      <c r="G902" s="55">
        <v>75.763999999999996</v>
      </c>
      <c r="H902" s="55">
        <v>1</v>
      </c>
    </row>
    <row r="903" spans="1:8">
      <c r="A903" s="55">
        <v>905</v>
      </c>
      <c r="B903" s="55" t="s">
        <v>314</v>
      </c>
      <c r="C903" s="55">
        <v>2</v>
      </c>
      <c r="D903" s="55">
        <v>688.40283799999997</v>
      </c>
      <c r="E903" s="55">
        <v>-0.17779</v>
      </c>
      <c r="F903" s="56">
        <v>1.6531E-3</v>
      </c>
      <c r="G903" s="55">
        <v>49.448</v>
      </c>
      <c r="H903" s="55">
        <v>1</v>
      </c>
    </row>
    <row r="904" spans="1:8">
      <c r="A904" s="55">
        <v>906</v>
      </c>
      <c r="B904" s="55" t="s">
        <v>778</v>
      </c>
      <c r="C904" s="55">
        <v>2</v>
      </c>
      <c r="D904" s="55">
        <v>638.36136699999997</v>
      </c>
      <c r="E904" s="55">
        <v>-0.36054000000000003</v>
      </c>
      <c r="F904" s="56">
        <v>7.7797999999999996E-6</v>
      </c>
      <c r="G904" s="55">
        <v>74.986999999999995</v>
      </c>
      <c r="H904" s="55">
        <v>1</v>
      </c>
    </row>
    <row r="905" spans="1:8">
      <c r="A905" s="55">
        <v>907</v>
      </c>
      <c r="B905" s="55" t="s">
        <v>473</v>
      </c>
      <c r="C905" s="55">
        <v>2</v>
      </c>
      <c r="D905" s="55">
        <v>744.39795800000002</v>
      </c>
      <c r="E905" s="55">
        <v>-0.46903</v>
      </c>
      <c r="F905" s="56">
        <v>8.5560000000000006E-9</v>
      </c>
      <c r="G905" s="55">
        <v>80.387</v>
      </c>
      <c r="H905" s="55">
        <v>2</v>
      </c>
    </row>
    <row r="906" spans="1:8">
      <c r="A906" s="55">
        <v>908</v>
      </c>
      <c r="B906" s="55" t="s">
        <v>306</v>
      </c>
      <c r="C906" s="55">
        <v>2</v>
      </c>
      <c r="D906" s="55">
        <v>783.89524800000004</v>
      </c>
      <c r="E906" s="55">
        <v>-0.27796999999999999</v>
      </c>
      <c r="F906" s="56">
        <v>2.4715E-6</v>
      </c>
      <c r="G906" s="55">
        <v>64.373999999999995</v>
      </c>
      <c r="H906" s="55">
        <v>2</v>
      </c>
    </row>
    <row r="907" spans="1:8">
      <c r="A907" s="55">
        <v>909</v>
      </c>
      <c r="B907" s="55" t="s">
        <v>531</v>
      </c>
      <c r="C907" s="55">
        <v>2</v>
      </c>
      <c r="D907" s="55">
        <v>823.44341999999995</v>
      </c>
      <c r="E907" s="55">
        <v>-0.52453000000000005</v>
      </c>
      <c r="F907" s="56">
        <v>3.9385000000000003E-5</v>
      </c>
      <c r="G907" s="55">
        <v>51.494999999999997</v>
      </c>
      <c r="H907" s="55">
        <v>1</v>
      </c>
    </row>
    <row r="908" spans="1:8">
      <c r="A908" s="55">
        <v>910</v>
      </c>
      <c r="B908" s="55" t="s">
        <v>531</v>
      </c>
      <c r="C908" s="55">
        <v>3</v>
      </c>
      <c r="D908" s="55">
        <v>549.29803900000002</v>
      </c>
      <c r="E908" s="55">
        <v>-0.18740999999999999</v>
      </c>
      <c r="F908" s="56">
        <v>4.4650000000000002E-2</v>
      </c>
      <c r="G908" s="55">
        <v>17.241</v>
      </c>
      <c r="H908" s="55">
        <v>1</v>
      </c>
    </row>
    <row r="909" spans="1:8">
      <c r="A909" s="55">
        <v>911</v>
      </c>
      <c r="B909" s="55" t="s">
        <v>779</v>
      </c>
      <c r="C909" s="55">
        <v>4</v>
      </c>
      <c r="D909" s="55">
        <v>385.21944000000002</v>
      </c>
      <c r="E909" s="55">
        <v>-3.0522000000000001E-2</v>
      </c>
      <c r="F909" s="56">
        <v>4.8982999999999999E-2</v>
      </c>
      <c r="G909" s="55">
        <v>19.244</v>
      </c>
      <c r="H909" s="55">
        <v>1</v>
      </c>
    </row>
    <row r="910" spans="1:8">
      <c r="A910" s="55">
        <v>912</v>
      </c>
      <c r="B910" s="55" t="s">
        <v>780</v>
      </c>
      <c r="C910" s="55">
        <v>2</v>
      </c>
      <c r="D910" s="55">
        <v>752.37193200000002</v>
      </c>
      <c r="E910" s="55">
        <v>-0.45590000000000003</v>
      </c>
      <c r="F910" s="56">
        <v>1.0424E-5</v>
      </c>
      <c r="G910" s="55">
        <v>73.876999999999995</v>
      </c>
      <c r="H910" s="55">
        <v>1</v>
      </c>
    </row>
    <row r="911" spans="1:8">
      <c r="A911" s="55">
        <v>913</v>
      </c>
      <c r="B911" s="55" t="s">
        <v>631</v>
      </c>
      <c r="C911" s="55">
        <v>2</v>
      </c>
      <c r="D911" s="55">
        <v>470.78931799999998</v>
      </c>
      <c r="E911" s="55">
        <v>-4.2092999999999998E-2</v>
      </c>
      <c r="F911" s="56">
        <v>5.6786000000000003E-2</v>
      </c>
      <c r="G911" s="55">
        <v>30.074999999999999</v>
      </c>
      <c r="H911" s="55">
        <v>1</v>
      </c>
    </row>
    <row r="912" spans="1:8">
      <c r="A912" s="55">
        <v>914</v>
      </c>
      <c r="B912" s="55" t="s">
        <v>355</v>
      </c>
      <c r="C912" s="55">
        <v>3</v>
      </c>
      <c r="D912" s="55">
        <v>708.39541799999995</v>
      </c>
      <c r="E912" s="55">
        <v>6.3348000000000002E-2</v>
      </c>
      <c r="F912" s="56">
        <v>1.4292000000000001E-7</v>
      </c>
      <c r="G912" s="55">
        <v>86.262</v>
      </c>
      <c r="H912" s="55">
        <v>1</v>
      </c>
    </row>
    <row r="913" spans="1:8">
      <c r="A913" s="55">
        <v>915</v>
      </c>
      <c r="B913" s="55" t="s">
        <v>686</v>
      </c>
      <c r="C913" s="55">
        <v>2</v>
      </c>
      <c r="D913" s="55">
        <v>720.38378799999998</v>
      </c>
      <c r="E913" s="55">
        <v>1.2030000000000001E-3</v>
      </c>
      <c r="F913" s="56">
        <v>1.1866000000000001E-4</v>
      </c>
      <c r="G913" s="55">
        <v>65.841999999999999</v>
      </c>
      <c r="H913" s="55">
        <v>1</v>
      </c>
    </row>
    <row r="914" spans="1:8">
      <c r="A914" s="55">
        <v>916</v>
      </c>
      <c r="B914" s="55" t="s">
        <v>663</v>
      </c>
      <c r="C914" s="55">
        <v>3</v>
      </c>
      <c r="D914" s="55">
        <v>553.29586400000005</v>
      </c>
      <c r="E914" s="55">
        <v>0.1234</v>
      </c>
      <c r="F914" s="56">
        <v>7.8777999999999997E-5</v>
      </c>
      <c r="G914" s="55">
        <v>47.036999999999999</v>
      </c>
      <c r="H914" s="55">
        <v>1</v>
      </c>
    </row>
    <row r="915" spans="1:8">
      <c r="A915" s="55">
        <v>917</v>
      </c>
      <c r="B915" s="55" t="s">
        <v>350</v>
      </c>
      <c r="C915" s="55">
        <v>3</v>
      </c>
      <c r="D915" s="55">
        <v>726.06818399999997</v>
      </c>
      <c r="E915" s="55">
        <v>-0.24743000000000001</v>
      </c>
      <c r="F915" s="56">
        <v>2.4859000000000001E-16</v>
      </c>
      <c r="G915" s="55">
        <v>88.637</v>
      </c>
      <c r="H915" s="55">
        <v>1</v>
      </c>
    </row>
    <row r="916" spans="1:8">
      <c r="A916" s="55">
        <v>918</v>
      </c>
      <c r="B916" s="55" t="s">
        <v>350</v>
      </c>
      <c r="C916" s="55">
        <v>2</v>
      </c>
      <c r="D916" s="55">
        <v>1088.5986399999999</v>
      </c>
      <c r="E916" s="55">
        <v>-2.2574E-2</v>
      </c>
      <c r="F916" s="56">
        <v>2.0967000000000002E-6</v>
      </c>
      <c r="G916" s="55">
        <v>53.453000000000003</v>
      </c>
      <c r="H916" s="55">
        <v>1</v>
      </c>
    </row>
    <row r="917" spans="1:8">
      <c r="A917" s="55">
        <v>919</v>
      </c>
      <c r="B917" s="55" t="s">
        <v>354</v>
      </c>
      <c r="C917" s="55">
        <v>2</v>
      </c>
      <c r="D917" s="55">
        <v>893.97159899999997</v>
      </c>
      <c r="E917" s="55">
        <v>-0.38596999999999998</v>
      </c>
      <c r="F917" s="56">
        <v>2.5295000000000001E-14</v>
      </c>
      <c r="G917" s="55">
        <v>136.53</v>
      </c>
      <c r="H917" s="55">
        <v>1</v>
      </c>
    </row>
    <row r="918" spans="1:8">
      <c r="A918" s="55">
        <v>920</v>
      </c>
      <c r="B918" s="55" t="s">
        <v>529</v>
      </c>
      <c r="C918" s="55">
        <v>2</v>
      </c>
      <c r="D918" s="55">
        <v>629.35809600000005</v>
      </c>
      <c r="E918" s="55">
        <v>-3.2559999999999999E-2</v>
      </c>
      <c r="F918" s="56">
        <v>3.7328999999999999E-3</v>
      </c>
      <c r="G918" s="55">
        <v>46.844000000000001</v>
      </c>
      <c r="H918" s="55">
        <v>1</v>
      </c>
    </row>
    <row r="919" spans="1:8">
      <c r="A919" s="55">
        <v>921</v>
      </c>
      <c r="B919" s="55" t="s">
        <v>548</v>
      </c>
      <c r="C919" s="55">
        <v>2</v>
      </c>
      <c r="D919" s="55">
        <v>636.35334499999999</v>
      </c>
      <c r="E919" s="55">
        <v>-5.2077999999999999E-2</v>
      </c>
      <c r="F919" s="56">
        <v>1.2820999999999999E-4</v>
      </c>
      <c r="G919" s="55">
        <v>72.531000000000006</v>
      </c>
      <c r="H919" s="55">
        <v>1</v>
      </c>
    </row>
    <row r="920" spans="1:8">
      <c r="A920" s="55">
        <v>922</v>
      </c>
      <c r="B920" s="55" t="s">
        <v>625</v>
      </c>
      <c r="C920" s="55">
        <v>4</v>
      </c>
      <c r="D920" s="55">
        <v>546.52993000000004</v>
      </c>
      <c r="E920" s="55">
        <v>0.14835999999999999</v>
      </c>
      <c r="F920" s="56">
        <v>7.3219000000000005E-5</v>
      </c>
      <c r="G920" s="55">
        <v>43.164000000000001</v>
      </c>
      <c r="H920" s="55">
        <v>1</v>
      </c>
    </row>
    <row r="921" spans="1:8">
      <c r="A921" s="55">
        <v>923</v>
      </c>
      <c r="B921" s="55" t="s">
        <v>308</v>
      </c>
      <c r="C921" s="55">
        <v>3</v>
      </c>
      <c r="D921" s="55">
        <v>755.03627500000005</v>
      </c>
      <c r="E921" s="55">
        <v>0.17438000000000001</v>
      </c>
      <c r="F921" s="56">
        <v>1.1609E-7</v>
      </c>
      <c r="G921" s="55">
        <v>55.755000000000003</v>
      </c>
      <c r="H921" s="55">
        <v>1</v>
      </c>
    </row>
    <row r="922" spans="1:8">
      <c r="A922" s="55">
        <v>924</v>
      </c>
      <c r="B922" s="55" t="s">
        <v>308</v>
      </c>
      <c r="C922" s="55">
        <v>3</v>
      </c>
      <c r="D922" s="55">
        <v>755.03627500000005</v>
      </c>
      <c r="E922" s="55">
        <v>-0.12311</v>
      </c>
      <c r="F922" s="56">
        <v>1.4702000000000001E-17</v>
      </c>
      <c r="G922" s="55">
        <v>112.17</v>
      </c>
      <c r="H922" s="55">
        <v>2</v>
      </c>
    </row>
    <row r="923" spans="1:8">
      <c r="A923" s="55">
        <v>925</v>
      </c>
      <c r="B923" s="55" t="s">
        <v>308</v>
      </c>
      <c r="C923" s="55">
        <v>2</v>
      </c>
      <c r="D923" s="55">
        <v>1132.0507700000001</v>
      </c>
      <c r="E923" s="55">
        <v>9.3983999999999998E-2</v>
      </c>
      <c r="F923" s="56">
        <v>3.2840000000000002E-16</v>
      </c>
      <c r="G923" s="55">
        <v>109.79</v>
      </c>
      <c r="H923" s="55">
        <v>1</v>
      </c>
    </row>
    <row r="924" spans="1:8">
      <c r="A924" s="55">
        <v>926</v>
      </c>
      <c r="B924" s="55" t="s">
        <v>312</v>
      </c>
      <c r="C924" s="55">
        <v>2</v>
      </c>
      <c r="D924" s="55">
        <v>873.95669399999997</v>
      </c>
      <c r="E924" s="55">
        <v>-5.3484999999999998E-2</v>
      </c>
      <c r="F924" s="56">
        <v>3.005E-6</v>
      </c>
      <c r="G924" s="55">
        <v>54.764000000000003</v>
      </c>
      <c r="H924" s="55">
        <v>1</v>
      </c>
    </row>
    <row r="925" spans="1:8">
      <c r="A925" s="55">
        <v>927</v>
      </c>
      <c r="B925" s="55" t="s">
        <v>625</v>
      </c>
      <c r="C925" s="55">
        <v>2</v>
      </c>
      <c r="D925" s="55">
        <v>901.50655099999994</v>
      </c>
      <c r="E925" s="55">
        <v>-0.44256000000000001</v>
      </c>
      <c r="F925" s="56">
        <v>1.3339999999999999E-13</v>
      </c>
      <c r="G925" s="55">
        <v>111.64</v>
      </c>
      <c r="H925" s="55">
        <v>1</v>
      </c>
    </row>
    <row r="926" spans="1:8">
      <c r="A926" s="55">
        <v>928</v>
      </c>
      <c r="B926" s="55" t="s">
        <v>625</v>
      </c>
      <c r="C926" s="55">
        <v>3</v>
      </c>
      <c r="D926" s="55">
        <v>601.34012600000005</v>
      </c>
      <c r="E926" s="55">
        <v>2.2280000000000001E-2</v>
      </c>
      <c r="F926" s="56">
        <v>2.3261000000000001E-4</v>
      </c>
      <c r="G926" s="55">
        <v>42.241999999999997</v>
      </c>
      <c r="H926" s="55">
        <v>1</v>
      </c>
    </row>
    <row r="927" spans="1:8">
      <c r="A927" s="55">
        <v>929</v>
      </c>
      <c r="B927" s="55" t="s">
        <v>781</v>
      </c>
      <c r="C927" s="55">
        <v>2</v>
      </c>
      <c r="D927" s="55">
        <v>695.35533999999996</v>
      </c>
      <c r="E927" s="55">
        <v>0.17227000000000001</v>
      </c>
      <c r="F927" s="56">
        <v>6.7219000000000003E-12</v>
      </c>
      <c r="G927" s="55">
        <v>138.78</v>
      </c>
      <c r="H927" s="55">
        <v>1</v>
      </c>
    </row>
    <row r="928" spans="1:8">
      <c r="A928" s="55">
        <v>930</v>
      </c>
      <c r="B928" s="55" t="s">
        <v>582</v>
      </c>
      <c r="C928" s="55">
        <v>4</v>
      </c>
      <c r="D928" s="55">
        <v>712.61250800000005</v>
      </c>
      <c r="E928" s="55">
        <v>-8.6861999999999995E-2</v>
      </c>
      <c r="F928" s="56">
        <v>6.2959000000000001E-9</v>
      </c>
      <c r="G928" s="55">
        <v>59.338999999999999</v>
      </c>
      <c r="H928" s="55">
        <v>2</v>
      </c>
    </row>
    <row r="929" spans="1:8">
      <c r="A929" s="55">
        <v>931</v>
      </c>
      <c r="B929" s="55" t="s">
        <v>582</v>
      </c>
      <c r="C929" s="55">
        <v>3</v>
      </c>
      <c r="D929" s="55">
        <v>949.81425200000001</v>
      </c>
      <c r="E929" s="55">
        <v>-0.31818000000000002</v>
      </c>
      <c r="F929" s="56">
        <v>6.4619999999999998E-19</v>
      </c>
      <c r="G929" s="55">
        <v>97.775999999999996</v>
      </c>
      <c r="H929" s="55">
        <v>1</v>
      </c>
    </row>
    <row r="930" spans="1:8">
      <c r="A930" s="55">
        <v>932</v>
      </c>
      <c r="B930" s="55" t="s">
        <v>730</v>
      </c>
      <c r="C930" s="55">
        <v>2</v>
      </c>
      <c r="D930" s="55">
        <v>506.77674200000001</v>
      </c>
      <c r="E930" s="55">
        <v>0.31807999999999997</v>
      </c>
      <c r="F930" s="56">
        <v>3.1798999999999998E-3</v>
      </c>
      <c r="G930" s="55">
        <v>60.436</v>
      </c>
      <c r="H930" s="55">
        <v>1</v>
      </c>
    </row>
    <row r="931" spans="1:8">
      <c r="A931" s="55">
        <v>933</v>
      </c>
      <c r="B931" s="55" t="s">
        <v>688</v>
      </c>
      <c r="C931" s="55">
        <v>3</v>
      </c>
      <c r="D931" s="55">
        <v>510.58675499999998</v>
      </c>
      <c r="E931" s="55">
        <v>0.26656000000000002</v>
      </c>
      <c r="F931" s="56">
        <v>3.4353999999999998E-4</v>
      </c>
      <c r="G931" s="55">
        <v>47.712000000000003</v>
      </c>
      <c r="H931" s="55">
        <v>2</v>
      </c>
    </row>
    <row r="932" spans="1:8">
      <c r="A932" s="55">
        <v>934</v>
      </c>
      <c r="B932" s="55" t="s">
        <v>688</v>
      </c>
      <c r="C932" s="55">
        <v>2</v>
      </c>
      <c r="D932" s="55">
        <v>765.37649399999998</v>
      </c>
      <c r="E932" s="55">
        <v>-0.54144000000000003</v>
      </c>
      <c r="F932" s="56">
        <v>8.3982000000000004E-8</v>
      </c>
      <c r="G932" s="55">
        <v>100.38</v>
      </c>
      <c r="H932" s="55">
        <v>2</v>
      </c>
    </row>
    <row r="933" spans="1:8">
      <c r="A933" s="55">
        <v>935</v>
      </c>
      <c r="B933" s="55" t="s">
        <v>602</v>
      </c>
      <c r="C933" s="55">
        <v>2</v>
      </c>
      <c r="D933" s="55">
        <v>586.82970299999999</v>
      </c>
      <c r="E933" s="55"/>
      <c r="F933" s="56">
        <v>1.3768E-4</v>
      </c>
      <c r="G933" s="55">
        <v>49.298000000000002</v>
      </c>
      <c r="H933" s="55">
        <v>1</v>
      </c>
    </row>
    <row r="934" spans="1:8">
      <c r="A934" s="55">
        <v>936</v>
      </c>
      <c r="B934" s="55" t="s">
        <v>782</v>
      </c>
      <c r="C934" s="55">
        <v>3</v>
      </c>
      <c r="D934" s="55">
        <v>718.03884100000005</v>
      </c>
      <c r="E934" s="55">
        <v>-8.3396999999999999E-2</v>
      </c>
      <c r="F934" s="56">
        <v>4.4271000000000004E-6</v>
      </c>
      <c r="G934" s="55">
        <v>45.884999999999998</v>
      </c>
      <c r="H934" s="55">
        <v>2</v>
      </c>
    </row>
    <row r="935" spans="1:8">
      <c r="A935" s="55">
        <v>937</v>
      </c>
      <c r="B935" s="55" t="s">
        <v>336</v>
      </c>
      <c r="C935" s="55">
        <v>3</v>
      </c>
      <c r="D935" s="55">
        <v>517.63995899999998</v>
      </c>
      <c r="E935" s="55">
        <v>6.1013999999999999E-2</v>
      </c>
      <c r="F935" s="56">
        <v>1.5286999999999999E-4</v>
      </c>
      <c r="G935" s="55">
        <v>48.527000000000001</v>
      </c>
      <c r="H935" s="55">
        <v>2</v>
      </c>
    </row>
    <row r="936" spans="1:8">
      <c r="A936" s="55">
        <v>938</v>
      </c>
      <c r="B936" s="55" t="s">
        <v>336</v>
      </c>
      <c r="C936" s="55">
        <v>2</v>
      </c>
      <c r="D936" s="55">
        <v>775.95630100000005</v>
      </c>
      <c r="E936" s="55">
        <v>-0.28709000000000001</v>
      </c>
      <c r="F936" s="56">
        <v>4.2249E-6</v>
      </c>
      <c r="G936" s="55">
        <v>63.29</v>
      </c>
      <c r="H936" s="55">
        <v>1</v>
      </c>
    </row>
    <row r="937" spans="1:8">
      <c r="A937" s="55">
        <v>939</v>
      </c>
      <c r="B937" s="55" t="s">
        <v>384</v>
      </c>
      <c r="C937" s="55">
        <v>2</v>
      </c>
      <c r="D937" s="55">
        <v>707.907962</v>
      </c>
      <c r="E937" s="55">
        <v>-0.14552000000000001</v>
      </c>
      <c r="F937" s="56">
        <v>4.5914000000000001E-5</v>
      </c>
      <c r="G937" s="55">
        <v>65.373999999999995</v>
      </c>
      <c r="H937" s="55">
        <v>2</v>
      </c>
    </row>
    <row r="938" spans="1:8">
      <c r="A938" s="55">
        <v>940</v>
      </c>
      <c r="B938" s="55" t="s">
        <v>384</v>
      </c>
      <c r="C938" s="55">
        <v>3</v>
      </c>
      <c r="D938" s="55">
        <v>472.27440000000001</v>
      </c>
      <c r="E938" s="55">
        <v>-7.0895E-2</v>
      </c>
      <c r="F938" s="56">
        <v>1.0414E-4</v>
      </c>
      <c r="G938" s="55">
        <v>51.091999999999999</v>
      </c>
      <c r="H938" s="55">
        <v>1</v>
      </c>
    </row>
    <row r="939" spans="1:8">
      <c r="A939" s="55">
        <v>941</v>
      </c>
      <c r="B939" s="55" t="s">
        <v>619</v>
      </c>
      <c r="C939" s="55">
        <v>2</v>
      </c>
      <c r="D939" s="55">
        <v>606.85658599999999</v>
      </c>
      <c r="E939" s="55">
        <v>0.53508</v>
      </c>
      <c r="F939" s="56">
        <v>3.0645999999999999E-4</v>
      </c>
      <c r="G939" s="55">
        <v>67.951999999999998</v>
      </c>
      <c r="H939" s="55">
        <v>1</v>
      </c>
    </row>
    <row r="940" spans="1:8">
      <c r="A940" s="55">
        <v>942</v>
      </c>
      <c r="B940" s="55" t="s">
        <v>365</v>
      </c>
      <c r="C940" s="55">
        <v>3</v>
      </c>
      <c r="D940" s="55">
        <v>694.705468</v>
      </c>
      <c r="E940" s="55">
        <v>-0.44279000000000002</v>
      </c>
      <c r="F940" s="56">
        <v>3.1900000000000001E-8</v>
      </c>
      <c r="G940" s="55">
        <v>57.173000000000002</v>
      </c>
      <c r="H940" s="55">
        <v>1</v>
      </c>
    </row>
    <row r="941" spans="1:8">
      <c r="A941" s="55">
        <v>943</v>
      </c>
      <c r="B941" s="55" t="s">
        <v>484</v>
      </c>
      <c r="C941" s="55">
        <v>2</v>
      </c>
      <c r="D941" s="55">
        <v>573.32987000000003</v>
      </c>
      <c r="E941" s="55">
        <v>3.0839999999999999E-2</v>
      </c>
      <c r="F941" s="56">
        <v>3.7155000000000001E-4</v>
      </c>
      <c r="G941" s="55">
        <v>78.704999999999998</v>
      </c>
      <c r="H941" s="55">
        <v>1</v>
      </c>
    </row>
    <row r="942" spans="1:8">
      <c r="A942" s="55">
        <v>944</v>
      </c>
      <c r="B942" s="55" t="s">
        <v>612</v>
      </c>
      <c r="C942" s="55">
        <v>3</v>
      </c>
      <c r="D942" s="55">
        <v>450.25388199999998</v>
      </c>
      <c r="E942" s="55">
        <v>-0.16270999999999999</v>
      </c>
      <c r="F942" s="56">
        <v>2.1066999999999999E-2</v>
      </c>
      <c r="G942" s="55">
        <v>27.966999999999999</v>
      </c>
      <c r="H942" s="55">
        <v>1</v>
      </c>
    </row>
    <row r="943" spans="1:8">
      <c r="A943" s="55">
        <v>945</v>
      </c>
      <c r="B943" s="55" t="s">
        <v>555</v>
      </c>
      <c r="C943" s="55">
        <v>3</v>
      </c>
      <c r="D943" s="55">
        <v>648.00206200000002</v>
      </c>
      <c r="E943" s="55">
        <v>7.9984E-2</v>
      </c>
      <c r="F943" s="56">
        <v>2.2417000000000001E-10</v>
      </c>
      <c r="G943" s="55">
        <v>67.168000000000006</v>
      </c>
      <c r="H943" s="55">
        <v>1</v>
      </c>
    </row>
    <row r="944" spans="1:8">
      <c r="A944" s="55">
        <v>946</v>
      </c>
      <c r="B944" s="55" t="s">
        <v>497</v>
      </c>
      <c r="C944" s="55">
        <v>2</v>
      </c>
      <c r="D944" s="55">
        <v>457.78710999999998</v>
      </c>
      <c r="E944" s="55">
        <v>0.12136</v>
      </c>
      <c r="F944" s="56">
        <v>4.5296999999999997E-2</v>
      </c>
      <c r="G944" s="55">
        <v>43.808</v>
      </c>
      <c r="H944" s="55">
        <v>1</v>
      </c>
    </row>
    <row r="945" spans="1:8">
      <c r="A945" s="55">
        <v>947</v>
      </c>
      <c r="B945" s="55" t="s">
        <v>307</v>
      </c>
      <c r="C945" s="55">
        <v>3</v>
      </c>
      <c r="D945" s="55">
        <v>494.93605600000001</v>
      </c>
      <c r="E945" s="55">
        <v>0.43956000000000001</v>
      </c>
      <c r="F945" s="56">
        <v>9.7652000000000004E-4</v>
      </c>
      <c r="G945" s="55">
        <v>52.579000000000001</v>
      </c>
      <c r="H945" s="55">
        <v>1</v>
      </c>
    </row>
    <row r="946" spans="1:8">
      <c r="A946" s="55">
        <v>948</v>
      </c>
      <c r="B946" s="55" t="s">
        <v>307</v>
      </c>
      <c r="C946" s="55">
        <v>2</v>
      </c>
      <c r="D946" s="55">
        <v>741.90044599999999</v>
      </c>
      <c r="E946" s="55">
        <v>-6.3305E-2</v>
      </c>
      <c r="F946" s="56">
        <v>2.7437E-28</v>
      </c>
      <c r="G946" s="55">
        <v>169.37</v>
      </c>
      <c r="H946" s="55">
        <v>1</v>
      </c>
    </row>
    <row r="947" spans="1:8">
      <c r="A947" s="55">
        <v>949</v>
      </c>
      <c r="B947" s="55" t="s">
        <v>384</v>
      </c>
      <c r="C947" s="55">
        <v>2</v>
      </c>
      <c r="D947" s="55">
        <v>889.399406</v>
      </c>
      <c r="E947" s="55">
        <v>-8.8757000000000003E-2</v>
      </c>
      <c r="F947" s="56">
        <v>4.0343999999999998E-19</v>
      </c>
      <c r="G947" s="55">
        <v>139.88</v>
      </c>
      <c r="H947" s="55">
        <v>1</v>
      </c>
    </row>
    <row r="948" spans="1:8">
      <c r="A948" s="55">
        <v>950</v>
      </c>
      <c r="B948" s="55" t="s">
        <v>384</v>
      </c>
      <c r="C948" s="55">
        <v>3</v>
      </c>
      <c r="D948" s="55">
        <v>593.26869599999998</v>
      </c>
      <c r="E948" s="55">
        <v>-2.1433000000000001E-2</v>
      </c>
      <c r="F948" s="56">
        <v>1.2417999999999999E-3</v>
      </c>
      <c r="G948" s="55">
        <v>38.375999999999998</v>
      </c>
      <c r="H948" s="55">
        <v>1</v>
      </c>
    </row>
    <row r="949" spans="1:8">
      <c r="A949" s="55">
        <v>951</v>
      </c>
      <c r="B949" s="55" t="s">
        <v>384</v>
      </c>
      <c r="C949" s="55">
        <v>3</v>
      </c>
      <c r="D949" s="55">
        <v>635.96701700000006</v>
      </c>
      <c r="E949" s="55">
        <v>-0.15728</v>
      </c>
      <c r="F949" s="56">
        <v>2.7241000000000001E-3</v>
      </c>
      <c r="G949" s="55">
        <v>33.36</v>
      </c>
      <c r="H949" s="55">
        <v>1</v>
      </c>
    </row>
    <row r="950" spans="1:8">
      <c r="A950" s="55">
        <v>952</v>
      </c>
      <c r="B950" s="55" t="s">
        <v>631</v>
      </c>
      <c r="C950" s="55">
        <v>3</v>
      </c>
      <c r="D950" s="55">
        <v>487.620565</v>
      </c>
      <c r="E950" s="55">
        <v>0.18357999999999999</v>
      </c>
      <c r="F950" s="56">
        <v>1.1542999999999999E-5</v>
      </c>
      <c r="G950" s="55">
        <v>59.863999999999997</v>
      </c>
      <c r="H950" s="55">
        <v>2</v>
      </c>
    </row>
    <row r="951" spans="1:8">
      <c r="A951" s="55">
        <v>953</v>
      </c>
      <c r="B951" s="55" t="s">
        <v>631</v>
      </c>
      <c r="C951" s="55">
        <v>2</v>
      </c>
      <c r="D951" s="55">
        <v>730.92720899999995</v>
      </c>
      <c r="E951" s="55">
        <v>-8.3779000000000006E-2</v>
      </c>
      <c r="F951" s="56">
        <v>1.1563000000000001E-8</v>
      </c>
      <c r="G951" s="55">
        <v>109.79</v>
      </c>
      <c r="H951" s="55">
        <v>1</v>
      </c>
    </row>
    <row r="952" spans="1:8">
      <c r="A952" s="55">
        <v>954</v>
      </c>
      <c r="B952" s="55" t="s">
        <v>525</v>
      </c>
      <c r="C952" s="55">
        <v>3</v>
      </c>
      <c r="D952" s="55">
        <v>491.63269300000002</v>
      </c>
      <c r="E952" s="55">
        <v>3.0439999999999998E-2</v>
      </c>
      <c r="F952" s="56">
        <v>1.6383000000000001E-3</v>
      </c>
      <c r="G952" s="55">
        <v>36.344999999999999</v>
      </c>
      <c r="H952" s="55">
        <v>1</v>
      </c>
    </row>
    <row r="953" spans="1:8">
      <c r="A953" s="55">
        <v>955</v>
      </c>
      <c r="B953" s="55" t="s">
        <v>384</v>
      </c>
      <c r="C953" s="55">
        <v>3</v>
      </c>
      <c r="D953" s="55">
        <v>655.35443599999996</v>
      </c>
      <c r="E953" s="55">
        <v>-0.32915</v>
      </c>
      <c r="F953" s="56">
        <v>1.3121E-7</v>
      </c>
      <c r="G953" s="55">
        <v>61.476999999999997</v>
      </c>
      <c r="H953" s="55">
        <v>1</v>
      </c>
    </row>
    <row r="954" spans="1:8">
      <c r="A954" s="55">
        <v>956</v>
      </c>
      <c r="B954" s="55" t="s">
        <v>384</v>
      </c>
      <c r="C954" s="55">
        <v>4</v>
      </c>
      <c r="D954" s="55">
        <v>491.76764600000001</v>
      </c>
      <c r="E954" s="55">
        <v>-0.11032</v>
      </c>
      <c r="F954" s="56">
        <v>1.1932000000000001E-7</v>
      </c>
      <c r="G954" s="55">
        <v>61.962000000000003</v>
      </c>
      <c r="H954" s="55">
        <v>2</v>
      </c>
    </row>
    <row r="955" spans="1:8">
      <c r="A955" s="55">
        <v>957</v>
      </c>
      <c r="B955" s="55" t="s">
        <v>733</v>
      </c>
      <c r="C955" s="55">
        <v>3</v>
      </c>
      <c r="D955" s="55">
        <v>622.32654600000001</v>
      </c>
      <c r="E955" s="55">
        <v>-6.6708000000000002E-3</v>
      </c>
      <c r="F955" s="56">
        <v>3.4983999999999998E-6</v>
      </c>
      <c r="G955" s="55">
        <v>49.036000000000001</v>
      </c>
      <c r="H955" s="55">
        <v>1</v>
      </c>
    </row>
    <row r="956" spans="1:8">
      <c r="A956" s="55">
        <v>958</v>
      </c>
      <c r="B956" s="55" t="s">
        <v>783</v>
      </c>
      <c r="C956" s="55">
        <v>3</v>
      </c>
      <c r="D956" s="55">
        <v>362.56584299999997</v>
      </c>
      <c r="E956" s="55">
        <v>-6.5676999999999999E-2</v>
      </c>
      <c r="F956" s="56">
        <v>1.4023E-3</v>
      </c>
      <c r="G956" s="55">
        <v>48.793999999999997</v>
      </c>
      <c r="H956" s="55">
        <v>1</v>
      </c>
    </row>
    <row r="957" spans="1:8">
      <c r="A957" s="55">
        <v>959</v>
      </c>
      <c r="B957" s="55" t="s">
        <v>548</v>
      </c>
      <c r="C957" s="55">
        <v>3</v>
      </c>
      <c r="D957" s="55">
        <v>387.90452399999998</v>
      </c>
      <c r="E957" s="55">
        <v>-0.35524</v>
      </c>
      <c r="F957" s="56">
        <v>1.239E-4</v>
      </c>
      <c r="G957" s="55">
        <v>71.03</v>
      </c>
      <c r="H957" s="55">
        <v>2</v>
      </c>
    </row>
    <row r="958" spans="1:8">
      <c r="A958" s="55">
        <v>960</v>
      </c>
      <c r="B958" s="55" t="s">
        <v>662</v>
      </c>
      <c r="C958" s="55">
        <v>3</v>
      </c>
      <c r="D958" s="55">
        <v>511.593009</v>
      </c>
      <c r="E958" s="55">
        <v>-8.0156000000000005E-2</v>
      </c>
      <c r="F958" s="56">
        <v>7.7333999999999995E-6</v>
      </c>
      <c r="G958" s="55">
        <v>80.69</v>
      </c>
      <c r="H958" s="55">
        <v>1</v>
      </c>
    </row>
    <row r="959" spans="1:8">
      <c r="A959" s="55">
        <v>961</v>
      </c>
      <c r="B959" s="55" t="s">
        <v>662</v>
      </c>
      <c r="C959" s="55">
        <v>2</v>
      </c>
      <c r="D959" s="55">
        <v>766.88587500000006</v>
      </c>
      <c r="E959" s="55">
        <v>-0.81542999999999999</v>
      </c>
      <c r="F959" s="56">
        <v>1.439E-4</v>
      </c>
      <c r="G959" s="55">
        <v>74.986999999999995</v>
      </c>
      <c r="H959" s="55">
        <v>1</v>
      </c>
    </row>
    <row r="960" spans="1:8">
      <c r="A960" s="55">
        <v>962</v>
      </c>
      <c r="B960" s="55" t="s">
        <v>500</v>
      </c>
      <c r="C960" s="55">
        <v>3</v>
      </c>
      <c r="D960" s="55">
        <v>479.94527099999999</v>
      </c>
      <c r="E960" s="55">
        <v>8.8546E-2</v>
      </c>
      <c r="F960" s="56">
        <v>1.4936999999999999E-5</v>
      </c>
      <c r="G960" s="55">
        <v>57.433999999999997</v>
      </c>
      <c r="H960" s="55">
        <v>2</v>
      </c>
    </row>
    <row r="961" spans="1:8">
      <c r="A961" s="55">
        <v>963</v>
      </c>
      <c r="B961" s="55" t="s">
        <v>500</v>
      </c>
      <c r="C961" s="55">
        <v>2</v>
      </c>
      <c r="D961" s="55">
        <v>719.41426899999999</v>
      </c>
      <c r="E961" s="55">
        <v>-0.10111000000000001</v>
      </c>
      <c r="F961" s="56">
        <v>3.7235000000000002E-7</v>
      </c>
      <c r="G961" s="55">
        <v>88.281999999999996</v>
      </c>
      <c r="H961" s="55">
        <v>2</v>
      </c>
    </row>
    <row r="962" spans="1:8">
      <c r="A962" s="55">
        <v>964</v>
      </c>
      <c r="B962" s="55" t="s">
        <v>681</v>
      </c>
      <c r="C962" s="55">
        <v>4</v>
      </c>
      <c r="D962" s="55">
        <v>747.89256499999999</v>
      </c>
      <c r="E962" s="55">
        <v>-0.44166</v>
      </c>
      <c r="F962" s="56">
        <v>4.2917000000000003E-5</v>
      </c>
      <c r="G962" s="55">
        <v>47.331000000000003</v>
      </c>
      <c r="H962" s="55">
        <v>1</v>
      </c>
    </row>
    <row r="963" spans="1:8">
      <c r="A963" s="55">
        <v>965</v>
      </c>
      <c r="B963" s="55" t="s">
        <v>784</v>
      </c>
      <c r="C963" s="55">
        <v>3</v>
      </c>
      <c r="D963" s="55">
        <v>456.90285499999999</v>
      </c>
      <c r="E963" s="55">
        <v>-0.48992999999999998</v>
      </c>
      <c r="F963" s="56">
        <v>4.6700000000000001E-8</v>
      </c>
      <c r="G963" s="55">
        <v>114.72</v>
      </c>
      <c r="H963" s="55">
        <v>1</v>
      </c>
    </row>
    <row r="964" spans="1:8">
      <c r="A964" s="55">
        <v>966</v>
      </c>
      <c r="B964" s="55" t="s">
        <v>719</v>
      </c>
      <c r="C964" s="55">
        <v>2</v>
      </c>
      <c r="D964" s="55">
        <v>550.82676600000002</v>
      </c>
      <c r="E964" s="55">
        <v>0.45156000000000002</v>
      </c>
      <c r="F964" s="56">
        <v>3.0818E-3</v>
      </c>
      <c r="G964" s="55">
        <v>67.334000000000003</v>
      </c>
      <c r="H964" s="55">
        <v>2</v>
      </c>
    </row>
    <row r="965" spans="1:8">
      <c r="A965" s="55">
        <v>967</v>
      </c>
      <c r="B965" s="55" t="s">
        <v>719</v>
      </c>
      <c r="C965" s="55">
        <v>3</v>
      </c>
      <c r="D965" s="55">
        <v>367.55360300000001</v>
      </c>
      <c r="E965" s="55">
        <v>0.26845999999999998</v>
      </c>
      <c r="F965" s="56">
        <v>1.2916E-3</v>
      </c>
      <c r="G965" s="55">
        <v>49.715000000000003</v>
      </c>
      <c r="H965" s="55">
        <v>1</v>
      </c>
    </row>
    <row r="966" spans="1:8">
      <c r="A966" s="55">
        <v>968</v>
      </c>
      <c r="B966" s="55" t="s">
        <v>313</v>
      </c>
      <c r="C966" s="55">
        <v>3</v>
      </c>
      <c r="D966" s="55">
        <v>490.94538299999999</v>
      </c>
      <c r="E966" s="55">
        <v>9.2482999999999996E-2</v>
      </c>
      <c r="F966" s="56">
        <v>3.8975000000000003E-2</v>
      </c>
      <c r="G966" s="55">
        <v>21.774999999999999</v>
      </c>
      <c r="H966" s="55">
        <v>1</v>
      </c>
    </row>
    <row r="967" spans="1:8">
      <c r="A967" s="55">
        <v>969</v>
      </c>
      <c r="B967" s="55" t="s">
        <v>313</v>
      </c>
      <c r="C967" s="55">
        <v>4</v>
      </c>
      <c r="D967" s="55">
        <v>368.46085599999998</v>
      </c>
      <c r="E967" s="55">
        <v>-3.2247999999999999E-2</v>
      </c>
      <c r="F967" s="56">
        <v>4.8107999999999998E-2</v>
      </c>
      <c r="G967" s="55">
        <v>17.117000000000001</v>
      </c>
      <c r="H967" s="55">
        <v>1</v>
      </c>
    </row>
    <row r="968" spans="1:8">
      <c r="A968" s="55">
        <v>970</v>
      </c>
      <c r="B968" s="55" t="s">
        <v>477</v>
      </c>
      <c r="C968" s="55">
        <v>3</v>
      </c>
      <c r="D968" s="55">
        <v>711.05327199999999</v>
      </c>
      <c r="E968" s="55">
        <v>-0.23271</v>
      </c>
      <c r="F968" s="56">
        <v>1.186E-7</v>
      </c>
      <c r="G968" s="55">
        <v>65.105000000000004</v>
      </c>
      <c r="H968" s="55">
        <v>1</v>
      </c>
    </row>
    <row r="969" spans="1:8">
      <c r="A969" s="55">
        <v>971</v>
      </c>
      <c r="B969" s="55" t="s">
        <v>350</v>
      </c>
      <c r="C969" s="55">
        <v>3</v>
      </c>
      <c r="D969" s="55">
        <v>358.89384799999999</v>
      </c>
      <c r="E969" s="55">
        <v>-3.5310000000000001E-2</v>
      </c>
      <c r="F969" s="56">
        <v>4.9449E-2</v>
      </c>
      <c r="G969" s="55">
        <v>20.837</v>
      </c>
      <c r="H969" s="55">
        <v>1</v>
      </c>
    </row>
    <row r="970" spans="1:8">
      <c r="A970" s="55">
        <v>972</v>
      </c>
      <c r="B970" s="55" t="s">
        <v>363</v>
      </c>
      <c r="C970" s="55">
        <v>3</v>
      </c>
      <c r="D970" s="55">
        <v>483.25376999999997</v>
      </c>
      <c r="E970" s="55">
        <v>-8.1265000000000005E-4</v>
      </c>
      <c r="F970" s="56">
        <v>1.1282E-2</v>
      </c>
      <c r="G970" s="55">
        <v>31.35</v>
      </c>
      <c r="H970" s="55">
        <v>1</v>
      </c>
    </row>
    <row r="971" spans="1:8">
      <c r="A971" s="55">
        <v>973</v>
      </c>
      <c r="B971" s="55" t="s">
        <v>665</v>
      </c>
      <c r="C971" s="55">
        <v>3</v>
      </c>
      <c r="D971" s="55">
        <v>438.93789400000003</v>
      </c>
      <c r="E971" s="55">
        <v>-8.8783000000000001E-2</v>
      </c>
      <c r="F971" s="56">
        <v>2.9516999999999998E-3</v>
      </c>
      <c r="G971" s="55">
        <v>38.399000000000001</v>
      </c>
      <c r="H971" s="55">
        <v>1</v>
      </c>
    </row>
    <row r="972" spans="1:8">
      <c r="A972" s="55">
        <v>974</v>
      </c>
      <c r="B972" s="55" t="s">
        <v>507</v>
      </c>
      <c r="C972" s="55">
        <v>3</v>
      </c>
      <c r="D972" s="55">
        <v>404.91894500000001</v>
      </c>
      <c r="E972" s="55">
        <v>-0.11174000000000001</v>
      </c>
      <c r="F972" s="56">
        <v>9.6126000000000002E-4</v>
      </c>
      <c r="G972" s="55">
        <v>47.970999999999997</v>
      </c>
      <c r="H972" s="55">
        <v>1</v>
      </c>
    </row>
    <row r="973" spans="1:8">
      <c r="A973" s="55">
        <v>975</v>
      </c>
      <c r="B973" s="55" t="s">
        <v>384</v>
      </c>
      <c r="C973" s="55">
        <v>3</v>
      </c>
      <c r="D973" s="55">
        <v>872.80965500000002</v>
      </c>
      <c r="E973" s="55">
        <v>1.0182999999999999E-2</v>
      </c>
      <c r="F973" s="56">
        <v>8.0120000000000004E-11</v>
      </c>
      <c r="G973" s="55">
        <v>67.284999999999997</v>
      </c>
      <c r="H973" s="55">
        <v>2</v>
      </c>
    </row>
    <row r="974" spans="1:8">
      <c r="A974" s="55">
        <v>976</v>
      </c>
      <c r="B974" s="55" t="s">
        <v>384</v>
      </c>
      <c r="C974" s="55">
        <v>4</v>
      </c>
      <c r="D974" s="55">
        <v>654.85906</v>
      </c>
      <c r="E974" s="55">
        <v>-7.6860000000000001E-3</v>
      </c>
      <c r="F974" s="56">
        <v>2.1580999999999999E-5</v>
      </c>
      <c r="G974" s="55">
        <v>50.029000000000003</v>
      </c>
      <c r="H974" s="55">
        <v>2</v>
      </c>
    </row>
    <row r="975" spans="1:8">
      <c r="A975" s="55">
        <v>977</v>
      </c>
      <c r="B975" s="55" t="s">
        <v>683</v>
      </c>
      <c r="C975" s="55">
        <v>3</v>
      </c>
      <c r="D975" s="55">
        <v>546.62397499999997</v>
      </c>
      <c r="E975" s="55"/>
      <c r="F975" s="56">
        <v>2.0030999999999998E-5</v>
      </c>
      <c r="G975" s="55">
        <v>50.088000000000001</v>
      </c>
      <c r="H975" s="55">
        <v>1</v>
      </c>
    </row>
    <row r="976" spans="1:8">
      <c r="A976" s="55">
        <v>978</v>
      </c>
      <c r="B976" s="55" t="s">
        <v>526</v>
      </c>
      <c r="C976" s="55">
        <v>2</v>
      </c>
      <c r="D976" s="55">
        <v>422.28674599999999</v>
      </c>
      <c r="E976" s="55">
        <v>9.1275999999999996E-3</v>
      </c>
      <c r="F976" s="56">
        <v>3.2771000000000002E-2</v>
      </c>
      <c r="G976" s="55">
        <v>48.423000000000002</v>
      </c>
      <c r="H976" s="55">
        <v>1</v>
      </c>
    </row>
    <row r="977" spans="1:8">
      <c r="A977" s="55">
        <v>979</v>
      </c>
      <c r="B977" s="55" t="s">
        <v>498</v>
      </c>
      <c r="C977" s="55">
        <v>3</v>
      </c>
      <c r="D977" s="55">
        <v>491.29255899999998</v>
      </c>
      <c r="E977" s="55">
        <v>2.0265999999999999E-2</v>
      </c>
      <c r="F977" s="56">
        <v>4.2111000000000002E-6</v>
      </c>
      <c r="G977" s="55">
        <v>72.891000000000005</v>
      </c>
      <c r="H977" s="55">
        <v>2</v>
      </c>
    </row>
    <row r="978" spans="1:8">
      <c r="A978" s="55">
        <v>980</v>
      </c>
      <c r="B978" s="55" t="s">
        <v>498</v>
      </c>
      <c r="C978" s="55">
        <v>2</v>
      </c>
      <c r="D978" s="55">
        <v>736.43520100000001</v>
      </c>
      <c r="E978" s="55">
        <v>-0.34316999999999998</v>
      </c>
      <c r="F978" s="56">
        <v>4.5887999999999998E-2</v>
      </c>
      <c r="G978" s="55">
        <v>36.292000000000002</v>
      </c>
      <c r="H978" s="55">
        <v>1</v>
      </c>
    </row>
    <row r="979" spans="1:8">
      <c r="A979" s="55">
        <v>981</v>
      </c>
      <c r="B979" s="55" t="s">
        <v>639</v>
      </c>
      <c r="C979" s="55">
        <v>3</v>
      </c>
      <c r="D979" s="55">
        <v>453.25773800000002</v>
      </c>
      <c r="E979" s="55">
        <v>-0.14868000000000001</v>
      </c>
      <c r="F979" s="56">
        <v>5.6174000000000002E-2</v>
      </c>
      <c r="G979" s="55">
        <v>17.167000000000002</v>
      </c>
      <c r="H979" s="55">
        <v>1</v>
      </c>
    </row>
    <row r="980" spans="1:8">
      <c r="A980" s="55">
        <v>982</v>
      </c>
      <c r="B980" s="55" t="s">
        <v>785</v>
      </c>
      <c r="C980" s="55">
        <v>3</v>
      </c>
      <c r="D980" s="55">
        <v>753.07399699999996</v>
      </c>
      <c r="E980" s="55">
        <v>-8.8553999999999994E-2</v>
      </c>
      <c r="F980" s="56">
        <v>4.9754E-12</v>
      </c>
      <c r="G980" s="55">
        <v>72.882999999999996</v>
      </c>
      <c r="H980" s="55">
        <v>1</v>
      </c>
    </row>
    <row r="981" spans="1:8">
      <c r="A981" s="55">
        <v>983</v>
      </c>
      <c r="B981" s="55" t="s">
        <v>532</v>
      </c>
      <c r="C981" s="55">
        <v>4</v>
      </c>
      <c r="D981" s="55">
        <v>513.52486399999998</v>
      </c>
      <c r="E981" s="55">
        <v>4.1932999999999998E-2</v>
      </c>
      <c r="F981" s="56">
        <v>6.1100000000000002E-2</v>
      </c>
      <c r="G981" s="55">
        <v>11.201000000000001</v>
      </c>
      <c r="H981" s="55">
        <v>1</v>
      </c>
    </row>
    <row r="982" spans="1:8">
      <c r="A982" s="55">
        <v>984</v>
      </c>
      <c r="B982" s="55" t="s">
        <v>786</v>
      </c>
      <c r="C982" s="55">
        <v>3</v>
      </c>
      <c r="D982" s="55">
        <v>494.62397499999997</v>
      </c>
      <c r="E982" s="55">
        <v>0.1598</v>
      </c>
      <c r="F982" s="56">
        <v>5.2382999999999998E-4</v>
      </c>
      <c r="G982" s="55">
        <v>44.131999999999998</v>
      </c>
      <c r="H982" s="55">
        <v>1</v>
      </c>
    </row>
    <row r="983" spans="1:8">
      <c r="A983" s="55">
        <v>985</v>
      </c>
      <c r="B983" s="55" t="s">
        <v>343</v>
      </c>
      <c r="C983" s="55">
        <v>2</v>
      </c>
      <c r="D983" s="55">
        <v>513.80837699999995</v>
      </c>
      <c r="E983" s="55">
        <v>0.25401000000000001</v>
      </c>
      <c r="F983" s="56">
        <v>6.8650999999999998E-3</v>
      </c>
      <c r="G983" s="55">
        <v>56.432000000000002</v>
      </c>
      <c r="H983" s="55">
        <v>2</v>
      </c>
    </row>
    <row r="984" spans="1:8">
      <c r="A984" s="55">
        <v>986</v>
      </c>
      <c r="B984" s="55" t="s">
        <v>312</v>
      </c>
      <c r="C984" s="55">
        <v>3</v>
      </c>
      <c r="D984" s="55">
        <v>627.32425899999998</v>
      </c>
      <c r="E984" s="55">
        <v>-0.27217000000000002</v>
      </c>
      <c r="F984" s="56">
        <v>7.2221999999999996E-8</v>
      </c>
      <c r="G984" s="55">
        <v>60.540999999999997</v>
      </c>
      <c r="H984" s="55">
        <v>1</v>
      </c>
    </row>
    <row r="985" spans="1:8">
      <c r="A985" s="55">
        <v>987</v>
      </c>
      <c r="B985" s="55" t="s">
        <v>348</v>
      </c>
      <c r="C985" s="55">
        <v>3</v>
      </c>
      <c r="D985" s="55">
        <v>420.23253</v>
      </c>
      <c r="E985" s="55">
        <v>-0.11496000000000001</v>
      </c>
      <c r="F985" s="56">
        <v>9.9401999999999997E-4</v>
      </c>
      <c r="G985" s="55">
        <v>48.997999999999998</v>
      </c>
      <c r="H985" s="55">
        <v>1</v>
      </c>
    </row>
    <row r="986" spans="1:8">
      <c r="A986" s="55">
        <v>988</v>
      </c>
      <c r="B986" s="55" t="s">
        <v>497</v>
      </c>
      <c r="C986" s="55">
        <v>3</v>
      </c>
      <c r="D986" s="55">
        <v>496.926605</v>
      </c>
      <c r="E986" s="55">
        <v>0.17166000000000001</v>
      </c>
      <c r="F986" s="56">
        <v>1.4726E-4</v>
      </c>
      <c r="G986" s="55">
        <v>55.66</v>
      </c>
      <c r="H986" s="55">
        <v>1</v>
      </c>
    </row>
    <row r="987" spans="1:8">
      <c r="A987" s="55">
        <v>989</v>
      </c>
      <c r="B987" s="55" t="s">
        <v>550</v>
      </c>
      <c r="C987" s="55">
        <v>3</v>
      </c>
      <c r="D987" s="55">
        <v>599.66701399999999</v>
      </c>
      <c r="E987" s="55">
        <v>-0.14799999999999999</v>
      </c>
      <c r="F987" s="56">
        <v>5.5645999999999999E-12</v>
      </c>
      <c r="G987" s="55">
        <v>83.37</v>
      </c>
      <c r="H987" s="55">
        <v>1</v>
      </c>
    </row>
    <row r="988" spans="1:8">
      <c r="A988" s="55">
        <v>990</v>
      </c>
      <c r="B988" s="55" t="s">
        <v>737</v>
      </c>
      <c r="C988" s="55">
        <v>3</v>
      </c>
      <c r="D988" s="55">
        <v>386.201007</v>
      </c>
      <c r="E988" s="55">
        <v>-0.10774</v>
      </c>
      <c r="F988" s="56">
        <v>6.5852E-4</v>
      </c>
      <c r="G988" s="55">
        <v>54.981999999999999</v>
      </c>
      <c r="H988" s="55">
        <v>1</v>
      </c>
    </row>
    <row r="989" spans="1:8">
      <c r="A989" s="55">
        <v>992</v>
      </c>
      <c r="B989" s="55" t="s">
        <v>770</v>
      </c>
      <c r="C989" s="55">
        <v>3</v>
      </c>
      <c r="D989" s="55">
        <v>653.01407900000004</v>
      </c>
      <c r="E989" s="55">
        <v>-0.20449000000000001</v>
      </c>
      <c r="F989" s="56">
        <v>1.7289000000000001E-4</v>
      </c>
      <c r="G989" s="55">
        <v>41.238999999999997</v>
      </c>
      <c r="H989" s="55">
        <v>1</v>
      </c>
    </row>
    <row r="990" spans="1:8">
      <c r="A990" s="55">
        <v>993</v>
      </c>
      <c r="B990" s="55" t="s">
        <v>689</v>
      </c>
      <c r="C990" s="55">
        <v>2</v>
      </c>
      <c r="D990" s="55">
        <v>493.32386000000002</v>
      </c>
      <c r="E990" s="55">
        <v>0.13558999999999999</v>
      </c>
      <c r="F990" s="56">
        <v>1.1889E-2</v>
      </c>
      <c r="G990" s="55">
        <v>48.981000000000002</v>
      </c>
      <c r="H990" s="55">
        <v>1</v>
      </c>
    </row>
    <row r="991" spans="1:8">
      <c r="A991" s="55">
        <v>994</v>
      </c>
      <c r="B991" s="55" t="s">
        <v>576</v>
      </c>
      <c r="C991" s="55">
        <v>2</v>
      </c>
      <c r="D991" s="55">
        <v>552.30077800000004</v>
      </c>
      <c r="E991" s="55">
        <v>-8.0990999999999997E-3</v>
      </c>
      <c r="F991" s="56">
        <v>2.0435000000000002E-3</v>
      </c>
      <c r="G991" s="55">
        <v>61.344000000000001</v>
      </c>
      <c r="H991" s="55">
        <v>1</v>
      </c>
    </row>
    <row r="992" spans="1:8">
      <c r="A992" s="55">
        <v>995</v>
      </c>
      <c r="B992" s="55" t="s">
        <v>316</v>
      </c>
      <c r="C992" s="55">
        <v>4</v>
      </c>
      <c r="D992" s="55">
        <v>580.07413199999996</v>
      </c>
      <c r="E992" s="55">
        <v>-0.24815000000000001</v>
      </c>
      <c r="F992" s="56">
        <v>8.1639999999999995E-9</v>
      </c>
      <c r="G992" s="55">
        <v>56.017000000000003</v>
      </c>
      <c r="H992" s="55">
        <v>1</v>
      </c>
    </row>
    <row r="993" spans="1:8">
      <c r="A993" s="55">
        <v>996</v>
      </c>
      <c r="B993" s="55" t="s">
        <v>472</v>
      </c>
      <c r="C993" s="55">
        <v>2</v>
      </c>
      <c r="D993" s="55">
        <v>656.385177</v>
      </c>
      <c r="E993" s="55">
        <v>-0.32901999999999998</v>
      </c>
      <c r="F993" s="56">
        <v>2.8885E-6</v>
      </c>
      <c r="G993" s="55">
        <v>79.885000000000005</v>
      </c>
      <c r="H993" s="55">
        <v>1</v>
      </c>
    </row>
    <row r="994" spans="1:8">
      <c r="A994" s="55">
        <v>997</v>
      </c>
      <c r="B994" s="55" t="s">
        <v>472</v>
      </c>
      <c r="C994" s="55">
        <v>3</v>
      </c>
      <c r="D994" s="55">
        <v>437.92587700000001</v>
      </c>
      <c r="E994" s="55">
        <v>-8.7974999999999998E-2</v>
      </c>
      <c r="F994" s="56">
        <v>3.4960999999999999E-2</v>
      </c>
      <c r="G994" s="55">
        <v>22.492999999999999</v>
      </c>
      <c r="H994" s="55">
        <v>1</v>
      </c>
    </row>
    <row r="995" spans="1:8">
      <c r="A995" s="55">
        <v>998</v>
      </c>
      <c r="B995" s="55" t="s">
        <v>737</v>
      </c>
      <c r="C995" s="55">
        <v>3</v>
      </c>
      <c r="D995" s="55">
        <v>379.89373699999999</v>
      </c>
      <c r="E995" s="55">
        <v>5.3802000000000003E-2</v>
      </c>
      <c r="F995" s="56">
        <v>5.9941000000000001E-2</v>
      </c>
      <c r="G995" s="55">
        <v>17.231000000000002</v>
      </c>
      <c r="H995" s="55">
        <v>1</v>
      </c>
    </row>
    <row r="996" spans="1:8">
      <c r="A996" s="55">
        <v>999</v>
      </c>
      <c r="B996" s="55" t="s">
        <v>737</v>
      </c>
      <c r="C996" s="55">
        <v>2</v>
      </c>
      <c r="D996" s="55">
        <v>569.33696699999996</v>
      </c>
      <c r="E996" s="55">
        <v>0.12267</v>
      </c>
      <c r="F996" s="56">
        <v>8.9960000000000005E-3</v>
      </c>
      <c r="G996" s="55">
        <v>54.191000000000003</v>
      </c>
      <c r="H996" s="55">
        <v>1</v>
      </c>
    </row>
    <row r="997" spans="1:8">
      <c r="A997" s="55">
        <v>1000</v>
      </c>
      <c r="B997" s="55" t="s">
        <v>787</v>
      </c>
      <c r="C997" s="55">
        <v>2</v>
      </c>
      <c r="D997" s="55">
        <v>409.23758700000002</v>
      </c>
      <c r="E997" s="55">
        <v>-0.18117</v>
      </c>
      <c r="F997" s="56">
        <v>4.5804000000000001E-3</v>
      </c>
      <c r="G997" s="55">
        <v>69.998000000000005</v>
      </c>
      <c r="H997" s="55">
        <v>1</v>
      </c>
    </row>
    <row r="998" spans="1:8">
      <c r="A998" s="55">
        <v>1001</v>
      </c>
      <c r="B998" s="55" t="s">
        <v>787</v>
      </c>
      <c r="C998" s="55">
        <v>2</v>
      </c>
      <c r="D998" s="55">
        <v>409.23758700000002</v>
      </c>
      <c r="E998" s="55">
        <v>-0.1012</v>
      </c>
      <c r="F998" s="56">
        <v>8.4794000000000004E-4</v>
      </c>
      <c r="G998" s="55">
        <v>86.471999999999994</v>
      </c>
      <c r="H998" s="55">
        <v>1</v>
      </c>
    </row>
    <row r="999" spans="1:8">
      <c r="A999" s="55">
        <v>1002</v>
      </c>
      <c r="B999" s="55" t="s">
        <v>787</v>
      </c>
      <c r="C999" s="55">
        <v>2</v>
      </c>
      <c r="D999" s="55">
        <v>409.23758700000002</v>
      </c>
      <c r="E999" s="55">
        <v>-0.11465</v>
      </c>
      <c r="F999" s="56">
        <v>4.4526999999999997E-2</v>
      </c>
      <c r="G999" s="55">
        <v>52.402999999999999</v>
      </c>
      <c r="H999" s="55">
        <v>1</v>
      </c>
    </row>
    <row r="1000" spans="1:8">
      <c r="A1000" s="55">
        <v>1003</v>
      </c>
      <c r="B1000" s="55" t="s">
        <v>788</v>
      </c>
      <c r="C1000" s="55">
        <v>3</v>
      </c>
      <c r="D1000" s="55">
        <v>357.88183099999998</v>
      </c>
      <c r="E1000" s="55">
        <v>-0.28034999999999999</v>
      </c>
      <c r="F1000" s="56">
        <v>4.5920999999999997E-2</v>
      </c>
      <c r="G1000" s="55">
        <v>21.992999999999999</v>
      </c>
      <c r="H1000" s="55">
        <v>1</v>
      </c>
    </row>
    <row r="1001" spans="1:8">
      <c r="A1001" s="55">
        <v>1004</v>
      </c>
      <c r="B1001" s="55" t="s">
        <v>688</v>
      </c>
      <c r="C1001" s="55">
        <v>3</v>
      </c>
      <c r="D1001" s="55">
        <v>544.96298999999999</v>
      </c>
      <c r="E1001" s="55">
        <v>0.32690000000000002</v>
      </c>
      <c r="F1001" s="56">
        <v>5.3331000000000003E-8</v>
      </c>
      <c r="G1001" s="55">
        <v>78.813999999999993</v>
      </c>
      <c r="H1001" s="55">
        <v>2</v>
      </c>
    </row>
    <row r="1002" spans="1:8">
      <c r="A1002" s="55">
        <v>1005</v>
      </c>
      <c r="B1002" s="55" t="s">
        <v>688</v>
      </c>
      <c r="C1002" s="55">
        <v>2</v>
      </c>
      <c r="D1002" s="55">
        <v>816.94084699999996</v>
      </c>
      <c r="E1002" s="55">
        <v>-4.2097999999999997E-2</v>
      </c>
      <c r="F1002" s="56">
        <v>5.0047999999999999E-7</v>
      </c>
      <c r="G1002" s="55">
        <v>83.691999999999993</v>
      </c>
      <c r="H1002" s="55">
        <v>1</v>
      </c>
    </row>
    <row r="1003" spans="1:8">
      <c r="A1003" s="55">
        <v>1006</v>
      </c>
      <c r="B1003" s="55" t="s">
        <v>364</v>
      </c>
      <c r="C1003" s="55">
        <v>3</v>
      </c>
      <c r="D1003" s="55">
        <v>760.03772300000003</v>
      </c>
      <c r="E1003" s="55">
        <v>-0.52758000000000005</v>
      </c>
      <c r="F1003" s="56">
        <v>6.4983000000000002E-9</v>
      </c>
      <c r="G1003" s="55">
        <v>60.621000000000002</v>
      </c>
      <c r="H1003" s="55">
        <v>1</v>
      </c>
    </row>
    <row r="1004" spans="1:8">
      <c r="A1004" s="55">
        <v>1007</v>
      </c>
      <c r="B1004" s="55" t="s">
        <v>789</v>
      </c>
      <c r="C1004" s="55">
        <v>3</v>
      </c>
      <c r="D1004" s="55">
        <v>686.67746699999998</v>
      </c>
      <c r="E1004" s="55">
        <v>5.1820999999999999E-2</v>
      </c>
      <c r="F1004" s="56">
        <v>9.9284000000000004E-3</v>
      </c>
      <c r="G1004" s="55">
        <v>29.091999999999999</v>
      </c>
      <c r="H1004" s="55">
        <v>1</v>
      </c>
    </row>
    <row r="1005" spans="1:8">
      <c r="A1005" s="55">
        <v>1008</v>
      </c>
      <c r="B1005" s="55" t="s">
        <v>702</v>
      </c>
      <c r="C1005" s="55">
        <v>4</v>
      </c>
      <c r="D1005" s="55">
        <v>529.28747399999997</v>
      </c>
      <c r="E1005" s="55">
        <v>0.31501000000000001</v>
      </c>
      <c r="F1005" s="56">
        <v>4.7547999999999998E-6</v>
      </c>
      <c r="G1005" s="55">
        <v>45.618000000000002</v>
      </c>
      <c r="H1005" s="55">
        <v>1</v>
      </c>
    </row>
    <row r="1006" spans="1:8">
      <c r="A1006" s="55">
        <v>1009</v>
      </c>
      <c r="B1006" s="55" t="s">
        <v>302</v>
      </c>
      <c r="C1006" s="55">
        <v>3</v>
      </c>
      <c r="D1006" s="55">
        <v>456.91520100000002</v>
      </c>
      <c r="E1006" s="55">
        <v>-0.48770999999999998</v>
      </c>
      <c r="F1006" s="56">
        <v>5.7903000000000003E-2</v>
      </c>
      <c r="G1006" s="55">
        <v>17.167000000000002</v>
      </c>
      <c r="H1006" s="55">
        <v>1</v>
      </c>
    </row>
    <row r="1007" spans="1:8">
      <c r="A1007" s="55">
        <v>1010</v>
      </c>
      <c r="B1007" s="55" t="s">
        <v>494</v>
      </c>
      <c r="C1007" s="55">
        <v>2</v>
      </c>
      <c r="D1007" s="55">
        <v>486.771657</v>
      </c>
      <c r="E1007" s="55">
        <v>3.4285999999999997E-2</v>
      </c>
      <c r="F1007" s="56">
        <v>1.6008000000000001E-3</v>
      </c>
      <c r="G1007" s="55">
        <v>53.237000000000002</v>
      </c>
      <c r="H1007" s="55">
        <v>1</v>
      </c>
    </row>
    <row r="1008" spans="1:8">
      <c r="A1008" s="55">
        <v>1011</v>
      </c>
      <c r="B1008" s="55" t="s">
        <v>310</v>
      </c>
      <c r="C1008" s="55">
        <v>3</v>
      </c>
      <c r="D1008" s="55">
        <v>1022.83443</v>
      </c>
      <c r="E1008" s="55">
        <v>-0.20365</v>
      </c>
      <c r="F1008" s="56">
        <v>5.1277000000000003E-11</v>
      </c>
      <c r="G1008" s="55">
        <v>70.760999999999996</v>
      </c>
      <c r="H1008" s="55">
        <v>2</v>
      </c>
    </row>
    <row r="1009" spans="1:8">
      <c r="A1009" s="55">
        <v>1012</v>
      </c>
      <c r="B1009" s="55" t="s">
        <v>310</v>
      </c>
      <c r="C1009" s="55">
        <v>4</v>
      </c>
      <c r="D1009" s="55">
        <v>767.37763900000004</v>
      </c>
      <c r="E1009" s="55">
        <v>-0.54444999999999999</v>
      </c>
      <c r="F1009" s="56">
        <v>1.0834E-3</v>
      </c>
      <c r="G1009" s="55">
        <v>40.28</v>
      </c>
      <c r="H1009" s="55">
        <v>1</v>
      </c>
    </row>
    <row r="1010" spans="1:8">
      <c r="A1010" s="55">
        <v>1013</v>
      </c>
      <c r="B1010" s="55" t="s">
        <v>790</v>
      </c>
      <c r="C1010" s="55">
        <v>2</v>
      </c>
      <c r="D1010" s="55">
        <v>627.82187799999997</v>
      </c>
      <c r="E1010" s="55">
        <v>0.16319</v>
      </c>
      <c r="F1010" s="56">
        <v>6.7691000000000001E-3</v>
      </c>
      <c r="G1010" s="55">
        <v>41.576999999999998</v>
      </c>
      <c r="H1010" s="55">
        <v>1</v>
      </c>
    </row>
    <row r="1011" spans="1:8">
      <c r="A1011" s="55">
        <v>1014</v>
      </c>
      <c r="B1011" s="55" t="s">
        <v>381</v>
      </c>
      <c r="C1011" s="55">
        <v>2</v>
      </c>
      <c r="D1011" s="55">
        <v>842.96313099999998</v>
      </c>
      <c r="E1011" s="55">
        <v>-0.28403</v>
      </c>
      <c r="F1011" s="56">
        <v>1.8910999999999999E-3</v>
      </c>
      <c r="G1011" s="55">
        <v>43.591999999999999</v>
      </c>
      <c r="H1011" s="55">
        <v>1</v>
      </c>
    </row>
    <row r="1012" spans="1:8">
      <c r="A1012" s="55">
        <v>1015</v>
      </c>
      <c r="B1012" s="55" t="s">
        <v>381</v>
      </c>
      <c r="C1012" s="55">
        <v>2</v>
      </c>
      <c r="D1012" s="55">
        <v>834.96567400000004</v>
      </c>
      <c r="E1012" s="55">
        <v>-0.39903</v>
      </c>
      <c r="F1012" s="56">
        <v>9.3638E-6</v>
      </c>
      <c r="G1012" s="55">
        <v>55.755000000000003</v>
      </c>
      <c r="H1012" s="55">
        <v>1</v>
      </c>
    </row>
    <row r="1013" spans="1:8">
      <c r="A1013" s="55">
        <v>1016</v>
      </c>
      <c r="B1013" s="55" t="s">
        <v>381</v>
      </c>
      <c r="C1013" s="55">
        <v>3</v>
      </c>
      <c r="D1013" s="55">
        <v>556.97954100000004</v>
      </c>
      <c r="E1013" s="55">
        <v>-0.12841</v>
      </c>
      <c r="F1013" s="56">
        <v>3.2293000000000002E-2</v>
      </c>
      <c r="G1013" s="55">
        <v>21.271999999999998</v>
      </c>
      <c r="H1013" s="55">
        <v>1</v>
      </c>
    </row>
    <row r="1014" spans="1:8">
      <c r="A1014" s="55">
        <v>1017</v>
      </c>
      <c r="B1014" s="55" t="s">
        <v>495</v>
      </c>
      <c r="C1014" s="55">
        <v>2</v>
      </c>
      <c r="D1014" s="55">
        <v>450.28165999999999</v>
      </c>
      <c r="E1014" s="55">
        <v>-0.24182000000000001</v>
      </c>
      <c r="F1014" s="56">
        <v>1.9761000000000002E-3</v>
      </c>
      <c r="G1014" s="55">
        <v>83.947999999999993</v>
      </c>
      <c r="H1014" s="55">
        <v>2</v>
      </c>
    </row>
    <row r="1015" spans="1:8">
      <c r="A1015" s="55">
        <v>1018</v>
      </c>
      <c r="B1015" s="55" t="s">
        <v>791</v>
      </c>
      <c r="C1015" s="55">
        <v>2</v>
      </c>
      <c r="D1015" s="55">
        <v>726.88467500000002</v>
      </c>
      <c r="E1015" s="55">
        <v>-0.31619999999999998</v>
      </c>
      <c r="F1015" s="56">
        <v>4.0049999999999998E-5</v>
      </c>
      <c r="G1015" s="55">
        <v>74.391999999999996</v>
      </c>
      <c r="H1015" s="55">
        <v>1</v>
      </c>
    </row>
    <row r="1016" spans="1:8">
      <c r="A1016" s="55">
        <v>1019</v>
      </c>
      <c r="B1016" s="55" t="s">
        <v>492</v>
      </c>
      <c r="C1016" s="55">
        <v>2</v>
      </c>
      <c r="D1016" s="55">
        <v>539.26419599999997</v>
      </c>
      <c r="E1016" s="55">
        <v>0.33017999999999997</v>
      </c>
      <c r="F1016" s="56">
        <v>1.4339999999999999E-3</v>
      </c>
      <c r="G1016" s="55">
        <v>79.986000000000004</v>
      </c>
      <c r="H1016" s="55">
        <v>2</v>
      </c>
    </row>
    <row r="1017" spans="1:8">
      <c r="A1017" s="55">
        <v>1020</v>
      </c>
      <c r="B1017" s="55" t="s">
        <v>620</v>
      </c>
      <c r="C1017" s="55">
        <v>2</v>
      </c>
      <c r="D1017" s="55">
        <v>465.25617399999999</v>
      </c>
      <c r="E1017" s="55">
        <v>0.11642</v>
      </c>
      <c r="F1017" s="56">
        <v>1.3511E-3</v>
      </c>
      <c r="G1017" s="55">
        <v>69.597999999999999</v>
      </c>
      <c r="H1017" s="55">
        <v>1</v>
      </c>
    </row>
    <row r="1018" spans="1:8">
      <c r="A1018" s="55">
        <v>1021</v>
      </c>
      <c r="B1018" s="55" t="s">
        <v>792</v>
      </c>
      <c r="C1018" s="55">
        <v>2</v>
      </c>
      <c r="D1018" s="55">
        <v>431.26327099999997</v>
      </c>
      <c r="E1018" s="55">
        <v>-0.10636</v>
      </c>
      <c r="F1018" s="56">
        <v>1.6863E-2</v>
      </c>
      <c r="G1018" s="55">
        <v>46.994</v>
      </c>
      <c r="H1018" s="55">
        <v>1</v>
      </c>
    </row>
    <row r="1019" spans="1:8">
      <c r="A1019" s="55">
        <v>1022</v>
      </c>
      <c r="B1019" s="55" t="s">
        <v>356</v>
      </c>
      <c r="C1019" s="55">
        <v>3</v>
      </c>
      <c r="D1019" s="55">
        <v>986.14761199999998</v>
      </c>
      <c r="E1019" s="55">
        <v>-0.60626999999999998</v>
      </c>
      <c r="F1019" s="56">
        <v>4.0948000000000002E-5</v>
      </c>
      <c r="G1019" s="55">
        <v>44.164000000000001</v>
      </c>
      <c r="H1019" s="55">
        <v>1</v>
      </c>
    </row>
    <row r="1020" spans="1:8">
      <c r="A1020" s="55">
        <v>1023</v>
      </c>
      <c r="B1020" s="55" t="s">
        <v>650</v>
      </c>
      <c r="C1020" s="55">
        <v>2</v>
      </c>
      <c r="D1020" s="55">
        <v>447.81038799999999</v>
      </c>
      <c r="E1020" s="55">
        <v>2.3366999999999999E-2</v>
      </c>
      <c r="F1020" s="56">
        <v>1.3975000000000001E-3</v>
      </c>
      <c r="G1020" s="55">
        <v>68.915000000000006</v>
      </c>
      <c r="H1020" s="55">
        <v>1</v>
      </c>
    </row>
    <row r="1021" spans="1:8">
      <c r="A1021" s="55">
        <v>1025</v>
      </c>
      <c r="B1021" s="55" t="s">
        <v>547</v>
      </c>
      <c r="C1021" s="55">
        <v>2</v>
      </c>
      <c r="D1021" s="55">
        <v>625.87137099999995</v>
      </c>
      <c r="E1021" s="55">
        <v>-0.30759999999999998</v>
      </c>
      <c r="F1021" s="56">
        <v>1.2279000000000001E-3</v>
      </c>
      <c r="G1021" s="55">
        <v>51.725999999999999</v>
      </c>
      <c r="H1021" s="55">
        <v>1</v>
      </c>
    </row>
    <row r="1022" spans="1:8">
      <c r="A1022" s="55">
        <v>1026</v>
      </c>
      <c r="B1022" s="55" t="s">
        <v>793</v>
      </c>
      <c r="C1022" s="55">
        <v>2</v>
      </c>
      <c r="D1022" s="55">
        <v>509.805834</v>
      </c>
      <c r="E1022" s="55">
        <v>0.22650000000000001</v>
      </c>
      <c r="F1022" s="56">
        <v>1.8123E-3</v>
      </c>
      <c r="G1022" s="55">
        <v>82.75</v>
      </c>
      <c r="H1022" s="55">
        <v>2</v>
      </c>
    </row>
    <row r="1023" spans="1:8">
      <c r="A1023" s="55">
        <v>1027</v>
      </c>
      <c r="B1023" s="55" t="s">
        <v>346</v>
      </c>
      <c r="C1023" s="55">
        <v>2</v>
      </c>
      <c r="D1023" s="55">
        <v>500.295299</v>
      </c>
      <c r="E1023" s="55">
        <v>0.32694000000000001</v>
      </c>
      <c r="F1023" s="56">
        <v>8.7279000000000002E-4</v>
      </c>
      <c r="G1023" s="55">
        <v>69.915000000000006</v>
      </c>
      <c r="H1023" s="55">
        <v>1</v>
      </c>
    </row>
    <row r="1024" spans="1:8">
      <c r="A1024" s="55">
        <v>1028</v>
      </c>
      <c r="B1024" s="55" t="s">
        <v>330</v>
      </c>
      <c r="C1024" s="55">
        <v>2</v>
      </c>
      <c r="D1024" s="55">
        <v>785.96379100000001</v>
      </c>
      <c r="E1024" s="55">
        <v>-0.11998</v>
      </c>
      <c r="F1024" s="56">
        <v>5.4647000000000004E-6</v>
      </c>
      <c r="G1024" s="55">
        <v>68.043999999999997</v>
      </c>
      <c r="H1024" s="55">
        <v>1</v>
      </c>
    </row>
    <row r="1025" spans="1:8">
      <c r="A1025" s="55">
        <v>1029</v>
      </c>
      <c r="B1025" s="55" t="s">
        <v>794</v>
      </c>
      <c r="C1025" s="55">
        <v>2</v>
      </c>
      <c r="D1025" s="55">
        <v>736.90901599999995</v>
      </c>
      <c r="E1025" s="55">
        <v>-0.28921999999999998</v>
      </c>
      <c r="F1025" s="56">
        <v>4.9058000000000001E-4</v>
      </c>
      <c r="G1025" s="55">
        <v>48.213999999999999</v>
      </c>
      <c r="H1025" s="55">
        <v>1</v>
      </c>
    </row>
    <row r="1026" spans="1:8">
      <c r="A1026" s="55">
        <v>1030</v>
      </c>
      <c r="B1026" s="55" t="s">
        <v>491</v>
      </c>
      <c r="C1026" s="55">
        <v>2</v>
      </c>
      <c r="D1026" s="55">
        <v>695.384097</v>
      </c>
      <c r="E1026" s="55">
        <v>-0.47125</v>
      </c>
      <c r="F1026" s="56">
        <v>4.7269E-4</v>
      </c>
      <c r="G1026" s="55">
        <v>83.456000000000003</v>
      </c>
      <c r="H1026" s="55">
        <v>1</v>
      </c>
    </row>
    <row r="1027" spans="1:8">
      <c r="A1027" s="55">
        <v>1031</v>
      </c>
      <c r="B1027" s="55" t="s">
        <v>286</v>
      </c>
      <c r="C1027" s="55">
        <v>2</v>
      </c>
      <c r="D1027" s="55">
        <v>709.88554099999999</v>
      </c>
      <c r="E1027" s="55">
        <v>-0.14763000000000001</v>
      </c>
      <c r="F1027" s="56">
        <v>1.3129E-4</v>
      </c>
      <c r="G1027" s="55">
        <v>60.363999999999997</v>
      </c>
      <c r="H1027" s="55">
        <v>1</v>
      </c>
    </row>
    <row r="1028" spans="1:8">
      <c r="A1028" s="55">
        <v>1032</v>
      </c>
      <c r="B1028" s="55" t="s">
        <v>597</v>
      </c>
      <c r="C1028" s="55">
        <v>2</v>
      </c>
      <c r="D1028" s="55">
        <v>916.451639</v>
      </c>
      <c r="E1028" s="55">
        <v>-0.16500999999999999</v>
      </c>
      <c r="F1028" s="56">
        <v>7.5334000000000002E-12</v>
      </c>
      <c r="G1028" s="55">
        <v>100.23</v>
      </c>
      <c r="H1028" s="55">
        <v>1</v>
      </c>
    </row>
    <row r="1029" spans="1:8">
      <c r="A1029" s="55">
        <v>1033</v>
      </c>
      <c r="B1029" s="55" t="s">
        <v>326</v>
      </c>
      <c r="C1029" s="55">
        <v>3</v>
      </c>
      <c r="D1029" s="55">
        <v>688.68423600000006</v>
      </c>
      <c r="E1029" s="55">
        <v>-0.24071999999999999</v>
      </c>
      <c r="F1029" s="56">
        <v>6.7593000000000001E-12</v>
      </c>
      <c r="G1029" s="55">
        <v>96.207999999999998</v>
      </c>
      <c r="H1029" s="55">
        <v>2</v>
      </c>
    </row>
    <row r="1030" spans="1:8">
      <c r="A1030" s="55">
        <v>1034</v>
      </c>
      <c r="B1030" s="55" t="s">
        <v>326</v>
      </c>
      <c r="C1030" s="55">
        <v>2</v>
      </c>
      <c r="D1030" s="55">
        <v>1032.5227199999999</v>
      </c>
      <c r="E1030" s="55">
        <v>-0.26495000000000002</v>
      </c>
      <c r="F1030" s="56">
        <v>1.2138999999999999E-14</v>
      </c>
      <c r="G1030" s="55">
        <v>119.92</v>
      </c>
      <c r="H1030" s="55">
        <v>1</v>
      </c>
    </row>
    <row r="1031" spans="1:8">
      <c r="A1031" s="55">
        <v>1035</v>
      </c>
      <c r="B1031" s="55" t="s">
        <v>326</v>
      </c>
      <c r="C1031" s="55">
        <v>4</v>
      </c>
      <c r="D1031" s="55">
        <v>516.764996</v>
      </c>
      <c r="E1031" s="55">
        <v>-2.9000000000000001E-2</v>
      </c>
      <c r="F1031" s="56">
        <v>5.2787000000000005E-4</v>
      </c>
      <c r="G1031" s="55">
        <v>40.546999999999997</v>
      </c>
      <c r="H1031" s="55">
        <v>1</v>
      </c>
    </row>
    <row r="1032" spans="1:8">
      <c r="A1032" s="55">
        <v>1036</v>
      </c>
      <c r="B1032" s="55" t="s">
        <v>694</v>
      </c>
      <c r="C1032" s="55">
        <v>2</v>
      </c>
      <c r="D1032" s="55">
        <v>908.44160499999998</v>
      </c>
      <c r="E1032" s="55">
        <v>-0.27973999999999999</v>
      </c>
      <c r="F1032" s="56">
        <v>3.6987E-31</v>
      </c>
      <c r="G1032" s="55">
        <v>162.32</v>
      </c>
      <c r="H1032" s="55">
        <v>1</v>
      </c>
    </row>
    <row r="1033" spans="1:8">
      <c r="A1033" s="55">
        <v>1037</v>
      </c>
      <c r="B1033" s="55" t="s">
        <v>638</v>
      </c>
      <c r="C1033" s="55">
        <v>2</v>
      </c>
      <c r="D1033" s="55">
        <v>514.31094900000005</v>
      </c>
      <c r="E1033" s="55">
        <v>-4.3582000000000003E-2</v>
      </c>
      <c r="F1033" s="56">
        <v>8.2094999999999998E-3</v>
      </c>
      <c r="G1033" s="55">
        <v>42.21</v>
      </c>
      <c r="H1033" s="55">
        <v>1</v>
      </c>
    </row>
    <row r="1034" spans="1:8">
      <c r="A1034" s="55">
        <v>1038</v>
      </c>
      <c r="B1034" s="55" t="s">
        <v>494</v>
      </c>
      <c r="C1034" s="55">
        <v>2</v>
      </c>
      <c r="D1034" s="55">
        <v>636.36952699999995</v>
      </c>
      <c r="E1034" s="55">
        <v>-0.50192000000000003</v>
      </c>
      <c r="F1034" s="56">
        <v>2.7401999999999998E-4</v>
      </c>
      <c r="G1034" s="55">
        <v>54.898000000000003</v>
      </c>
      <c r="H1034" s="55">
        <v>2</v>
      </c>
    </row>
    <row r="1035" spans="1:8">
      <c r="A1035" s="55">
        <v>1039</v>
      </c>
      <c r="B1035" s="55" t="s">
        <v>494</v>
      </c>
      <c r="C1035" s="55">
        <v>3</v>
      </c>
      <c r="D1035" s="55">
        <v>424.58211</v>
      </c>
      <c r="E1035" s="55">
        <v>-1.0501999999999999E-2</v>
      </c>
      <c r="F1035" s="56">
        <v>1.8521E-4</v>
      </c>
      <c r="G1035" s="55">
        <v>52.070999999999998</v>
      </c>
      <c r="H1035" s="55">
        <v>1</v>
      </c>
    </row>
    <row r="1036" spans="1:8">
      <c r="A1036" s="55">
        <v>1040</v>
      </c>
      <c r="B1036" s="55" t="s">
        <v>606</v>
      </c>
      <c r="C1036" s="55">
        <v>2</v>
      </c>
      <c r="D1036" s="55">
        <v>868.99033999999995</v>
      </c>
      <c r="E1036" s="55">
        <v>-3.5061000000000002E-2</v>
      </c>
      <c r="F1036" s="56">
        <v>3.4222E-6</v>
      </c>
      <c r="G1036" s="55">
        <v>63.185000000000002</v>
      </c>
      <c r="H1036" s="55">
        <v>1</v>
      </c>
    </row>
    <row r="1037" spans="1:8">
      <c r="A1037" s="55">
        <v>1041</v>
      </c>
      <c r="B1037" s="55" t="s">
        <v>605</v>
      </c>
      <c r="C1037" s="55">
        <v>2</v>
      </c>
      <c r="D1037" s="55">
        <v>577.79566299999999</v>
      </c>
      <c r="E1037" s="55">
        <v>-0.13100999999999999</v>
      </c>
      <c r="F1037" s="56">
        <v>1.5393E-3</v>
      </c>
      <c r="G1037" s="55">
        <v>80.754999999999995</v>
      </c>
      <c r="H1037" s="55">
        <v>1</v>
      </c>
    </row>
    <row r="1038" spans="1:8">
      <c r="A1038" s="55">
        <v>1042</v>
      </c>
      <c r="B1038" s="55" t="s">
        <v>361</v>
      </c>
      <c r="C1038" s="55">
        <v>3</v>
      </c>
      <c r="D1038" s="55">
        <v>583.68083000000001</v>
      </c>
      <c r="E1038" s="55">
        <v>2.3456000000000001E-2</v>
      </c>
      <c r="F1038" s="56">
        <v>1.5206E-4</v>
      </c>
      <c r="G1038" s="55">
        <v>60.398000000000003</v>
      </c>
      <c r="H1038" s="55">
        <v>1</v>
      </c>
    </row>
    <row r="1039" spans="1:8">
      <c r="A1039" s="55">
        <v>1043</v>
      </c>
      <c r="B1039" s="55" t="s">
        <v>341</v>
      </c>
      <c r="C1039" s="55">
        <v>2</v>
      </c>
      <c r="D1039" s="55">
        <v>871.96779000000004</v>
      </c>
      <c r="E1039" s="55">
        <v>-7.1882000000000001E-2</v>
      </c>
      <c r="F1039" s="56">
        <v>9.3753000000000006E-8</v>
      </c>
      <c r="G1039" s="55">
        <v>66.825999999999993</v>
      </c>
      <c r="H1039" s="55">
        <v>1</v>
      </c>
    </row>
    <row r="1040" spans="1:8">
      <c r="A1040" s="55">
        <v>1044</v>
      </c>
      <c r="B1040" s="55" t="s">
        <v>509</v>
      </c>
      <c r="C1040" s="55">
        <v>2</v>
      </c>
      <c r="D1040" s="55">
        <v>460.25343400000003</v>
      </c>
      <c r="E1040" s="55">
        <v>-0.20755999999999999</v>
      </c>
      <c r="F1040" s="56">
        <v>9.3428999999999995E-4</v>
      </c>
      <c r="G1040" s="55">
        <v>75.738</v>
      </c>
      <c r="H1040" s="55">
        <v>1</v>
      </c>
    </row>
    <row r="1041" spans="1:8">
      <c r="A1041" s="55">
        <v>1045</v>
      </c>
      <c r="B1041" s="55" t="s">
        <v>476</v>
      </c>
      <c r="C1041" s="55">
        <v>4</v>
      </c>
      <c r="D1041" s="55">
        <v>413.97496100000001</v>
      </c>
      <c r="E1041" s="55">
        <v>-0.24229999999999999</v>
      </c>
      <c r="F1041" s="56">
        <v>3.2811E-4</v>
      </c>
      <c r="G1041" s="55">
        <v>57.347000000000001</v>
      </c>
      <c r="H1041" s="55">
        <v>2</v>
      </c>
    </row>
    <row r="1042" spans="1:8">
      <c r="A1042" s="55">
        <v>1046</v>
      </c>
      <c r="B1042" s="55" t="s">
        <v>476</v>
      </c>
      <c r="C1042" s="55">
        <v>3</v>
      </c>
      <c r="D1042" s="55">
        <v>551.630855</v>
      </c>
      <c r="E1042" s="55">
        <v>-9.2965000000000006E-2</v>
      </c>
      <c r="F1042" s="56">
        <v>2.2795000000000001E-4</v>
      </c>
      <c r="G1042" s="55">
        <v>58.511000000000003</v>
      </c>
      <c r="H1042" s="55">
        <v>1</v>
      </c>
    </row>
    <row r="1043" spans="1:8">
      <c r="A1043" s="55">
        <v>1047</v>
      </c>
      <c r="B1043" s="55" t="s">
        <v>476</v>
      </c>
      <c r="C1043" s="55">
        <v>2</v>
      </c>
      <c r="D1043" s="55">
        <v>826.94264499999997</v>
      </c>
      <c r="E1043" s="55">
        <v>-0.40686</v>
      </c>
      <c r="F1043" s="56">
        <v>6.8590999999999994E-5</v>
      </c>
      <c r="G1043" s="55">
        <v>86.013999999999996</v>
      </c>
      <c r="H1043" s="55">
        <v>1</v>
      </c>
    </row>
    <row r="1044" spans="1:8">
      <c r="A1044" s="55">
        <v>1048</v>
      </c>
      <c r="B1044" s="55" t="s">
        <v>505</v>
      </c>
      <c r="C1044" s="55">
        <v>2</v>
      </c>
      <c r="D1044" s="55">
        <v>419.22688499999998</v>
      </c>
      <c r="E1044" s="55"/>
      <c r="F1044" s="56">
        <v>1.6806999999999999E-2</v>
      </c>
      <c r="G1044" s="55">
        <v>38.159999999999997</v>
      </c>
      <c r="H1044" s="55">
        <v>1</v>
      </c>
    </row>
    <row r="1045" spans="1:8">
      <c r="A1045" s="55">
        <v>1050</v>
      </c>
      <c r="B1045" s="55" t="s">
        <v>795</v>
      </c>
      <c r="C1045" s="55">
        <v>2</v>
      </c>
      <c r="D1045" s="55">
        <v>642.36391000000003</v>
      </c>
      <c r="E1045" s="55">
        <v>-0.51005999999999996</v>
      </c>
      <c r="F1045" s="56">
        <v>2.8625000000000001E-5</v>
      </c>
      <c r="G1045" s="55">
        <v>84.168999999999997</v>
      </c>
      <c r="H1045" s="55">
        <v>1</v>
      </c>
    </row>
    <row r="1046" spans="1:8">
      <c r="A1046" s="55">
        <v>1052</v>
      </c>
      <c r="B1046" s="55" t="s">
        <v>641</v>
      </c>
      <c r="C1046" s="55">
        <v>3</v>
      </c>
      <c r="D1046" s="55">
        <v>634.335375</v>
      </c>
      <c r="E1046" s="55">
        <v>-0.50173999999999996</v>
      </c>
      <c r="F1046" s="56">
        <v>1.168E-3</v>
      </c>
      <c r="G1046" s="55">
        <v>33.313000000000002</v>
      </c>
      <c r="H1046" s="55">
        <v>1</v>
      </c>
    </row>
    <row r="1047" spans="1:8">
      <c r="A1047" s="55">
        <v>1053</v>
      </c>
      <c r="B1047" s="55" t="s">
        <v>322</v>
      </c>
      <c r="C1047" s="55">
        <v>2</v>
      </c>
      <c r="D1047" s="55">
        <v>678.89590899999996</v>
      </c>
      <c r="E1047" s="55">
        <v>9.8623000000000002E-2</v>
      </c>
      <c r="F1047" s="56">
        <v>3.6341000000000001E-6</v>
      </c>
      <c r="G1047" s="55">
        <v>76.727999999999994</v>
      </c>
      <c r="H1047" s="55">
        <v>1</v>
      </c>
    </row>
    <row r="1048" spans="1:8">
      <c r="A1048" s="55">
        <v>1054</v>
      </c>
      <c r="B1048" s="55" t="s">
        <v>512</v>
      </c>
      <c r="C1048" s="55">
        <v>2</v>
      </c>
      <c r="D1048" s="55">
        <v>566.31642799999997</v>
      </c>
      <c r="E1048" s="55">
        <v>-0.25679000000000002</v>
      </c>
      <c r="F1048" s="56">
        <v>1.2142999999999999E-4</v>
      </c>
      <c r="G1048" s="55">
        <v>73.435000000000002</v>
      </c>
      <c r="H1048" s="55">
        <v>4</v>
      </c>
    </row>
    <row r="1049" spans="1:8">
      <c r="A1049" s="55">
        <v>1055</v>
      </c>
      <c r="B1049" s="55" t="s">
        <v>542</v>
      </c>
      <c r="C1049" s="55">
        <v>2</v>
      </c>
      <c r="D1049" s="55">
        <v>589.29041099999995</v>
      </c>
      <c r="E1049" s="55">
        <v>-0.36420999999999998</v>
      </c>
      <c r="F1049" s="56">
        <v>2.7400999999999999E-4</v>
      </c>
      <c r="G1049" s="55">
        <v>68.536000000000001</v>
      </c>
      <c r="H1049" s="55">
        <v>1</v>
      </c>
    </row>
    <row r="1050" spans="1:8">
      <c r="A1050" s="55">
        <v>1056</v>
      </c>
      <c r="B1050" s="55" t="s">
        <v>796</v>
      </c>
      <c r="C1050" s="55">
        <v>3</v>
      </c>
      <c r="D1050" s="55">
        <v>664.37724000000003</v>
      </c>
      <c r="E1050" s="55">
        <v>-0.24933</v>
      </c>
      <c r="F1050" s="56">
        <v>3.0417999999999998E-6</v>
      </c>
      <c r="G1050" s="55">
        <v>45.915999999999997</v>
      </c>
      <c r="H1050" s="55">
        <v>1</v>
      </c>
    </row>
    <row r="1051" spans="1:8">
      <c r="A1051" s="55">
        <v>1057</v>
      </c>
      <c r="B1051" s="55" t="s">
        <v>348</v>
      </c>
      <c r="C1051" s="55">
        <v>2</v>
      </c>
      <c r="D1051" s="55">
        <v>822.934485</v>
      </c>
      <c r="E1051" s="55">
        <v>-0.49775000000000003</v>
      </c>
      <c r="F1051" s="56">
        <v>4.9868999999999998E-9</v>
      </c>
      <c r="G1051" s="55">
        <v>129.88999999999999</v>
      </c>
      <c r="H1051" s="55">
        <v>1</v>
      </c>
    </row>
    <row r="1052" spans="1:8">
      <c r="A1052" s="55">
        <v>1058</v>
      </c>
      <c r="B1052" s="55" t="s">
        <v>797</v>
      </c>
      <c r="C1052" s="55">
        <v>2</v>
      </c>
      <c r="D1052" s="55">
        <v>689.37226599999997</v>
      </c>
      <c r="E1052" s="55">
        <v>-0.29965999999999998</v>
      </c>
      <c r="F1052" s="56">
        <v>1.0304E-5</v>
      </c>
      <c r="G1052" s="55">
        <v>73.927000000000007</v>
      </c>
      <c r="H1052" s="55">
        <v>1</v>
      </c>
    </row>
    <row r="1053" spans="1:8">
      <c r="A1053" s="55">
        <v>1059</v>
      </c>
      <c r="B1053" s="55" t="s">
        <v>798</v>
      </c>
      <c r="C1053" s="55">
        <v>2</v>
      </c>
      <c r="D1053" s="55">
        <v>513.28694299999995</v>
      </c>
      <c r="E1053" s="55">
        <v>0.11876</v>
      </c>
      <c r="F1053" s="56">
        <v>2.8195999999999998E-3</v>
      </c>
      <c r="G1053" s="55">
        <v>52.725000000000001</v>
      </c>
      <c r="H1053" s="55">
        <v>1</v>
      </c>
    </row>
    <row r="1054" spans="1:8">
      <c r="A1054" s="55">
        <v>1060</v>
      </c>
      <c r="B1054" s="55" t="s">
        <v>376</v>
      </c>
      <c r="C1054" s="55">
        <v>2</v>
      </c>
      <c r="D1054" s="55">
        <v>586.28512799999999</v>
      </c>
      <c r="E1054" s="55">
        <v>-0.34665000000000001</v>
      </c>
      <c r="F1054" s="56">
        <v>1.6096000000000001E-3</v>
      </c>
      <c r="G1054" s="55">
        <v>53.210999999999999</v>
      </c>
      <c r="H1054" s="55">
        <v>1</v>
      </c>
    </row>
    <row r="1055" spans="1:8">
      <c r="A1055" s="55">
        <v>1061</v>
      </c>
      <c r="B1055" s="55" t="s">
        <v>330</v>
      </c>
      <c r="C1055" s="55">
        <v>2</v>
      </c>
      <c r="D1055" s="55">
        <v>440.25036</v>
      </c>
      <c r="E1055" s="55">
        <v>-5.4711000000000003E-2</v>
      </c>
      <c r="F1055" s="56">
        <v>2.5171E-3</v>
      </c>
      <c r="G1055" s="55">
        <v>62.969000000000001</v>
      </c>
      <c r="H1055" s="55">
        <v>1</v>
      </c>
    </row>
    <row r="1056" spans="1:8">
      <c r="A1056" s="55">
        <v>1062</v>
      </c>
      <c r="B1056" s="55" t="s">
        <v>799</v>
      </c>
      <c r="C1056" s="55">
        <v>2</v>
      </c>
      <c r="D1056" s="55">
        <v>526.78351299999997</v>
      </c>
      <c r="E1056" s="55">
        <v>0.17663999999999999</v>
      </c>
      <c r="F1056" s="56">
        <v>1.056E-2</v>
      </c>
      <c r="G1056" s="55">
        <v>44.348999999999997</v>
      </c>
      <c r="H1056" s="55">
        <v>1</v>
      </c>
    </row>
    <row r="1057" spans="1:8">
      <c r="A1057" s="55">
        <v>1063</v>
      </c>
      <c r="B1057" s="55" t="s">
        <v>515</v>
      </c>
      <c r="C1057" s="55">
        <v>2</v>
      </c>
      <c r="D1057" s="55">
        <v>543.29255899999998</v>
      </c>
      <c r="E1057" s="55">
        <v>2.4538000000000001E-2</v>
      </c>
      <c r="F1057" s="56">
        <v>1.983E-3</v>
      </c>
      <c r="G1057" s="55">
        <v>83.998000000000005</v>
      </c>
      <c r="H1057" s="55">
        <v>2</v>
      </c>
    </row>
    <row r="1058" spans="1:8">
      <c r="A1058" s="55">
        <v>1064</v>
      </c>
      <c r="B1058" s="55" t="s">
        <v>361</v>
      </c>
      <c r="C1058" s="55">
        <v>2</v>
      </c>
      <c r="D1058" s="55">
        <v>529.30767800000001</v>
      </c>
      <c r="E1058" s="55">
        <v>8.8947999999999999E-2</v>
      </c>
      <c r="F1058" s="56">
        <v>1.364E-3</v>
      </c>
      <c r="G1058" s="55">
        <v>79.474000000000004</v>
      </c>
      <c r="H1058" s="55">
        <v>1</v>
      </c>
    </row>
    <row r="1059" spans="1:8">
      <c r="A1059" s="55">
        <v>1065</v>
      </c>
      <c r="B1059" s="55" t="s">
        <v>647</v>
      </c>
      <c r="C1059" s="55">
        <v>2</v>
      </c>
      <c r="D1059" s="55">
        <v>750.38739299999997</v>
      </c>
      <c r="E1059" s="55">
        <v>2.6837E-2</v>
      </c>
      <c r="F1059" s="56">
        <v>1.5182E-5</v>
      </c>
      <c r="G1059" s="55">
        <v>71.879000000000005</v>
      </c>
      <c r="H1059" s="55">
        <v>1</v>
      </c>
    </row>
    <row r="1060" spans="1:8">
      <c r="A1060" s="55">
        <v>1066</v>
      </c>
      <c r="B1060" s="55" t="s">
        <v>800</v>
      </c>
      <c r="C1060" s="55">
        <v>2</v>
      </c>
      <c r="D1060" s="55">
        <v>466.76363500000002</v>
      </c>
      <c r="E1060" s="55">
        <v>-0.23519000000000001</v>
      </c>
      <c r="F1060" s="56">
        <v>9.3428999999999995E-4</v>
      </c>
      <c r="G1060" s="55">
        <v>75.738</v>
      </c>
      <c r="H1060" s="55">
        <v>1</v>
      </c>
    </row>
    <row r="1061" spans="1:8">
      <c r="A1061" s="55">
        <v>1067</v>
      </c>
      <c r="B1061" s="55" t="s">
        <v>578</v>
      </c>
      <c r="C1061" s="55">
        <v>2</v>
      </c>
      <c r="D1061" s="55">
        <v>530.76416600000005</v>
      </c>
      <c r="E1061" s="55">
        <v>0.21657999999999999</v>
      </c>
      <c r="F1061" s="56">
        <v>3.2188000000000001E-2</v>
      </c>
      <c r="G1061" s="55">
        <v>35.438000000000002</v>
      </c>
      <c r="H1061" s="55">
        <v>1</v>
      </c>
    </row>
    <row r="1062" spans="1:8">
      <c r="A1062" s="55">
        <v>1068</v>
      </c>
      <c r="B1062" s="55" t="s">
        <v>655</v>
      </c>
      <c r="C1062" s="55">
        <v>2</v>
      </c>
      <c r="D1062" s="55">
        <v>638.83585100000005</v>
      </c>
      <c r="E1062" s="55">
        <v>-0.18115000000000001</v>
      </c>
      <c r="F1062" s="56">
        <v>1.4335000000000001E-3</v>
      </c>
      <c r="G1062" s="55">
        <v>45.28</v>
      </c>
      <c r="H1062" s="55">
        <v>1</v>
      </c>
    </row>
    <row r="1063" spans="1:8">
      <c r="A1063" s="55">
        <v>1069</v>
      </c>
      <c r="B1063" s="55" t="s">
        <v>801</v>
      </c>
      <c r="C1063" s="55">
        <v>2</v>
      </c>
      <c r="D1063" s="55">
        <v>529.30767800000001</v>
      </c>
      <c r="E1063" s="55">
        <v>0.21153</v>
      </c>
      <c r="F1063" s="56">
        <v>9.7464000000000003E-4</v>
      </c>
      <c r="G1063" s="55">
        <v>80.228999999999999</v>
      </c>
      <c r="H1063" s="55">
        <v>1</v>
      </c>
    </row>
    <row r="1064" spans="1:8">
      <c r="A1064" s="55">
        <v>1070</v>
      </c>
      <c r="B1064" s="55" t="s">
        <v>348</v>
      </c>
      <c r="C1064" s="55">
        <v>2</v>
      </c>
      <c r="D1064" s="55">
        <v>752.85505999999998</v>
      </c>
      <c r="E1064" s="55">
        <v>-1.5852999999999999E-2</v>
      </c>
      <c r="F1064" s="56">
        <v>1.6531E-3</v>
      </c>
      <c r="G1064" s="55">
        <v>49.448</v>
      </c>
      <c r="H1064" s="55">
        <v>1</v>
      </c>
    </row>
    <row r="1065" spans="1:8">
      <c r="A1065" s="55">
        <v>1071</v>
      </c>
      <c r="B1065" s="55" t="s">
        <v>721</v>
      </c>
      <c r="C1065" s="55">
        <v>2</v>
      </c>
      <c r="D1065" s="55">
        <v>445.74016</v>
      </c>
      <c r="E1065" s="55">
        <v>5.9719000000000001E-2</v>
      </c>
      <c r="F1065" s="56">
        <v>1.7391E-2</v>
      </c>
      <c r="G1065" s="55">
        <v>41.427</v>
      </c>
      <c r="H1065" s="55">
        <v>1</v>
      </c>
    </row>
    <row r="1066" spans="1:8">
      <c r="A1066" s="55">
        <v>1072</v>
      </c>
      <c r="B1066" s="55" t="s">
        <v>684</v>
      </c>
      <c r="C1066" s="55">
        <v>2</v>
      </c>
      <c r="D1066" s="55">
        <v>715.85116700000003</v>
      </c>
      <c r="E1066" s="55">
        <v>7.8845999999999999E-2</v>
      </c>
      <c r="F1066" s="56">
        <v>1.8513999999999999E-2</v>
      </c>
      <c r="G1066" s="55">
        <v>34.264000000000003</v>
      </c>
      <c r="H1066" s="55">
        <v>1</v>
      </c>
    </row>
    <row r="1067" spans="1:8">
      <c r="A1067" s="55">
        <v>1073</v>
      </c>
      <c r="B1067" s="55" t="s">
        <v>802</v>
      </c>
      <c r="C1067" s="55">
        <v>3</v>
      </c>
      <c r="D1067" s="55">
        <v>555.96590400000002</v>
      </c>
      <c r="E1067" s="55">
        <v>2.3043000000000001E-2</v>
      </c>
      <c r="F1067" s="56">
        <v>1.0623E-4</v>
      </c>
      <c r="G1067" s="55">
        <v>60</v>
      </c>
      <c r="H1067" s="55">
        <v>1</v>
      </c>
    </row>
    <row r="1068" spans="1:8">
      <c r="A1068" s="55">
        <v>1074</v>
      </c>
      <c r="B1068" s="55" t="s">
        <v>803</v>
      </c>
      <c r="C1068" s="55">
        <v>2</v>
      </c>
      <c r="D1068" s="55">
        <v>675.85826399999996</v>
      </c>
      <c r="E1068" s="55">
        <v>-0.25264999999999999</v>
      </c>
      <c r="F1068" s="56">
        <v>2.1205000000000002E-2</v>
      </c>
      <c r="G1068" s="55">
        <v>34.773000000000003</v>
      </c>
      <c r="H1068" s="55">
        <v>1</v>
      </c>
    </row>
    <row r="1069" spans="1:8">
      <c r="A1069" s="55">
        <v>1075</v>
      </c>
      <c r="B1069" s="55" t="s">
        <v>531</v>
      </c>
      <c r="C1069" s="55">
        <v>2</v>
      </c>
      <c r="D1069" s="55">
        <v>497.23543899999999</v>
      </c>
      <c r="E1069" s="55">
        <v>0.64205999999999996</v>
      </c>
      <c r="F1069" s="56">
        <v>2.4535999999999999E-2</v>
      </c>
      <c r="G1069" s="55">
        <v>34.692</v>
      </c>
      <c r="H1069" s="55">
        <v>1</v>
      </c>
    </row>
    <row r="1070" spans="1:8">
      <c r="A1070" s="55">
        <v>1076</v>
      </c>
      <c r="B1070" s="55" t="s">
        <v>804</v>
      </c>
      <c r="C1070" s="55">
        <v>2</v>
      </c>
      <c r="D1070" s="55">
        <v>456.31804599999998</v>
      </c>
      <c r="E1070" s="55">
        <v>-0.39595999999999998</v>
      </c>
      <c r="F1070" s="56">
        <v>1.3968E-2</v>
      </c>
      <c r="G1070" s="55">
        <v>40.067</v>
      </c>
      <c r="H1070" s="55">
        <v>1</v>
      </c>
    </row>
    <row r="1071" spans="1:8">
      <c r="A1071" s="55">
        <v>1077</v>
      </c>
      <c r="B1071" s="55" t="s">
        <v>805</v>
      </c>
      <c r="C1071" s="55">
        <v>2</v>
      </c>
      <c r="D1071" s="55">
        <v>597.33188199999995</v>
      </c>
      <c r="E1071" s="55">
        <v>-0.30275000000000002</v>
      </c>
      <c r="F1071" s="56">
        <v>1.6387999999999999E-3</v>
      </c>
      <c r="G1071" s="55">
        <v>53.124000000000002</v>
      </c>
      <c r="H1071" s="55">
        <v>1</v>
      </c>
    </row>
    <row r="1072" spans="1:8">
      <c r="A1072" s="55">
        <v>1078</v>
      </c>
      <c r="B1072" s="55" t="s">
        <v>529</v>
      </c>
      <c r="C1072" s="55">
        <v>2</v>
      </c>
      <c r="D1072" s="55">
        <v>750.42704200000003</v>
      </c>
      <c r="E1072" s="55">
        <v>-0.22867000000000001</v>
      </c>
      <c r="F1072" s="56">
        <v>5.4647000000000004E-6</v>
      </c>
      <c r="G1072" s="55">
        <v>68.043999999999997</v>
      </c>
      <c r="H1072" s="55">
        <v>1</v>
      </c>
    </row>
    <row r="1073" spans="1:8">
      <c r="A1073" s="55">
        <v>1079</v>
      </c>
      <c r="B1073" s="55" t="s">
        <v>653</v>
      </c>
      <c r="C1073" s="55">
        <v>2</v>
      </c>
      <c r="D1073" s="55">
        <v>366.22414600000002</v>
      </c>
      <c r="E1073" s="55">
        <v>0.13880000000000001</v>
      </c>
      <c r="F1073" s="56">
        <v>1.2993E-3</v>
      </c>
      <c r="G1073" s="55">
        <v>68.915000000000006</v>
      </c>
      <c r="H1073" s="55">
        <v>1</v>
      </c>
    </row>
    <row r="1074" spans="1:8">
      <c r="A1074" s="55">
        <v>1080</v>
      </c>
      <c r="B1074" s="55" t="s">
        <v>655</v>
      </c>
      <c r="C1074" s="55">
        <v>2</v>
      </c>
      <c r="D1074" s="55">
        <v>546.80972799999995</v>
      </c>
      <c r="E1074" s="55"/>
      <c r="F1074" s="56">
        <v>6.6770000000000002E-4</v>
      </c>
      <c r="G1074" s="55">
        <v>47.302</v>
      </c>
      <c r="H1074" s="55">
        <v>1</v>
      </c>
    </row>
    <row r="1075" spans="1:8">
      <c r="A1075" s="55">
        <v>1081</v>
      </c>
      <c r="B1075" s="55" t="s">
        <v>653</v>
      </c>
      <c r="C1075" s="55">
        <v>2</v>
      </c>
      <c r="D1075" s="55">
        <v>473.78202499999998</v>
      </c>
      <c r="E1075" s="55">
        <v>-0.11348999999999999</v>
      </c>
      <c r="F1075" s="56">
        <v>4.2348E-4</v>
      </c>
      <c r="G1075" s="55">
        <v>72.2</v>
      </c>
      <c r="H1075" s="55">
        <v>2</v>
      </c>
    </row>
    <row r="1076" spans="1:8">
      <c r="A1076" s="55">
        <v>1082</v>
      </c>
      <c r="B1076" s="55" t="s">
        <v>667</v>
      </c>
      <c r="C1076" s="55">
        <v>2</v>
      </c>
      <c r="D1076" s="55">
        <v>401.75527799999998</v>
      </c>
      <c r="E1076" s="55">
        <v>-0.37589</v>
      </c>
      <c r="F1076" s="56">
        <v>1.3434E-3</v>
      </c>
      <c r="G1076" s="55">
        <v>84.742999999999995</v>
      </c>
      <c r="H1076" s="55">
        <v>1</v>
      </c>
    </row>
    <row r="1077" spans="1:8">
      <c r="A1077" s="55">
        <v>1083</v>
      </c>
      <c r="B1077" s="55" t="s">
        <v>328</v>
      </c>
      <c r="C1077" s="55">
        <v>3</v>
      </c>
      <c r="D1077" s="55">
        <v>374.88960700000001</v>
      </c>
      <c r="E1077" s="55">
        <v>-0.37846999999999997</v>
      </c>
      <c r="F1077" s="56">
        <v>7.3661999999999998E-3</v>
      </c>
      <c r="G1077" s="55">
        <v>42.473999999999997</v>
      </c>
      <c r="H1077" s="55">
        <v>1</v>
      </c>
    </row>
    <row r="1078" spans="1:8">
      <c r="A1078" s="55">
        <v>1084</v>
      </c>
      <c r="B1078" s="55" t="s">
        <v>351</v>
      </c>
      <c r="C1078" s="55">
        <v>3</v>
      </c>
      <c r="D1078" s="55">
        <v>725.02548300000001</v>
      </c>
      <c r="E1078" s="55">
        <v>-0.25134000000000001</v>
      </c>
      <c r="F1078" s="56">
        <v>3.3387E-4</v>
      </c>
      <c r="G1078" s="55">
        <v>38.378999999999998</v>
      </c>
      <c r="H1078" s="55">
        <v>1</v>
      </c>
    </row>
    <row r="1079" spans="1:8">
      <c r="A1079" s="55">
        <v>1085</v>
      </c>
      <c r="B1079" s="55" t="s">
        <v>351</v>
      </c>
      <c r="C1079" s="55">
        <v>2</v>
      </c>
      <c r="D1079" s="55">
        <v>1087.03459</v>
      </c>
      <c r="E1079" s="55">
        <v>-3.9218000000000003E-2</v>
      </c>
      <c r="F1079" s="56">
        <v>1.3205E-2</v>
      </c>
      <c r="G1079" s="55">
        <v>31.488</v>
      </c>
      <c r="H1079" s="55">
        <v>1</v>
      </c>
    </row>
    <row r="1080" spans="1:8">
      <c r="A1080" s="55">
        <v>1086</v>
      </c>
      <c r="B1080" s="55" t="s">
        <v>806</v>
      </c>
      <c r="C1080" s="55">
        <v>2</v>
      </c>
      <c r="D1080" s="55">
        <v>856.42354999999998</v>
      </c>
      <c r="E1080" s="55">
        <v>1.5762999999999999E-2</v>
      </c>
      <c r="F1080" s="56">
        <v>6.3279000000000002E-2</v>
      </c>
      <c r="G1080" s="55">
        <v>25.186</v>
      </c>
      <c r="H1080" s="55">
        <v>1</v>
      </c>
    </row>
    <row r="1081" spans="1:8">
      <c r="A1081" s="55">
        <v>1087</v>
      </c>
      <c r="B1081" s="55" t="s">
        <v>807</v>
      </c>
      <c r="C1081" s="55">
        <v>2</v>
      </c>
      <c r="D1081" s="55">
        <v>722.92975100000001</v>
      </c>
      <c r="E1081" s="55">
        <v>-2.2218000000000002E-2</v>
      </c>
      <c r="F1081" s="56">
        <v>1.2245999999999999E-4</v>
      </c>
      <c r="G1081" s="55">
        <v>54.276000000000003</v>
      </c>
      <c r="H1081" s="55">
        <v>1</v>
      </c>
    </row>
    <row r="1082" spans="1:8">
      <c r="A1082" s="55">
        <v>1088</v>
      </c>
      <c r="B1082" s="55" t="s">
        <v>808</v>
      </c>
      <c r="C1082" s="55">
        <v>3</v>
      </c>
      <c r="D1082" s="55">
        <v>711.72777599999995</v>
      </c>
      <c r="E1082" s="55">
        <v>-0.40377000000000002</v>
      </c>
      <c r="F1082" s="56">
        <v>6.9499999999999998E-10</v>
      </c>
      <c r="G1082" s="55">
        <v>68.480999999999995</v>
      </c>
      <c r="H1082" s="55">
        <v>1</v>
      </c>
    </row>
    <row r="1083" spans="1:8">
      <c r="A1083" s="55">
        <v>1089</v>
      </c>
      <c r="B1083" s="55" t="s">
        <v>749</v>
      </c>
      <c r="C1083" s="55">
        <v>3</v>
      </c>
      <c r="D1083" s="55">
        <v>467.593009</v>
      </c>
      <c r="E1083" s="55">
        <v>-0.11882</v>
      </c>
      <c r="F1083" s="56">
        <v>1.582E-4</v>
      </c>
      <c r="G1083" s="55">
        <v>55.801000000000002</v>
      </c>
      <c r="H1083" s="55">
        <v>1</v>
      </c>
    </row>
    <row r="1084" spans="1:8">
      <c r="A1084" s="55">
        <v>1090</v>
      </c>
      <c r="B1084" s="55" t="s">
        <v>499</v>
      </c>
      <c r="C1084" s="55">
        <v>3</v>
      </c>
      <c r="D1084" s="55">
        <v>499.95365500000003</v>
      </c>
      <c r="E1084" s="55">
        <v>0.33548</v>
      </c>
      <c r="F1084" s="56">
        <v>3.4353999999999998E-4</v>
      </c>
      <c r="G1084" s="55">
        <v>47.712000000000003</v>
      </c>
      <c r="H1084" s="55">
        <v>1</v>
      </c>
    </row>
    <row r="1085" spans="1:8">
      <c r="A1085" s="55">
        <v>1091</v>
      </c>
      <c r="B1085" s="55" t="s">
        <v>499</v>
      </c>
      <c r="C1085" s="55">
        <v>2</v>
      </c>
      <c r="D1085" s="55">
        <v>749.42684499999996</v>
      </c>
      <c r="E1085" s="55">
        <v>-0.18851000000000001</v>
      </c>
      <c r="F1085" s="56">
        <v>1.0291E-4</v>
      </c>
      <c r="G1085" s="55">
        <v>62.088000000000001</v>
      </c>
      <c r="H1085" s="55">
        <v>1</v>
      </c>
    </row>
    <row r="1086" spans="1:8">
      <c r="A1086" s="55">
        <v>1094</v>
      </c>
      <c r="B1086" s="55" t="s">
        <v>564</v>
      </c>
      <c r="C1086" s="55">
        <v>2</v>
      </c>
      <c r="D1086" s="55">
        <v>435.78657900000002</v>
      </c>
      <c r="E1086" s="55">
        <v>2.0615000000000001E-2</v>
      </c>
      <c r="F1086" s="56">
        <v>5.3905999999999997E-3</v>
      </c>
      <c r="G1086" s="55">
        <v>53.774999999999999</v>
      </c>
      <c r="H1086" s="55">
        <v>1</v>
      </c>
    </row>
    <row r="1087" spans="1:8">
      <c r="A1087" s="55">
        <v>1095</v>
      </c>
      <c r="B1087" s="55" t="s">
        <v>809</v>
      </c>
      <c r="C1087" s="55">
        <v>2</v>
      </c>
      <c r="D1087" s="55">
        <v>456.252903</v>
      </c>
      <c r="E1087" s="55">
        <v>-0.27609</v>
      </c>
      <c r="F1087" s="56">
        <v>1.8890000000000001E-4</v>
      </c>
      <c r="G1087" s="55">
        <v>81.296999999999997</v>
      </c>
      <c r="H1087" s="55">
        <v>1</v>
      </c>
    </row>
    <row r="1088" spans="1:8">
      <c r="A1088" s="55">
        <v>1096</v>
      </c>
      <c r="B1088" s="55" t="s">
        <v>778</v>
      </c>
      <c r="C1088" s="55">
        <v>3</v>
      </c>
      <c r="D1088" s="55">
        <v>719.71190300000001</v>
      </c>
      <c r="E1088" s="55">
        <v>-0.18529999999999999</v>
      </c>
      <c r="F1088" s="56">
        <v>1.9668999999999999E-8</v>
      </c>
      <c r="G1088" s="55">
        <v>70.197000000000003</v>
      </c>
      <c r="H1088" s="55">
        <v>1</v>
      </c>
    </row>
    <row r="1089" spans="1:8">
      <c r="A1089" s="55">
        <v>1097</v>
      </c>
      <c r="B1089" s="55" t="s">
        <v>795</v>
      </c>
      <c r="C1089" s="55">
        <v>2</v>
      </c>
      <c r="D1089" s="55">
        <v>570.834788</v>
      </c>
      <c r="E1089" s="55">
        <v>-8.1298999999999996E-2</v>
      </c>
      <c r="F1089" s="56">
        <v>4.2839000000000001E-4</v>
      </c>
      <c r="G1089" s="55">
        <v>72.320999999999998</v>
      </c>
      <c r="H1089" s="55">
        <v>2</v>
      </c>
    </row>
    <row r="1090" spans="1:8">
      <c r="A1090" s="55">
        <v>1098</v>
      </c>
      <c r="B1090" s="55" t="s">
        <v>346</v>
      </c>
      <c r="C1090" s="55">
        <v>2</v>
      </c>
      <c r="D1090" s="55">
        <v>652.87590799999998</v>
      </c>
      <c r="E1090" s="55">
        <v>-0.19184000000000001</v>
      </c>
      <c r="F1090" s="56">
        <v>3.1626000000000001E-4</v>
      </c>
      <c r="G1090" s="55">
        <v>98.629000000000005</v>
      </c>
      <c r="H1090" s="55">
        <v>1</v>
      </c>
    </row>
    <row r="1091" spans="1:8">
      <c r="A1091" s="55">
        <v>1099</v>
      </c>
      <c r="B1091" s="55" t="s">
        <v>778</v>
      </c>
      <c r="C1091" s="55">
        <v>3</v>
      </c>
      <c r="D1091" s="55">
        <v>452.59423800000002</v>
      </c>
      <c r="E1091" s="55">
        <v>-0.46984999999999999</v>
      </c>
      <c r="F1091" s="56">
        <v>5.9566000000000003E-4</v>
      </c>
      <c r="G1091" s="55">
        <v>47.712000000000003</v>
      </c>
      <c r="H1091" s="55">
        <v>1</v>
      </c>
    </row>
    <row r="1092" spans="1:8">
      <c r="A1092" s="55">
        <v>1100</v>
      </c>
      <c r="B1092" s="55" t="s">
        <v>778</v>
      </c>
      <c r="C1092" s="55">
        <v>2</v>
      </c>
      <c r="D1092" s="55">
        <v>678.38771899999995</v>
      </c>
      <c r="E1092" s="55">
        <v>-0.19914000000000001</v>
      </c>
      <c r="F1092" s="56">
        <v>2.0500999999999999E-5</v>
      </c>
      <c r="G1092" s="55">
        <v>78.704999999999998</v>
      </c>
      <c r="H1092" s="55">
        <v>1</v>
      </c>
    </row>
    <row r="1093" spans="1:8">
      <c r="A1093" s="55">
        <v>1101</v>
      </c>
      <c r="B1093" s="55" t="s">
        <v>515</v>
      </c>
      <c r="C1093" s="55">
        <v>2</v>
      </c>
      <c r="D1093" s="55">
        <v>450.78691300000003</v>
      </c>
      <c r="E1093" s="55">
        <v>-0.38919999999999999</v>
      </c>
      <c r="F1093" s="56">
        <v>8.8369999999999996E-4</v>
      </c>
      <c r="G1093" s="55">
        <v>79.116</v>
      </c>
      <c r="H1093" s="55">
        <v>1</v>
      </c>
    </row>
    <row r="1094" spans="1:8">
      <c r="A1094" s="55">
        <v>1102</v>
      </c>
      <c r="B1094" s="55" t="s">
        <v>810</v>
      </c>
      <c r="C1094" s="55">
        <v>2</v>
      </c>
      <c r="D1094" s="55">
        <v>450.28727700000002</v>
      </c>
      <c r="E1094" s="55">
        <v>-0.32118000000000002</v>
      </c>
      <c r="F1094" s="56">
        <v>2.7805E-3</v>
      </c>
      <c r="G1094" s="55">
        <v>61.962000000000003</v>
      </c>
      <c r="H1094" s="55">
        <v>1</v>
      </c>
    </row>
    <row r="1095" spans="1:8">
      <c r="A1095" s="55">
        <v>1103</v>
      </c>
      <c r="B1095" s="55" t="s">
        <v>811</v>
      </c>
      <c r="C1095" s="55">
        <v>2</v>
      </c>
      <c r="D1095" s="55">
        <v>739.86936000000003</v>
      </c>
      <c r="E1095" s="55">
        <v>-0.21793999999999999</v>
      </c>
      <c r="F1095" s="56">
        <v>7.4567000000000003E-7</v>
      </c>
      <c r="G1095" s="55">
        <v>79.492000000000004</v>
      </c>
      <c r="H1095" s="55">
        <v>2</v>
      </c>
    </row>
    <row r="1096" spans="1:8">
      <c r="A1096" s="55">
        <v>1104</v>
      </c>
      <c r="B1096" s="55" t="s">
        <v>812</v>
      </c>
      <c r="C1096" s="55">
        <v>2</v>
      </c>
      <c r="D1096" s="55">
        <v>767.48435900000004</v>
      </c>
      <c r="E1096" s="55">
        <v>-0.65559999999999996</v>
      </c>
      <c r="F1096" s="56">
        <v>2.6149000000000002E-4</v>
      </c>
      <c r="G1096" s="55">
        <v>47.036999999999999</v>
      </c>
      <c r="H1096" s="55">
        <v>2</v>
      </c>
    </row>
    <row r="1097" spans="1:8">
      <c r="A1097" s="55">
        <v>1105</v>
      </c>
      <c r="B1097" s="55" t="s">
        <v>739</v>
      </c>
      <c r="C1097" s="55">
        <v>2</v>
      </c>
      <c r="D1097" s="55">
        <v>697.40049199999999</v>
      </c>
      <c r="E1097" s="55">
        <v>-0.19872999999999999</v>
      </c>
      <c r="F1097" s="56">
        <v>3.8444E-5</v>
      </c>
      <c r="G1097" s="55">
        <v>66.004000000000005</v>
      </c>
      <c r="H1097" s="55">
        <v>1</v>
      </c>
    </row>
    <row r="1098" spans="1:8">
      <c r="A1098" s="55">
        <v>1106</v>
      </c>
      <c r="B1098" s="55" t="s">
        <v>498</v>
      </c>
      <c r="C1098" s="55">
        <v>2</v>
      </c>
      <c r="D1098" s="55">
        <v>442.77621099999999</v>
      </c>
      <c r="E1098" s="55">
        <v>-7.9984E-2</v>
      </c>
      <c r="F1098" s="56">
        <v>1.2302000000000001E-3</v>
      </c>
      <c r="G1098" s="55">
        <v>71.379000000000005</v>
      </c>
      <c r="H1098" s="55">
        <v>2</v>
      </c>
    </row>
    <row r="1099" spans="1:8">
      <c r="A1099" s="55">
        <v>1107</v>
      </c>
      <c r="B1099" s="55" t="s">
        <v>813</v>
      </c>
      <c r="C1099" s="55">
        <v>4</v>
      </c>
      <c r="D1099" s="55">
        <v>588.33478700000001</v>
      </c>
      <c r="E1099" s="55">
        <v>-0.33255000000000001</v>
      </c>
      <c r="F1099" s="56">
        <v>4.8637000000000002E-5</v>
      </c>
      <c r="G1099" s="55">
        <v>49.594999999999999</v>
      </c>
      <c r="H1099" s="55">
        <v>1</v>
      </c>
    </row>
    <row r="1100" spans="1:8">
      <c r="A1100" s="55">
        <v>1108</v>
      </c>
      <c r="B1100" s="55" t="s">
        <v>814</v>
      </c>
      <c r="C1100" s="55">
        <v>2</v>
      </c>
      <c r="D1100" s="55">
        <v>492.316035</v>
      </c>
      <c r="E1100" s="55">
        <v>-1.4463E-2</v>
      </c>
      <c r="F1100" s="56">
        <v>2.8546999999999999E-3</v>
      </c>
      <c r="G1100" s="55">
        <v>61.679000000000002</v>
      </c>
      <c r="H1100" s="55">
        <v>1</v>
      </c>
    </row>
    <row r="1101" spans="1:8">
      <c r="A1101" s="55">
        <v>1109</v>
      </c>
      <c r="B1101" s="55" t="s">
        <v>750</v>
      </c>
      <c r="C1101" s="55">
        <v>3</v>
      </c>
      <c r="D1101" s="55">
        <v>574.32458799999995</v>
      </c>
      <c r="E1101" s="55">
        <v>-0.17188000000000001</v>
      </c>
      <c r="F1101" s="56">
        <v>1.7599999999999999E-8</v>
      </c>
      <c r="G1101" s="55">
        <v>71.08</v>
      </c>
      <c r="H1101" s="55">
        <v>1</v>
      </c>
    </row>
    <row r="1102" spans="1:8">
      <c r="A1102" s="55">
        <v>1110</v>
      </c>
      <c r="B1102" s="55" t="s">
        <v>366</v>
      </c>
      <c r="C1102" s="55">
        <v>2</v>
      </c>
      <c r="D1102" s="55">
        <v>1021.07005</v>
      </c>
      <c r="E1102" s="55">
        <v>-0.24329000000000001</v>
      </c>
      <c r="F1102" s="56">
        <v>2.6578999999999998E-2</v>
      </c>
      <c r="G1102" s="55">
        <v>29.603000000000002</v>
      </c>
      <c r="H1102" s="55">
        <v>1</v>
      </c>
    </row>
    <row r="1103" spans="1:8">
      <c r="A1103" s="55">
        <v>1111</v>
      </c>
      <c r="B1103" s="55" t="s">
        <v>660</v>
      </c>
      <c r="C1103" s="55">
        <v>3</v>
      </c>
      <c r="D1103" s="55">
        <v>703.04051700000002</v>
      </c>
      <c r="E1103" s="55">
        <v>-0.39689999999999998</v>
      </c>
      <c r="F1103" s="56">
        <v>4.6727999999999998E-4</v>
      </c>
      <c r="G1103" s="55">
        <v>36.040999999999997</v>
      </c>
      <c r="H1103" s="55">
        <v>1</v>
      </c>
    </row>
    <row r="1104" spans="1:8">
      <c r="A1104" s="55">
        <v>1112</v>
      </c>
      <c r="B1104" s="55" t="s">
        <v>815</v>
      </c>
      <c r="C1104" s="55">
        <v>2</v>
      </c>
      <c r="D1104" s="55">
        <v>477.323328</v>
      </c>
      <c r="E1104" s="55">
        <v>-1.8508E-2</v>
      </c>
      <c r="F1104" s="56">
        <v>2.4535999999999999E-2</v>
      </c>
      <c r="G1104" s="55">
        <v>34.692</v>
      </c>
      <c r="H1104" s="55">
        <v>1</v>
      </c>
    </row>
    <row r="1105" spans="1:8">
      <c r="A1105" s="55">
        <v>1113</v>
      </c>
      <c r="B1105" s="55" t="s">
        <v>323</v>
      </c>
      <c r="C1105" s="55">
        <v>2</v>
      </c>
      <c r="D1105" s="55">
        <v>811.94305599999996</v>
      </c>
      <c r="E1105" s="55">
        <v>-0.26312000000000002</v>
      </c>
      <c r="F1105" s="56">
        <v>1.0312999999999999E-8</v>
      </c>
      <c r="G1105" s="55">
        <v>78.504999999999995</v>
      </c>
      <c r="H1105" s="55">
        <v>1</v>
      </c>
    </row>
    <row r="1106" spans="1:8">
      <c r="A1106" s="55">
        <v>1114</v>
      </c>
      <c r="B1106" s="55" t="s">
        <v>542</v>
      </c>
      <c r="C1106" s="55">
        <v>2</v>
      </c>
      <c r="D1106" s="55">
        <v>659.39247</v>
      </c>
      <c r="E1106" s="55">
        <v>-0.21942</v>
      </c>
      <c r="F1106" s="56">
        <v>4.1306000000000002E-7</v>
      </c>
      <c r="G1106" s="55">
        <v>90.412000000000006</v>
      </c>
      <c r="H1106" s="55">
        <v>2</v>
      </c>
    </row>
    <row r="1107" spans="1:8">
      <c r="A1107" s="55">
        <v>1115</v>
      </c>
      <c r="B1107" s="55" t="s">
        <v>533</v>
      </c>
      <c r="C1107" s="55">
        <v>3</v>
      </c>
      <c r="D1107" s="55">
        <v>568.98216200000002</v>
      </c>
      <c r="E1107" s="55">
        <v>0.19425999999999999</v>
      </c>
      <c r="F1107" s="56">
        <v>2.3252999999999999E-2</v>
      </c>
      <c r="G1107" s="55">
        <v>24.053000000000001</v>
      </c>
      <c r="H1107" s="55">
        <v>1</v>
      </c>
    </row>
    <row r="1108" spans="1:8">
      <c r="A1108" s="55">
        <v>1116</v>
      </c>
      <c r="B1108" s="55" t="s">
        <v>816</v>
      </c>
      <c r="C1108" s="55">
        <v>2</v>
      </c>
      <c r="D1108" s="55">
        <v>435.80477100000002</v>
      </c>
      <c r="E1108" s="55">
        <v>-9.9836999999999995E-2</v>
      </c>
      <c r="F1108" s="56">
        <v>3.5609000000000001E-3</v>
      </c>
      <c r="G1108" s="55">
        <v>58.981000000000002</v>
      </c>
      <c r="H1108" s="55">
        <v>1</v>
      </c>
    </row>
    <row r="1109" spans="1:8">
      <c r="A1109" s="55">
        <v>1117</v>
      </c>
      <c r="B1109" s="55" t="s">
        <v>306</v>
      </c>
      <c r="C1109" s="55">
        <v>3</v>
      </c>
      <c r="D1109" s="55">
        <v>470.96919400000002</v>
      </c>
      <c r="E1109" s="55">
        <v>4.7381E-2</v>
      </c>
      <c r="F1109" s="56">
        <v>8.6642000000000002E-4</v>
      </c>
      <c r="G1109" s="55">
        <v>51.725999999999999</v>
      </c>
      <c r="H1109" s="55">
        <v>1</v>
      </c>
    </row>
    <row r="1110" spans="1:8">
      <c r="A1110" s="55">
        <v>1118</v>
      </c>
      <c r="B1110" s="55" t="s">
        <v>817</v>
      </c>
      <c r="C1110" s="55">
        <v>3</v>
      </c>
      <c r="D1110" s="55">
        <v>662.02850000000001</v>
      </c>
      <c r="E1110" s="55">
        <v>-0.34370000000000001</v>
      </c>
      <c r="F1110" s="56">
        <v>3.5453000000000002E-6</v>
      </c>
      <c r="G1110" s="55">
        <v>47.725999999999999</v>
      </c>
      <c r="H1110" s="55">
        <v>1</v>
      </c>
    </row>
    <row r="1111" spans="1:8">
      <c r="A1111" s="55">
        <v>1119</v>
      </c>
      <c r="B1111" s="55" t="s">
        <v>818</v>
      </c>
      <c r="C1111" s="55">
        <v>3</v>
      </c>
      <c r="D1111" s="55">
        <v>449.27400899999998</v>
      </c>
      <c r="E1111" s="55">
        <v>-0.22192000000000001</v>
      </c>
      <c r="F1111" s="56">
        <v>1.6456999999999999E-3</v>
      </c>
      <c r="G1111" s="55">
        <v>45.368000000000002</v>
      </c>
      <c r="H1111" s="55">
        <v>1</v>
      </c>
    </row>
    <row r="1112" spans="1:8">
      <c r="A1112" s="55">
        <v>1120</v>
      </c>
      <c r="B1112" s="55" t="s">
        <v>818</v>
      </c>
      <c r="C1112" s="55">
        <v>2</v>
      </c>
      <c r="D1112" s="55">
        <v>673.407375</v>
      </c>
      <c r="E1112" s="55">
        <v>-0.37594</v>
      </c>
      <c r="F1112" s="56">
        <v>4.7954999999999997E-4</v>
      </c>
      <c r="G1112" s="55">
        <v>76.221000000000004</v>
      </c>
      <c r="H1112" s="55">
        <v>1</v>
      </c>
    </row>
    <row r="1113" spans="1:8">
      <c r="A1113" s="55">
        <v>1121</v>
      </c>
      <c r="B1113" s="55" t="s">
        <v>306</v>
      </c>
      <c r="C1113" s="55">
        <v>2</v>
      </c>
      <c r="D1113" s="55">
        <v>688.87464199999999</v>
      </c>
      <c r="E1113" s="55">
        <v>-2.1295999999999999E-2</v>
      </c>
      <c r="F1113" s="56">
        <v>1.4326000000000001E-4</v>
      </c>
      <c r="G1113" s="55">
        <v>84.478999999999999</v>
      </c>
      <c r="H1113" s="55">
        <v>1</v>
      </c>
    </row>
    <row r="1114" spans="1:8">
      <c r="A1114" s="55">
        <v>1122</v>
      </c>
      <c r="B1114" s="55" t="s">
        <v>819</v>
      </c>
      <c r="C1114" s="55">
        <v>3</v>
      </c>
      <c r="D1114" s="55">
        <v>601.68350799999996</v>
      </c>
      <c r="E1114" s="55">
        <v>7.2535000000000004E-3</v>
      </c>
      <c r="F1114" s="56">
        <v>3.6691000000000002E-4</v>
      </c>
      <c r="G1114" s="55">
        <v>43.591999999999999</v>
      </c>
      <c r="H1114" s="55">
        <v>1</v>
      </c>
    </row>
    <row r="1115" spans="1:8">
      <c r="A1115" s="55">
        <v>1123</v>
      </c>
      <c r="B1115" s="55" t="s">
        <v>529</v>
      </c>
      <c r="C1115" s="55">
        <v>2</v>
      </c>
      <c r="D1115" s="55">
        <v>825.97488699999997</v>
      </c>
      <c r="E1115" s="55">
        <v>8.9432999999999995E-3</v>
      </c>
      <c r="F1115" s="56">
        <v>4.8451E-11</v>
      </c>
      <c r="G1115" s="55">
        <v>100.4</v>
      </c>
      <c r="H1115" s="55">
        <v>1</v>
      </c>
    </row>
    <row r="1116" spans="1:8">
      <c r="A1116" s="55">
        <v>1124</v>
      </c>
      <c r="B1116" s="55" t="s">
        <v>820</v>
      </c>
      <c r="C1116" s="55">
        <v>2</v>
      </c>
      <c r="D1116" s="55">
        <v>418.24982899999998</v>
      </c>
      <c r="E1116" s="55">
        <v>-0.26534999999999997</v>
      </c>
      <c r="F1116" s="56">
        <v>1.1944E-2</v>
      </c>
      <c r="G1116" s="55">
        <v>51.786999999999999</v>
      </c>
      <c r="H1116" s="55">
        <v>1</v>
      </c>
    </row>
    <row r="1117" spans="1:8">
      <c r="A1117" s="55">
        <v>1125</v>
      </c>
      <c r="B1117" s="55" t="s">
        <v>821</v>
      </c>
      <c r="C1117" s="55">
        <v>2</v>
      </c>
      <c r="D1117" s="55">
        <v>513.80645700000002</v>
      </c>
      <c r="E1117" s="55">
        <v>0.10961</v>
      </c>
      <c r="F1117" s="56">
        <v>7.0749999999999997E-3</v>
      </c>
      <c r="G1117" s="55">
        <v>50.703000000000003</v>
      </c>
      <c r="H1117" s="55">
        <v>1</v>
      </c>
    </row>
    <row r="1118" spans="1:8">
      <c r="A1118" s="55">
        <v>1126</v>
      </c>
      <c r="B1118" s="55" t="s">
        <v>514</v>
      </c>
      <c r="C1118" s="55">
        <v>2</v>
      </c>
      <c r="D1118" s="55">
        <v>378.27310699999998</v>
      </c>
      <c r="E1118" s="55">
        <v>-0.27532000000000001</v>
      </c>
      <c r="F1118" s="56">
        <v>7.0149000000000001E-3</v>
      </c>
      <c r="G1118" s="55">
        <v>57.463000000000001</v>
      </c>
      <c r="H1118" s="55">
        <v>2</v>
      </c>
    </row>
    <row r="1119" spans="1:8">
      <c r="A1119" s="55">
        <v>1127</v>
      </c>
      <c r="B1119" s="55" t="s">
        <v>479</v>
      </c>
      <c r="C1119" s="55">
        <v>2</v>
      </c>
      <c r="D1119" s="55">
        <v>811.93609600000002</v>
      </c>
      <c r="E1119" s="55">
        <v>-0.30047000000000001</v>
      </c>
      <c r="F1119" s="56">
        <v>6.6497000000000003E-11</v>
      </c>
      <c r="G1119" s="55">
        <v>99.710999999999999</v>
      </c>
      <c r="H1119" s="55">
        <v>1</v>
      </c>
    </row>
    <row r="1120" spans="1:8">
      <c r="A1120" s="55">
        <v>1128</v>
      </c>
      <c r="B1120" s="55" t="s">
        <v>479</v>
      </c>
      <c r="C1120" s="55">
        <v>3</v>
      </c>
      <c r="D1120" s="55">
        <v>541.62648999999999</v>
      </c>
      <c r="E1120" s="55">
        <v>7.3062000000000002E-2</v>
      </c>
      <c r="F1120" s="56">
        <v>1.2427E-3</v>
      </c>
      <c r="G1120" s="55">
        <v>37.770000000000003</v>
      </c>
      <c r="H1120" s="55">
        <v>1</v>
      </c>
    </row>
    <row r="1121" spans="1:8">
      <c r="A1121" s="55">
        <v>1129</v>
      </c>
      <c r="B1121" s="55" t="s">
        <v>696</v>
      </c>
      <c r="C1121" s="55">
        <v>2</v>
      </c>
      <c r="D1121" s="55">
        <v>675.88500999999997</v>
      </c>
      <c r="E1121" s="55">
        <v>8.7295999999999999E-2</v>
      </c>
      <c r="F1121" s="56">
        <v>3.5775999999999998E-5</v>
      </c>
      <c r="G1121" s="55">
        <v>89.301000000000002</v>
      </c>
      <c r="H1121" s="55">
        <v>1</v>
      </c>
    </row>
    <row r="1122" spans="1:8">
      <c r="A1122" s="55">
        <v>1130</v>
      </c>
      <c r="B1122" s="55" t="s">
        <v>296</v>
      </c>
      <c r="C1122" s="55">
        <v>3</v>
      </c>
      <c r="D1122" s="55">
        <v>468.28954800000002</v>
      </c>
      <c r="E1122" s="55">
        <v>0.14649999999999999</v>
      </c>
      <c r="F1122" s="56">
        <v>5.8843000000000003E-4</v>
      </c>
      <c r="G1122" s="55">
        <v>55.064</v>
      </c>
      <c r="H1122" s="55">
        <v>1</v>
      </c>
    </row>
    <row r="1123" spans="1:8">
      <c r="A1123" s="55">
        <v>1131</v>
      </c>
      <c r="B1123" s="55" t="s">
        <v>718</v>
      </c>
      <c r="C1123" s="55">
        <v>3</v>
      </c>
      <c r="D1123" s="55">
        <v>350.88171999999997</v>
      </c>
      <c r="E1123" s="55">
        <v>-0.25905</v>
      </c>
      <c r="F1123" s="56">
        <v>3.2494000000000002E-4</v>
      </c>
      <c r="G1123" s="55">
        <v>75.825000000000003</v>
      </c>
      <c r="H1123" s="55">
        <v>1</v>
      </c>
    </row>
    <row r="1124" spans="1:8">
      <c r="A1124" s="55">
        <v>1132</v>
      </c>
      <c r="B1124" s="55" t="s">
        <v>822</v>
      </c>
      <c r="C1124" s="55">
        <v>2</v>
      </c>
      <c r="D1124" s="55">
        <v>437.79166400000003</v>
      </c>
      <c r="E1124" s="55">
        <v>7.2537000000000004E-2</v>
      </c>
      <c r="F1124" s="56">
        <v>1.7945E-4</v>
      </c>
      <c r="G1124" s="55">
        <v>79.453999999999994</v>
      </c>
      <c r="H1124" s="55">
        <v>1</v>
      </c>
    </row>
    <row r="1125" spans="1:8">
      <c r="A1125" s="55">
        <v>1133</v>
      </c>
      <c r="B1125" s="55" t="s">
        <v>712</v>
      </c>
      <c r="C1125" s="55">
        <v>2</v>
      </c>
      <c r="D1125" s="55">
        <v>407.275847</v>
      </c>
      <c r="E1125" s="55">
        <v>-0.19037999999999999</v>
      </c>
      <c r="F1125" s="56">
        <v>9.5113000000000003E-3</v>
      </c>
      <c r="G1125" s="55">
        <v>54.156999999999996</v>
      </c>
      <c r="H1125" s="55">
        <v>1</v>
      </c>
    </row>
    <row r="1126" spans="1:8">
      <c r="A1126" s="55">
        <v>1134</v>
      </c>
      <c r="B1126" s="55" t="s">
        <v>529</v>
      </c>
      <c r="C1126" s="55">
        <v>3</v>
      </c>
      <c r="D1126" s="55">
        <v>488.28652799999998</v>
      </c>
      <c r="E1126" s="55">
        <v>7.1399000000000004E-2</v>
      </c>
      <c r="F1126" s="56">
        <v>1.8935E-3</v>
      </c>
      <c r="G1126" s="55">
        <v>40.475000000000001</v>
      </c>
      <c r="H1126" s="55">
        <v>1</v>
      </c>
    </row>
    <row r="1127" spans="1:8">
      <c r="A1127" s="55">
        <v>1135</v>
      </c>
      <c r="B1127" s="55" t="s">
        <v>529</v>
      </c>
      <c r="C1127" s="55">
        <v>2</v>
      </c>
      <c r="D1127" s="55">
        <v>731.926154</v>
      </c>
      <c r="E1127" s="55">
        <v>-0.24554999999999999</v>
      </c>
      <c r="F1127" s="56">
        <v>2.4011000000000001E-5</v>
      </c>
      <c r="G1127" s="55">
        <v>68.171000000000006</v>
      </c>
      <c r="H1127" s="55">
        <v>1</v>
      </c>
    </row>
    <row r="1128" spans="1:8">
      <c r="A1128" s="55">
        <v>1136</v>
      </c>
      <c r="B1128" s="55" t="s">
        <v>823</v>
      </c>
      <c r="C1128" s="55">
        <v>2</v>
      </c>
      <c r="D1128" s="55">
        <v>675.860455</v>
      </c>
      <c r="E1128" s="55">
        <v>-0.23133999999999999</v>
      </c>
      <c r="F1128" s="56">
        <v>3.5005000000000002E-4</v>
      </c>
      <c r="G1128" s="55">
        <v>66.27</v>
      </c>
      <c r="H1128" s="55">
        <v>1</v>
      </c>
    </row>
    <row r="1129" spans="1:8">
      <c r="A1129" s="55">
        <v>1137</v>
      </c>
      <c r="B1129" s="55" t="s">
        <v>824</v>
      </c>
      <c r="C1129" s="55">
        <v>2</v>
      </c>
      <c r="D1129" s="55">
        <v>529.82148400000005</v>
      </c>
      <c r="E1129" s="55">
        <v>0.25779000000000002</v>
      </c>
      <c r="F1129" s="56">
        <v>1.6260000000000001E-3</v>
      </c>
      <c r="G1129" s="55">
        <v>95.501999999999995</v>
      </c>
      <c r="H1129" s="55">
        <v>1</v>
      </c>
    </row>
    <row r="1130" spans="1:8">
      <c r="A1130" s="55">
        <v>1138</v>
      </c>
      <c r="B1130" s="55" t="s">
        <v>825</v>
      </c>
      <c r="C1130" s="55">
        <v>2</v>
      </c>
      <c r="D1130" s="55">
        <v>470.32112000000001</v>
      </c>
      <c r="E1130" s="55">
        <v>-6.6292000000000004E-2</v>
      </c>
      <c r="F1130" s="56">
        <v>3.5352000000000002E-4</v>
      </c>
      <c r="G1130" s="55">
        <v>104.37</v>
      </c>
      <c r="H1130" s="55">
        <v>2</v>
      </c>
    </row>
    <row r="1131" spans="1:8">
      <c r="A1131" s="55">
        <v>1139</v>
      </c>
      <c r="B1131" s="55" t="s">
        <v>826</v>
      </c>
      <c r="C1131" s="55">
        <v>2</v>
      </c>
      <c r="D1131" s="55">
        <v>600.86060899999995</v>
      </c>
      <c r="E1131" s="55"/>
      <c r="F1131" s="56">
        <v>2.4074999999999999E-5</v>
      </c>
      <c r="G1131" s="55">
        <v>53.750999999999998</v>
      </c>
      <c r="H1131" s="55">
        <v>1</v>
      </c>
    </row>
    <row r="1132" spans="1:8">
      <c r="A1132" s="55">
        <v>1140</v>
      </c>
      <c r="B1132" s="55" t="s">
        <v>503</v>
      </c>
      <c r="C1132" s="55">
        <v>2</v>
      </c>
      <c r="D1132" s="55">
        <v>645.86556599999994</v>
      </c>
      <c r="E1132" s="55">
        <v>-0.24281</v>
      </c>
      <c r="F1132" s="56">
        <v>8.0575999999999998E-3</v>
      </c>
      <c r="G1132" s="55">
        <v>41.704000000000001</v>
      </c>
      <c r="H1132" s="55">
        <v>1</v>
      </c>
    </row>
    <row r="1133" spans="1:8">
      <c r="A1133" s="55">
        <v>1141</v>
      </c>
      <c r="B1133" s="55" t="s">
        <v>503</v>
      </c>
      <c r="C1133" s="55">
        <v>2</v>
      </c>
      <c r="D1133" s="55">
        <v>637.86810800000001</v>
      </c>
      <c r="E1133" s="55">
        <v>-0.58969000000000005</v>
      </c>
      <c r="F1133" s="56">
        <v>3.5243000000000002E-3</v>
      </c>
      <c r="G1133" s="55">
        <v>76.227999999999994</v>
      </c>
      <c r="H1133" s="55">
        <v>1</v>
      </c>
    </row>
    <row r="1134" spans="1:8">
      <c r="A1134" s="55">
        <v>1142</v>
      </c>
      <c r="B1134" s="55" t="s">
        <v>775</v>
      </c>
      <c r="C1134" s="55">
        <v>2</v>
      </c>
      <c r="D1134" s="55">
        <v>737.93503399999997</v>
      </c>
      <c r="E1134" s="55">
        <v>-0.31763999999999998</v>
      </c>
      <c r="F1134" s="56">
        <v>1.5899E-7</v>
      </c>
      <c r="G1134" s="55">
        <v>98.105000000000004</v>
      </c>
      <c r="H1134" s="55">
        <v>1</v>
      </c>
    </row>
    <row r="1135" spans="1:8">
      <c r="A1135" s="55">
        <v>1143</v>
      </c>
      <c r="B1135" s="55" t="s">
        <v>365</v>
      </c>
      <c r="C1135" s="55">
        <v>2</v>
      </c>
      <c r="D1135" s="55">
        <v>739.39723000000004</v>
      </c>
      <c r="E1135" s="55">
        <v>-0.24460000000000001</v>
      </c>
      <c r="F1135" s="56">
        <v>5.6793000000000002E-4</v>
      </c>
      <c r="G1135" s="55">
        <v>55.261000000000003</v>
      </c>
      <c r="H1135" s="55">
        <v>1</v>
      </c>
    </row>
    <row r="1136" spans="1:8">
      <c r="A1136" s="55">
        <v>1144</v>
      </c>
      <c r="B1136" s="55" t="s">
        <v>733</v>
      </c>
      <c r="C1136" s="55">
        <v>2</v>
      </c>
      <c r="D1136" s="55">
        <v>624.85096999999996</v>
      </c>
      <c r="E1136" s="55">
        <v>0.13245000000000001</v>
      </c>
      <c r="F1136" s="56">
        <v>2.1326000000000001E-3</v>
      </c>
      <c r="G1136" s="55">
        <v>46.88</v>
      </c>
      <c r="H1136" s="55">
        <v>1</v>
      </c>
    </row>
    <row r="1137" spans="1:8">
      <c r="A1137" s="55">
        <v>1145</v>
      </c>
      <c r="B1137" s="55" t="s">
        <v>727</v>
      </c>
      <c r="C1137" s="55">
        <v>2</v>
      </c>
      <c r="D1137" s="55">
        <v>484.74712699999998</v>
      </c>
      <c r="E1137" s="55">
        <v>-0.13843</v>
      </c>
      <c r="F1137" s="56">
        <v>6.7226999999999999E-3</v>
      </c>
      <c r="G1137" s="55">
        <v>51.345999999999997</v>
      </c>
      <c r="H1137" s="55">
        <v>2</v>
      </c>
    </row>
    <row r="1138" spans="1:8">
      <c r="A1138" s="55">
        <v>1146</v>
      </c>
      <c r="B1138" s="55" t="s">
        <v>377</v>
      </c>
      <c r="C1138" s="55">
        <v>2</v>
      </c>
      <c r="D1138" s="55">
        <v>635.33271000000002</v>
      </c>
      <c r="E1138" s="55">
        <v>-0.41582999999999998</v>
      </c>
      <c r="F1138" s="56">
        <v>2.3167000000000001E-4</v>
      </c>
      <c r="G1138" s="55">
        <v>65.841999999999999</v>
      </c>
      <c r="H1138" s="55">
        <v>1</v>
      </c>
    </row>
    <row r="1139" spans="1:8">
      <c r="A1139" s="55">
        <v>1147</v>
      </c>
      <c r="B1139" s="55" t="s">
        <v>774</v>
      </c>
      <c r="C1139" s="55">
        <v>2</v>
      </c>
      <c r="D1139" s="55">
        <v>533.29563299999995</v>
      </c>
      <c r="E1139" s="55">
        <v>0.27349000000000001</v>
      </c>
      <c r="F1139" s="56">
        <v>3.4072999999999998E-3</v>
      </c>
      <c r="G1139" s="55">
        <v>51.113</v>
      </c>
      <c r="H1139" s="55">
        <v>1</v>
      </c>
    </row>
    <row r="1140" spans="1:8">
      <c r="A1140" s="55">
        <v>1148</v>
      </c>
      <c r="B1140" s="55" t="s">
        <v>770</v>
      </c>
      <c r="C1140" s="55">
        <v>3</v>
      </c>
      <c r="D1140" s="55">
        <v>515.26696200000004</v>
      </c>
      <c r="E1140" s="55">
        <v>7.6772999999999994E-2</v>
      </c>
      <c r="F1140" s="56">
        <v>1.9776E-4</v>
      </c>
      <c r="G1140" s="55">
        <v>51.725999999999999</v>
      </c>
      <c r="H1140" s="55">
        <v>1</v>
      </c>
    </row>
    <row r="1141" spans="1:8">
      <c r="A1141" s="55">
        <v>1149</v>
      </c>
      <c r="B1141" s="55" t="s">
        <v>689</v>
      </c>
      <c r="C1141" s="55">
        <v>2</v>
      </c>
      <c r="D1141" s="55">
        <v>380.73180300000001</v>
      </c>
      <c r="E1141" s="55">
        <v>0.28360000000000002</v>
      </c>
      <c r="F1141" s="56">
        <v>1.3129E-2</v>
      </c>
      <c r="G1141" s="55">
        <v>50.631999999999998</v>
      </c>
      <c r="H1141" s="55">
        <v>1</v>
      </c>
    </row>
    <row r="1142" spans="1:8">
      <c r="A1142" s="55">
        <v>1150</v>
      </c>
      <c r="B1142" s="55" t="s">
        <v>487</v>
      </c>
      <c r="C1142" s="55">
        <v>3</v>
      </c>
      <c r="D1142" s="55">
        <v>732.03067999999996</v>
      </c>
      <c r="E1142" s="55">
        <v>-0.53154999999999997</v>
      </c>
      <c r="F1142" s="56">
        <v>3.0417999999999998E-6</v>
      </c>
      <c r="G1142" s="55">
        <v>45.915999999999997</v>
      </c>
      <c r="H1142" s="55">
        <v>1</v>
      </c>
    </row>
    <row r="1143" spans="1:8">
      <c r="A1143" s="55">
        <v>1151</v>
      </c>
      <c r="B1143" s="55" t="s">
        <v>537</v>
      </c>
      <c r="C1143" s="55">
        <v>2</v>
      </c>
      <c r="D1143" s="55">
        <v>573.35007399999995</v>
      </c>
      <c r="E1143" s="55">
        <v>-0.34072000000000002</v>
      </c>
      <c r="F1143" s="56">
        <v>1.0662E-2</v>
      </c>
      <c r="G1143" s="55">
        <v>40.883000000000003</v>
      </c>
      <c r="H1143" s="55">
        <v>1</v>
      </c>
    </row>
    <row r="1144" spans="1:8">
      <c r="A1144" s="55">
        <v>1152</v>
      </c>
      <c r="B1144" s="55" t="s">
        <v>827</v>
      </c>
      <c r="C1144" s="55">
        <v>2</v>
      </c>
      <c r="D1144" s="55">
        <v>395.22889700000002</v>
      </c>
      <c r="E1144" s="55">
        <v>-4.3494999999999999E-2</v>
      </c>
      <c r="F1144" s="56">
        <v>7.1227E-3</v>
      </c>
      <c r="G1144" s="55">
        <v>57.280999999999999</v>
      </c>
      <c r="H1144" s="55">
        <v>2</v>
      </c>
    </row>
    <row r="1145" spans="1:8">
      <c r="A1145" s="55">
        <v>1153</v>
      </c>
      <c r="B1145" s="55" t="s">
        <v>828</v>
      </c>
      <c r="C1145" s="55">
        <v>3</v>
      </c>
      <c r="D1145" s="55">
        <v>549.29754200000002</v>
      </c>
      <c r="E1145" s="55">
        <v>-7.1502999999999997E-2</v>
      </c>
      <c r="F1145" s="56">
        <v>9.2782999999999996E-5</v>
      </c>
      <c r="G1145" s="55">
        <v>61.11</v>
      </c>
      <c r="H1145" s="55">
        <v>1</v>
      </c>
    </row>
    <row r="1146" spans="1:8">
      <c r="A1146" s="55">
        <v>1154</v>
      </c>
      <c r="B1146" s="55" t="s">
        <v>550</v>
      </c>
      <c r="C1146" s="55">
        <v>2</v>
      </c>
      <c r="D1146" s="55">
        <v>477.27436699999998</v>
      </c>
      <c r="E1146" s="55">
        <v>0.38068000000000002</v>
      </c>
      <c r="F1146" s="56">
        <v>1.7679E-3</v>
      </c>
      <c r="G1146" s="55">
        <v>82.426000000000002</v>
      </c>
      <c r="H1146" s="55">
        <v>1</v>
      </c>
    </row>
    <row r="1147" spans="1:8">
      <c r="A1147" s="55">
        <v>1155</v>
      </c>
      <c r="B1147" s="55" t="s">
        <v>728</v>
      </c>
      <c r="C1147" s="55">
        <v>2</v>
      </c>
      <c r="D1147" s="55">
        <v>689.87190199999998</v>
      </c>
      <c r="E1147" s="55">
        <v>2.8452000000000002E-2</v>
      </c>
      <c r="F1147" s="56">
        <v>2.1455000000000001E-4</v>
      </c>
      <c r="G1147" s="55">
        <v>63.472999999999999</v>
      </c>
      <c r="H1147" s="55">
        <v>1</v>
      </c>
    </row>
    <row r="1148" spans="1:8">
      <c r="A1148" s="55">
        <v>1156</v>
      </c>
      <c r="B1148" s="55" t="s">
        <v>571</v>
      </c>
      <c r="C1148" s="55">
        <v>2</v>
      </c>
      <c r="D1148" s="55">
        <v>849.46963500000004</v>
      </c>
      <c r="E1148" s="55">
        <v>-0.25420999999999999</v>
      </c>
      <c r="F1148" s="56">
        <v>3.3171999999999997E-4</v>
      </c>
      <c r="G1148" s="55">
        <v>42.981000000000002</v>
      </c>
      <c r="H1148" s="55">
        <v>1</v>
      </c>
    </row>
    <row r="1149" spans="1:8">
      <c r="A1149" s="55">
        <v>1157</v>
      </c>
      <c r="B1149" s="55" t="s">
        <v>829</v>
      </c>
      <c r="C1149" s="55">
        <v>2</v>
      </c>
      <c r="D1149" s="55">
        <v>606.82716000000005</v>
      </c>
      <c r="E1149" s="55">
        <v>6.4441999999999998E-3</v>
      </c>
      <c r="F1149" s="56">
        <v>1.9764000000000001E-4</v>
      </c>
      <c r="G1149" s="55">
        <v>66.662999999999997</v>
      </c>
      <c r="H1149" s="55">
        <v>1</v>
      </c>
    </row>
    <row r="1150" spans="1:8">
      <c r="A1150" s="55">
        <v>1158</v>
      </c>
      <c r="B1150" s="55" t="s">
        <v>830</v>
      </c>
      <c r="C1150" s="55">
        <v>2</v>
      </c>
      <c r="D1150" s="55">
        <v>680.366984</v>
      </c>
      <c r="E1150" s="55">
        <v>0.17932000000000001</v>
      </c>
      <c r="F1150" s="56">
        <v>4.7741999999999998E-5</v>
      </c>
      <c r="G1150" s="55">
        <v>73.081999999999994</v>
      </c>
      <c r="H1150" s="55">
        <v>1</v>
      </c>
    </row>
    <row r="1151" spans="1:8">
      <c r="A1151" s="55">
        <v>1159</v>
      </c>
      <c r="B1151" s="55" t="s">
        <v>831</v>
      </c>
      <c r="C1151" s="55">
        <v>2</v>
      </c>
      <c r="D1151" s="55">
        <v>644.37461199999996</v>
      </c>
      <c r="E1151" s="55">
        <v>-0.51004000000000005</v>
      </c>
      <c r="F1151" s="56">
        <v>8.5391000000000004E-4</v>
      </c>
      <c r="G1151" s="55">
        <v>50.088000000000001</v>
      </c>
      <c r="H1151" s="55">
        <v>1</v>
      </c>
    </row>
    <row r="1152" spans="1:8">
      <c r="A1152" s="55">
        <v>1160</v>
      </c>
      <c r="B1152" s="55" t="s">
        <v>506</v>
      </c>
      <c r="C1152" s="55">
        <v>2</v>
      </c>
      <c r="D1152" s="55">
        <v>560.83425699999998</v>
      </c>
      <c r="E1152" s="55">
        <v>-0.22156999999999999</v>
      </c>
      <c r="F1152" s="56">
        <v>1.4843E-2</v>
      </c>
      <c r="G1152" s="55">
        <v>39.622</v>
      </c>
      <c r="H1152" s="55">
        <v>1</v>
      </c>
    </row>
    <row r="1153" spans="1:8">
      <c r="A1153" s="55">
        <v>1161</v>
      </c>
      <c r="B1153" s="55" t="s">
        <v>832</v>
      </c>
      <c r="C1153" s="55">
        <v>2</v>
      </c>
      <c r="D1153" s="55">
        <v>834.96197700000005</v>
      </c>
      <c r="E1153" s="55">
        <v>-0.33306999999999998</v>
      </c>
      <c r="F1153" s="56">
        <v>6.3224E-7</v>
      </c>
      <c r="G1153" s="55">
        <v>66.825999999999993</v>
      </c>
      <c r="H1153" s="55">
        <v>1</v>
      </c>
    </row>
    <row r="1154" spans="1:8">
      <c r="A1154" s="55">
        <v>1162</v>
      </c>
      <c r="B1154" s="55" t="s">
        <v>529</v>
      </c>
      <c r="C1154" s="55">
        <v>2</v>
      </c>
      <c r="D1154" s="55">
        <v>650.33261000000005</v>
      </c>
      <c r="E1154" s="55">
        <v>-1.257E-2</v>
      </c>
      <c r="F1154" s="56">
        <v>2.0237000000000002E-2</v>
      </c>
      <c r="G1154" s="55">
        <v>33.192</v>
      </c>
      <c r="H1154" s="55">
        <v>1</v>
      </c>
    </row>
    <row r="1155" spans="1:8">
      <c r="A1155" s="55">
        <v>1163</v>
      </c>
      <c r="B1155" s="55" t="s">
        <v>306</v>
      </c>
      <c r="C1155" s="55">
        <v>2</v>
      </c>
      <c r="D1155" s="55">
        <v>806.96907399999998</v>
      </c>
      <c r="E1155" s="55">
        <v>-0.17674000000000001</v>
      </c>
      <c r="F1155" s="56">
        <v>3.9453999999999999E-5</v>
      </c>
      <c r="G1155" s="55">
        <v>58.814</v>
      </c>
      <c r="H1155" s="55">
        <v>1</v>
      </c>
    </row>
    <row r="1156" spans="1:8">
      <c r="A1156" s="55">
        <v>1164</v>
      </c>
      <c r="B1156" s="55" t="s">
        <v>534</v>
      </c>
      <c r="C1156" s="55">
        <v>2</v>
      </c>
      <c r="D1156" s="55">
        <v>363.72906399999999</v>
      </c>
      <c r="E1156" s="55">
        <v>2.6006999999999999E-2</v>
      </c>
      <c r="F1156" s="56">
        <v>5.0514000000000002E-3</v>
      </c>
      <c r="G1156" s="55">
        <v>60.787999999999997</v>
      </c>
      <c r="H1156" s="55">
        <v>1</v>
      </c>
    </row>
    <row r="1157" spans="1:8">
      <c r="A1157" s="55">
        <v>1165</v>
      </c>
      <c r="B1157" s="55" t="s">
        <v>732</v>
      </c>
      <c r="C1157" s="55">
        <v>2</v>
      </c>
      <c r="D1157" s="55">
        <v>532.77780499999994</v>
      </c>
      <c r="E1157" s="55">
        <v>0.15711</v>
      </c>
      <c r="F1157" s="56">
        <v>1.0943000000000001E-3</v>
      </c>
      <c r="G1157" s="55">
        <v>63.183999999999997</v>
      </c>
      <c r="H1157" s="55">
        <v>1</v>
      </c>
    </row>
    <row r="1158" spans="1:8">
      <c r="A1158" s="55">
        <v>1166</v>
      </c>
      <c r="B1158" s="55" t="s">
        <v>479</v>
      </c>
      <c r="C1158" s="55">
        <v>2</v>
      </c>
      <c r="D1158" s="55">
        <v>715.36209599999995</v>
      </c>
      <c r="E1158" s="55">
        <v>-5.7672000000000001E-3</v>
      </c>
      <c r="F1158" s="56">
        <v>7.4125999999999998E-8</v>
      </c>
      <c r="G1158" s="55">
        <v>101.53</v>
      </c>
      <c r="H1158" s="55">
        <v>1</v>
      </c>
    </row>
    <row r="1159" spans="1:8">
      <c r="A1159" s="55">
        <v>1167</v>
      </c>
      <c r="B1159" s="55" t="s">
        <v>610</v>
      </c>
      <c r="C1159" s="55">
        <v>2</v>
      </c>
      <c r="D1159" s="55">
        <v>550.32713100000001</v>
      </c>
      <c r="E1159" s="55">
        <v>4.4930999999999999E-2</v>
      </c>
      <c r="F1159" s="56">
        <v>3.2285000000000001E-2</v>
      </c>
      <c r="G1159" s="55">
        <v>32.051000000000002</v>
      </c>
      <c r="H1159" s="55">
        <v>1</v>
      </c>
    </row>
    <row r="1160" spans="1:8">
      <c r="A1160" s="55">
        <v>1168</v>
      </c>
      <c r="B1160" s="55" t="s">
        <v>316</v>
      </c>
      <c r="C1160" s="55">
        <v>2</v>
      </c>
      <c r="D1160" s="55">
        <v>1011.99694</v>
      </c>
      <c r="E1160" s="55">
        <v>-7.4907000000000001E-2</v>
      </c>
      <c r="F1160" s="56">
        <v>1.0501E-3</v>
      </c>
      <c r="G1160" s="55">
        <v>37.884</v>
      </c>
      <c r="H1160" s="55">
        <v>1</v>
      </c>
    </row>
    <row r="1161" spans="1:8">
      <c r="A1161" s="55">
        <v>1169</v>
      </c>
      <c r="B1161" s="55" t="s">
        <v>694</v>
      </c>
      <c r="C1161" s="55">
        <v>2</v>
      </c>
      <c r="D1161" s="55">
        <v>815.39633200000003</v>
      </c>
      <c r="E1161" s="55">
        <v>-0.20052</v>
      </c>
      <c r="F1161" s="56">
        <v>1.0481E-8</v>
      </c>
      <c r="G1161" s="55">
        <v>78.325999999999993</v>
      </c>
      <c r="H1161" s="55">
        <v>1</v>
      </c>
    </row>
    <row r="1162" spans="1:8">
      <c r="A1162" s="55">
        <v>1170</v>
      </c>
      <c r="B1162" s="55" t="s">
        <v>350</v>
      </c>
      <c r="C1162" s="55">
        <v>2</v>
      </c>
      <c r="D1162" s="55">
        <v>521.30619799999999</v>
      </c>
      <c r="E1162" s="55">
        <v>0.21004</v>
      </c>
      <c r="F1162" s="56">
        <v>7.1235000000000005E-4</v>
      </c>
      <c r="G1162" s="55">
        <v>59.198</v>
      </c>
      <c r="H1162" s="55">
        <v>1</v>
      </c>
    </row>
    <row r="1163" spans="1:8">
      <c r="A1163" s="55">
        <v>1171</v>
      </c>
      <c r="B1163" s="55" t="s">
        <v>544</v>
      </c>
      <c r="C1163" s="55">
        <v>2</v>
      </c>
      <c r="D1163" s="55">
        <v>702.87008800000001</v>
      </c>
      <c r="E1163" s="55">
        <v>-0.20771000000000001</v>
      </c>
      <c r="F1163" s="56">
        <v>1.0414000000000001E-3</v>
      </c>
      <c r="G1163" s="55">
        <v>48.531999999999996</v>
      </c>
      <c r="H1163" s="55">
        <v>1</v>
      </c>
    </row>
    <row r="1164" spans="1:8">
      <c r="A1164" s="55">
        <v>1172</v>
      </c>
      <c r="B1164" s="55" t="s">
        <v>688</v>
      </c>
      <c r="C1164" s="55">
        <v>2</v>
      </c>
      <c r="D1164" s="55">
        <v>507.818941</v>
      </c>
      <c r="E1164" s="55">
        <v>0.21323</v>
      </c>
      <c r="F1164" s="56">
        <v>3.813E-4</v>
      </c>
      <c r="G1164" s="55">
        <v>81.016999999999996</v>
      </c>
      <c r="H1164" s="55">
        <v>2</v>
      </c>
    </row>
    <row r="1165" spans="1:8">
      <c r="A1165" s="55">
        <v>1174</v>
      </c>
      <c r="B1165" s="55" t="s">
        <v>379</v>
      </c>
      <c r="C1165" s="55">
        <v>3</v>
      </c>
      <c r="D1165" s="55">
        <v>545.63437699999997</v>
      </c>
      <c r="E1165" s="55">
        <v>-1.8717000000000001E-2</v>
      </c>
      <c r="F1165" s="56">
        <v>1.6695E-3</v>
      </c>
      <c r="G1165" s="55">
        <v>42.317</v>
      </c>
      <c r="H1165" s="55">
        <v>1</v>
      </c>
    </row>
    <row r="1166" spans="1:8">
      <c r="A1166" s="55">
        <v>1175</v>
      </c>
      <c r="B1166" s="55" t="s">
        <v>364</v>
      </c>
      <c r="C1166" s="55">
        <v>2</v>
      </c>
      <c r="D1166" s="55">
        <v>480.77928500000002</v>
      </c>
      <c r="E1166" s="55">
        <v>-4.4637999999999997E-2</v>
      </c>
      <c r="F1166" s="56">
        <v>1.0436E-3</v>
      </c>
      <c r="G1166" s="55">
        <v>95.531000000000006</v>
      </c>
      <c r="H1166" s="55">
        <v>1</v>
      </c>
    </row>
    <row r="1167" spans="1:8">
      <c r="A1167" s="55">
        <v>1176</v>
      </c>
      <c r="B1167" s="55" t="s">
        <v>653</v>
      </c>
      <c r="C1167" s="55">
        <v>2</v>
      </c>
      <c r="D1167" s="55">
        <v>625.83498499999996</v>
      </c>
      <c r="E1167" s="55">
        <v>-1.1782000000000001E-2</v>
      </c>
      <c r="F1167" s="56">
        <v>1.1119E-4</v>
      </c>
      <c r="G1167" s="55">
        <v>89.301000000000002</v>
      </c>
      <c r="H1167" s="55">
        <v>2</v>
      </c>
    </row>
    <row r="1168" spans="1:8">
      <c r="A1168" s="55">
        <v>1177</v>
      </c>
      <c r="B1168" s="55" t="s">
        <v>633</v>
      </c>
      <c r="C1168" s="55">
        <v>3</v>
      </c>
      <c r="D1168" s="55">
        <v>788.40451800000005</v>
      </c>
      <c r="E1168" s="55">
        <v>-0.16886000000000001</v>
      </c>
      <c r="F1168" s="56">
        <v>3.1338999999999999E-2</v>
      </c>
      <c r="G1168" s="55">
        <v>20.478000000000002</v>
      </c>
      <c r="H1168" s="55">
        <v>1</v>
      </c>
    </row>
    <row r="1169" spans="1:8">
      <c r="A1169" s="55">
        <v>1178</v>
      </c>
      <c r="B1169" s="55" t="s">
        <v>810</v>
      </c>
      <c r="C1169" s="55">
        <v>2</v>
      </c>
      <c r="D1169" s="55">
        <v>422.77875399999999</v>
      </c>
      <c r="E1169" s="55">
        <v>0.16109000000000001</v>
      </c>
      <c r="F1169" s="56">
        <v>1.5667000000000001E-3</v>
      </c>
      <c r="G1169" s="55">
        <v>87.475999999999999</v>
      </c>
      <c r="H1169" s="55">
        <v>1</v>
      </c>
    </row>
    <row r="1170" spans="1:8">
      <c r="A1170" s="55">
        <v>1179</v>
      </c>
      <c r="B1170" s="55" t="s">
        <v>702</v>
      </c>
      <c r="C1170" s="55">
        <v>2</v>
      </c>
      <c r="D1170" s="55">
        <v>496.31296099999997</v>
      </c>
      <c r="E1170" s="55">
        <v>0.16678999999999999</v>
      </c>
      <c r="F1170" s="56">
        <v>1.3194000000000001E-3</v>
      </c>
      <c r="G1170" s="55">
        <v>79.147999999999996</v>
      </c>
      <c r="H1170" s="55">
        <v>1</v>
      </c>
    </row>
    <row r="1171" spans="1:8">
      <c r="A1171" s="55">
        <v>1180</v>
      </c>
      <c r="B1171" s="55" t="s">
        <v>817</v>
      </c>
      <c r="C1171" s="55">
        <v>2</v>
      </c>
      <c r="D1171" s="55">
        <v>504.31041800000003</v>
      </c>
      <c r="E1171" s="55">
        <v>0.52925999999999995</v>
      </c>
      <c r="F1171" s="56">
        <v>5.5782000000000002E-3</v>
      </c>
      <c r="G1171" s="55">
        <v>45.158000000000001</v>
      </c>
      <c r="H1171" s="55">
        <v>1</v>
      </c>
    </row>
    <row r="1172" spans="1:8">
      <c r="A1172" s="55">
        <v>1181</v>
      </c>
      <c r="B1172" s="55" t="s">
        <v>364</v>
      </c>
      <c r="C1172" s="55">
        <v>2</v>
      </c>
      <c r="D1172" s="55">
        <v>496.30038400000001</v>
      </c>
      <c r="E1172" s="55">
        <v>0.37558999999999998</v>
      </c>
      <c r="F1172" s="56">
        <v>1.6762999999999999E-4</v>
      </c>
      <c r="G1172" s="55">
        <v>108.46</v>
      </c>
      <c r="H1172" s="55">
        <v>2</v>
      </c>
    </row>
    <row r="1173" spans="1:8">
      <c r="A1173" s="55">
        <v>1182</v>
      </c>
      <c r="B1173" s="55" t="s">
        <v>627</v>
      </c>
      <c r="C1173" s="55">
        <v>3</v>
      </c>
      <c r="D1173" s="55">
        <v>401.56282700000003</v>
      </c>
      <c r="E1173" s="55">
        <v>-0.25541999999999998</v>
      </c>
      <c r="F1173" s="56">
        <v>2.3130000000000001E-2</v>
      </c>
      <c r="G1173" s="55">
        <v>27.149000000000001</v>
      </c>
      <c r="H1173" s="55">
        <v>1</v>
      </c>
    </row>
    <row r="1174" spans="1:8">
      <c r="A1174" s="55">
        <v>1183</v>
      </c>
      <c r="B1174" s="55" t="s">
        <v>365</v>
      </c>
      <c r="C1174" s="55">
        <v>2</v>
      </c>
      <c r="D1174" s="55">
        <v>412.24982899999998</v>
      </c>
      <c r="E1174" s="55">
        <v>-0.22725000000000001</v>
      </c>
      <c r="F1174" s="56">
        <v>7.5524999999999995E-4</v>
      </c>
      <c r="G1174" s="55">
        <v>73.260000000000005</v>
      </c>
      <c r="H1174" s="55">
        <v>1</v>
      </c>
    </row>
    <row r="1175" spans="1:8">
      <c r="A1175" s="55">
        <v>1184</v>
      </c>
      <c r="B1175" s="55" t="s">
        <v>833</v>
      </c>
      <c r="C1175" s="55">
        <v>2</v>
      </c>
      <c r="D1175" s="55">
        <v>517.80497700000001</v>
      </c>
      <c r="E1175" s="55">
        <v>-1.8095E-2</v>
      </c>
      <c r="F1175" s="56">
        <v>1.1144E-3</v>
      </c>
      <c r="G1175" s="55">
        <v>62.463000000000001</v>
      </c>
      <c r="H1175" s="55">
        <v>1</v>
      </c>
    </row>
    <row r="1176" spans="1:8">
      <c r="A1176" s="55">
        <v>1185</v>
      </c>
      <c r="B1176" s="55" t="s">
        <v>326</v>
      </c>
      <c r="C1176" s="55">
        <v>2</v>
      </c>
      <c r="D1176" s="55">
        <v>510.31041800000003</v>
      </c>
      <c r="E1176" s="55">
        <v>1.1715E-2</v>
      </c>
      <c r="F1176" s="56">
        <v>1.2294999999999999E-3</v>
      </c>
      <c r="G1176" s="55">
        <v>61.78</v>
      </c>
      <c r="H1176" s="55">
        <v>2</v>
      </c>
    </row>
    <row r="1177" spans="1:8">
      <c r="A1177" s="55">
        <v>1186</v>
      </c>
      <c r="B1177" s="55" t="s">
        <v>660</v>
      </c>
      <c r="C1177" s="55">
        <v>2</v>
      </c>
      <c r="D1177" s="55">
        <v>504.77928500000002</v>
      </c>
      <c r="E1177" s="55"/>
      <c r="F1177" s="56">
        <v>3.5774E-4</v>
      </c>
      <c r="G1177" s="55">
        <v>55.37</v>
      </c>
      <c r="H1177" s="55">
        <v>1</v>
      </c>
    </row>
    <row r="1178" spans="1:8">
      <c r="A1178" s="55">
        <v>1187</v>
      </c>
      <c r="B1178" s="55" t="s">
        <v>286</v>
      </c>
      <c r="C1178" s="55">
        <v>2</v>
      </c>
      <c r="D1178" s="55">
        <v>583.31421999999998</v>
      </c>
      <c r="E1178" s="55">
        <v>-8.2947000000000007E-2</v>
      </c>
      <c r="F1178" s="56">
        <v>4.2348E-4</v>
      </c>
      <c r="G1178" s="55">
        <v>72.2</v>
      </c>
      <c r="H1178" s="55">
        <v>1</v>
      </c>
    </row>
    <row r="1179" spans="1:8">
      <c r="A1179" s="55">
        <v>1188</v>
      </c>
      <c r="B1179" s="55" t="s">
        <v>834</v>
      </c>
      <c r="C1179" s="55">
        <v>3</v>
      </c>
      <c r="D1179" s="55">
        <v>565.61716300000001</v>
      </c>
      <c r="E1179" s="55">
        <v>0.25317000000000001</v>
      </c>
      <c r="F1179" s="56">
        <v>1.4943000000000001E-5</v>
      </c>
      <c r="G1179" s="55">
        <v>72.704999999999998</v>
      </c>
      <c r="H1179" s="55">
        <v>1</v>
      </c>
    </row>
    <row r="1180" spans="1:8">
      <c r="A1180" s="55">
        <v>1189</v>
      </c>
      <c r="B1180" s="55" t="s">
        <v>834</v>
      </c>
      <c r="C1180" s="55">
        <v>2</v>
      </c>
      <c r="D1180" s="55">
        <v>847.92210599999999</v>
      </c>
      <c r="E1180" s="55">
        <v>2.0736000000000001E-2</v>
      </c>
      <c r="F1180" s="56">
        <v>9.2126999999999997E-4</v>
      </c>
      <c r="G1180" s="55">
        <v>47.061999999999998</v>
      </c>
      <c r="H1180" s="55">
        <v>1</v>
      </c>
    </row>
    <row r="1181" spans="1:8">
      <c r="A1181" s="55">
        <v>1190</v>
      </c>
      <c r="B1181" s="55" t="s">
        <v>384</v>
      </c>
      <c r="C1181" s="55">
        <v>3</v>
      </c>
      <c r="D1181" s="55">
        <v>830.11133400000006</v>
      </c>
      <c r="E1181" s="55">
        <v>-0.29044999999999999</v>
      </c>
      <c r="F1181" s="56">
        <v>9.2846000000000002E-12</v>
      </c>
      <c r="G1181" s="55">
        <v>76.492000000000004</v>
      </c>
      <c r="H1181" s="55">
        <v>2</v>
      </c>
    </row>
    <row r="1182" spans="1:8">
      <c r="A1182" s="55">
        <v>1191</v>
      </c>
      <c r="B1182" s="55" t="s">
        <v>480</v>
      </c>
      <c r="C1182" s="55">
        <v>2</v>
      </c>
      <c r="D1182" s="55">
        <v>456.79186099999998</v>
      </c>
      <c r="E1182" s="55">
        <v>-0.46460000000000001</v>
      </c>
      <c r="F1182" s="56">
        <v>5.3588000000000004E-3</v>
      </c>
      <c r="G1182" s="55">
        <v>53.832999999999998</v>
      </c>
      <c r="H1182" s="55">
        <v>1</v>
      </c>
    </row>
    <row r="1183" spans="1:8">
      <c r="A1183" s="55">
        <v>1192</v>
      </c>
      <c r="B1183" s="55" t="s">
        <v>648</v>
      </c>
      <c r="C1183" s="55">
        <v>2</v>
      </c>
      <c r="D1183" s="55">
        <v>845.42744400000004</v>
      </c>
      <c r="E1183" s="55">
        <v>-0.26350000000000001</v>
      </c>
      <c r="F1183" s="56">
        <v>7.6101000000000002E-6</v>
      </c>
      <c r="G1183" s="55">
        <v>54.811999999999998</v>
      </c>
      <c r="H1183" s="55">
        <v>1</v>
      </c>
    </row>
    <row r="1184" spans="1:8">
      <c r="A1184" s="55">
        <v>1193</v>
      </c>
      <c r="B1184" s="55" t="s">
        <v>557</v>
      </c>
      <c r="C1184" s="55">
        <v>2</v>
      </c>
      <c r="D1184" s="55">
        <v>425.257654</v>
      </c>
      <c r="E1184" s="55">
        <v>0.11323</v>
      </c>
      <c r="F1184" s="56">
        <v>8.0706000000000007E-3</v>
      </c>
      <c r="G1184" s="55">
        <v>55.676000000000002</v>
      </c>
      <c r="H1184" s="55">
        <v>1</v>
      </c>
    </row>
    <row r="1185" spans="1:8">
      <c r="A1185" s="55">
        <v>1194</v>
      </c>
      <c r="B1185" s="55" t="s">
        <v>782</v>
      </c>
      <c r="C1185" s="55">
        <v>2</v>
      </c>
      <c r="D1185" s="55">
        <v>953.49057500000004</v>
      </c>
      <c r="E1185" s="55">
        <v>-0.13575999999999999</v>
      </c>
      <c r="F1185" s="56">
        <v>1.2907999999999999E-17</v>
      </c>
      <c r="G1185" s="55">
        <v>111.77</v>
      </c>
      <c r="H1185" s="55">
        <v>1</v>
      </c>
    </row>
    <row r="1186" spans="1:8">
      <c r="A1186" s="55">
        <v>1195</v>
      </c>
      <c r="B1186" s="55" t="s">
        <v>307</v>
      </c>
      <c r="C1186" s="55">
        <v>2</v>
      </c>
      <c r="D1186" s="55">
        <v>860.92105200000003</v>
      </c>
      <c r="E1186" s="55">
        <v>-0.29583999999999999</v>
      </c>
      <c r="F1186" s="56">
        <v>1.1705999999999999E-5</v>
      </c>
      <c r="G1186" s="55">
        <v>82.85</v>
      </c>
      <c r="H1186" s="55">
        <v>1</v>
      </c>
    </row>
    <row r="1187" spans="1:8">
      <c r="A1187" s="55">
        <v>1196</v>
      </c>
      <c r="B1187" s="55" t="s">
        <v>683</v>
      </c>
      <c r="C1187" s="55">
        <v>2</v>
      </c>
      <c r="D1187" s="55">
        <v>755.38484200000005</v>
      </c>
      <c r="E1187" s="55">
        <v>-0.43428</v>
      </c>
      <c r="F1187" s="56">
        <v>3.4097000000000001E-4</v>
      </c>
      <c r="G1187" s="55">
        <v>54.343000000000004</v>
      </c>
      <c r="H1187" s="55">
        <v>1</v>
      </c>
    </row>
    <row r="1188" spans="1:8">
      <c r="A1188" s="55">
        <v>1197</v>
      </c>
      <c r="B1188" s="55" t="s">
        <v>835</v>
      </c>
      <c r="C1188" s="55">
        <v>3</v>
      </c>
      <c r="D1188" s="55">
        <v>921.83526199999994</v>
      </c>
      <c r="E1188" s="55">
        <v>-6.1986999999999997E-3</v>
      </c>
      <c r="F1188" s="56">
        <v>1.1361000000000001E-20</v>
      </c>
      <c r="G1188" s="55">
        <v>90.453000000000003</v>
      </c>
      <c r="H1188" s="55">
        <v>1</v>
      </c>
    </row>
    <row r="1189" spans="1:8">
      <c r="A1189" s="55">
        <v>1198</v>
      </c>
      <c r="B1189" s="55" t="s">
        <v>836</v>
      </c>
      <c r="C1189" s="55">
        <v>2</v>
      </c>
      <c r="D1189" s="55">
        <v>604.35027100000002</v>
      </c>
      <c r="E1189" s="55">
        <v>0.23726</v>
      </c>
      <c r="F1189" s="56">
        <v>8.1769999999999998E-4</v>
      </c>
      <c r="G1189" s="55">
        <v>56.404000000000003</v>
      </c>
      <c r="H1189" s="55">
        <v>1</v>
      </c>
    </row>
    <row r="1190" spans="1:8">
      <c r="A1190" s="55">
        <v>1199</v>
      </c>
      <c r="B1190" s="55" t="s">
        <v>324</v>
      </c>
      <c r="C1190" s="55">
        <v>3</v>
      </c>
      <c r="D1190" s="55">
        <v>601.32179900000006</v>
      </c>
      <c r="E1190" s="55">
        <v>-7.7863000000000002E-2</v>
      </c>
      <c r="F1190" s="56">
        <v>1.1310999999999999E-3</v>
      </c>
      <c r="G1190" s="55">
        <v>42.424999999999997</v>
      </c>
      <c r="H1190" s="55">
        <v>2</v>
      </c>
    </row>
    <row r="1191" spans="1:8">
      <c r="A1191" s="55">
        <v>1200</v>
      </c>
      <c r="B1191" s="55" t="s">
        <v>363</v>
      </c>
      <c r="C1191" s="55">
        <v>2</v>
      </c>
      <c r="D1191" s="55">
        <v>559.83204899999998</v>
      </c>
      <c r="E1191" s="55">
        <v>-0.13414999999999999</v>
      </c>
      <c r="F1191" s="56">
        <v>1.5259E-2</v>
      </c>
      <c r="G1191" s="55">
        <v>37.994999999999997</v>
      </c>
      <c r="H1191" s="55">
        <v>1</v>
      </c>
    </row>
    <row r="1192" spans="1:8">
      <c r="A1192" s="55">
        <v>1201</v>
      </c>
      <c r="B1192" s="55" t="s">
        <v>837</v>
      </c>
      <c r="C1192" s="55">
        <v>3</v>
      </c>
      <c r="D1192" s="55">
        <v>524.60648700000002</v>
      </c>
      <c r="E1192" s="55">
        <v>0.1145</v>
      </c>
      <c r="F1192" s="56">
        <v>4.9901999999999998E-5</v>
      </c>
      <c r="G1192" s="55">
        <v>67.385000000000005</v>
      </c>
      <c r="H1192" s="55">
        <v>1</v>
      </c>
    </row>
    <row r="1193" spans="1:8">
      <c r="A1193" s="55">
        <v>1202</v>
      </c>
      <c r="B1193" s="55" t="s">
        <v>837</v>
      </c>
      <c r="C1193" s="55">
        <v>2</v>
      </c>
      <c r="D1193" s="55">
        <v>786.40609199999994</v>
      </c>
      <c r="E1193" s="55">
        <v>-0.38949</v>
      </c>
      <c r="F1193" s="56">
        <v>2.4712E-5</v>
      </c>
      <c r="G1193" s="55">
        <v>99.5</v>
      </c>
      <c r="H1193" s="55">
        <v>1</v>
      </c>
    </row>
    <row r="1194" spans="1:8">
      <c r="A1194" s="55">
        <v>1203</v>
      </c>
      <c r="B1194" s="55" t="s">
        <v>786</v>
      </c>
      <c r="C1194" s="55">
        <v>2</v>
      </c>
      <c r="D1194" s="55">
        <v>806.41687100000001</v>
      </c>
      <c r="E1194" s="55">
        <v>-5.2597999999999999E-2</v>
      </c>
      <c r="F1194" s="56">
        <v>8.2100000000000004E-9</v>
      </c>
      <c r="G1194" s="55">
        <v>105.99</v>
      </c>
      <c r="H1194" s="55">
        <v>1</v>
      </c>
    </row>
    <row r="1195" spans="1:8">
      <c r="A1195" s="55">
        <v>1204</v>
      </c>
      <c r="B1195" s="55" t="s">
        <v>838</v>
      </c>
      <c r="C1195" s="55">
        <v>4</v>
      </c>
      <c r="D1195" s="55">
        <v>501.02074199999998</v>
      </c>
      <c r="E1195" s="55">
        <v>0.24912999999999999</v>
      </c>
      <c r="F1195" s="56">
        <v>2.0702999999999999E-6</v>
      </c>
      <c r="G1195" s="55">
        <v>68.277000000000001</v>
      </c>
      <c r="H1195" s="55">
        <v>2</v>
      </c>
    </row>
    <row r="1196" spans="1:8">
      <c r="A1196" s="55">
        <v>1205</v>
      </c>
      <c r="B1196" s="55" t="s">
        <v>838</v>
      </c>
      <c r="C1196" s="55">
        <v>3</v>
      </c>
      <c r="D1196" s="55">
        <v>667.69189700000004</v>
      </c>
      <c r="E1196" s="55">
        <v>-0.68332000000000004</v>
      </c>
      <c r="F1196" s="56">
        <v>2.3455999999999998E-8</v>
      </c>
      <c r="G1196" s="55">
        <v>90.706999999999994</v>
      </c>
      <c r="H1196" s="55">
        <v>2</v>
      </c>
    </row>
    <row r="1197" spans="1:8">
      <c r="A1197" s="55">
        <v>1206</v>
      </c>
      <c r="B1197" s="55" t="s">
        <v>326</v>
      </c>
      <c r="C1197" s="55">
        <v>2</v>
      </c>
      <c r="D1197" s="55">
        <v>898.44107399999996</v>
      </c>
      <c r="E1197" s="55">
        <v>-0.42509000000000002</v>
      </c>
      <c r="F1197" s="56">
        <v>2.9336000000000001E-10</v>
      </c>
      <c r="G1197" s="55">
        <v>91.075999999999993</v>
      </c>
      <c r="H1197" s="55">
        <v>1</v>
      </c>
    </row>
    <row r="1198" spans="1:8">
      <c r="A1198" s="55">
        <v>1207</v>
      </c>
      <c r="B1198" s="55" t="s">
        <v>575</v>
      </c>
      <c r="C1198" s="55">
        <v>2</v>
      </c>
      <c r="D1198" s="55">
        <v>621.35862799999995</v>
      </c>
      <c r="E1198" s="55">
        <v>-0.26837</v>
      </c>
      <c r="F1198" s="56">
        <v>2.0091999999999999E-4</v>
      </c>
      <c r="G1198" s="55">
        <v>66.266999999999996</v>
      </c>
      <c r="H1198" s="55">
        <v>2</v>
      </c>
    </row>
    <row r="1199" spans="1:8">
      <c r="A1199" s="55">
        <v>1208</v>
      </c>
      <c r="B1199" s="55" t="s">
        <v>527</v>
      </c>
      <c r="C1199" s="55">
        <v>2</v>
      </c>
      <c r="D1199" s="55">
        <v>421.27892100000003</v>
      </c>
      <c r="E1199" s="55">
        <v>1.8865E-2</v>
      </c>
      <c r="F1199" s="56">
        <v>1.5829E-4</v>
      </c>
      <c r="G1199" s="55">
        <v>94.406999999999996</v>
      </c>
      <c r="H1199" s="55">
        <v>3</v>
      </c>
    </row>
    <row r="1200" spans="1:8">
      <c r="A1200" s="55">
        <v>1209</v>
      </c>
      <c r="B1200" s="55" t="s">
        <v>764</v>
      </c>
      <c r="C1200" s="55">
        <v>3</v>
      </c>
      <c r="D1200" s="55">
        <v>489.28177699999998</v>
      </c>
      <c r="E1200" s="55">
        <v>-0.27421000000000001</v>
      </c>
      <c r="F1200" s="56">
        <v>2.4021000000000001E-2</v>
      </c>
      <c r="G1200" s="55">
        <v>25.53</v>
      </c>
      <c r="H1200" s="55">
        <v>1</v>
      </c>
    </row>
    <row r="1201" spans="1:8">
      <c r="A1201" s="55">
        <v>1210</v>
      </c>
      <c r="B1201" s="55" t="s">
        <v>526</v>
      </c>
      <c r="C1201" s="55">
        <v>2</v>
      </c>
      <c r="D1201" s="55">
        <v>358.23926399999999</v>
      </c>
      <c r="E1201" s="55">
        <v>-9.9748000000000003E-2</v>
      </c>
      <c r="F1201" s="56">
        <v>1.9531E-2</v>
      </c>
      <c r="G1201" s="55">
        <v>44.395000000000003</v>
      </c>
      <c r="H1201" s="55">
        <v>1</v>
      </c>
    </row>
    <row r="1202" spans="1:8">
      <c r="A1202" s="55">
        <v>1211</v>
      </c>
      <c r="B1202" s="55" t="s">
        <v>625</v>
      </c>
      <c r="C1202" s="55">
        <v>2</v>
      </c>
      <c r="D1202" s="55">
        <v>522.30840599999999</v>
      </c>
      <c r="E1202" s="55">
        <v>0.27454000000000001</v>
      </c>
      <c r="F1202" s="56">
        <v>2.7604999999999999E-3</v>
      </c>
      <c r="G1202" s="55">
        <v>48.567999999999998</v>
      </c>
      <c r="H1202" s="55">
        <v>1</v>
      </c>
    </row>
    <row r="1203" spans="1:8">
      <c r="A1203" s="55">
        <v>1212</v>
      </c>
      <c r="B1203" s="55" t="s">
        <v>647</v>
      </c>
      <c r="C1203" s="55">
        <v>2</v>
      </c>
      <c r="D1203" s="55">
        <v>399.77601399999998</v>
      </c>
      <c r="E1203" s="55">
        <v>-0.31447999999999998</v>
      </c>
      <c r="F1203" s="56">
        <v>2.0476000000000001E-4</v>
      </c>
      <c r="G1203" s="55">
        <v>90.986000000000004</v>
      </c>
      <c r="H1203" s="55">
        <v>2</v>
      </c>
    </row>
    <row r="1204" spans="1:8">
      <c r="A1204" s="55">
        <v>1213</v>
      </c>
      <c r="B1204" s="55" t="s">
        <v>807</v>
      </c>
      <c r="C1204" s="55">
        <v>2</v>
      </c>
      <c r="D1204" s="55">
        <v>424.765646</v>
      </c>
      <c r="E1204" s="55">
        <v>0.28070000000000001</v>
      </c>
      <c r="F1204" s="56">
        <v>3.9135999999999997E-3</v>
      </c>
      <c r="G1204" s="55">
        <v>62.713999999999999</v>
      </c>
      <c r="H1204" s="55">
        <v>1</v>
      </c>
    </row>
    <row r="1205" spans="1:8">
      <c r="A1205" s="55">
        <v>1214</v>
      </c>
      <c r="B1205" s="55" t="s">
        <v>377</v>
      </c>
      <c r="C1205" s="55">
        <v>2</v>
      </c>
      <c r="D1205" s="55">
        <v>881.46977200000003</v>
      </c>
      <c r="E1205" s="55">
        <v>-0.18909000000000001</v>
      </c>
      <c r="F1205" s="56">
        <v>1.2337999999999999E-6</v>
      </c>
      <c r="G1205" s="55">
        <v>59.673000000000002</v>
      </c>
      <c r="H1205" s="55">
        <v>1</v>
      </c>
    </row>
    <row r="1206" spans="1:8">
      <c r="A1206" s="55">
        <v>1215</v>
      </c>
      <c r="B1206" s="55" t="s">
        <v>498</v>
      </c>
      <c r="C1206" s="55">
        <v>2</v>
      </c>
      <c r="D1206" s="55">
        <v>672.38771899999995</v>
      </c>
      <c r="E1206" s="55">
        <v>-0.43190000000000001</v>
      </c>
      <c r="F1206" s="56">
        <v>2.1671999999999999E-5</v>
      </c>
      <c r="G1206" s="55">
        <v>79.492000000000004</v>
      </c>
      <c r="H1206" s="55">
        <v>2</v>
      </c>
    </row>
    <row r="1207" spans="1:8">
      <c r="A1207" s="55">
        <v>1216</v>
      </c>
      <c r="B1207" s="55" t="s">
        <v>720</v>
      </c>
      <c r="C1207" s="55">
        <v>2</v>
      </c>
      <c r="D1207" s="55">
        <v>848.99581999999998</v>
      </c>
      <c r="E1207" s="55">
        <v>5.0852000000000001E-2</v>
      </c>
      <c r="F1207" s="56">
        <v>8.2102000000000002E-10</v>
      </c>
      <c r="G1207" s="55">
        <v>83.54</v>
      </c>
      <c r="H1207" s="55">
        <v>1</v>
      </c>
    </row>
    <row r="1208" spans="1:8">
      <c r="A1208" s="55">
        <v>1217</v>
      </c>
      <c r="B1208" s="55" t="s">
        <v>655</v>
      </c>
      <c r="C1208" s="55">
        <v>2</v>
      </c>
      <c r="D1208" s="55">
        <v>914.46148400000004</v>
      </c>
      <c r="E1208" s="55">
        <v>-0.40615000000000001</v>
      </c>
      <c r="F1208" s="56">
        <v>5.2007999999999999E-11</v>
      </c>
      <c r="G1208" s="55">
        <v>77.221000000000004</v>
      </c>
      <c r="H1208" s="55">
        <v>1</v>
      </c>
    </row>
    <row r="1209" spans="1:8">
      <c r="A1209" s="55">
        <v>1218</v>
      </c>
      <c r="B1209" s="55" t="s">
        <v>839</v>
      </c>
      <c r="C1209" s="55">
        <v>2</v>
      </c>
      <c r="D1209" s="55">
        <v>411.24200400000001</v>
      </c>
      <c r="E1209" s="55">
        <v>-8.2428000000000001E-2</v>
      </c>
      <c r="F1209" s="56">
        <v>1.5986E-2</v>
      </c>
      <c r="G1209" s="55">
        <v>47.848999999999997</v>
      </c>
      <c r="H1209" s="55">
        <v>1</v>
      </c>
    </row>
    <row r="1210" spans="1:8">
      <c r="A1210" s="55">
        <v>1219</v>
      </c>
      <c r="B1210" s="55" t="s">
        <v>348</v>
      </c>
      <c r="C1210" s="55">
        <v>3</v>
      </c>
      <c r="D1210" s="55">
        <v>608.01503500000001</v>
      </c>
      <c r="E1210" s="55">
        <v>-6.7031999999999994E-2</v>
      </c>
      <c r="F1210" s="56">
        <v>2.1821000000000001E-8</v>
      </c>
      <c r="G1210" s="55">
        <v>69.331000000000003</v>
      </c>
      <c r="H1210" s="55">
        <v>1</v>
      </c>
    </row>
    <row r="1211" spans="1:8">
      <c r="A1211" s="55">
        <v>1220</v>
      </c>
      <c r="B1211" s="55" t="s">
        <v>810</v>
      </c>
      <c r="C1211" s="55">
        <v>2</v>
      </c>
      <c r="D1211" s="55">
        <v>786.41740200000004</v>
      </c>
      <c r="E1211" s="55">
        <v>-0.40011000000000002</v>
      </c>
      <c r="F1211" s="56">
        <v>6.4408000000000003E-9</v>
      </c>
      <c r="G1211" s="55">
        <v>82.650999999999996</v>
      </c>
      <c r="H1211" s="55">
        <v>1</v>
      </c>
    </row>
    <row r="1212" spans="1:8">
      <c r="A1212" s="55">
        <v>1221</v>
      </c>
      <c r="B1212" s="55" t="s">
        <v>551</v>
      </c>
      <c r="C1212" s="55">
        <v>2</v>
      </c>
      <c r="D1212" s="55">
        <v>690.39266699999996</v>
      </c>
      <c r="E1212" s="55">
        <v>2.8454000000000001E-3</v>
      </c>
      <c r="F1212" s="56">
        <v>2.1671999999999999E-5</v>
      </c>
      <c r="G1212" s="55">
        <v>79.492000000000004</v>
      </c>
      <c r="H1212" s="55">
        <v>1</v>
      </c>
    </row>
    <row r="1213" spans="1:8">
      <c r="A1213" s="55">
        <v>1222</v>
      </c>
      <c r="B1213" s="55" t="s">
        <v>473</v>
      </c>
      <c r="C1213" s="55">
        <v>2</v>
      </c>
      <c r="D1213" s="55">
        <v>442.78182800000002</v>
      </c>
      <c r="E1213" s="55">
        <v>-0.13614999999999999</v>
      </c>
      <c r="F1213" s="56">
        <v>1.3511E-3</v>
      </c>
      <c r="G1213" s="55">
        <v>69.597999999999999</v>
      </c>
      <c r="H1213" s="55">
        <v>3</v>
      </c>
    </row>
    <row r="1214" spans="1:8">
      <c r="A1214" s="55">
        <v>1223</v>
      </c>
      <c r="B1214" s="55" t="s">
        <v>840</v>
      </c>
      <c r="C1214" s="55">
        <v>2</v>
      </c>
      <c r="D1214" s="55">
        <v>869.94728399999997</v>
      </c>
      <c r="E1214" s="55">
        <v>-0.27527000000000001</v>
      </c>
      <c r="F1214" s="56">
        <v>6.1012999999999996E-3</v>
      </c>
      <c r="G1214" s="55">
        <v>34.432000000000002</v>
      </c>
      <c r="H1214" s="55">
        <v>1</v>
      </c>
    </row>
    <row r="1215" spans="1:8">
      <c r="A1215" s="55">
        <v>1224</v>
      </c>
      <c r="B1215" s="55" t="s">
        <v>766</v>
      </c>
      <c r="C1215" s="55">
        <v>2</v>
      </c>
      <c r="D1215" s="55">
        <v>365.24708900000002</v>
      </c>
      <c r="E1215" s="55">
        <v>-0.23616000000000001</v>
      </c>
      <c r="F1215" s="56">
        <v>7.1227E-3</v>
      </c>
      <c r="G1215" s="55">
        <v>57.280999999999999</v>
      </c>
      <c r="H1215" s="55">
        <v>1</v>
      </c>
    </row>
    <row r="1216" spans="1:8">
      <c r="A1216" s="55">
        <v>1225</v>
      </c>
      <c r="B1216" s="55" t="s">
        <v>841</v>
      </c>
      <c r="C1216" s="55">
        <v>2</v>
      </c>
      <c r="D1216" s="55">
        <v>651.34806300000002</v>
      </c>
      <c r="E1216" s="55">
        <v>3.9780999999999997E-2</v>
      </c>
      <c r="F1216" s="56">
        <v>2.9824999999999999E-3</v>
      </c>
      <c r="G1216" s="55">
        <v>47.712000000000003</v>
      </c>
      <c r="H1216" s="55">
        <v>1</v>
      </c>
    </row>
    <row r="1217" spans="1:8">
      <c r="A1217" s="55">
        <v>1226</v>
      </c>
      <c r="B1217" s="55" t="s">
        <v>842</v>
      </c>
      <c r="C1217" s="55">
        <v>2</v>
      </c>
      <c r="D1217" s="55">
        <v>435.26019700000001</v>
      </c>
      <c r="E1217" s="55">
        <v>-0.10068000000000001</v>
      </c>
      <c r="F1217" s="56">
        <v>1.2163999999999999E-2</v>
      </c>
      <c r="G1217" s="55">
        <v>51.572000000000003</v>
      </c>
      <c r="H1217" s="55">
        <v>1</v>
      </c>
    </row>
    <row r="1218" spans="1:8">
      <c r="A1218" s="55">
        <v>1227</v>
      </c>
      <c r="B1218" s="55" t="s">
        <v>843</v>
      </c>
      <c r="C1218" s="55">
        <v>4</v>
      </c>
      <c r="D1218" s="55">
        <v>386.70966800000002</v>
      </c>
      <c r="E1218" s="55">
        <v>-0.19513</v>
      </c>
      <c r="F1218" s="56">
        <v>4.7384000000000003E-2</v>
      </c>
      <c r="G1218" s="55">
        <v>20.236000000000001</v>
      </c>
      <c r="H1218" s="55">
        <v>1</v>
      </c>
    </row>
    <row r="1219" spans="1:8">
      <c r="A1219" s="55">
        <v>1228</v>
      </c>
      <c r="B1219" s="55" t="s">
        <v>844</v>
      </c>
      <c r="C1219" s="55">
        <v>3</v>
      </c>
      <c r="D1219" s="55">
        <v>418.60418600000003</v>
      </c>
      <c r="E1219" s="55">
        <v>0.15651999999999999</v>
      </c>
      <c r="F1219" s="56">
        <v>3.6909999999999998E-3</v>
      </c>
      <c r="G1219" s="55">
        <v>39.625</v>
      </c>
      <c r="H1219" s="55">
        <v>2</v>
      </c>
    </row>
    <row r="1220" spans="1:8">
      <c r="A1220" s="55">
        <v>1229</v>
      </c>
      <c r="B1220" s="55" t="s">
        <v>844</v>
      </c>
      <c r="C1220" s="55">
        <v>2</v>
      </c>
      <c r="D1220" s="55">
        <v>627.40264100000002</v>
      </c>
      <c r="E1220" s="55">
        <v>5.6154000000000003E-2</v>
      </c>
      <c r="F1220" s="56">
        <v>2.6532999999999999E-3</v>
      </c>
      <c r="G1220" s="55">
        <v>48.981000000000002</v>
      </c>
      <c r="H1220" s="55">
        <v>1</v>
      </c>
    </row>
    <row r="1221" spans="1:8">
      <c r="A1221" s="55">
        <v>1230</v>
      </c>
      <c r="B1221" s="55" t="s">
        <v>323</v>
      </c>
      <c r="C1221" s="55">
        <v>2</v>
      </c>
      <c r="D1221" s="55">
        <v>934.973073</v>
      </c>
      <c r="E1221" s="55">
        <v>-3.2583000000000001E-2</v>
      </c>
      <c r="F1221" s="56">
        <v>8.2102000000000002E-10</v>
      </c>
      <c r="G1221" s="55">
        <v>83.54</v>
      </c>
      <c r="H1221" s="55">
        <v>1</v>
      </c>
    </row>
    <row r="1222" spans="1:8">
      <c r="A1222" s="55">
        <v>1231</v>
      </c>
      <c r="B1222" s="55" t="s">
        <v>845</v>
      </c>
      <c r="C1222" s="55">
        <v>2</v>
      </c>
      <c r="D1222" s="55">
        <v>415.76036399999998</v>
      </c>
      <c r="E1222" s="55">
        <v>-8.6944999999999995E-2</v>
      </c>
      <c r="F1222" s="56">
        <v>5.1139999999999996E-3</v>
      </c>
      <c r="G1222" s="55">
        <v>60.682000000000002</v>
      </c>
      <c r="H1222" s="55">
        <v>1</v>
      </c>
    </row>
    <row r="1223" spans="1:8">
      <c r="A1223" s="55">
        <v>1232</v>
      </c>
      <c r="B1223" s="55" t="s">
        <v>302</v>
      </c>
      <c r="C1223" s="55">
        <v>3</v>
      </c>
      <c r="D1223" s="55">
        <v>922.12822200000005</v>
      </c>
      <c r="E1223" s="55">
        <v>-0.17119000000000001</v>
      </c>
      <c r="F1223" s="56">
        <v>6.8330999999999995E-16</v>
      </c>
      <c r="G1223" s="55">
        <v>85.936999999999998</v>
      </c>
      <c r="H1223" s="55">
        <v>1</v>
      </c>
    </row>
    <row r="1224" spans="1:8">
      <c r="A1224" s="55">
        <v>1233</v>
      </c>
      <c r="B1224" s="55" t="s">
        <v>694</v>
      </c>
      <c r="C1224" s="55">
        <v>2</v>
      </c>
      <c r="D1224" s="55">
        <v>436.25544600000001</v>
      </c>
      <c r="E1224" s="55">
        <v>-1.7545000000000002E-2</v>
      </c>
      <c r="F1224" s="56">
        <v>4.0667999999999998E-3</v>
      </c>
      <c r="G1224" s="55">
        <v>57.046999999999997</v>
      </c>
      <c r="H1224" s="55">
        <v>1</v>
      </c>
    </row>
    <row r="1225" spans="1:8">
      <c r="A1225" s="55">
        <v>1234</v>
      </c>
      <c r="B1225" s="55" t="s">
        <v>709</v>
      </c>
      <c r="C1225" s="55">
        <v>2</v>
      </c>
      <c r="D1225" s="55">
        <v>454.75801799999999</v>
      </c>
      <c r="E1225" s="55">
        <v>-0.40589999999999998</v>
      </c>
      <c r="F1225" s="56">
        <v>9.2840000000000002E-4</v>
      </c>
      <c r="G1225" s="55">
        <v>75.825000000000003</v>
      </c>
      <c r="H1225" s="55">
        <v>1</v>
      </c>
    </row>
    <row r="1226" spans="1:8">
      <c r="A1226" s="55">
        <v>1235</v>
      </c>
      <c r="B1226" s="55" t="s">
        <v>665</v>
      </c>
      <c r="C1226" s="55">
        <v>2</v>
      </c>
      <c r="D1226" s="55">
        <v>483.27637800000002</v>
      </c>
      <c r="E1226" s="55">
        <v>2.2085E-3</v>
      </c>
      <c r="F1226" s="56">
        <v>8.2497999999999998E-3</v>
      </c>
      <c r="G1226" s="55">
        <v>48.561</v>
      </c>
      <c r="H1226" s="55">
        <v>2</v>
      </c>
    </row>
    <row r="1227" spans="1:8">
      <c r="A1227" s="55">
        <v>1236</v>
      </c>
      <c r="B1227" s="55" t="s">
        <v>694</v>
      </c>
      <c r="C1227" s="55">
        <v>2</v>
      </c>
      <c r="D1227" s="55">
        <v>545.79820600000005</v>
      </c>
      <c r="E1227" s="55">
        <v>0.39607999999999999</v>
      </c>
      <c r="F1227" s="56">
        <v>8.9167999999999995E-4</v>
      </c>
      <c r="G1227" s="55">
        <v>81.016999999999996</v>
      </c>
      <c r="H1227" s="55">
        <v>1</v>
      </c>
    </row>
    <row r="1228" spans="1:8">
      <c r="A1228" s="55">
        <v>1237</v>
      </c>
      <c r="B1228" s="55" t="s">
        <v>591</v>
      </c>
      <c r="C1228" s="55">
        <v>2</v>
      </c>
      <c r="D1228" s="55">
        <v>799.40904599999999</v>
      </c>
      <c r="E1228" s="55">
        <v>6.8139000000000005E-2</v>
      </c>
      <c r="F1228" s="56">
        <v>4.5385E-5</v>
      </c>
      <c r="G1228" s="55">
        <v>57.414000000000001</v>
      </c>
      <c r="H1228" s="55">
        <v>1</v>
      </c>
    </row>
    <row r="1229" spans="1:8">
      <c r="A1229" s="55">
        <v>1238</v>
      </c>
      <c r="B1229" s="55" t="s">
        <v>492</v>
      </c>
      <c r="C1229" s="55">
        <v>3</v>
      </c>
      <c r="D1229" s="55">
        <v>645.28652699999998</v>
      </c>
      <c r="E1229" s="55">
        <v>-5.7500000000000002E-2</v>
      </c>
      <c r="F1229" s="56">
        <v>3.5066999999999997E-4</v>
      </c>
      <c r="G1229" s="55">
        <v>39.585000000000001</v>
      </c>
      <c r="H1229" s="55">
        <v>1</v>
      </c>
    </row>
    <row r="1230" spans="1:8">
      <c r="A1230" s="55">
        <v>1239</v>
      </c>
      <c r="B1230" s="55" t="s">
        <v>492</v>
      </c>
      <c r="C1230" s="55">
        <v>2</v>
      </c>
      <c r="D1230" s="55">
        <v>967.426152</v>
      </c>
      <c r="E1230" s="55">
        <v>-0.28720000000000001</v>
      </c>
      <c r="F1230" s="56">
        <v>2.638E-17</v>
      </c>
      <c r="G1230" s="55">
        <v>117.18</v>
      </c>
      <c r="H1230" s="55">
        <v>1</v>
      </c>
    </row>
    <row r="1231" spans="1:8">
      <c r="A1231" s="55">
        <v>1240</v>
      </c>
      <c r="B1231" s="55" t="s">
        <v>846</v>
      </c>
      <c r="C1231" s="55">
        <v>2</v>
      </c>
      <c r="D1231" s="55">
        <v>548.28767100000005</v>
      </c>
      <c r="E1231" s="55">
        <v>-2.0264000000000001E-2</v>
      </c>
      <c r="F1231" s="56">
        <v>1.1741E-3</v>
      </c>
      <c r="G1231" s="55">
        <v>54.683</v>
      </c>
      <c r="H1231" s="55">
        <v>1</v>
      </c>
    </row>
    <row r="1232" spans="1:8">
      <c r="A1232" s="55">
        <v>1241</v>
      </c>
      <c r="B1232" s="55" t="s">
        <v>674</v>
      </c>
      <c r="C1232" s="55">
        <v>2</v>
      </c>
      <c r="D1232" s="55">
        <v>481.26072799999997</v>
      </c>
      <c r="E1232" s="55">
        <v>-3.4981999999999999E-2</v>
      </c>
      <c r="F1232" s="56">
        <v>8.9568999999999998E-4</v>
      </c>
      <c r="G1232" s="55">
        <v>72.138000000000005</v>
      </c>
      <c r="H1232" s="55">
        <v>1</v>
      </c>
    </row>
    <row r="1233" spans="1:8">
      <c r="A1233" s="55">
        <v>1242</v>
      </c>
      <c r="B1233" s="55" t="s">
        <v>296</v>
      </c>
      <c r="C1233" s="55">
        <v>2</v>
      </c>
      <c r="D1233" s="55">
        <v>425.275847</v>
      </c>
      <c r="E1233" s="55">
        <v>0.10442</v>
      </c>
      <c r="F1233" s="56">
        <v>9.4622999999999999E-3</v>
      </c>
      <c r="G1233" s="55">
        <v>54.204999999999998</v>
      </c>
      <c r="H1233" s="55">
        <v>1</v>
      </c>
    </row>
    <row r="1234" spans="1:8">
      <c r="A1234" s="55">
        <v>1243</v>
      </c>
      <c r="B1234" s="55" t="s">
        <v>292</v>
      </c>
      <c r="C1234" s="55">
        <v>3</v>
      </c>
      <c r="D1234" s="55">
        <v>533.95025399999997</v>
      </c>
      <c r="E1234" s="55">
        <v>0.59672000000000003</v>
      </c>
      <c r="F1234" s="56">
        <v>5.9630999999999997E-6</v>
      </c>
      <c r="G1234" s="55">
        <v>78.323999999999998</v>
      </c>
      <c r="H1234" s="55">
        <v>1</v>
      </c>
    </row>
    <row r="1235" spans="1:8">
      <c r="A1235" s="55">
        <v>1244</v>
      </c>
      <c r="B1235" s="55" t="s">
        <v>292</v>
      </c>
      <c r="C1235" s="55">
        <v>2</v>
      </c>
      <c r="D1235" s="55">
        <v>800.42174199999999</v>
      </c>
      <c r="E1235" s="55">
        <v>0.26138</v>
      </c>
      <c r="F1235" s="56">
        <v>3.3011999999999998E-6</v>
      </c>
      <c r="G1235" s="55">
        <v>101.53</v>
      </c>
      <c r="H1235" s="55">
        <v>1</v>
      </c>
    </row>
    <row r="1236" spans="1:8">
      <c r="A1236" s="55">
        <v>1245</v>
      </c>
      <c r="B1236" s="55" t="s">
        <v>314</v>
      </c>
      <c r="C1236" s="55">
        <v>2</v>
      </c>
      <c r="D1236" s="55">
        <v>539.805834</v>
      </c>
      <c r="E1236" s="55">
        <v>0.16311</v>
      </c>
      <c r="F1236" s="56">
        <v>7.3150000000000005E-4</v>
      </c>
      <c r="G1236" s="55">
        <v>98.522999999999996</v>
      </c>
      <c r="H1236" s="55">
        <v>1</v>
      </c>
    </row>
    <row r="1237" spans="1:8">
      <c r="A1237" s="55">
        <v>1246</v>
      </c>
      <c r="B1237" s="55" t="s">
        <v>578</v>
      </c>
      <c r="C1237" s="55">
        <v>2</v>
      </c>
      <c r="D1237" s="55">
        <v>880.97508400000004</v>
      </c>
      <c r="E1237" s="55">
        <v>-0.40053</v>
      </c>
      <c r="F1237" s="56">
        <v>1.3253000000000001E-4</v>
      </c>
      <c r="G1237" s="55">
        <v>43.793999999999997</v>
      </c>
      <c r="H1237" s="55">
        <v>1</v>
      </c>
    </row>
    <row r="1238" spans="1:8">
      <c r="A1238" s="55">
        <v>1247</v>
      </c>
      <c r="B1238" s="55" t="s">
        <v>847</v>
      </c>
      <c r="C1238" s="55">
        <v>2</v>
      </c>
      <c r="D1238" s="55">
        <v>652.81913799999995</v>
      </c>
      <c r="E1238" s="55">
        <v>-0.19816</v>
      </c>
      <c r="F1238" s="56">
        <v>1.1377E-2</v>
      </c>
      <c r="G1238" s="55">
        <v>40.496000000000002</v>
      </c>
      <c r="H1238" s="55">
        <v>1</v>
      </c>
    </row>
    <row r="1239" spans="1:8">
      <c r="A1239" s="55">
        <v>1248</v>
      </c>
      <c r="B1239" s="55" t="s">
        <v>366</v>
      </c>
      <c r="C1239" s="55">
        <v>2</v>
      </c>
      <c r="D1239" s="55">
        <v>741.36391800000001</v>
      </c>
      <c r="E1239" s="55">
        <v>-0.35626999999999998</v>
      </c>
      <c r="F1239" s="56">
        <v>2.3453000000000001E-5</v>
      </c>
      <c r="G1239" s="55">
        <v>80.69</v>
      </c>
      <c r="H1239" s="55">
        <v>1</v>
      </c>
    </row>
    <row r="1240" spans="1:8">
      <c r="A1240" s="55">
        <v>1249</v>
      </c>
      <c r="B1240" s="55" t="s">
        <v>281</v>
      </c>
      <c r="C1240" s="55">
        <v>3</v>
      </c>
      <c r="D1240" s="55">
        <v>452.23181499999998</v>
      </c>
      <c r="E1240" s="55">
        <v>-0.49797999999999998</v>
      </c>
      <c r="F1240" s="56">
        <v>3.7288000000000002E-4</v>
      </c>
      <c r="G1240" s="55">
        <v>60.101999999999997</v>
      </c>
      <c r="H1240" s="55">
        <v>1</v>
      </c>
    </row>
    <row r="1241" spans="1:8">
      <c r="A1241" s="55">
        <v>1250</v>
      </c>
      <c r="B1241" s="55" t="s">
        <v>350</v>
      </c>
      <c r="C1241" s="55">
        <v>4</v>
      </c>
      <c r="D1241" s="55">
        <v>789.90593799999999</v>
      </c>
      <c r="E1241" s="55">
        <v>-0.10739</v>
      </c>
      <c r="F1241" s="56">
        <v>2.3907E-15</v>
      </c>
      <c r="G1241" s="55">
        <v>83.058999999999997</v>
      </c>
      <c r="H1241" s="55">
        <v>1</v>
      </c>
    </row>
    <row r="1242" spans="1:8">
      <c r="A1242" s="55">
        <v>1251</v>
      </c>
      <c r="B1242" s="55" t="s">
        <v>350</v>
      </c>
      <c r="C1242" s="55">
        <v>4</v>
      </c>
      <c r="D1242" s="55">
        <v>785.90720899999997</v>
      </c>
      <c r="E1242" s="55">
        <v>-0.39971000000000001</v>
      </c>
      <c r="F1242" s="56">
        <v>2.2544E-20</v>
      </c>
      <c r="G1242" s="55">
        <v>95.153000000000006</v>
      </c>
      <c r="H1242" s="55">
        <v>1</v>
      </c>
    </row>
    <row r="1243" spans="1:8">
      <c r="A1243" s="55">
        <v>1252</v>
      </c>
      <c r="B1243" s="55" t="s">
        <v>632</v>
      </c>
      <c r="C1243" s="55">
        <v>2</v>
      </c>
      <c r="D1243" s="55">
        <v>435.22549700000002</v>
      </c>
      <c r="E1243" s="55">
        <v>-0.12334000000000001</v>
      </c>
      <c r="F1243" s="56">
        <v>1.103E-2</v>
      </c>
      <c r="G1243" s="55">
        <v>62.658999999999999</v>
      </c>
      <c r="H1243" s="55">
        <v>1</v>
      </c>
    </row>
    <row r="1244" spans="1:8">
      <c r="A1244" s="55">
        <v>1253</v>
      </c>
      <c r="B1244" s="55" t="s">
        <v>660</v>
      </c>
      <c r="C1244" s="55">
        <v>3</v>
      </c>
      <c r="D1244" s="55">
        <v>592.97065999999995</v>
      </c>
      <c r="E1244" s="55">
        <v>-0.32704</v>
      </c>
      <c r="F1244" s="56">
        <v>3.9786999999999998E-4</v>
      </c>
      <c r="G1244" s="55">
        <v>50.353999999999999</v>
      </c>
      <c r="H1244" s="55">
        <v>1</v>
      </c>
    </row>
    <row r="1245" spans="1:8">
      <c r="A1245" s="55">
        <v>1254</v>
      </c>
      <c r="B1245" s="55" t="s">
        <v>660</v>
      </c>
      <c r="C1245" s="55">
        <v>3</v>
      </c>
      <c r="D1245" s="55">
        <v>587.63902199999995</v>
      </c>
      <c r="E1245" s="55">
        <v>-0.18307999999999999</v>
      </c>
      <c r="F1245" s="56">
        <v>5.6326999999999998E-5</v>
      </c>
      <c r="G1245" s="55">
        <v>64.120999999999995</v>
      </c>
      <c r="H1245" s="55">
        <v>1</v>
      </c>
    </row>
    <row r="1246" spans="1:8">
      <c r="A1246" s="55">
        <v>1255</v>
      </c>
      <c r="B1246" s="55" t="s">
        <v>485</v>
      </c>
      <c r="C1246" s="55">
        <v>2</v>
      </c>
      <c r="D1246" s="55">
        <v>437.26495599999998</v>
      </c>
      <c r="E1246" s="55">
        <v>0.22353000000000001</v>
      </c>
      <c r="F1246" s="56">
        <v>1.3648E-2</v>
      </c>
      <c r="G1246" s="55">
        <v>50.127000000000002</v>
      </c>
      <c r="H1246" s="55">
        <v>1</v>
      </c>
    </row>
    <row r="1247" spans="1:8">
      <c r="A1247" s="55">
        <v>1256</v>
      </c>
      <c r="B1247" s="55" t="s">
        <v>848</v>
      </c>
      <c r="C1247" s="55">
        <v>2</v>
      </c>
      <c r="D1247" s="55">
        <v>730.37795700000004</v>
      </c>
      <c r="E1247" s="55">
        <v>-0.28103</v>
      </c>
      <c r="F1247" s="56">
        <v>3.5155999999999998E-3</v>
      </c>
      <c r="G1247" s="55">
        <v>40.726999999999997</v>
      </c>
      <c r="H1247" s="55">
        <v>1</v>
      </c>
    </row>
    <row r="1248" spans="1:8">
      <c r="A1248" s="55">
        <v>1257</v>
      </c>
      <c r="B1248" s="55" t="s">
        <v>848</v>
      </c>
      <c r="C1248" s="55">
        <v>2</v>
      </c>
      <c r="D1248" s="55">
        <v>722.38049999999998</v>
      </c>
      <c r="E1248" s="55">
        <v>-0.29776999999999998</v>
      </c>
      <c r="F1248" s="56">
        <v>2.9807E-4</v>
      </c>
      <c r="G1248" s="55">
        <v>58.698999999999998</v>
      </c>
      <c r="H1248" s="55">
        <v>1</v>
      </c>
    </row>
    <row r="1249" spans="1:8">
      <c r="A1249" s="55">
        <v>1258</v>
      </c>
      <c r="B1249" s="55" t="s">
        <v>849</v>
      </c>
      <c r="C1249" s="55">
        <v>3</v>
      </c>
      <c r="D1249" s="55">
        <v>439.92594300000002</v>
      </c>
      <c r="E1249" s="55">
        <v>-7.9612000000000002E-2</v>
      </c>
      <c r="F1249" s="56">
        <v>3.2481999999999997E-2</v>
      </c>
      <c r="G1249" s="55">
        <v>26.710999999999999</v>
      </c>
      <c r="H1249" s="55">
        <v>2</v>
      </c>
    </row>
    <row r="1250" spans="1:8">
      <c r="A1250" s="55">
        <v>1259</v>
      </c>
      <c r="B1250" s="55" t="s">
        <v>322</v>
      </c>
      <c r="C1250" s="55">
        <v>3</v>
      </c>
      <c r="D1250" s="55">
        <v>499.94165700000002</v>
      </c>
      <c r="E1250" s="55">
        <v>0.28216999999999998</v>
      </c>
      <c r="F1250" s="56">
        <v>1.3151999999999999E-4</v>
      </c>
      <c r="G1250" s="55">
        <v>75.311000000000007</v>
      </c>
      <c r="H1250" s="55">
        <v>1</v>
      </c>
    </row>
    <row r="1251" spans="1:8">
      <c r="A1251" s="55">
        <v>1260</v>
      </c>
      <c r="B1251" s="55" t="s">
        <v>306</v>
      </c>
      <c r="C1251" s="55">
        <v>2</v>
      </c>
      <c r="D1251" s="55">
        <v>896.50475200000005</v>
      </c>
      <c r="E1251" s="55">
        <v>-0.57586000000000004</v>
      </c>
      <c r="F1251" s="56">
        <v>3.1801000000000003E-5</v>
      </c>
      <c r="G1251" s="55">
        <v>66.325999999999993</v>
      </c>
      <c r="H1251" s="55">
        <v>1</v>
      </c>
    </row>
    <row r="1252" spans="1:8">
      <c r="A1252" s="55">
        <v>1261</v>
      </c>
      <c r="B1252" s="55" t="s">
        <v>306</v>
      </c>
      <c r="C1252" s="55">
        <v>3</v>
      </c>
      <c r="D1252" s="55">
        <v>592.67395499999998</v>
      </c>
      <c r="E1252" s="55">
        <v>-0.12576999999999999</v>
      </c>
      <c r="F1252" s="56">
        <v>9.1272000000000003E-5</v>
      </c>
      <c r="G1252" s="55">
        <v>61.234999999999999</v>
      </c>
      <c r="H1252" s="55">
        <v>1</v>
      </c>
    </row>
    <row r="1253" spans="1:8">
      <c r="A1253" s="55">
        <v>1262</v>
      </c>
      <c r="B1253" s="55" t="s">
        <v>306</v>
      </c>
      <c r="C1253" s="55">
        <v>2</v>
      </c>
      <c r="D1253" s="55">
        <v>888.507295</v>
      </c>
      <c r="E1253" s="55">
        <v>-0.15942999999999999</v>
      </c>
      <c r="F1253" s="56">
        <v>2.1478E-24</v>
      </c>
      <c r="G1253" s="55">
        <v>157.56</v>
      </c>
      <c r="H1253" s="55">
        <v>1</v>
      </c>
    </row>
    <row r="1254" spans="1:8">
      <c r="A1254" s="55">
        <v>1263</v>
      </c>
      <c r="B1254" s="55" t="s">
        <v>628</v>
      </c>
      <c r="C1254" s="55">
        <v>2</v>
      </c>
      <c r="D1254" s="55">
        <v>447.74131399999999</v>
      </c>
      <c r="E1254" s="55">
        <v>-0.18806999999999999</v>
      </c>
      <c r="F1254" s="56">
        <v>3.1012999999999999E-2</v>
      </c>
      <c r="G1254" s="55">
        <v>40.268000000000001</v>
      </c>
      <c r="H1254" s="55">
        <v>1</v>
      </c>
    </row>
    <row r="1255" spans="1:8">
      <c r="A1255" s="55">
        <v>1264</v>
      </c>
      <c r="B1255" s="55" t="s">
        <v>293</v>
      </c>
      <c r="C1255" s="55">
        <v>2</v>
      </c>
      <c r="D1255" s="55">
        <v>656.87392199999999</v>
      </c>
      <c r="E1255" s="55">
        <v>-7.6780000000000001E-4</v>
      </c>
      <c r="F1255" s="56">
        <v>7.3941999999999996E-4</v>
      </c>
      <c r="G1255" s="55">
        <v>54.343000000000004</v>
      </c>
      <c r="H1255" s="55">
        <v>1</v>
      </c>
    </row>
    <row r="1256" spans="1:8">
      <c r="A1256" s="55">
        <v>1265</v>
      </c>
      <c r="B1256" s="55" t="s">
        <v>641</v>
      </c>
      <c r="C1256" s="55">
        <v>2</v>
      </c>
      <c r="D1256" s="55">
        <v>657.86725100000001</v>
      </c>
      <c r="E1256" s="55">
        <v>-0.21426000000000001</v>
      </c>
      <c r="F1256" s="56">
        <v>2.5562999999999999E-5</v>
      </c>
      <c r="G1256" s="55">
        <v>67.519000000000005</v>
      </c>
      <c r="H1256" s="55">
        <v>1</v>
      </c>
    </row>
    <row r="1257" spans="1:8">
      <c r="A1257" s="55">
        <v>1266</v>
      </c>
      <c r="B1257" s="55" t="s">
        <v>501</v>
      </c>
      <c r="C1257" s="55">
        <v>2</v>
      </c>
      <c r="D1257" s="55">
        <v>498.265153</v>
      </c>
      <c r="E1257" s="55">
        <v>-5.9846999999999997E-2</v>
      </c>
      <c r="F1257" s="56">
        <v>1.3511E-3</v>
      </c>
      <c r="G1257" s="55">
        <v>69.597999999999999</v>
      </c>
      <c r="H1257" s="55">
        <v>2</v>
      </c>
    </row>
    <row r="1258" spans="1:8">
      <c r="A1258" s="55">
        <v>1267</v>
      </c>
      <c r="B1258" s="55" t="s">
        <v>784</v>
      </c>
      <c r="C1258" s="55">
        <v>2</v>
      </c>
      <c r="D1258" s="55">
        <v>815.43507199999999</v>
      </c>
      <c r="E1258" s="55">
        <v>-0.20510999999999999</v>
      </c>
      <c r="F1258" s="56">
        <v>1.3249E-6</v>
      </c>
      <c r="G1258" s="55">
        <v>75.763999999999996</v>
      </c>
      <c r="H1258" s="55">
        <v>1</v>
      </c>
    </row>
    <row r="1259" spans="1:8">
      <c r="A1259" s="55">
        <v>1268</v>
      </c>
      <c r="B1259" s="55" t="s">
        <v>534</v>
      </c>
      <c r="C1259" s="55">
        <v>2</v>
      </c>
      <c r="D1259" s="55">
        <v>766.86342500000001</v>
      </c>
      <c r="E1259" s="55">
        <v>-0.54044000000000003</v>
      </c>
      <c r="F1259" s="56">
        <v>4.3676E-7</v>
      </c>
      <c r="G1259" s="55">
        <v>77.42</v>
      </c>
      <c r="H1259" s="55">
        <v>2</v>
      </c>
    </row>
    <row r="1260" spans="1:8">
      <c r="A1260" s="55">
        <v>1269</v>
      </c>
      <c r="B1260" s="55" t="s">
        <v>782</v>
      </c>
      <c r="C1260" s="55">
        <v>3</v>
      </c>
      <c r="D1260" s="55">
        <v>769.70844399999999</v>
      </c>
      <c r="E1260" s="55">
        <v>-0.26585999999999999</v>
      </c>
      <c r="F1260" s="56">
        <v>2.0354999999999999E-4</v>
      </c>
      <c r="G1260" s="55">
        <v>41.256</v>
      </c>
      <c r="H1260" s="55">
        <v>1</v>
      </c>
    </row>
    <row r="1261" spans="1:8">
      <c r="A1261" s="55">
        <v>1270</v>
      </c>
      <c r="B1261" s="55" t="s">
        <v>487</v>
      </c>
      <c r="C1261" s="55">
        <v>3</v>
      </c>
      <c r="D1261" s="55">
        <v>579.97126900000001</v>
      </c>
      <c r="E1261" s="55">
        <v>-0.13464999999999999</v>
      </c>
      <c r="F1261" s="56">
        <v>3.1833999999999998E-7</v>
      </c>
      <c r="G1261" s="55">
        <v>62.356999999999999</v>
      </c>
      <c r="H1261" s="55">
        <v>1</v>
      </c>
    </row>
    <row r="1262" spans="1:8">
      <c r="A1262" s="55">
        <v>1271</v>
      </c>
      <c r="B1262" s="55" t="s">
        <v>487</v>
      </c>
      <c r="C1262" s="55">
        <v>2</v>
      </c>
      <c r="D1262" s="55">
        <v>869.45326499999999</v>
      </c>
      <c r="E1262" s="55">
        <v>-0.17630000000000001</v>
      </c>
      <c r="F1262" s="56">
        <v>1.8305E-9</v>
      </c>
      <c r="G1262" s="55">
        <v>84.753</v>
      </c>
      <c r="H1262" s="55">
        <v>1</v>
      </c>
    </row>
    <row r="1263" spans="1:8">
      <c r="A1263" s="55">
        <v>1272</v>
      </c>
      <c r="B1263" s="55" t="s">
        <v>343</v>
      </c>
      <c r="C1263" s="55">
        <v>4</v>
      </c>
      <c r="D1263" s="55">
        <v>655.58627100000001</v>
      </c>
      <c r="E1263" s="55">
        <v>-0.26175999999999999</v>
      </c>
      <c r="F1263" s="56">
        <v>1.4729000000000001E-8</v>
      </c>
      <c r="G1263" s="55">
        <v>63.691000000000003</v>
      </c>
      <c r="H1263" s="55">
        <v>3</v>
      </c>
    </row>
    <row r="1264" spans="1:8">
      <c r="A1264" s="55">
        <v>1273</v>
      </c>
      <c r="B1264" s="55" t="s">
        <v>343</v>
      </c>
      <c r="C1264" s="55">
        <v>3</v>
      </c>
      <c r="D1264" s="55">
        <v>873.779269</v>
      </c>
      <c r="E1264" s="55">
        <v>-0.22516</v>
      </c>
      <c r="F1264" s="56">
        <v>5.9584999999999998E-6</v>
      </c>
      <c r="G1264" s="55">
        <v>47.915999999999997</v>
      </c>
      <c r="H1264" s="55">
        <v>2</v>
      </c>
    </row>
    <row r="1265" spans="1:8">
      <c r="A1265" s="55">
        <v>1274</v>
      </c>
      <c r="B1265" s="55" t="s">
        <v>343</v>
      </c>
      <c r="C1265" s="55">
        <v>4</v>
      </c>
      <c r="D1265" s="55">
        <v>651.58754199999998</v>
      </c>
      <c r="E1265" s="55">
        <v>-1.5647000000000001E-2</v>
      </c>
      <c r="F1265" s="56">
        <v>1.1329E-6</v>
      </c>
      <c r="G1265" s="55">
        <v>52.866</v>
      </c>
      <c r="H1265" s="55">
        <v>4</v>
      </c>
    </row>
    <row r="1266" spans="1:8">
      <c r="A1266" s="55">
        <v>1275</v>
      </c>
      <c r="B1266" s="55" t="s">
        <v>343</v>
      </c>
      <c r="C1266" s="55">
        <v>3</v>
      </c>
      <c r="D1266" s="55">
        <v>868.44763</v>
      </c>
      <c r="E1266" s="55">
        <v>-7.1448999999999999E-2</v>
      </c>
      <c r="F1266" s="56">
        <v>1.9004000000000002E-9</v>
      </c>
      <c r="G1266" s="55">
        <v>66.022000000000006</v>
      </c>
      <c r="H1266" s="55">
        <v>2</v>
      </c>
    </row>
    <row r="1267" spans="1:8">
      <c r="A1267" s="55">
        <v>1276</v>
      </c>
      <c r="B1267" s="55" t="s">
        <v>607</v>
      </c>
      <c r="C1267" s="55">
        <v>2</v>
      </c>
      <c r="D1267" s="55">
        <v>875.95021999999994</v>
      </c>
      <c r="E1267" s="55">
        <v>-0.11667</v>
      </c>
      <c r="F1267" s="56">
        <v>1.5082E-6</v>
      </c>
      <c r="G1267" s="55">
        <v>68.480999999999995</v>
      </c>
      <c r="H1267" s="55">
        <v>1</v>
      </c>
    </row>
    <row r="1268" spans="1:8">
      <c r="A1268" s="55">
        <v>1277</v>
      </c>
      <c r="B1268" s="55" t="s">
        <v>607</v>
      </c>
      <c r="C1268" s="55">
        <v>2</v>
      </c>
      <c r="D1268" s="55">
        <v>867.952763</v>
      </c>
      <c r="E1268" s="55">
        <v>3.0776000000000001E-2</v>
      </c>
      <c r="F1268" s="56">
        <v>9.3638E-6</v>
      </c>
      <c r="G1268" s="55">
        <v>55.755000000000003</v>
      </c>
      <c r="H1268" s="55">
        <v>1</v>
      </c>
    </row>
    <row r="1269" spans="1:8">
      <c r="A1269" s="55">
        <v>1278</v>
      </c>
      <c r="B1269" s="55" t="s">
        <v>607</v>
      </c>
      <c r="C1269" s="55">
        <v>3</v>
      </c>
      <c r="D1269" s="55">
        <v>621.66925500000002</v>
      </c>
      <c r="E1269" s="55">
        <v>5.0867999999999997E-2</v>
      </c>
      <c r="F1269" s="56">
        <v>2.7531000000000001E-5</v>
      </c>
      <c r="G1269" s="55">
        <v>46.892000000000003</v>
      </c>
      <c r="H1269" s="55">
        <v>2</v>
      </c>
    </row>
    <row r="1270" spans="1:8">
      <c r="A1270" s="55">
        <v>1279</v>
      </c>
      <c r="B1270" s="55" t="s">
        <v>336</v>
      </c>
      <c r="C1270" s="55">
        <v>2</v>
      </c>
      <c r="D1270" s="55">
        <v>562.80951400000004</v>
      </c>
      <c r="E1270" s="55">
        <v>3.8417E-2</v>
      </c>
      <c r="F1270" s="56">
        <v>5.5230000000000001E-3</v>
      </c>
      <c r="G1270" s="55">
        <v>46.662999999999997</v>
      </c>
      <c r="H1270" s="55">
        <v>1</v>
      </c>
    </row>
    <row r="1271" spans="1:8">
      <c r="A1271" s="55">
        <v>1280</v>
      </c>
      <c r="B1271" s="55" t="s">
        <v>336</v>
      </c>
      <c r="C1271" s="55">
        <v>2</v>
      </c>
      <c r="D1271" s="55">
        <v>554.81205599999998</v>
      </c>
      <c r="E1271" s="55">
        <v>0.27799000000000001</v>
      </c>
      <c r="F1271" s="56">
        <v>3.0795000000000002E-3</v>
      </c>
      <c r="G1271" s="55">
        <v>57.463000000000001</v>
      </c>
      <c r="H1271" s="55">
        <v>1</v>
      </c>
    </row>
    <row r="1272" spans="1:8">
      <c r="A1272" s="55">
        <v>1281</v>
      </c>
      <c r="B1272" s="55" t="s">
        <v>336</v>
      </c>
      <c r="C1272" s="55">
        <v>3</v>
      </c>
      <c r="D1272" s="55">
        <v>370.210463</v>
      </c>
      <c r="E1272" s="55">
        <v>0.13644000000000001</v>
      </c>
      <c r="F1272" s="56">
        <v>4.3182999999999997E-3</v>
      </c>
      <c r="G1272" s="55">
        <v>49.357999999999997</v>
      </c>
      <c r="H1272" s="55">
        <v>1</v>
      </c>
    </row>
    <row r="1273" spans="1:8">
      <c r="A1273" s="55">
        <v>1282</v>
      </c>
      <c r="B1273" s="55" t="s">
        <v>732</v>
      </c>
      <c r="C1273" s="55">
        <v>2</v>
      </c>
      <c r="D1273" s="55">
        <v>828.41053399999998</v>
      </c>
      <c r="E1273" s="55">
        <v>-0.28655999999999998</v>
      </c>
      <c r="F1273" s="56">
        <v>8.1375999999999998E-6</v>
      </c>
      <c r="G1273" s="55">
        <v>57.287999999999997</v>
      </c>
      <c r="H1273" s="55">
        <v>1</v>
      </c>
    </row>
    <row r="1274" spans="1:8">
      <c r="A1274" s="55">
        <v>1283</v>
      </c>
      <c r="B1274" s="55" t="s">
        <v>850</v>
      </c>
      <c r="C1274" s="55">
        <v>4</v>
      </c>
      <c r="D1274" s="55">
        <v>551.55049699999995</v>
      </c>
      <c r="E1274" s="55">
        <v>-0.15451999999999999</v>
      </c>
      <c r="F1274" s="56">
        <v>2.3711999999999998E-6</v>
      </c>
      <c r="G1274" s="55">
        <v>66.004000000000005</v>
      </c>
      <c r="H1274" s="55">
        <v>1</v>
      </c>
    </row>
    <row r="1275" spans="1:8">
      <c r="A1275" s="55">
        <v>1284</v>
      </c>
      <c r="B1275" s="55" t="s">
        <v>305</v>
      </c>
      <c r="C1275" s="55">
        <v>2</v>
      </c>
      <c r="D1275" s="55">
        <v>606.28988800000002</v>
      </c>
      <c r="E1275" s="55">
        <v>0.53398000000000001</v>
      </c>
      <c r="F1275" s="56">
        <v>4.0068999999999999E-3</v>
      </c>
      <c r="G1275" s="55">
        <v>43.296999999999997</v>
      </c>
      <c r="H1275" s="55">
        <v>1</v>
      </c>
    </row>
    <row r="1276" spans="1:8">
      <c r="A1276" s="55">
        <v>1285</v>
      </c>
      <c r="B1276" s="55" t="s">
        <v>473</v>
      </c>
      <c r="C1276" s="55">
        <v>2</v>
      </c>
      <c r="D1276" s="55">
        <v>473.22295400000002</v>
      </c>
      <c r="E1276" s="55">
        <v>9.1573000000000002E-3</v>
      </c>
      <c r="F1276" s="56">
        <v>9.5113000000000003E-3</v>
      </c>
      <c r="G1276" s="55">
        <v>54.156999999999996</v>
      </c>
      <c r="H1276" s="55">
        <v>1</v>
      </c>
    </row>
    <row r="1277" spans="1:8">
      <c r="A1277" s="55">
        <v>1286</v>
      </c>
      <c r="B1277" s="55" t="s">
        <v>366</v>
      </c>
      <c r="C1277" s="55">
        <v>2</v>
      </c>
      <c r="D1277" s="55">
        <v>674.83393100000001</v>
      </c>
      <c r="E1277" s="55">
        <v>-0.33795999999999998</v>
      </c>
      <c r="F1277" s="56">
        <v>2.0522000000000001E-3</v>
      </c>
      <c r="G1277" s="55">
        <v>57.784999999999997</v>
      </c>
      <c r="H1277" s="55">
        <v>1</v>
      </c>
    </row>
    <row r="1278" spans="1:8">
      <c r="A1278" s="55">
        <v>1287</v>
      </c>
      <c r="B1278" s="55" t="s">
        <v>366</v>
      </c>
      <c r="C1278" s="55">
        <v>2</v>
      </c>
      <c r="D1278" s="55">
        <v>674.83393100000001</v>
      </c>
      <c r="E1278" s="55">
        <v>-0.28105999999999998</v>
      </c>
      <c r="F1278" s="56">
        <v>2.2322000000000002E-3</v>
      </c>
      <c r="G1278" s="55">
        <v>96.341999999999999</v>
      </c>
      <c r="H1278" s="55">
        <v>1</v>
      </c>
    </row>
    <row r="1279" spans="1:8">
      <c r="A1279" s="55">
        <v>1288</v>
      </c>
      <c r="B1279" s="55" t="s">
        <v>529</v>
      </c>
      <c r="C1279" s="55">
        <v>3</v>
      </c>
      <c r="D1279" s="55">
        <v>433.55641000000003</v>
      </c>
      <c r="E1279" s="55">
        <v>0.30697000000000002</v>
      </c>
      <c r="F1279" s="56">
        <v>1.7374000000000001E-3</v>
      </c>
      <c r="G1279" s="55">
        <v>51.786999999999999</v>
      </c>
      <c r="H1279" s="55">
        <v>1</v>
      </c>
    </row>
    <row r="1280" spans="1:8">
      <c r="A1280" s="55">
        <v>1289</v>
      </c>
      <c r="B1280" s="55" t="s">
        <v>529</v>
      </c>
      <c r="C1280" s="55">
        <v>3</v>
      </c>
      <c r="D1280" s="55">
        <v>428.22477199999997</v>
      </c>
      <c r="E1280" s="55">
        <v>0.6401</v>
      </c>
      <c r="F1280" s="56">
        <v>1.3238E-3</v>
      </c>
      <c r="G1280" s="55">
        <v>55.676000000000002</v>
      </c>
      <c r="H1280" s="55">
        <v>1</v>
      </c>
    </row>
    <row r="1281" spans="1:8">
      <c r="A1281" s="55">
        <v>1290</v>
      </c>
      <c r="B1281" s="55" t="s">
        <v>529</v>
      </c>
      <c r="C1281" s="55">
        <v>2</v>
      </c>
      <c r="D1281" s="55">
        <v>641.83352000000002</v>
      </c>
      <c r="E1281" s="55">
        <v>9.7774E-2</v>
      </c>
      <c r="F1281" s="56">
        <v>1.586E-3</v>
      </c>
      <c r="G1281" s="55">
        <v>58.781999999999996</v>
      </c>
      <c r="H1281" s="55">
        <v>2</v>
      </c>
    </row>
    <row r="1282" spans="1:8">
      <c r="A1282" s="55">
        <v>1291</v>
      </c>
      <c r="B1282" s="55" t="s">
        <v>300</v>
      </c>
      <c r="C1282" s="55">
        <v>2</v>
      </c>
      <c r="D1282" s="55">
        <v>764.83686799999998</v>
      </c>
      <c r="E1282" s="55">
        <v>-0.85699999999999998</v>
      </c>
      <c r="F1282" s="56">
        <v>7.5633999999999999E-4</v>
      </c>
      <c r="G1282" s="55">
        <v>62.088000000000001</v>
      </c>
      <c r="H1282" s="55">
        <v>1</v>
      </c>
    </row>
    <row r="1283" spans="1:8">
      <c r="A1283" s="55">
        <v>1292</v>
      </c>
      <c r="B1283" s="55" t="s">
        <v>300</v>
      </c>
      <c r="C1283" s="55">
        <v>2</v>
      </c>
      <c r="D1283" s="55">
        <v>756.83941000000004</v>
      </c>
      <c r="E1283" s="55">
        <v>1.1018999999999999E-2</v>
      </c>
      <c r="F1283" s="56">
        <v>2.5281000000000001E-5</v>
      </c>
      <c r="G1283" s="55">
        <v>81.92</v>
      </c>
      <c r="H1283" s="55">
        <v>1</v>
      </c>
    </row>
    <row r="1284" spans="1:8">
      <c r="A1284" s="55">
        <v>1293</v>
      </c>
      <c r="B1284" s="55" t="s">
        <v>494</v>
      </c>
      <c r="C1284" s="55">
        <v>2</v>
      </c>
      <c r="D1284" s="55">
        <v>518.258914</v>
      </c>
      <c r="E1284" s="55">
        <v>-7.7564999999999995E-2</v>
      </c>
      <c r="F1284" s="56">
        <v>4.4387000000000003E-3</v>
      </c>
      <c r="G1284" s="55">
        <v>48.283999999999999</v>
      </c>
      <c r="H1284" s="55">
        <v>1</v>
      </c>
    </row>
    <row r="1285" spans="1:8">
      <c r="A1285" s="55">
        <v>1294</v>
      </c>
      <c r="B1285" s="55" t="s">
        <v>312</v>
      </c>
      <c r="C1285" s="55">
        <v>2</v>
      </c>
      <c r="D1285" s="55">
        <v>420.72176999999999</v>
      </c>
      <c r="E1285" s="55"/>
      <c r="F1285" s="56">
        <v>3.6849999999999999E-3</v>
      </c>
      <c r="G1285" s="55">
        <v>45.393999999999998</v>
      </c>
      <c r="H1285" s="55">
        <v>1</v>
      </c>
    </row>
    <row r="1286" spans="1:8">
      <c r="A1286" s="55">
        <v>1295</v>
      </c>
      <c r="B1286" s="55" t="s">
        <v>584</v>
      </c>
      <c r="C1286" s="55">
        <v>2</v>
      </c>
      <c r="D1286" s="55">
        <v>962.49417200000005</v>
      </c>
      <c r="E1286" s="55">
        <v>-0.38451000000000002</v>
      </c>
      <c r="F1286" s="56">
        <v>1.1878E-5</v>
      </c>
      <c r="G1286" s="55">
        <v>44.238</v>
      </c>
      <c r="H1286" s="55">
        <v>1</v>
      </c>
    </row>
    <row r="1287" spans="1:8">
      <c r="A1287" s="55">
        <v>1296</v>
      </c>
      <c r="B1287" s="55" t="s">
        <v>607</v>
      </c>
      <c r="C1287" s="55">
        <v>2</v>
      </c>
      <c r="D1287" s="55">
        <v>633.32224199999996</v>
      </c>
      <c r="E1287" s="55">
        <v>-0.38782</v>
      </c>
      <c r="F1287" s="56">
        <v>2.7061000000000001E-4</v>
      </c>
      <c r="G1287" s="55">
        <v>62.088000000000001</v>
      </c>
      <c r="H1287" s="55">
        <v>1</v>
      </c>
    </row>
    <row r="1288" spans="1:8">
      <c r="A1288" s="55">
        <v>1297</v>
      </c>
      <c r="B1288" s="55" t="s">
        <v>365</v>
      </c>
      <c r="C1288" s="55">
        <v>2</v>
      </c>
      <c r="D1288" s="55">
        <v>678.86514</v>
      </c>
      <c r="E1288" s="55">
        <v>-0.15062999999999999</v>
      </c>
      <c r="F1288" s="56">
        <v>2.0690999999999999E-5</v>
      </c>
      <c r="G1288" s="55">
        <v>95.417000000000002</v>
      </c>
      <c r="H1288" s="55">
        <v>1</v>
      </c>
    </row>
    <row r="1289" spans="1:8">
      <c r="A1289" s="55">
        <v>1298</v>
      </c>
      <c r="B1289" s="55" t="s">
        <v>832</v>
      </c>
      <c r="C1289" s="55">
        <v>2</v>
      </c>
      <c r="D1289" s="55">
        <v>528.32659899999999</v>
      </c>
      <c r="E1289" s="55">
        <v>0.37939000000000001</v>
      </c>
      <c r="F1289" s="56">
        <v>1.4544E-2</v>
      </c>
      <c r="G1289" s="55">
        <v>38.783000000000001</v>
      </c>
      <c r="H1289" s="55">
        <v>1</v>
      </c>
    </row>
    <row r="1290" spans="1:8">
      <c r="A1290" s="55">
        <v>1299</v>
      </c>
      <c r="B1290" s="55" t="s">
        <v>326</v>
      </c>
      <c r="C1290" s="55">
        <v>2</v>
      </c>
      <c r="D1290" s="55">
        <v>886.41199099999994</v>
      </c>
      <c r="E1290" s="55">
        <v>4.2236000000000003E-2</v>
      </c>
      <c r="F1290" s="56">
        <v>4.3315999999999997E-11</v>
      </c>
      <c r="G1290" s="55">
        <v>101.42</v>
      </c>
      <c r="H1290" s="55">
        <v>1</v>
      </c>
    </row>
    <row r="1291" spans="1:8">
      <c r="A1291" s="55">
        <v>1300</v>
      </c>
      <c r="B1291" s="55" t="s">
        <v>326</v>
      </c>
      <c r="C1291" s="55">
        <v>3</v>
      </c>
      <c r="D1291" s="55">
        <v>471.92610000000002</v>
      </c>
      <c r="E1291" s="55">
        <v>-2.2235999999999999E-2</v>
      </c>
      <c r="F1291" s="56">
        <v>3.1245999999999997E-4</v>
      </c>
      <c r="G1291" s="55">
        <v>48.567999999999998</v>
      </c>
      <c r="H1291" s="55">
        <v>2</v>
      </c>
    </row>
    <row r="1292" spans="1:8">
      <c r="A1292" s="55">
        <v>1301</v>
      </c>
      <c r="B1292" s="55" t="s">
        <v>326</v>
      </c>
      <c r="C1292" s="55">
        <v>2</v>
      </c>
      <c r="D1292" s="55">
        <v>707.38551099999995</v>
      </c>
      <c r="E1292" s="55">
        <v>-9.8155999999999993E-2</v>
      </c>
      <c r="F1292" s="56">
        <v>8.6392999999999998E-5</v>
      </c>
      <c r="G1292" s="55">
        <v>63.091000000000001</v>
      </c>
      <c r="H1292" s="55">
        <v>1</v>
      </c>
    </row>
    <row r="1293" spans="1:8">
      <c r="A1293" s="55">
        <v>1302</v>
      </c>
      <c r="B1293" s="55" t="s">
        <v>693</v>
      </c>
      <c r="C1293" s="55">
        <v>2</v>
      </c>
      <c r="D1293" s="55">
        <v>596.84081400000002</v>
      </c>
      <c r="E1293" s="55">
        <v>-0.16142000000000001</v>
      </c>
      <c r="F1293" s="56">
        <v>1.7078E-3</v>
      </c>
      <c r="G1293" s="55">
        <v>57.722000000000001</v>
      </c>
      <c r="H1293" s="55">
        <v>1</v>
      </c>
    </row>
    <row r="1294" spans="1:8">
      <c r="A1294" s="55">
        <v>1303</v>
      </c>
      <c r="B1294" s="55" t="s">
        <v>595</v>
      </c>
      <c r="C1294" s="55">
        <v>3</v>
      </c>
      <c r="D1294" s="55">
        <v>621.98177199999998</v>
      </c>
      <c r="E1294" s="55">
        <v>0.34520000000000001</v>
      </c>
      <c r="F1294" s="56">
        <v>3.7962E-4</v>
      </c>
      <c r="G1294" s="55">
        <v>37.009</v>
      </c>
      <c r="H1294" s="55">
        <v>2</v>
      </c>
    </row>
    <row r="1295" spans="1:8">
      <c r="A1295" s="55">
        <v>1304</v>
      </c>
      <c r="B1295" s="55" t="s">
        <v>595</v>
      </c>
      <c r="C1295" s="55">
        <v>2</v>
      </c>
      <c r="D1295" s="55">
        <v>932.46902</v>
      </c>
      <c r="E1295" s="55">
        <v>0.19667000000000001</v>
      </c>
      <c r="F1295" s="56">
        <v>1.1568999999999999E-24</v>
      </c>
      <c r="G1295" s="55">
        <v>140.28</v>
      </c>
      <c r="H1295" s="55">
        <v>1</v>
      </c>
    </row>
    <row r="1296" spans="1:8">
      <c r="A1296" s="55">
        <v>1305</v>
      </c>
      <c r="B1296" s="55" t="s">
        <v>524</v>
      </c>
      <c r="C1296" s="55">
        <v>2</v>
      </c>
      <c r="D1296" s="55">
        <v>724.87262999999996</v>
      </c>
      <c r="E1296" s="55">
        <v>-0.39535999999999999</v>
      </c>
      <c r="F1296" s="56">
        <v>1.7270999999999999E-7</v>
      </c>
      <c r="G1296" s="55">
        <v>97.69</v>
      </c>
      <c r="H1296" s="55">
        <v>2</v>
      </c>
    </row>
    <row r="1297" spans="1:8">
      <c r="A1297" s="55">
        <v>1306</v>
      </c>
      <c r="B1297" s="55" t="s">
        <v>582</v>
      </c>
      <c r="C1297" s="55">
        <v>3</v>
      </c>
      <c r="D1297" s="55">
        <v>583.31038999999998</v>
      </c>
      <c r="E1297" s="55">
        <v>-0.34205999999999998</v>
      </c>
      <c r="F1297" s="56">
        <v>5.2736999999999999E-2</v>
      </c>
      <c r="G1297" s="55">
        <v>14.929</v>
      </c>
      <c r="H1297" s="55">
        <v>1</v>
      </c>
    </row>
    <row r="1298" spans="1:8">
      <c r="A1298" s="55">
        <v>1307</v>
      </c>
      <c r="B1298" s="55" t="s">
        <v>365</v>
      </c>
      <c r="C1298" s="55">
        <v>3</v>
      </c>
      <c r="D1298" s="55">
        <v>449.92538000000002</v>
      </c>
      <c r="E1298" s="55">
        <v>-2.8315E-2</v>
      </c>
      <c r="F1298" s="56">
        <v>4.1834000000000003E-3</v>
      </c>
      <c r="G1298" s="55">
        <v>40.058</v>
      </c>
      <c r="H1298" s="55">
        <v>1</v>
      </c>
    </row>
    <row r="1299" spans="1:8">
      <c r="A1299" s="55">
        <v>1308</v>
      </c>
      <c r="B1299" s="55" t="s">
        <v>365</v>
      </c>
      <c r="C1299" s="55">
        <v>2</v>
      </c>
      <c r="D1299" s="55">
        <v>674.38443099999995</v>
      </c>
      <c r="E1299" s="55">
        <v>-8.6434999999999998E-2</v>
      </c>
      <c r="F1299" s="56">
        <v>1.0831E-11</v>
      </c>
      <c r="G1299" s="55">
        <v>135.43</v>
      </c>
      <c r="H1299" s="55">
        <v>1</v>
      </c>
    </row>
    <row r="1300" spans="1:8">
      <c r="A1300" s="55">
        <v>1309</v>
      </c>
      <c r="B1300" s="55" t="s">
        <v>696</v>
      </c>
      <c r="C1300" s="55">
        <v>3</v>
      </c>
      <c r="D1300" s="55">
        <v>527.61788300000001</v>
      </c>
      <c r="E1300" s="55">
        <v>1.3138E-2</v>
      </c>
      <c r="F1300" s="56">
        <v>2.0753E-3</v>
      </c>
      <c r="G1300" s="55">
        <v>37.177</v>
      </c>
      <c r="H1300" s="55">
        <v>1</v>
      </c>
    </row>
    <row r="1301" spans="1:8">
      <c r="A1301" s="55">
        <v>1310</v>
      </c>
      <c r="B1301" s="55" t="s">
        <v>851</v>
      </c>
      <c r="C1301" s="55">
        <v>3</v>
      </c>
      <c r="D1301" s="55">
        <v>865.06444399999998</v>
      </c>
      <c r="E1301" s="55">
        <v>-9.6793000000000004E-2</v>
      </c>
      <c r="F1301" s="56">
        <v>8.0307999999999996E-41</v>
      </c>
      <c r="G1301" s="55">
        <v>147.66999999999999</v>
      </c>
      <c r="H1301" s="55">
        <v>1</v>
      </c>
    </row>
    <row r="1302" spans="1:8">
      <c r="A1302" s="55">
        <v>1311</v>
      </c>
      <c r="B1302" s="55" t="s">
        <v>531</v>
      </c>
      <c r="C1302" s="55">
        <v>2</v>
      </c>
      <c r="D1302" s="55">
        <v>697.84353899999996</v>
      </c>
      <c r="E1302" s="55">
        <v>-0.37302000000000002</v>
      </c>
      <c r="F1302" s="56">
        <v>3.447E-5</v>
      </c>
      <c r="G1302" s="55">
        <v>88.100999999999999</v>
      </c>
      <c r="H1302" s="55">
        <v>1</v>
      </c>
    </row>
    <row r="1303" spans="1:8">
      <c r="A1303" s="55">
        <v>1312</v>
      </c>
      <c r="B1303" s="55" t="s">
        <v>317</v>
      </c>
      <c r="C1303" s="55">
        <v>2</v>
      </c>
      <c r="D1303" s="55">
        <v>541.27984600000002</v>
      </c>
      <c r="E1303" s="55">
        <v>0.12504999999999999</v>
      </c>
      <c r="F1303" s="56">
        <v>1.2512999999999999E-3</v>
      </c>
      <c r="G1303" s="55">
        <v>54.286000000000001</v>
      </c>
      <c r="H1303" s="55">
        <v>1</v>
      </c>
    </row>
    <row r="1304" spans="1:8">
      <c r="A1304" s="55">
        <v>1313</v>
      </c>
      <c r="B1304" s="55" t="s">
        <v>313</v>
      </c>
      <c r="C1304" s="55">
        <v>3</v>
      </c>
      <c r="D1304" s="55">
        <v>424.563782</v>
      </c>
      <c r="E1304" s="55">
        <v>5.7394000000000004E-3</v>
      </c>
      <c r="F1304" s="56">
        <v>7.0626E-4</v>
      </c>
      <c r="G1304" s="55">
        <v>63.564999999999998</v>
      </c>
      <c r="H1304" s="55">
        <v>2</v>
      </c>
    </row>
    <row r="1305" spans="1:8">
      <c r="A1305" s="55">
        <v>1314</v>
      </c>
      <c r="B1305" s="55" t="s">
        <v>313</v>
      </c>
      <c r="C1305" s="55">
        <v>2</v>
      </c>
      <c r="D1305" s="55">
        <v>636.34203500000001</v>
      </c>
      <c r="E1305" s="55">
        <v>-0.48752000000000001</v>
      </c>
      <c r="F1305" s="56">
        <v>5.5424000000000001E-4</v>
      </c>
      <c r="G1305" s="55">
        <v>83.753</v>
      </c>
      <c r="H1305" s="55">
        <v>1</v>
      </c>
    </row>
    <row r="1306" spans="1:8">
      <c r="A1306" s="55">
        <v>1315</v>
      </c>
      <c r="B1306" s="55" t="s">
        <v>852</v>
      </c>
      <c r="C1306" s="55">
        <v>2</v>
      </c>
      <c r="D1306" s="55">
        <v>514.23524199999997</v>
      </c>
      <c r="E1306" s="55">
        <v>7.6780000000000001E-2</v>
      </c>
      <c r="F1306" s="56">
        <v>2.049E-3</v>
      </c>
      <c r="G1306" s="55">
        <v>64.757000000000005</v>
      </c>
      <c r="H1306" s="55">
        <v>1</v>
      </c>
    </row>
    <row r="1307" spans="1:8">
      <c r="A1307" s="55">
        <v>1316</v>
      </c>
      <c r="B1307" s="55" t="s">
        <v>628</v>
      </c>
      <c r="C1307" s="55">
        <v>2</v>
      </c>
      <c r="D1307" s="55">
        <v>724.34985400000005</v>
      </c>
      <c r="E1307" s="55">
        <v>-0.48208000000000001</v>
      </c>
      <c r="F1307" s="56">
        <v>5.4268000000000003E-5</v>
      </c>
      <c r="G1307" s="55">
        <v>65.043000000000006</v>
      </c>
      <c r="H1307" s="55">
        <v>2</v>
      </c>
    </row>
    <row r="1308" spans="1:8">
      <c r="A1308" s="55">
        <v>1317</v>
      </c>
      <c r="B1308" s="55" t="s">
        <v>628</v>
      </c>
      <c r="C1308" s="55">
        <v>2</v>
      </c>
      <c r="D1308" s="55">
        <v>724.34985400000005</v>
      </c>
      <c r="E1308" s="55"/>
      <c r="F1308" s="56">
        <v>8.5758999999999991E-3</v>
      </c>
      <c r="G1308" s="55">
        <v>35.656999999999996</v>
      </c>
      <c r="H1308" s="55">
        <v>1</v>
      </c>
    </row>
    <row r="1309" spans="1:8">
      <c r="A1309" s="55">
        <v>1318</v>
      </c>
      <c r="B1309" s="55" t="s">
        <v>853</v>
      </c>
      <c r="C1309" s="55">
        <v>3</v>
      </c>
      <c r="D1309" s="55">
        <v>445.90078599999998</v>
      </c>
      <c r="E1309" s="55">
        <v>-0.23338999999999999</v>
      </c>
      <c r="F1309" s="56">
        <v>4.1021E-3</v>
      </c>
      <c r="G1309" s="55">
        <v>38.884999999999998</v>
      </c>
      <c r="H1309" s="55">
        <v>1</v>
      </c>
    </row>
    <row r="1310" spans="1:8">
      <c r="A1310" s="55">
        <v>1319</v>
      </c>
      <c r="B1310" s="55" t="s">
        <v>854</v>
      </c>
      <c r="C1310" s="55">
        <v>3</v>
      </c>
      <c r="D1310" s="55">
        <v>584.63136099999997</v>
      </c>
      <c r="E1310" s="55">
        <v>-0.37239</v>
      </c>
      <c r="F1310" s="56">
        <v>1.3493999999999999E-7</v>
      </c>
      <c r="G1310" s="55">
        <v>89.26</v>
      </c>
      <c r="H1310" s="55">
        <v>1</v>
      </c>
    </row>
    <row r="1311" spans="1:8">
      <c r="A1311" s="55">
        <v>1320</v>
      </c>
      <c r="B1311" s="55" t="s">
        <v>342</v>
      </c>
      <c r="C1311" s="55">
        <v>2</v>
      </c>
      <c r="D1311" s="55">
        <v>719.36095599999999</v>
      </c>
      <c r="E1311" s="55">
        <v>-0.16461999999999999</v>
      </c>
      <c r="F1311" s="56">
        <v>3.1547999999999998E-4</v>
      </c>
      <c r="G1311" s="55">
        <v>101.54</v>
      </c>
      <c r="H1311" s="55">
        <v>1</v>
      </c>
    </row>
    <row r="1312" spans="1:8">
      <c r="A1312" s="55">
        <v>1321</v>
      </c>
      <c r="B1312" s="55" t="s">
        <v>326</v>
      </c>
      <c r="C1312" s="55">
        <v>2</v>
      </c>
      <c r="D1312" s="55">
        <v>714.83076600000004</v>
      </c>
      <c r="E1312" s="55">
        <v>-0.23580000000000001</v>
      </c>
      <c r="F1312" s="56">
        <v>1.4326000000000001E-4</v>
      </c>
      <c r="G1312" s="55">
        <v>84.478999999999999</v>
      </c>
      <c r="H1312" s="55">
        <v>1</v>
      </c>
    </row>
    <row r="1313" spans="1:8">
      <c r="A1313" s="55">
        <v>1322</v>
      </c>
      <c r="B1313" s="55" t="s">
        <v>371</v>
      </c>
      <c r="C1313" s="55">
        <v>2</v>
      </c>
      <c r="D1313" s="55">
        <v>805.452314</v>
      </c>
      <c r="E1313" s="55">
        <v>-0.31058000000000002</v>
      </c>
      <c r="F1313" s="56">
        <v>3.3855000000000002E-4</v>
      </c>
      <c r="G1313" s="55">
        <v>57.173999999999999</v>
      </c>
      <c r="H1313" s="55">
        <v>1</v>
      </c>
    </row>
    <row r="1314" spans="1:8">
      <c r="A1314" s="55">
        <v>1323</v>
      </c>
      <c r="B1314" s="55" t="s">
        <v>855</v>
      </c>
      <c r="C1314" s="55">
        <v>3</v>
      </c>
      <c r="D1314" s="55">
        <v>709.02811399999996</v>
      </c>
      <c r="E1314" s="55">
        <v>-8.8770000000000002E-2</v>
      </c>
      <c r="F1314" s="56">
        <v>3.1995E-4</v>
      </c>
      <c r="G1314" s="55">
        <v>41.386000000000003</v>
      </c>
      <c r="H1314" s="55">
        <v>1</v>
      </c>
    </row>
    <row r="1315" spans="1:8">
      <c r="A1315" s="55">
        <v>1324</v>
      </c>
      <c r="B1315" s="55" t="s">
        <v>788</v>
      </c>
      <c r="C1315" s="55">
        <v>3</v>
      </c>
      <c r="D1315" s="55">
        <v>523.95935699999995</v>
      </c>
      <c r="E1315" s="55">
        <v>7.9593999999999998E-2</v>
      </c>
      <c r="F1315" s="56">
        <v>3.5849999999999997E-5</v>
      </c>
      <c r="G1315" s="55">
        <v>61.11</v>
      </c>
      <c r="H1315" s="55">
        <v>1</v>
      </c>
    </row>
    <row r="1316" spans="1:8">
      <c r="A1316" s="55">
        <v>1325</v>
      </c>
      <c r="B1316" s="55" t="s">
        <v>606</v>
      </c>
      <c r="C1316" s="55">
        <v>2</v>
      </c>
      <c r="D1316" s="55">
        <v>677.34912599999996</v>
      </c>
      <c r="E1316" s="55">
        <v>-9.8941000000000001E-2</v>
      </c>
      <c r="F1316" s="56">
        <v>4.1306000000000002E-7</v>
      </c>
      <c r="G1316" s="55">
        <v>90.412000000000006</v>
      </c>
      <c r="H1316" s="55">
        <v>1</v>
      </c>
    </row>
    <row r="1317" spans="1:8">
      <c r="A1317" s="55">
        <v>1326</v>
      </c>
      <c r="B1317" s="55" t="s">
        <v>365</v>
      </c>
      <c r="C1317" s="55">
        <v>2</v>
      </c>
      <c r="D1317" s="55">
        <v>745.413411</v>
      </c>
      <c r="E1317" s="55">
        <v>-0.26050000000000001</v>
      </c>
      <c r="F1317" s="56">
        <v>7.4979000000000002E-5</v>
      </c>
      <c r="G1317" s="55">
        <v>66.989000000000004</v>
      </c>
      <c r="H1317" s="55">
        <v>1</v>
      </c>
    </row>
    <row r="1318" spans="1:8">
      <c r="A1318" s="55">
        <v>1327</v>
      </c>
      <c r="B1318" s="55" t="s">
        <v>856</v>
      </c>
      <c r="C1318" s="55">
        <v>2</v>
      </c>
      <c r="D1318" s="55">
        <v>652.88226999999995</v>
      </c>
      <c r="E1318" s="55">
        <v>-0.43390000000000001</v>
      </c>
      <c r="F1318" s="56">
        <v>2.3000000000000001E-4</v>
      </c>
      <c r="G1318" s="55">
        <v>63.091000000000001</v>
      </c>
      <c r="H1318" s="55">
        <v>1</v>
      </c>
    </row>
    <row r="1319" spans="1:8">
      <c r="A1319" s="55">
        <v>1328</v>
      </c>
      <c r="B1319" s="55" t="s">
        <v>588</v>
      </c>
      <c r="C1319" s="55">
        <v>3</v>
      </c>
      <c r="D1319" s="55">
        <v>786.745769</v>
      </c>
      <c r="E1319" s="55">
        <v>-0.35787999999999998</v>
      </c>
      <c r="F1319" s="56">
        <v>7.2806000000000003E-12</v>
      </c>
      <c r="G1319" s="55">
        <v>72.316000000000003</v>
      </c>
      <c r="H1319" s="55">
        <v>1</v>
      </c>
    </row>
    <row r="1320" spans="1:8">
      <c r="A1320" s="55">
        <v>1329</v>
      </c>
      <c r="B1320" s="55" t="s">
        <v>305</v>
      </c>
      <c r="C1320" s="55">
        <v>4</v>
      </c>
      <c r="D1320" s="55">
        <v>491.01819899999998</v>
      </c>
      <c r="E1320" s="55">
        <v>6.2617000000000006E-2</v>
      </c>
      <c r="F1320" s="56">
        <v>4.5386000000000002E-5</v>
      </c>
      <c r="G1320" s="55">
        <v>50.305</v>
      </c>
      <c r="H1320" s="55">
        <v>2</v>
      </c>
    </row>
    <row r="1321" spans="1:8">
      <c r="A1321" s="55">
        <v>1330</v>
      </c>
      <c r="B1321" s="55" t="s">
        <v>529</v>
      </c>
      <c r="C1321" s="55">
        <v>3</v>
      </c>
      <c r="D1321" s="55">
        <v>401.23616299999998</v>
      </c>
      <c r="E1321" s="55">
        <v>-0.1792</v>
      </c>
      <c r="F1321" s="56">
        <v>7.2877000000000003E-3</v>
      </c>
      <c r="G1321" s="55">
        <v>34.692</v>
      </c>
      <c r="H1321" s="55">
        <v>1</v>
      </c>
    </row>
    <row r="1322" spans="1:8">
      <c r="A1322" s="55">
        <v>1331</v>
      </c>
      <c r="B1322" s="55" t="s">
        <v>857</v>
      </c>
      <c r="C1322" s="55">
        <v>2</v>
      </c>
      <c r="D1322" s="55">
        <v>585.34806300000002</v>
      </c>
      <c r="E1322" s="55">
        <v>0.11379</v>
      </c>
      <c r="F1322" s="56">
        <v>3.5737E-3</v>
      </c>
      <c r="G1322" s="55">
        <v>45.433</v>
      </c>
      <c r="H1322" s="55">
        <v>1</v>
      </c>
    </row>
    <row r="1323" spans="1:8">
      <c r="A1323" s="55">
        <v>1332</v>
      </c>
      <c r="B1323" s="55" t="s">
        <v>858</v>
      </c>
      <c r="C1323" s="55">
        <v>2</v>
      </c>
      <c r="D1323" s="55">
        <v>787.90666999999996</v>
      </c>
      <c r="E1323" s="55">
        <v>-0.44019000000000003</v>
      </c>
      <c r="F1323" s="56">
        <v>9.0790000000000003E-3</v>
      </c>
      <c r="G1323" s="55">
        <v>38.299999999999997</v>
      </c>
      <c r="H1323" s="55">
        <v>1</v>
      </c>
    </row>
    <row r="1324" spans="1:8">
      <c r="A1324" s="55">
        <v>1333</v>
      </c>
      <c r="B1324" s="55" t="s">
        <v>292</v>
      </c>
      <c r="C1324" s="55">
        <v>2</v>
      </c>
      <c r="D1324" s="55">
        <v>677.85370899999998</v>
      </c>
      <c r="E1324" s="55">
        <v>-3.0016999999999999E-3</v>
      </c>
      <c r="F1324" s="56">
        <v>1.0241E-3</v>
      </c>
      <c r="G1324" s="55">
        <v>55.261000000000003</v>
      </c>
      <c r="H1324" s="55">
        <v>1</v>
      </c>
    </row>
    <row r="1325" spans="1:8">
      <c r="A1325" s="55">
        <v>1334</v>
      </c>
      <c r="B1325" s="55" t="s">
        <v>653</v>
      </c>
      <c r="C1325" s="55">
        <v>2</v>
      </c>
      <c r="D1325" s="55">
        <v>460.76363500000002</v>
      </c>
      <c r="E1325" s="55">
        <v>-0.36856</v>
      </c>
      <c r="F1325" s="56">
        <v>1.5483999999999999E-3</v>
      </c>
      <c r="G1325" s="55">
        <v>66.691999999999993</v>
      </c>
      <c r="H1325" s="55">
        <v>2</v>
      </c>
    </row>
    <row r="1326" spans="1:8">
      <c r="A1326" s="55">
        <v>1335</v>
      </c>
      <c r="B1326" s="55" t="s">
        <v>585</v>
      </c>
      <c r="C1326" s="55">
        <v>2</v>
      </c>
      <c r="D1326" s="55">
        <v>431.760895</v>
      </c>
      <c r="E1326" s="55">
        <v>0.2661</v>
      </c>
      <c r="F1326" s="56">
        <v>1.3946999999999999E-4</v>
      </c>
      <c r="G1326" s="55">
        <v>95.793000000000006</v>
      </c>
      <c r="H1326" s="55">
        <v>2</v>
      </c>
    </row>
    <row r="1327" spans="1:8">
      <c r="A1327" s="55">
        <v>1336</v>
      </c>
      <c r="B1327" s="55" t="s">
        <v>859</v>
      </c>
      <c r="C1327" s="55">
        <v>2</v>
      </c>
      <c r="D1327" s="55">
        <v>508.77981599999998</v>
      </c>
      <c r="E1327" s="55">
        <v>0.12021</v>
      </c>
      <c r="F1327" s="56">
        <v>7.0194999999999997E-3</v>
      </c>
      <c r="G1327" s="55">
        <v>50.805</v>
      </c>
      <c r="H1327" s="55">
        <v>1</v>
      </c>
    </row>
    <row r="1328" spans="1:8">
      <c r="A1328" s="55">
        <v>1337</v>
      </c>
      <c r="B1328" s="55" t="s">
        <v>860</v>
      </c>
      <c r="C1328" s="55">
        <v>3</v>
      </c>
      <c r="D1328" s="55">
        <v>496.96383400000002</v>
      </c>
      <c r="E1328" s="55">
        <v>0.13003999999999999</v>
      </c>
      <c r="F1328" s="56">
        <v>2.2755E-4</v>
      </c>
      <c r="G1328" s="55">
        <v>57.347000000000001</v>
      </c>
      <c r="H1328" s="55">
        <v>1</v>
      </c>
    </row>
    <row r="1329" spans="1:8">
      <c r="A1329" s="55">
        <v>1338</v>
      </c>
      <c r="B1329" s="55" t="s">
        <v>861</v>
      </c>
      <c r="C1329" s="55">
        <v>2</v>
      </c>
      <c r="D1329" s="55">
        <v>869.41251399999999</v>
      </c>
      <c r="E1329" s="55">
        <v>-0.18406</v>
      </c>
      <c r="F1329" s="56">
        <v>2.4337999999999999E-4</v>
      </c>
      <c r="G1329" s="55">
        <v>47.639000000000003</v>
      </c>
      <c r="H1329" s="55">
        <v>1</v>
      </c>
    </row>
    <row r="1330" spans="1:8">
      <c r="A1330" s="55">
        <v>1339</v>
      </c>
      <c r="B1330" s="55" t="s">
        <v>663</v>
      </c>
      <c r="C1330" s="55">
        <v>2</v>
      </c>
      <c r="D1330" s="55">
        <v>649.87497599999995</v>
      </c>
      <c r="E1330" s="55">
        <v>-6.8494000000000003E-3</v>
      </c>
      <c r="F1330" s="56">
        <v>1.5181999999999999E-4</v>
      </c>
      <c r="G1330" s="55">
        <v>59.116</v>
      </c>
      <c r="H1330" s="55">
        <v>1</v>
      </c>
    </row>
    <row r="1331" spans="1:8">
      <c r="A1331" s="55">
        <v>1340</v>
      </c>
      <c r="B1331" s="55" t="s">
        <v>776</v>
      </c>
      <c r="C1331" s="55">
        <v>2</v>
      </c>
      <c r="D1331" s="55">
        <v>771.43794100000002</v>
      </c>
      <c r="E1331" s="55">
        <v>-0.42116999999999999</v>
      </c>
      <c r="F1331" s="56">
        <v>4.1544999999999999E-2</v>
      </c>
      <c r="G1331" s="55">
        <v>29.355</v>
      </c>
      <c r="H1331" s="55">
        <v>1</v>
      </c>
    </row>
    <row r="1332" spans="1:8">
      <c r="A1332" s="55">
        <v>1341</v>
      </c>
      <c r="B1332" s="55" t="s">
        <v>750</v>
      </c>
      <c r="C1332" s="55">
        <v>2</v>
      </c>
      <c r="D1332" s="55">
        <v>492.26908400000002</v>
      </c>
      <c r="E1332" s="55">
        <v>-0.22175</v>
      </c>
      <c r="F1332" s="56">
        <v>3.8195999999999998E-4</v>
      </c>
      <c r="G1332" s="55">
        <v>103.74</v>
      </c>
      <c r="H1332" s="55">
        <v>1</v>
      </c>
    </row>
    <row r="1333" spans="1:8">
      <c r="A1333" s="55">
        <v>1342</v>
      </c>
      <c r="B1333" s="55" t="s">
        <v>816</v>
      </c>
      <c r="C1333" s="55">
        <v>3</v>
      </c>
      <c r="D1333" s="55">
        <v>722.00486899999999</v>
      </c>
      <c r="E1333" s="55">
        <v>3.3463999999999998E-3</v>
      </c>
      <c r="F1333" s="56">
        <v>1.1012999999999999E-6</v>
      </c>
      <c r="G1333" s="55">
        <v>62.860999999999997</v>
      </c>
      <c r="H1333" s="55">
        <v>1</v>
      </c>
    </row>
    <row r="1334" spans="1:8">
      <c r="A1334" s="55">
        <v>1343</v>
      </c>
      <c r="B1334" s="55" t="s">
        <v>862</v>
      </c>
      <c r="C1334" s="55">
        <v>2</v>
      </c>
      <c r="D1334" s="55">
        <v>729.36391800000001</v>
      </c>
      <c r="E1334" s="55">
        <v>-0.29737000000000002</v>
      </c>
      <c r="F1334" s="56">
        <v>6.2826999999999996E-3</v>
      </c>
      <c r="G1334" s="55">
        <v>40.476999999999997</v>
      </c>
      <c r="H1334" s="55">
        <v>1</v>
      </c>
    </row>
    <row r="1335" spans="1:8">
      <c r="A1335" s="55">
        <v>1344</v>
      </c>
      <c r="B1335" s="55" t="s">
        <v>532</v>
      </c>
      <c r="C1335" s="55">
        <v>3</v>
      </c>
      <c r="D1335" s="55">
        <v>641.66573900000003</v>
      </c>
      <c r="E1335" s="55">
        <v>-0.64732000000000001</v>
      </c>
      <c r="F1335" s="56">
        <v>2.8575000000000002E-10</v>
      </c>
      <c r="G1335" s="55">
        <v>74.147000000000006</v>
      </c>
      <c r="H1335" s="55">
        <v>1</v>
      </c>
    </row>
    <row r="1336" spans="1:8">
      <c r="A1336" s="55">
        <v>1345</v>
      </c>
      <c r="B1336" s="55" t="s">
        <v>336</v>
      </c>
      <c r="C1336" s="55">
        <v>2</v>
      </c>
      <c r="D1336" s="55">
        <v>942.94840599999998</v>
      </c>
      <c r="E1336" s="55">
        <v>-0.14824999999999999</v>
      </c>
      <c r="F1336" s="56">
        <v>7.6712000000000002E-14</v>
      </c>
      <c r="G1336" s="55">
        <v>91.400999999999996</v>
      </c>
      <c r="H1336" s="55">
        <v>1</v>
      </c>
    </row>
    <row r="1337" spans="1:8">
      <c r="A1337" s="55">
        <v>1346</v>
      </c>
      <c r="B1337" s="55" t="s">
        <v>484</v>
      </c>
      <c r="C1337" s="55">
        <v>2</v>
      </c>
      <c r="D1337" s="55">
        <v>507.30312400000003</v>
      </c>
      <c r="E1337" s="55">
        <v>4.6330000000000003E-2</v>
      </c>
      <c r="F1337" s="56">
        <v>1.0334999999999999E-3</v>
      </c>
      <c r="G1337" s="55">
        <v>63.816000000000003</v>
      </c>
      <c r="H1337" s="55">
        <v>1</v>
      </c>
    </row>
    <row r="1338" spans="1:8">
      <c r="A1338" s="55">
        <v>1347</v>
      </c>
      <c r="B1338" s="55" t="s">
        <v>730</v>
      </c>
      <c r="C1338" s="55">
        <v>3</v>
      </c>
      <c r="D1338" s="55">
        <v>406.55237399999999</v>
      </c>
      <c r="E1338" s="55">
        <v>-0.33571000000000001</v>
      </c>
      <c r="F1338" s="56">
        <v>3.3383000000000002E-4</v>
      </c>
      <c r="G1338" s="55">
        <v>83.869</v>
      </c>
      <c r="H1338" s="55">
        <v>1</v>
      </c>
    </row>
    <row r="1339" spans="1:8">
      <c r="A1339" s="55">
        <v>1348</v>
      </c>
      <c r="B1339" s="55" t="s">
        <v>370</v>
      </c>
      <c r="C1339" s="55">
        <v>3</v>
      </c>
      <c r="D1339" s="55">
        <v>743.38389800000004</v>
      </c>
      <c r="E1339" s="55">
        <v>-0.56520000000000004</v>
      </c>
      <c r="F1339" s="56">
        <v>1.1370999999999999E-4</v>
      </c>
      <c r="G1339" s="55">
        <v>42.067999999999998</v>
      </c>
      <c r="H1339" s="55">
        <v>1</v>
      </c>
    </row>
    <row r="1340" spans="1:8">
      <c r="A1340" s="55">
        <v>1349</v>
      </c>
      <c r="B1340" s="55" t="s">
        <v>628</v>
      </c>
      <c r="C1340" s="55">
        <v>3</v>
      </c>
      <c r="D1340" s="55">
        <v>831.10323700000004</v>
      </c>
      <c r="E1340" s="55">
        <v>-0.16878000000000001</v>
      </c>
      <c r="F1340" s="56">
        <v>6.8404000000000001E-26</v>
      </c>
      <c r="G1340" s="55">
        <v>127.32</v>
      </c>
      <c r="H1340" s="55">
        <v>3</v>
      </c>
    </row>
    <row r="1341" spans="1:8">
      <c r="A1341" s="55">
        <v>1350</v>
      </c>
      <c r="B1341" s="55" t="s">
        <v>628</v>
      </c>
      <c r="C1341" s="55">
        <v>2</v>
      </c>
      <c r="D1341" s="55">
        <v>1246.15122</v>
      </c>
      <c r="E1341" s="55">
        <v>0.14918000000000001</v>
      </c>
      <c r="F1341" s="56">
        <v>5.7967000000000001E-9</v>
      </c>
      <c r="G1341" s="55">
        <v>62.616999999999997</v>
      </c>
      <c r="H1341" s="55">
        <v>1</v>
      </c>
    </row>
    <row r="1342" spans="1:8">
      <c r="A1342" s="55">
        <v>1351</v>
      </c>
      <c r="B1342" s="55" t="s">
        <v>789</v>
      </c>
      <c r="C1342" s="55">
        <v>2</v>
      </c>
      <c r="D1342" s="55">
        <v>632.83786199999997</v>
      </c>
      <c r="E1342" s="55">
        <v>-0.14383000000000001</v>
      </c>
      <c r="F1342" s="56">
        <v>1.2754000000000001E-3</v>
      </c>
      <c r="G1342" s="55">
        <v>91.549000000000007</v>
      </c>
      <c r="H1342" s="55">
        <v>1</v>
      </c>
    </row>
    <row r="1343" spans="1:8">
      <c r="A1343" s="55">
        <v>1352</v>
      </c>
      <c r="B1343" s="55" t="s">
        <v>863</v>
      </c>
      <c r="C1343" s="55">
        <v>3</v>
      </c>
      <c r="D1343" s="55">
        <v>657.021568</v>
      </c>
      <c r="E1343" s="55">
        <v>-0.23834</v>
      </c>
      <c r="F1343" s="56">
        <v>1.0638999999999999E-12</v>
      </c>
      <c r="G1343" s="55">
        <v>87.99</v>
      </c>
      <c r="H1343" s="55">
        <v>1</v>
      </c>
    </row>
    <row r="1344" spans="1:8">
      <c r="A1344" s="55">
        <v>1353</v>
      </c>
      <c r="B1344" s="55" t="s">
        <v>792</v>
      </c>
      <c r="C1344" s="55">
        <v>2</v>
      </c>
      <c r="D1344" s="55">
        <v>832.92688299999998</v>
      </c>
      <c r="E1344" s="55">
        <v>-0.52695999999999998</v>
      </c>
      <c r="F1344" s="56">
        <v>3.7554E-4</v>
      </c>
      <c r="G1344" s="55">
        <v>50.107999999999997</v>
      </c>
      <c r="H1344" s="55">
        <v>1</v>
      </c>
    </row>
    <row r="1345" spans="1:8">
      <c r="A1345" s="55">
        <v>1354</v>
      </c>
      <c r="B1345" s="55" t="s">
        <v>326</v>
      </c>
      <c r="C1345" s="55">
        <v>2</v>
      </c>
      <c r="D1345" s="55">
        <v>478.26466799999997</v>
      </c>
      <c r="E1345" s="55">
        <v>0.33704000000000001</v>
      </c>
      <c r="F1345" s="56">
        <v>4.2851E-3</v>
      </c>
      <c r="G1345" s="55">
        <v>97.067999999999998</v>
      </c>
      <c r="H1345" s="55">
        <v>1</v>
      </c>
    </row>
    <row r="1346" spans="1:8">
      <c r="A1346" s="55">
        <v>1355</v>
      </c>
      <c r="B1346" s="55" t="s">
        <v>864</v>
      </c>
      <c r="C1346" s="55">
        <v>3</v>
      </c>
      <c r="D1346" s="55">
        <v>734.39395300000001</v>
      </c>
      <c r="E1346" s="55">
        <v>-0.54244999999999999</v>
      </c>
      <c r="F1346" s="56">
        <v>1.7635999999999999E-5</v>
      </c>
      <c r="G1346" s="55">
        <v>48.832000000000001</v>
      </c>
      <c r="H1346" s="55">
        <v>1</v>
      </c>
    </row>
    <row r="1347" spans="1:8">
      <c r="A1347" s="55">
        <v>1356</v>
      </c>
      <c r="B1347" s="55" t="s">
        <v>326</v>
      </c>
      <c r="C1347" s="55">
        <v>3</v>
      </c>
      <c r="D1347" s="55">
        <v>571.30396399999995</v>
      </c>
      <c r="E1347" s="55">
        <v>-2.7913E-2</v>
      </c>
      <c r="F1347" s="56">
        <v>5.3682000000000003E-4</v>
      </c>
      <c r="G1347" s="55">
        <v>39.338000000000001</v>
      </c>
      <c r="H1347" s="55">
        <v>1</v>
      </c>
    </row>
    <row r="1348" spans="1:8">
      <c r="A1348" s="55">
        <v>1357</v>
      </c>
      <c r="B1348" s="55" t="s">
        <v>285</v>
      </c>
      <c r="C1348" s="55">
        <v>3</v>
      </c>
      <c r="D1348" s="55">
        <v>762.06634599999995</v>
      </c>
      <c r="E1348" s="55">
        <v>-0.27013999999999999</v>
      </c>
      <c r="F1348" s="56">
        <v>2.2492000000000002E-12</v>
      </c>
      <c r="G1348" s="55">
        <v>78.95</v>
      </c>
      <c r="H1348" s="55">
        <v>2</v>
      </c>
    </row>
    <row r="1349" spans="1:8">
      <c r="A1349" s="55">
        <v>1358</v>
      </c>
      <c r="B1349" s="55" t="s">
        <v>286</v>
      </c>
      <c r="C1349" s="55">
        <v>2</v>
      </c>
      <c r="D1349" s="55">
        <v>411.73962799999998</v>
      </c>
      <c r="E1349" s="55">
        <v>-0.37026999999999999</v>
      </c>
      <c r="F1349" s="56">
        <v>1.7867000000000001E-2</v>
      </c>
      <c r="G1349" s="55">
        <v>46.015999999999998</v>
      </c>
      <c r="H1349" s="55">
        <v>1</v>
      </c>
    </row>
    <row r="1350" spans="1:8">
      <c r="A1350" s="55">
        <v>1359</v>
      </c>
      <c r="B1350" s="55" t="s">
        <v>527</v>
      </c>
      <c r="C1350" s="55">
        <v>2</v>
      </c>
      <c r="D1350" s="55">
        <v>514.31094900000005</v>
      </c>
      <c r="E1350" s="55">
        <v>-0.23316000000000001</v>
      </c>
      <c r="F1350" s="56">
        <v>2.9137E-3</v>
      </c>
      <c r="G1350" s="55">
        <v>49.3</v>
      </c>
      <c r="H1350" s="55">
        <v>2</v>
      </c>
    </row>
    <row r="1351" spans="1:8">
      <c r="A1351" s="55">
        <v>1360</v>
      </c>
      <c r="B1351" s="55" t="s">
        <v>515</v>
      </c>
      <c r="C1351" s="55">
        <v>3</v>
      </c>
      <c r="D1351" s="55">
        <v>425.23856599999999</v>
      </c>
      <c r="E1351" s="55">
        <v>0.54954000000000003</v>
      </c>
      <c r="F1351" s="56">
        <v>5.9566000000000003E-4</v>
      </c>
      <c r="G1351" s="55">
        <v>47.712000000000003</v>
      </c>
      <c r="H1351" s="55">
        <v>1</v>
      </c>
    </row>
    <row r="1352" spans="1:8">
      <c r="A1352" s="55">
        <v>1361</v>
      </c>
      <c r="B1352" s="55" t="s">
        <v>602</v>
      </c>
      <c r="C1352" s="55">
        <v>2</v>
      </c>
      <c r="D1352" s="55">
        <v>382.71869600000002</v>
      </c>
      <c r="E1352" s="55">
        <v>0.27484999999999998</v>
      </c>
      <c r="F1352" s="56">
        <v>1.2787E-2</v>
      </c>
      <c r="G1352" s="55">
        <v>50.966000000000001</v>
      </c>
      <c r="H1352" s="55">
        <v>1</v>
      </c>
    </row>
    <row r="1353" spans="1:8">
      <c r="A1353" s="55">
        <v>1362</v>
      </c>
      <c r="B1353" s="55" t="s">
        <v>496</v>
      </c>
      <c r="C1353" s="55">
        <v>2</v>
      </c>
      <c r="D1353" s="55">
        <v>497.76944800000001</v>
      </c>
      <c r="E1353" s="55">
        <v>8.1553E-2</v>
      </c>
      <c r="F1353" s="56">
        <v>4.509E-3</v>
      </c>
      <c r="G1353" s="55">
        <v>48.091000000000001</v>
      </c>
      <c r="H1353" s="55">
        <v>1</v>
      </c>
    </row>
    <row r="1354" spans="1:8">
      <c r="A1354" s="55">
        <v>1363</v>
      </c>
      <c r="B1354" s="55" t="s">
        <v>518</v>
      </c>
      <c r="C1354" s="55">
        <v>3</v>
      </c>
      <c r="D1354" s="55">
        <v>424.22654899999998</v>
      </c>
      <c r="E1354" s="55">
        <v>0.30690000000000001</v>
      </c>
      <c r="F1354" s="56">
        <v>5.7213000000000003E-3</v>
      </c>
      <c r="G1354" s="55">
        <v>33.968000000000004</v>
      </c>
      <c r="H1354" s="55">
        <v>1</v>
      </c>
    </row>
    <row r="1355" spans="1:8">
      <c r="A1355" s="55">
        <v>1364</v>
      </c>
      <c r="B1355" s="55" t="s">
        <v>518</v>
      </c>
      <c r="C1355" s="55">
        <v>2</v>
      </c>
      <c r="D1355" s="55">
        <v>635.836185</v>
      </c>
      <c r="E1355" s="55">
        <v>-0.15894</v>
      </c>
      <c r="F1355" s="56">
        <v>2.7158E-5</v>
      </c>
      <c r="G1355" s="55">
        <v>83.182000000000002</v>
      </c>
      <c r="H1355" s="55">
        <v>1</v>
      </c>
    </row>
    <row r="1356" spans="1:8">
      <c r="A1356" s="55">
        <v>1365</v>
      </c>
      <c r="B1356" s="55" t="s">
        <v>607</v>
      </c>
      <c r="C1356" s="55">
        <v>2</v>
      </c>
      <c r="D1356" s="55">
        <v>591.83311100000003</v>
      </c>
      <c r="E1356" s="55">
        <v>-0.40682000000000001</v>
      </c>
      <c r="F1356" s="56">
        <v>2.4377999999999999E-5</v>
      </c>
      <c r="G1356" s="55">
        <v>77.061999999999998</v>
      </c>
      <c r="H1356" s="55">
        <v>1</v>
      </c>
    </row>
    <row r="1357" spans="1:8">
      <c r="A1357" s="55">
        <v>1366</v>
      </c>
      <c r="B1357" s="55" t="s">
        <v>789</v>
      </c>
      <c r="C1357" s="55">
        <v>2</v>
      </c>
      <c r="D1357" s="55">
        <v>597.30672900000002</v>
      </c>
      <c r="E1357" s="55">
        <v>-0.19225999999999999</v>
      </c>
      <c r="F1357" s="56">
        <v>5.5842999999999995E-4</v>
      </c>
      <c r="G1357" s="55">
        <v>75.509</v>
      </c>
      <c r="H1357" s="55">
        <v>1</v>
      </c>
    </row>
    <row r="1358" spans="1:8">
      <c r="A1358" s="55">
        <v>1367</v>
      </c>
      <c r="B1358" s="55" t="s">
        <v>508</v>
      </c>
      <c r="C1358" s="55">
        <v>2</v>
      </c>
      <c r="D1358" s="55">
        <v>579.26673900000003</v>
      </c>
      <c r="E1358" s="55">
        <v>-0.15867000000000001</v>
      </c>
      <c r="F1358" s="56">
        <v>1.3316999999999999E-3</v>
      </c>
      <c r="G1358" s="55">
        <v>60.716999999999999</v>
      </c>
      <c r="H1358" s="55">
        <v>1</v>
      </c>
    </row>
    <row r="1359" spans="1:8">
      <c r="A1359" s="55">
        <v>1368</v>
      </c>
      <c r="B1359" s="55" t="s">
        <v>538</v>
      </c>
      <c r="C1359" s="55">
        <v>2</v>
      </c>
      <c r="D1359" s="55">
        <v>751.88914599999998</v>
      </c>
      <c r="E1359" s="55">
        <v>0.12302</v>
      </c>
      <c r="F1359" s="56">
        <v>2.8171000000000001E-6</v>
      </c>
      <c r="G1359" s="55">
        <v>90.412000000000006</v>
      </c>
      <c r="H1359" s="55">
        <v>1</v>
      </c>
    </row>
    <row r="1360" spans="1:8">
      <c r="A1360" s="55">
        <v>1369</v>
      </c>
      <c r="B1360" s="55" t="s">
        <v>538</v>
      </c>
      <c r="C1360" s="55">
        <v>3</v>
      </c>
      <c r="D1360" s="55">
        <v>501.59519</v>
      </c>
      <c r="E1360" s="55">
        <v>0.63612000000000002</v>
      </c>
      <c r="F1360" s="56">
        <v>3.0764E-3</v>
      </c>
      <c r="G1360" s="55">
        <v>36.944000000000003</v>
      </c>
      <c r="H1360" s="55">
        <v>1</v>
      </c>
    </row>
    <row r="1361" spans="1:8">
      <c r="A1361" s="55">
        <v>1370</v>
      </c>
      <c r="B1361" s="55" t="s">
        <v>726</v>
      </c>
      <c r="C1361" s="55">
        <v>2</v>
      </c>
      <c r="D1361" s="55">
        <v>846.40482599999996</v>
      </c>
      <c r="E1361" s="55">
        <v>-0.47639999999999999</v>
      </c>
      <c r="F1361" s="56">
        <v>2.5521000000000001E-8</v>
      </c>
      <c r="G1361" s="55">
        <v>98.941999999999993</v>
      </c>
      <c r="H1361" s="55">
        <v>1</v>
      </c>
    </row>
    <row r="1362" spans="1:8">
      <c r="A1362" s="55">
        <v>1371</v>
      </c>
      <c r="B1362" s="55" t="s">
        <v>639</v>
      </c>
      <c r="C1362" s="55">
        <v>2</v>
      </c>
      <c r="D1362" s="55">
        <v>845.42014200000006</v>
      </c>
      <c r="E1362" s="55">
        <v>-0.35469000000000001</v>
      </c>
      <c r="F1362" s="56">
        <v>2.1263999999999998E-14</v>
      </c>
      <c r="G1362" s="55">
        <v>120.63</v>
      </c>
      <c r="H1362" s="55">
        <v>2</v>
      </c>
    </row>
    <row r="1363" spans="1:8">
      <c r="A1363" s="55">
        <v>1372</v>
      </c>
      <c r="B1363" s="55" t="s">
        <v>653</v>
      </c>
      <c r="C1363" s="55">
        <v>2</v>
      </c>
      <c r="D1363" s="55">
        <v>676.82634900000005</v>
      </c>
      <c r="E1363" s="55">
        <v>-0.12157999999999999</v>
      </c>
      <c r="F1363" s="56">
        <v>3.5206999999999997E-5</v>
      </c>
      <c r="G1363" s="55">
        <v>88.596000000000004</v>
      </c>
      <c r="H1363" s="55">
        <v>1</v>
      </c>
    </row>
    <row r="1364" spans="1:8">
      <c r="A1364" s="55">
        <v>1373</v>
      </c>
      <c r="B1364" s="55" t="s">
        <v>653</v>
      </c>
      <c r="C1364" s="55">
        <v>3</v>
      </c>
      <c r="D1364" s="55">
        <v>451.55332499999997</v>
      </c>
      <c r="E1364" s="55">
        <v>-0.27160000000000001</v>
      </c>
      <c r="F1364" s="56">
        <v>3.4061999999999997E-4</v>
      </c>
      <c r="G1364" s="55">
        <v>52.247</v>
      </c>
      <c r="H1364" s="55">
        <v>1</v>
      </c>
    </row>
    <row r="1365" spans="1:8">
      <c r="A1365" s="55">
        <v>1374</v>
      </c>
      <c r="B1365" s="55" t="s">
        <v>653</v>
      </c>
      <c r="C1365" s="55">
        <v>2</v>
      </c>
      <c r="D1365" s="55">
        <v>548.76911399999995</v>
      </c>
      <c r="E1365" s="55">
        <v>0.17510000000000001</v>
      </c>
      <c r="F1365" s="56">
        <v>3.7214000000000003E-4</v>
      </c>
      <c r="G1365" s="55">
        <v>70.941999999999993</v>
      </c>
      <c r="H1365" s="55">
        <v>2</v>
      </c>
    </row>
    <row r="1366" spans="1:8">
      <c r="A1366" s="55">
        <v>1375</v>
      </c>
      <c r="B1366" s="55" t="s">
        <v>653</v>
      </c>
      <c r="C1366" s="55">
        <v>3</v>
      </c>
      <c r="D1366" s="55">
        <v>618.31950200000006</v>
      </c>
      <c r="E1366" s="55">
        <v>0.25324999999999998</v>
      </c>
      <c r="F1366" s="56">
        <v>1.2855E-11</v>
      </c>
      <c r="G1366" s="55">
        <v>78.95</v>
      </c>
      <c r="H1366" s="55">
        <v>2</v>
      </c>
    </row>
    <row r="1367" spans="1:8">
      <c r="A1367" s="55">
        <v>1376</v>
      </c>
      <c r="B1367" s="55" t="s">
        <v>653</v>
      </c>
      <c r="C1367" s="55">
        <v>2</v>
      </c>
      <c r="D1367" s="55">
        <v>926.97561499999995</v>
      </c>
      <c r="E1367" s="55">
        <v>8.6544999999999997E-2</v>
      </c>
      <c r="F1367" s="56">
        <v>3.5464E-14</v>
      </c>
      <c r="G1367" s="55">
        <v>109.07</v>
      </c>
      <c r="H1367" s="55">
        <v>2</v>
      </c>
    </row>
    <row r="1368" spans="1:8">
      <c r="A1368" s="55">
        <v>1377</v>
      </c>
      <c r="B1368" s="55" t="s">
        <v>505</v>
      </c>
      <c r="C1368" s="55">
        <v>2</v>
      </c>
      <c r="D1368" s="55">
        <v>530.27509499999996</v>
      </c>
      <c r="E1368" s="55">
        <v>0.58403000000000005</v>
      </c>
      <c r="F1368" s="56">
        <v>2.4231E-4</v>
      </c>
      <c r="G1368" s="55">
        <v>65.694999999999993</v>
      </c>
      <c r="H1368" s="55">
        <v>1</v>
      </c>
    </row>
    <row r="1369" spans="1:8">
      <c r="A1369" s="55">
        <v>1378</v>
      </c>
      <c r="B1369" s="55" t="s">
        <v>524</v>
      </c>
      <c r="C1369" s="55">
        <v>2</v>
      </c>
      <c r="D1369" s="55">
        <v>376.25745699999999</v>
      </c>
      <c r="E1369" s="55">
        <v>-8.1640000000000004E-2</v>
      </c>
      <c r="F1369" s="56">
        <v>1.9385E-4</v>
      </c>
      <c r="G1369" s="55">
        <v>91.584000000000003</v>
      </c>
      <c r="H1369" s="55">
        <v>2</v>
      </c>
    </row>
    <row r="1370" spans="1:8">
      <c r="A1370" s="55">
        <v>1379</v>
      </c>
      <c r="B1370" s="55" t="s">
        <v>667</v>
      </c>
      <c r="C1370" s="55">
        <v>2</v>
      </c>
      <c r="D1370" s="55">
        <v>727.32940699999995</v>
      </c>
      <c r="E1370" s="55">
        <v>-0.36624000000000001</v>
      </c>
      <c r="F1370" s="56">
        <v>3.4974000000000001E-5</v>
      </c>
      <c r="G1370" s="55">
        <v>66.215000000000003</v>
      </c>
      <c r="H1370" s="55">
        <v>1</v>
      </c>
    </row>
    <row r="1371" spans="1:8">
      <c r="A1371" s="55">
        <v>1380</v>
      </c>
      <c r="B1371" s="55" t="s">
        <v>596</v>
      </c>
      <c r="C1371" s="55">
        <v>2</v>
      </c>
      <c r="D1371" s="55">
        <v>624.81458399999997</v>
      </c>
      <c r="E1371" s="55">
        <v>0.13788</v>
      </c>
      <c r="F1371" s="56">
        <v>9.1958999999999997E-4</v>
      </c>
      <c r="G1371" s="55">
        <v>53.377000000000002</v>
      </c>
      <c r="H1371" s="55">
        <v>1</v>
      </c>
    </row>
    <row r="1372" spans="1:8">
      <c r="A1372" s="55">
        <v>1381</v>
      </c>
      <c r="B1372" s="55" t="s">
        <v>569</v>
      </c>
      <c r="C1372" s="55">
        <v>2</v>
      </c>
      <c r="D1372" s="55">
        <v>564.834788</v>
      </c>
      <c r="E1372" s="55">
        <v>0.36531000000000002</v>
      </c>
      <c r="F1372" s="56">
        <v>1.9358E-2</v>
      </c>
      <c r="G1372" s="55">
        <v>35.774000000000001</v>
      </c>
      <c r="H1372" s="55">
        <v>1</v>
      </c>
    </row>
    <row r="1373" spans="1:8">
      <c r="A1373" s="55">
        <v>1382</v>
      </c>
      <c r="B1373" s="55" t="s">
        <v>569</v>
      </c>
      <c r="C1373" s="55">
        <v>2</v>
      </c>
      <c r="D1373" s="55">
        <v>564.834788</v>
      </c>
      <c r="E1373" s="55">
        <v>-3.9348000000000001E-2</v>
      </c>
      <c r="F1373" s="56">
        <v>7.4533999999999997E-6</v>
      </c>
      <c r="G1373" s="55">
        <v>110.08</v>
      </c>
      <c r="H1373" s="55">
        <v>2</v>
      </c>
    </row>
    <row r="1374" spans="1:8">
      <c r="A1374" s="55">
        <v>1383</v>
      </c>
      <c r="B1374" s="55" t="s">
        <v>569</v>
      </c>
      <c r="C1374" s="55">
        <v>2</v>
      </c>
      <c r="D1374" s="55">
        <v>564.834788</v>
      </c>
      <c r="E1374" s="55">
        <v>-7.9010999999999998E-2</v>
      </c>
      <c r="F1374" s="56">
        <v>1.4415000000000001E-6</v>
      </c>
      <c r="G1374" s="55">
        <v>111.63</v>
      </c>
      <c r="H1374" s="55">
        <v>2</v>
      </c>
    </row>
    <row r="1375" spans="1:8">
      <c r="A1375" s="55">
        <v>1384</v>
      </c>
      <c r="B1375" s="55" t="s">
        <v>865</v>
      </c>
      <c r="C1375" s="55">
        <v>2</v>
      </c>
      <c r="D1375" s="55">
        <v>544.82877800000006</v>
      </c>
      <c r="E1375" s="55">
        <v>0.11834</v>
      </c>
      <c r="F1375" s="56">
        <v>5.1583E-4</v>
      </c>
      <c r="G1375" s="55">
        <v>74.463999999999999</v>
      </c>
      <c r="H1375" s="55">
        <v>1</v>
      </c>
    </row>
    <row r="1376" spans="1:8">
      <c r="A1376" s="55">
        <v>1385</v>
      </c>
      <c r="B1376" s="55" t="s">
        <v>498</v>
      </c>
      <c r="C1376" s="55">
        <v>2</v>
      </c>
      <c r="D1376" s="55">
        <v>501.80275999999998</v>
      </c>
      <c r="E1376" s="55">
        <v>0.40975</v>
      </c>
      <c r="F1376" s="56">
        <v>5.6424000000000003E-4</v>
      </c>
      <c r="G1376" s="55">
        <v>60.597999999999999</v>
      </c>
      <c r="H1376" s="55">
        <v>1</v>
      </c>
    </row>
    <row r="1377" spans="1:8">
      <c r="A1377" s="55">
        <v>1386</v>
      </c>
      <c r="B1377" s="55" t="s">
        <v>866</v>
      </c>
      <c r="C1377" s="55">
        <v>2</v>
      </c>
      <c r="D1377" s="55">
        <v>459.263802</v>
      </c>
      <c r="E1377" s="55">
        <v>-0.442</v>
      </c>
      <c r="F1377" s="56">
        <v>1.1724000000000001E-3</v>
      </c>
      <c r="G1377" s="55">
        <v>72.23</v>
      </c>
      <c r="H1377" s="55">
        <v>1</v>
      </c>
    </row>
    <row r="1378" spans="1:8">
      <c r="A1378" s="55">
        <v>1387</v>
      </c>
      <c r="B1378" s="55" t="s">
        <v>660</v>
      </c>
      <c r="C1378" s="55">
        <v>3</v>
      </c>
      <c r="D1378" s="55">
        <v>469.613744</v>
      </c>
      <c r="E1378" s="55">
        <v>0.14574999999999999</v>
      </c>
      <c r="F1378" s="56">
        <v>1.0587E-5</v>
      </c>
      <c r="G1378" s="55">
        <v>75.228999999999999</v>
      </c>
      <c r="H1378" s="55">
        <v>2</v>
      </c>
    </row>
    <row r="1379" spans="1:8">
      <c r="A1379" s="55">
        <v>1388</v>
      </c>
      <c r="B1379" s="55" t="s">
        <v>660</v>
      </c>
      <c r="C1379" s="55">
        <v>2</v>
      </c>
      <c r="D1379" s="55">
        <v>703.91697799999997</v>
      </c>
      <c r="E1379" s="55">
        <v>5.8370999999999999E-2</v>
      </c>
      <c r="F1379" s="56">
        <v>7.6695999999999996E-11</v>
      </c>
      <c r="G1379" s="55">
        <v>131.83000000000001</v>
      </c>
      <c r="H1379" s="55">
        <v>1</v>
      </c>
    </row>
    <row r="1380" spans="1:8">
      <c r="A1380" s="55">
        <v>1389</v>
      </c>
      <c r="B1380" s="55" t="s">
        <v>785</v>
      </c>
      <c r="C1380" s="55">
        <v>2</v>
      </c>
      <c r="D1380" s="55">
        <v>701.85169800000006</v>
      </c>
      <c r="E1380" s="55">
        <v>-0.47759000000000001</v>
      </c>
      <c r="F1380" s="56">
        <v>1.7540000000000001E-5</v>
      </c>
      <c r="G1380" s="55">
        <v>70.888999999999996</v>
      </c>
      <c r="H1380" s="55">
        <v>1</v>
      </c>
    </row>
    <row r="1381" spans="1:8">
      <c r="A1381" s="55">
        <v>1390</v>
      </c>
      <c r="B1381" s="55" t="s">
        <v>483</v>
      </c>
      <c r="C1381" s="55">
        <v>2</v>
      </c>
      <c r="D1381" s="55">
        <v>351.20436699999999</v>
      </c>
      <c r="E1381" s="55">
        <v>0.13269</v>
      </c>
      <c r="F1381" s="56">
        <v>2.6955999999999998E-3</v>
      </c>
      <c r="G1381" s="55">
        <v>64.775999999999996</v>
      </c>
      <c r="H1381" s="55">
        <v>1</v>
      </c>
    </row>
    <row r="1382" spans="1:8">
      <c r="A1382" s="55">
        <v>1391</v>
      </c>
      <c r="B1382" s="55" t="s">
        <v>764</v>
      </c>
      <c r="C1382" s="55">
        <v>2</v>
      </c>
      <c r="D1382" s="55">
        <v>517.81586700000003</v>
      </c>
      <c r="E1382" s="55"/>
      <c r="F1382" s="56">
        <v>1.0335E-7</v>
      </c>
      <c r="G1382" s="55">
        <v>64.819999999999993</v>
      </c>
      <c r="H1382" s="55">
        <v>1</v>
      </c>
    </row>
    <row r="1383" spans="1:8">
      <c r="A1383" s="55">
        <v>1392</v>
      </c>
      <c r="B1383" s="55" t="s">
        <v>550</v>
      </c>
      <c r="C1383" s="55">
        <v>2</v>
      </c>
      <c r="D1383" s="55">
        <v>487.26433300000002</v>
      </c>
      <c r="E1383" s="55">
        <v>-0.12311999999999999</v>
      </c>
      <c r="F1383" s="56">
        <v>1.0966999999999999E-3</v>
      </c>
      <c r="G1383" s="55">
        <v>76.344999999999999</v>
      </c>
      <c r="H1383" s="55">
        <v>1</v>
      </c>
    </row>
    <row r="1384" spans="1:8">
      <c r="A1384" s="55">
        <v>1393</v>
      </c>
      <c r="B1384" s="55" t="s">
        <v>337</v>
      </c>
      <c r="C1384" s="55">
        <v>3</v>
      </c>
      <c r="D1384" s="55">
        <v>435.90598499999999</v>
      </c>
      <c r="E1384" s="55">
        <v>4.8093999999999998E-2</v>
      </c>
      <c r="F1384" s="56">
        <v>3.7692999999999998E-4</v>
      </c>
      <c r="G1384" s="55">
        <v>54.259</v>
      </c>
      <c r="H1384" s="55">
        <v>1</v>
      </c>
    </row>
    <row r="1385" spans="1:8">
      <c r="A1385" s="55">
        <v>1394</v>
      </c>
      <c r="B1385" s="55" t="s">
        <v>337</v>
      </c>
      <c r="C1385" s="55">
        <v>2</v>
      </c>
      <c r="D1385" s="55">
        <v>653.35533999999996</v>
      </c>
      <c r="E1385" s="55">
        <v>-0.15937000000000001</v>
      </c>
      <c r="F1385" s="56">
        <v>7.3758999999999996E-5</v>
      </c>
      <c r="G1385" s="55">
        <v>107.06</v>
      </c>
      <c r="H1385" s="55">
        <v>1</v>
      </c>
    </row>
    <row r="1386" spans="1:8">
      <c r="A1386" s="55">
        <v>1395</v>
      </c>
      <c r="B1386" s="55" t="s">
        <v>350</v>
      </c>
      <c r="C1386" s="55">
        <v>2</v>
      </c>
      <c r="D1386" s="55">
        <v>444.73233499999998</v>
      </c>
      <c r="E1386" s="55">
        <v>-4.1075E-2</v>
      </c>
      <c r="F1386" s="56">
        <v>3.1798999999999998E-3</v>
      </c>
      <c r="G1386" s="55">
        <v>60.436</v>
      </c>
      <c r="H1386" s="55">
        <v>1</v>
      </c>
    </row>
    <row r="1387" spans="1:8">
      <c r="A1387" s="55">
        <v>1396</v>
      </c>
      <c r="B1387" s="55" t="s">
        <v>867</v>
      </c>
      <c r="C1387" s="55">
        <v>2</v>
      </c>
      <c r="D1387" s="55">
        <v>575.83384599999999</v>
      </c>
      <c r="E1387" s="55">
        <v>-0.29060000000000002</v>
      </c>
      <c r="F1387" s="56">
        <v>4.8605999999999996E-3</v>
      </c>
      <c r="G1387" s="55">
        <v>52.636000000000003</v>
      </c>
      <c r="H1387" s="55">
        <v>1</v>
      </c>
    </row>
    <row r="1388" spans="1:8">
      <c r="A1388" s="55">
        <v>1397</v>
      </c>
      <c r="B1388" s="55" t="s">
        <v>648</v>
      </c>
      <c r="C1388" s="55">
        <v>2</v>
      </c>
      <c r="D1388" s="55">
        <v>738.41647699999999</v>
      </c>
      <c r="E1388" s="55">
        <v>-0.39146999999999998</v>
      </c>
      <c r="F1388" s="56">
        <v>6.7661000000000002E-4</v>
      </c>
      <c r="G1388" s="55">
        <v>43.591999999999999</v>
      </c>
      <c r="H1388" s="55">
        <v>1</v>
      </c>
    </row>
    <row r="1389" spans="1:8">
      <c r="A1389" s="55">
        <v>1398</v>
      </c>
      <c r="B1389" s="55" t="s">
        <v>832</v>
      </c>
      <c r="C1389" s="55">
        <v>4</v>
      </c>
      <c r="D1389" s="55">
        <v>386.23451299999999</v>
      </c>
      <c r="E1389" s="55">
        <v>-7.3978000000000002E-2</v>
      </c>
      <c r="F1389" s="56">
        <v>8.4305E-6</v>
      </c>
      <c r="G1389" s="55">
        <v>62.527999999999999</v>
      </c>
      <c r="H1389" s="55">
        <v>2</v>
      </c>
    </row>
    <row r="1390" spans="1:8">
      <c r="A1390" s="55">
        <v>1399</v>
      </c>
      <c r="B1390" s="55" t="s">
        <v>832</v>
      </c>
      <c r="C1390" s="55">
        <v>3</v>
      </c>
      <c r="D1390" s="55">
        <v>514.64359200000001</v>
      </c>
      <c r="E1390" s="55">
        <v>0.11148</v>
      </c>
      <c r="F1390" s="56">
        <v>4.9815999999999999E-6</v>
      </c>
      <c r="G1390" s="55">
        <v>64.224000000000004</v>
      </c>
      <c r="H1390" s="55">
        <v>1</v>
      </c>
    </row>
    <row r="1391" spans="1:8">
      <c r="A1391" s="55">
        <v>1400</v>
      </c>
      <c r="B1391" s="55" t="s">
        <v>606</v>
      </c>
      <c r="C1391" s="55">
        <v>2</v>
      </c>
      <c r="D1391" s="55">
        <v>479.27552100000003</v>
      </c>
      <c r="E1391" s="55">
        <v>-6.4630000000000007E-2</v>
      </c>
      <c r="F1391" s="56">
        <v>2.8731E-3</v>
      </c>
      <c r="G1391" s="55">
        <v>52.579000000000001</v>
      </c>
      <c r="H1391" s="55">
        <v>1</v>
      </c>
    </row>
    <row r="1392" spans="1:8">
      <c r="A1392" s="55">
        <v>1401</v>
      </c>
      <c r="B1392" s="55" t="s">
        <v>311</v>
      </c>
      <c r="C1392" s="55">
        <v>2</v>
      </c>
      <c r="D1392" s="55">
        <v>788.91650700000002</v>
      </c>
      <c r="E1392" s="55">
        <v>-0.40712999999999999</v>
      </c>
      <c r="F1392" s="56">
        <v>2.7191E-2</v>
      </c>
      <c r="G1392" s="55">
        <v>30.998000000000001</v>
      </c>
      <c r="H1392" s="55">
        <v>1</v>
      </c>
    </row>
    <row r="1393" spans="1:8">
      <c r="A1393" s="55">
        <v>1402</v>
      </c>
      <c r="B1393" s="55" t="s">
        <v>868</v>
      </c>
      <c r="C1393" s="55">
        <v>2</v>
      </c>
      <c r="D1393" s="55">
        <v>686.87718500000005</v>
      </c>
      <c r="E1393" s="55">
        <v>-0.2291</v>
      </c>
      <c r="F1393" s="56">
        <v>1.1433E-2</v>
      </c>
      <c r="G1393" s="55">
        <v>38.673999999999999</v>
      </c>
      <c r="H1393" s="55">
        <v>1</v>
      </c>
    </row>
    <row r="1394" spans="1:8">
      <c r="A1394" s="55">
        <v>1403</v>
      </c>
      <c r="B1394" s="55" t="s">
        <v>696</v>
      </c>
      <c r="C1394" s="55">
        <v>2</v>
      </c>
      <c r="D1394" s="55">
        <v>569.82696299999998</v>
      </c>
      <c r="E1394" s="55">
        <v>6.7108000000000001E-2</v>
      </c>
      <c r="F1394" s="56">
        <v>4.7647E-4</v>
      </c>
      <c r="G1394" s="55">
        <v>83.861999999999995</v>
      </c>
      <c r="H1394" s="55">
        <v>2</v>
      </c>
    </row>
    <row r="1395" spans="1:8">
      <c r="A1395" s="55">
        <v>1404</v>
      </c>
      <c r="B1395" s="55" t="s">
        <v>702</v>
      </c>
      <c r="C1395" s="55">
        <v>2</v>
      </c>
      <c r="D1395" s="55">
        <v>886.94306400000005</v>
      </c>
      <c r="E1395" s="55">
        <v>-0.26629000000000003</v>
      </c>
      <c r="F1395" s="56">
        <v>1.7228E-3</v>
      </c>
      <c r="G1395" s="55">
        <v>43.03</v>
      </c>
      <c r="H1395" s="55">
        <v>1</v>
      </c>
    </row>
    <row r="1396" spans="1:8">
      <c r="A1396" s="55">
        <v>1405</v>
      </c>
      <c r="B1396" s="55" t="s">
        <v>345</v>
      </c>
      <c r="C1396" s="55">
        <v>2</v>
      </c>
      <c r="D1396" s="55">
        <v>780.41446499999995</v>
      </c>
      <c r="E1396" s="55">
        <v>-0.39479999999999998</v>
      </c>
      <c r="F1396" s="56">
        <v>3.1955999999999998E-4</v>
      </c>
      <c r="G1396" s="55">
        <v>51.03</v>
      </c>
      <c r="H1396" s="55">
        <v>1</v>
      </c>
    </row>
    <row r="1397" spans="1:8">
      <c r="A1397" s="55">
        <v>1406</v>
      </c>
      <c r="B1397" s="55" t="s">
        <v>541</v>
      </c>
      <c r="C1397" s="55">
        <v>2</v>
      </c>
      <c r="D1397" s="55">
        <v>884.42542400000002</v>
      </c>
      <c r="E1397" s="55">
        <v>-0.16078000000000001</v>
      </c>
      <c r="F1397" s="56">
        <v>1.0141E-8</v>
      </c>
      <c r="G1397" s="55">
        <v>78.69</v>
      </c>
      <c r="H1397" s="55">
        <v>1</v>
      </c>
    </row>
    <row r="1398" spans="1:8">
      <c r="A1398" s="55">
        <v>1407</v>
      </c>
      <c r="B1398" s="55" t="s">
        <v>869</v>
      </c>
      <c r="C1398" s="55">
        <v>2</v>
      </c>
      <c r="D1398" s="55">
        <v>468.76109200000002</v>
      </c>
      <c r="E1398" s="55">
        <v>-0.23452000000000001</v>
      </c>
      <c r="F1398" s="56">
        <v>7.7656000000000001E-3</v>
      </c>
      <c r="G1398" s="55">
        <v>49.444000000000003</v>
      </c>
      <c r="H1398" s="55">
        <v>1</v>
      </c>
    </row>
    <row r="1399" spans="1:8">
      <c r="A1399" s="55">
        <v>1408</v>
      </c>
      <c r="B1399" s="55" t="s">
        <v>870</v>
      </c>
      <c r="C1399" s="55">
        <v>2</v>
      </c>
      <c r="D1399" s="55">
        <v>809.90720199999998</v>
      </c>
      <c r="E1399" s="55">
        <v>-0.38928000000000001</v>
      </c>
      <c r="F1399" s="56">
        <v>1.4011999999999999E-13</v>
      </c>
      <c r="G1399" s="55">
        <v>120.77</v>
      </c>
      <c r="H1399" s="55">
        <v>1</v>
      </c>
    </row>
    <row r="1400" spans="1:8">
      <c r="A1400" s="55">
        <v>1409</v>
      </c>
      <c r="B1400" s="55" t="s">
        <v>739</v>
      </c>
      <c r="C1400" s="55">
        <v>2</v>
      </c>
      <c r="D1400" s="55">
        <v>424.73487699999998</v>
      </c>
      <c r="E1400" s="55"/>
      <c r="F1400" s="56">
        <v>1.1161999999999999E-9</v>
      </c>
      <c r="G1400" s="55">
        <v>79.808999999999997</v>
      </c>
      <c r="H1400" s="55">
        <v>1</v>
      </c>
    </row>
    <row r="1401" spans="1:8">
      <c r="A1401" s="55">
        <v>1410</v>
      </c>
      <c r="B1401" s="55" t="s">
        <v>871</v>
      </c>
      <c r="C1401" s="55">
        <v>2</v>
      </c>
      <c r="D1401" s="55">
        <v>470.78235899999999</v>
      </c>
      <c r="E1401" s="55">
        <v>9.2967999999999995E-2</v>
      </c>
      <c r="F1401" s="56">
        <v>3.784E-16</v>
      </c>
      <c r="G1401" s="55">
        <v>151.56</v>
      </c>
      <c r="H1401" s="55">
        <v>2</v>
      </c>
    </row>
    <row r="1402" spans="1:8">
      <c r="A1402" s="55">
        <v>1411</v>
      </c>
      <c r="B1402" s="55" t="s">
        <v>529</v>
      </c>
      <c r="C1402" s="55">
        <v>2</v>
      </c>
      <c r="D1402" s="55">
        <v>429.75950699999999</v>
      </c>
      <c r="E1402" s="55">
        <v>0.14273</v>
      </c>
      <c r="F1402" s="56">
        <v>5.5938999999999997E-3</v>
      </c>
      <c r="G1402" s="55">
        <v>53.404000000000003</v>
      </c>
      <c r="H1402" s="55">
        <v>1</v>
      </c>
    </row>
    <row r="1403" spans="1:8">
      <c r="A1403" s="55">
        <v>1412</v>
      </c>
      <c r="B1403" s="55" t="s">
        <v>326</v>
      </c>
      <c r="C1403" s="55">
        <v>2</v>
      </c>
      <c r="D1403" s="55">
        <v>495.24729500000001</v>
      </c>
      <c r="E1403" s="55">
        <v>0.18936</v>
      </c>
      <c r="F1403" s="56">
        <v>1.3357E-3</v>
      </c>
      <c r="G1403" s="55">
        <v>69.825000000000003</v>
      </c>
      <c r="H1403" s="55">
        <v>1</v>
      </c>
    </row>
    <row r="1404" spans="1:8">
      <c r="A1404" s="55">
        <v>1413</v>
      </c>
      <c r="B1404" s="55" t="s">
        <v>872</v>
      </c>
      <c r="C1404" s="55">
        <v>2</v>
      </c>
      <c r="D1404" s="55">
        <v>446.72979199999997</v>
      </c>
      <c r="E1404" s="55">
        <v>0.19399</v>
      </c>
      <c r="F1404" s="56">
        <v>1.7337999999999999E-2</v>
      </c>
      <c r="G1404" s="55">
        <v>41.448</v>
      </c>
      <c r="H1404" s="55">
        <v>1</v>
      </c>
    </row>
    <row r="1405" spans="1:8">
      <c r="A1405" s="55">
        <v>1414</v>
      </c>
      <c r="B1405" s="55" t="s">
        <v>361</v>
      </c>
      <c r="C1405" s="55">
        <v>3</v>
      </c>
      <c r="D1405" s="55">
        <v>451.60647799999998</v>
      </c>
      <c r="E1405" s="55">
        <v>-0.23136999999999999</v>
      </c>
      <c r="F1405" s="56">
        <v>1.3864E-2</v>
      </c>
      <c r="G1405" s="55">
        <v>30.004000000000001</v>
      </c>
      <c r="H1405" s="55">
        <v>1</v>
      </c>
    </row>
    <row r="1406" spans="1:8">
      <c r="A1406" s="55">
        <v>1415</v>
      </c>
      <c r="B1406" s="55" t="s">
        <v>361</v>
      </c>
      <c r="C1406" s="55">
        <v>2</v>
      </c>
      <c r="D1406" s="55">
        <v>676.90607899999998</v>
      </c>
      <c r="E1406" s="55">
        <v>-7.7862000000000001E-2</v>
      </c>
      <c r="F1406" s="56">
        <v>3.5983000000000001E-2</v>
      </c>
      <c r="G1406" s="55">
        <v>31.148</v>
      </c>
      <c r="H1406" s="55">
        <v>1</v>
      </c>
    </row>
    <row r="1407" spans="1:8">
      <c r="A1407" s="55">
        <v>1416</v>
      </c>
      <c r="B1407" s="55" t="s">
        <v>873</v>
      </c>
      <c r="C1407" s="55">
        <v>2</v>
      </c>
      <c r="D1407" s="55">
        <v>704.37035500000002</v>
      </c>
      <c r="E1407" s="55">
        <v>4.2200000000000001E-2</v>
      </c>
      <c r="F1407" s="56">
        <v>5.6203000000000004E-4</v>
      </c>
      <c r="G1407" s="55">
        <v>47.036999999999999</v>
      </c>
      <c r="H1407" s="55">
        <v>1</v>
      </c>
    </row>
    <row r="1408" spans="1:8">
      <c r="A1408" s="55">
        <v>1417</v>
      </c>
      <c r="B1408" s="55" t="s">
        <v>750</v>
      </c>
      <c r="C1408" s="55">
        <v>2</v>
      </c>
      <c r="D1408" s="55">
        <v>884.02999699999998</v>
      </c>
      <c r="E1408" s="55">
        <v>-2.479E-2</v>
      </c>
      <c r="F1408" s="56">
        <v>1.7543000000000001E-3</v>
      </c>
      <c r="G1408" s="55">
        <v>37.177</v>
      </c>
      <c r="H1408" s="55">
        <v>1</v>
      </c>
    </row>
    <row r="1409" spans="1:8">
      <c r="A1409" s="55">
        <v>1418</v>
      </c>
      <c r="B1409" s="55" t="s">
        <v>492</v>
      </c>
      <c r="C1409" s="55">
        <v>2</v>
      </c>
      <c r="D1409" s="55">
        <v>510.75908099999998</v>
      </c>
      <c r="E1409" s="55">
        <v>0.40616999999999998</v>
      </c>
      <c r="F1409" s="56">
        <v>5.8846000000000002E-3</v>
      </c>
      <c r="G1409" s="55">
        <v>44.317999999999998</v>
      </c>
      <c r="H1409" s="55">
        <v>1</v>
      </c>
    </row>
    <row r="1410" spans="1:8">
      <c r="A1410" s="55">
        <v>1419</v>
      </c>
      <c r="B1410" s="55" t="s">
        <v>535</v>
      </c>
      <c r="C1410" s="55">
        <v>2</v>
      </c>
      <c r="D1410" s="55">
        <v>529.33442400000001</v>
      </c>
      <c r="E1410" s="55">
        <v>0.37833</v>
      </c>
      <c r="F1410" s="56">
        <v>1.4529E-2</v>
      </c>
      <c r="G1410" s="55">
        <v>38.790999999999997</v>
      </c>
      <c r="H1410" s="55">
        <v>1</v>
      </c>
    </row>
    <row r="1411" spans="1:8">
      <c r="A1411" s="55">
        <v>1420</v>
      </c>
      <c r="B1411" s="55" t="s">
        <v>531</v>
      </c>
      <c r="C1411" s="55">
        <v>2</v>
      </c>
      <c r="D1411" s="55">
        <v>707.40102400000001</v>
      </c>
      <c r="E1411" s="55">
        <v>-0.24243000000000001</v>
      </c>
      <c r="F1411" s="56">
        <v>1.795E-4</v>
      </c>
      <c r="G1411" s="55">
        <v>57.433999999999997</v>
      </c>
      <c r="H1411" s="55">
        <v>2</v>
      </c>
    </row>
    <row r="1412" spans="1:8">
      <c r="A1412" s="55">
        <v>1421</v>
      </c>
      <c r="B1412" s="55" t="s">
        <v>306</v>
      </c>
      <c r="C1412" s="55">
        <v>2</v>
      </c>
      <c r="D1412" s="55">
        <v>638.36824999999999</v>
      </c>
      <c r="E1412" s="55">
        <v>-0.38647999999999999</v>
      </c>
      <c r="F1412" s="56">
        <v>4.4588999999999999E-22</v>
      </c>
      <c r="G1412" s="55">
        <v>163.9</v>
      </c>
      <c r="H1412" s="55">
        <v>1</v>
      </c>
    </row>
    <row r="1413" spans="1:8">
      <c r="A1413" s="55">
        <v>1422</v>
      </c>
      <c r="B1413" s="55" t="s">
        <v>874</v>
      </c>
      <c r="C1413" s="55">
        <v>3</v>
      </c>
      <c r="D1413" s="55">
        <v>403.900283</v>
      </c>
      <c r="E1413" s="55">
        <v>-0.14454</v>
      </c>
      <c r="F1413" s="56">
        <v>2.7055999999999998E-3</v>
      </c>
      <c r="G1413" s="55">
        <v>54.610999999999997</v>
      </c>
      <c r="H1413" s="55">
        <v>1</v>
      </c>
    </row>
    <row r="1414" spans="1:8">
      <c r="A1414" s="55">
        <v>1423</v>
      </c>
      <c r="B1414" s="55" t="s">
        <v>318</v>
      </c>
      <c r="C1414" s="55">
        <v>4</v>
      </c>
      <c r="D1414" s="55">
        <v>510.024809</v>
      </c>
      <c r="E1414" s="55">
        <v>0.36348999999999998</v>
      </c>
      <c r="F1414" s="56">
        <v>6.0550999999999997E-4</v>
      </c>
      <c r="G1414" s="55">
        <v>50.353999999999999</v>
      </c>
      <c r="H1414" s="55">
        <v>1</v>
      </c>
    </row>
    <row r="1415" spans="1:8">
      <c r="A1415" s="55">
        <v>1424</v>
      </c>
      <c r="B1415" s="55" t="s">
        <v>364</v>
      </c>
      <c r="C1415" s="55">
        <v>2</v>
      </c>
      <c r="D1415" s="55">
        <v>634.355143</v>
      </c>
      <c r="E1415" s="55">
        <v>-0.14802999999999999</v>
      </c>
      <c r="F1415" s="56">
        <v>8.4944999999999997E-4</v>
      </c>
      <c r="G1415" s="55">
        <v>83.647000000000006</v>
      </c>
      <c r="H1415" s="55">
        <v>1</v>
      </c>
    </row>
    <row r="1416" spans="1:8">
      <c r="A1416" s="55">
        <v>1425</v>
      </c>
      <c r="B1416" s="55" t="s">
        <v>547</v>
      </c>
      <c r="C1416" s="55">
        <v>2</v>
      </c>
      <c r="D1416" s="55">
        <v>585.32300199999997</v>
      </c>
      <c r="E1416" s="55">
        <v>-0.11799</v>
      </c>
      <c r="F1416" s="56">
        <v>3.7412000000000001E-3</v>
      </c>
      <c r="G1416" s="55">
        <v>46.819000000000003</v>
      </c>
      <c r="H1416" s="55">
        <v>1</v>
      </c>
    </row>
    <row r="1417" spans="1:8">
      <c r="A1417" s="55">
        <v>1426</v>
      </c>
      <c r="B1417" s="55" t="s">
        <v>334</v>
      </c>
      <c r="C1417" s="55">
        <v>2</v>
      </c>
      <c r="D1417" s="55">
        <v>706.363696</v>
      </c>
      <c r="E1417" s="55">
        <v>-0.38381999999999999</v>
      </c>
      <c r="F1417" s="56">
        <v>7.2333E-4</v>
      </c>
      <c r="G1417" s="55">
        <v>81.546999999999997</v>
      </c>
      <c r="H1417" s="55">
        <v>1</v>
      </c>
    </row>
    <row r="1418" spans="1:8">
      <c r="A1418" s="55">
        <v>1427</v>
      </c>
      <c r="B1418" s="55" t="s">
        <v>283</v>
      </c>
      <c r="C1418" s="55">
        <v>2</v>
      </c>
      <c r="D1418" s="55">
        <v>697.87423100000001</v>
      </c>
      <c r="E1418" s="55">
        <v>-0.30292000000000002</v>
      </c>
      <c r="F1418" s="56">
        <v>2.6185999999999999E-4</v>
      </c>
      <c r="G1418" s="55">
        <v>60.064</v>
      </c>
      <c r="H1418" s="55">
        <v>1</v>
      </c>
    </row>
    <row r="1419" spans="1:8">
      <c r="A1419" s="55">
        <v>1428</v>
      </c>
      <c r="B1419" s="55" t="s">
        <v>322</v>
      </c>
      <c r="C1419" s="55">
        <v>3</v>
      </c>
      <c r="D1419" s="55">
        <v>753.40017499999999</v>
      </c>
      <c r="E1419" s="55">
        <v>-0.22406000000000001</v>
      </c>
      <c r="F1419" s="56">
        <v>1.0843E-8</v>
      </c>
      <c r="G1419" s="55">
        <v>106.16</v>
      </c>
      <c r="H1419" s="55">
        <v>1</v>
      </c>
    </row>
    <row r="1420" spans="1:8">
      <c r="A1420" s="55">
        <v>1429</v>
      </c>
      <c r="B1420" s="55" t="s">
        <v>696</v>
      </c>
      <c r="C1420" s="55">
        <v>3</v>
      </c>
      <c r="D1420" s="55">
        <v>722.40367800000001</v>
      </c>
      <c r="E1420" s="55">
        <v>3.7221999999999998E-2</v>
      </c>
      <c r="F1420" s="56">
        <v>4.6403999999999997E-6</v>
      </c>
      <c r="G1420" s="55">
        <v>45.347000000000001</v>
      </c>
      <c r="H1420" s="55">
        <v>1</v>
      </c>
    </row>
    <row r="1421" spans="1:8">
      <c r="A1421" s="55">
        <v>1430</v>
      </c>
      <c r="B1421" s="55" t="s">
        <v>875</v>
      </c>
      <c r="C1421" s="55">
        <v>3</v>
      </c>
      <c r="D1421" s="55">
        <v>450.93571900000001</v>
      </c>
      <c r="E1421" s="55">
        <v>7.7506000000000005E-2</v>
      </c>
      <c r="F1421" s="56">
        <v>2.5433000000000001E-3</v>
      </c>
      <c r="G1421" s="55">
        <v>41.689</v>
      </c>
      <c r="H1421" s="55">
        <v>1</v>
      </c>
    </row>
    <row r="1422" spans="1:8">
      <c r="A1422" s="55">
        <v>1431</v>
      </c>
      <c r="B1422" s="55" t="s">
        <v>541</v>
      </c>
      <c r="C1422" s="55">
        <v>3</v>
      </c>
      <c r="D1422" s="55">
        <v>437.93800499999998</v>
      </c>
      <c r="E1422" s="55">
        <v>6.9532999999999998E-2</v>
      </c>
      <c r="F1422" s="56">
        <v>5.6318E-2</v>
      </c>
      <c r="G1422" s="55">
        <v>20.585000000000001</v>
      </c>
      <c r="H1422" s="55">
        <v>1</v>
      </c>
    </row>
    <row r="1423" spans="1:8">
      <c r="A1423" s="55">
        <v>1432</v>
      </c>
      <c r="B1423" s="55" t="s">
        <v>524</v>
      </c>
      <c r="C1423" s="55">
        <v>3</v>
      </c>
      <c r="D1423" s="55">
        <v>620.65506300000004</v>
      </c>
      <c r="E1423" s="55">
        <v>-0.23383999999999999</v>
      </c>
      <c r="F1423" s="56">
        <v>7.8637000000000005E-10</v>
      </c>
      <c r="G1423" s="55">
        <v>67.299000000000007</v>
      </c>
      <c r="H1423" s="55">
        <v>1</v>
      </c>
    </row>
    <row r="1424" spans="1:8">
      <c r="A1424" s="55">
        <v>1433</v>
      </c>
      <c r="B1424" s="55" t="s">
        <v>550</v>
      </c>
      <c r="C1424" s="55">
        <v>2</v>
      </c>
      <c r="D1424" s="55">
        <v>834.94940099999997</v>
      </c>
      <c r="E1424" s="55">
        <v>-1.0150000000000001E-3</v>
      </c>
      <c r="F1424" s="56">
        <v>6.4984000000000004E-14</v>
      </c>
      <c r="G1424" s="55">
        <v>115.8</v>
      </c>
      <c r="H1424" s="55">
        <v>2</v>
      </c>
    </row>
    <row r="1425" spans="1:8">
      <c r="A1425" s="55">
        <v>1434</v>
      </c>
      <c r="B1425" s="55" t="s">
        <v>550</v>
      </c>
      <c r="C1425" s="55">
        <v>3</v>
      </c>
      <c r="D1425" s="55">
        <v>556.96869300000003</v>
      </c>
      <c r="E1425" s="55">
        <v>0.26916000000000001</v>
      </c>
      <c r="F1425" s="56">
        <v>3.2067999999999999E-2</v>
      </c>
      <c r="G1425" s="55">
        <v>20.838000000000001</v>
      </c>
      <c r="H1425" s="55">
        <v>1</v>
      </c>
    </row>
    <row r="1426" spans="1:8">
      <c r="A1426" s="55">
        <v>1435</v>
      </c>
      <c r="B1426" s="55" t="s">
        <v>550</v>
      </c>
      <c r="C1426" s="55">
        <v>2</v>
      </c>
      <c r="D1426" s="55">
        <v>834.94940099999997</v>
      </c>
      <c r="E1426" s="55">
        <v>-0.37795000000000001</v>
      </c>
      <c r="F1426" s="56">
        <v>1.7483000000000001E-6</v>
      </c>
      <c r="G1426" s="55">
        <v>56.514000000000003</v>
      </c>
      <c r="H1426" s="55">
        <v>1</v>
      </c>
    </row>
    <row r="1427" spans="1:8">
      <c r="A1427" s="55">
        <v>1436</v>
      </c>
      <c r="B1427" s="55" t="s">
        <v>876</v>
      </c>
      <c r="C1427" s="55">
        <v>3</v>
      </c>
      <c r="D1427" s="55">
        <v>703.69468900000004</v>
      </c>
      <c r="E1427" s="55">
        <v>-0.15451999999999999</v>
      </c>
      <c r="F1427" s="56">
        <v>3.1736E-6</v>
      </c>
      <c r="G1427" s="55">
        <v>49.036000000000001</v>
      </c>
      <c r="H1427" s="55">
        <v>1</v>
      </c>
    </row>
    <row r="1428" spans="1:8">
      <c r="A1428" s="55">
        <v>1437</v>
      </c>
      <c r="B1428" s="55" t="s">
        <v>497</v>
      </c>
      <c r="C1428" s="55">
        <v>4</v>
      </c>
      <c r="D1428" s="55">
        <v>398.96275700000001</v>
      </c>
      <c r="E1428" s="55">
        <v>-0.25555</v>
      </c>
      <c r="F1428" s="56">
        <v>1.6789999999999999E-3</v>
      </c>
      <c r="G1428" s="55">
        <v>39.628999999999998</v>
      </c>
      <c r="H1428" s="55">
        <v>1</v>
      </c>
    </row>
    <row r="1429" spans="1:8">
      <c r="A1429" s="55">
        <v>1438</v>
      </c>
      <c r="B1429" s="55" t="s">
        <v>497</v>
      </c>
      <c r="C1429" s="55">
        <v>3</v>
      </c>
      <c r="D1429" s="55">
        <v>531.61458400000004</v>
      </c>
      <c r="E1429" s="55">
        <v>6.8520999999999999E-2</v>
      </c>
      <c r="F1429" s="56">
        <v>2.4372E-3</v>
      </c>
      <c r="G1429" s="55">
        <v>35.816000000000003</v>
      </c>
      <c r="H1429" s="55">
        <v>1</v>
      </c>
    </row>
    <row r="1430" spans="1:8">
      <c r="A1430" s="55">
        <v>1439</v>
      </c>
      <c r="B1430" s="55" t="s">
        <v>497</v>
      </c>
      <c r="C1430" s="55">
        <v>2</v>
      </c>
      <c r="D1430" s="55">
        <v>796.91823799999997</v>
      </c>
      <c r="E1430" s="55">
        <v>-0.29973</v>
      </c>
      <c r="F1430" s="56">
        <v>1.3025000000000001E-8</v>
      </c>
      <c r="G1430" s="55">
        <v>102.52</v>
      </c>
      <c r="H1430" s="55">
        <v>1</v>
      </c>
    </row>
    <row r="1431" spans="1:8">
      <c r="A1431" s="55">
        <v>1440</v>
      </c>
      <c r="B1431" s="55" t="s">
        <v>583</v>
      </c>
      <c r="C1431" s="55">
        <v>3</v>
      </c>
      <c r="D1431" s="55">
        <v>516.27552400000002</v>
      </c>
      <c r="E1431" s="55">
        <v>-0.11375</v>
      </c>
      <c r="F1431" s="56">
        <v>7.5157999999999996E-4</v>
      </c>
      <c r="G1431" s="55">
        <v>43.594000000000001</v>
      </c>
      <c r="H1431" s="55">
        <v>1</v>
      </c>
    </row>
    <row r="1432" spans="1:8">
      <c r="A1432" s="55">
        <v>1441</v>
      </c>
      <c r="B1432" s="55" t="s">
        <v>381</v>
      </c>
      <c r="C1432" s="55">
        <v>3</v>
      </c>
      <c r="D1432" s="55">
        <v>715.67926199999999</v>
      </c>
      <c r="E1432" s="55">
        <v>-0.12584000000000001</v>
      </c>
      <c r="F1432" s="56">
        <v>9.7386999999999997E-8</v>
      </c>
      <c r="G1432" s="55">
        <v>57.524999999999999</v>
      </c>
      <c r="H1432" s="55">
        <v>2</v>
      </c>
    </row>
    <row r="1433" spans="1:8">
      <c r="A1433" s="55">
        <v>1442</v>
      </c>
      <c r="B1433" s="55" t="s">
        <v>381</v>
      </c>
      <c r="C1433" s="55">
        <v>2</v>
      </c>
      <c r="D1433" s="55">
        <v>1073.0152499999999</v>
      </c>
      <c r="E1433" s="55">
        <v>-6.3849000000000003E-2</v>
      </c>
      <c r="F1433" s="56">
        <v>1.7664E-26</v>
      </c>
      <c r="G1433" s="55">
        <v>145.43</v>
      </c>
      <c r="H1433" s="55">
        <v>1</v>
      </c>
    </row>
    <row r="1434" spans="1:8">
      <c r="A1434" s="55">
        <v>1443</v>
      </c>
      <c r="B1434" s="55" t="s">
        <v>381</v>
      </c>
      <c r="C1434" s="55">
        <v>4</v>
      </c>
      <c r="D1434" s="55">
        <v>537.01126599999998</v>
      </c>
      <c r="E1434" s="55">
        <v>0.19597000000000001</v>
      </c>
      <c r="F1434" s="56">
        <v>5.9033999999999995E-10</v>
      </c>
      <c r="G1434" s="55">
        <v>71.781000000000006</v>
      </c>
      <c r="H1434" s="55">
        <v>1</v>
      </c>
    </row>
    <row r="1435" spans="1:8">
      <c r="A1435" s="55">
        <v>1444</v>
      </c>
      <c r="B1435" s="55" t="s">
        <v>306</v>
      </c>
      <c r="C1435" s="55">
        <v>2</v>
      </c>
      <c r="D1435" s="55">
        <v>628.81151</v>
      </c>
      <c r="E1435" s="55">
        <v>-0.12184</v>
      </c>
      <c r="F1435" s="56">
        <v>1.7505E-2</v>
      </c>
      <c r="G1435" s="55">
        <v>37.18</v>
      </c>
      <c r="H1435" s="55">
        <v>1</v>
      </c>
    </row>
    <row r="1436" spans="1:8">
      <c r="A1436" s="55">
        <v>1445</v>
      </c>
      <c r="B1436" s="55" t="s">
        <v>505</v>
      </c>
      <c r="C1436" s="55">
        <v>2</v>
      </c>
      <c r="D1436" s="55">
        <v>643.85116700000003</v>
      </c>
      <c r="E1436" s="55">
        <v>-0.39032</v>
      </c>
      <c r="F1436" s="56">
        <v>2.9754E-4</v>
      </c>
      <c r="G1436" s="55">
        <v>61.423000000000002</v>
      </c>
      <c r="H1436" s="55">
        <v>1</v>
      </c>
    </row>
    <row r="1437" spans="1:8">
      <c r="A1437" s="55">
        <v>1446</v>
      </c>
      <c r="B1437" s="55" t="s">
        <v>596</v>
      </c>
      <c r="C1437" s="55">
        <v>2</v>
      </c>
      <c r="D1437" s="55">
        <v>768.41053399999998</v>
      </c>
      <c r="E1437" s="55">
        <v>-0.54644000000000004</v>
      </c>
      <c r="F1437" s="56">
        <v>8.2100000000000004E-9</v>
      </c>
      <c r="G1437" s="55">
        <v>105.99</v>
      </c>
      <c r="H1437" s="55">
        <v>1</v>
      </c>
    </row>
    <row r="1438" spans="1:8">
      <c r="A1438" s="55">
        <v>1447</v>
      </c>
      <c r="B1438" s="55" t="s">
        <v>294</v>
      </c>
      <c r="C1438" s="55">
        <v>3</v>
      </c>
      <c r="D1438" s="55">
        <v>746.38596700000005</v>
      </c>
      <c r="E1438" s="55">
        <v>-0.35510000000000003</v>
      </c>
      <c r="F1438" s="56">
        <v>1.6687000000000001E-4</v>
      </c>
      <c r="G1438" s="55">
        <v>42.058999999999997</v>
      </c>
      <c r="H1438" s="55">
        <v>1</v>
      </c>
    </row>
    <row r="1439" spans="1:8">
      <c r="A1439" s="55">
        <v>1448</v>
      </c>
      <c r="B1439" s="55" t="s">
        <v>483</v>
      </c>
      <c r="C1439" s="55">
        <v>3</v>
      </c>
      <c r="D1439" s="55">
        <v>398.23979600000001</v>
      </c>
      <c r="E1439" s="55">
        <v>-0.26144000000000001</v>
      </c>
      <c r="F1439" s="56">
        <v>1.1171E-4</v>
      </c>
      <c r="G1439" s="55">
        <v>70.908000000000001</v>
      </c>
      <c r="H1439" s="55">
        <v>1</v>
      </c>
    </row>
    <row r="1440" spans="1:8">
      <c r="A1440" s="55">
        <v>1449</v>
      </c>
      <c r="B1440" s="55" t="s">
        <v>593</v>
      </c>
      <c r="C1440" s="55">
        <v>3</v>
      </c>
      <c r="D1440" s="55">
        <v>558.97025599999995</v>
      </c>
      <c r="E1440" s="55">
        <v>0.19943</v>
      </c>
      <c r="F1440" s="56">
        <v>1.7302000000000001E-3</v>
      </c>
      <c r="G1440" s="55">
        <v>35.036999999999999</v>
      </c>
      <c r="H1440" s="55">
        <v>1</v>
      </c>
    </row>
    <row r="1441" spans="1:8">
      <c r="A1441" s="55">
        <v>1450</v>
      </c>
      <c r="B1441" s="55" t="s">
        <v>337</v>
      </c>
      <c r="C1441" s="55">
        <v>4</v>
      </c>
      <c r="D1441" s="55">
        <v>569.80274299999996</v>
      </c>
      <c r="E1441" s="55">
        <v>2.6764E-2</v>
      </c>
      <c r="F1441" s="56">
        <v>2.4322000000000001E-12</v>
      </c>
      <c r="G1441" s="55">
        <v>109.64</v>
      </c>
      <c r="H1441" s="55">
        <v>1</v>
      </c>
    </row>
    <row r="1442" spans="1:8">
      <c r="A1442" s="55">
        <v>1451</v>
      </c>
      <c r="B1442" s="55" t="s">
        <v>337</v>
      </c>
      <c r="C1442" s="55">
        <v>3</v>
      </c>
      <c r="D1442" s="55">
        <v>759.40123200000005</v>
      </c>
      <c r="E1442" s="55">
        <v>-0.29315000000000002</v>
      </c>
      <c r="F1442" s="56">
        <v>1.7337E-6</v>
      </c>
      <c r="G1442" s="55">
        <v>59.247999999999998</v>
      </c>
      <c r="H1442" s="55">
        <v>1</v>
      </c>
    </row>
    <row r="1443" spans="1:8">
      <c r="A1443" s="55">
        <v>1452</v>
      </c>
      <c r="B1443" s="55" t="s">
        <v>786</v>
      </c>
      <c r="C1443" s="55">
        <v>3</v>
      </c>
      <c r="D1443" s="55">
        <v>768.71664999999996</v>
      </c>
      <c r="E1443" s="55">
        <v>-0.40318999999999999</v>
      </c>
      <c r="F1443" s="56">
        <v>2.7439000000000002E-2</v>
      </c>
      <c r="G1443" s="55">
        <v>22.626000000000001</v>
      </c>
      <c r="H1443" s="55">
        <v>1</v>
      </c>
    </row>
    <row r="1444" spans="1:8">
      <c r="A1444" s="55">
        <v>1453</v>
      </c>
      <c r="B1444" s="55" t="s">
        <v>314</v>
      </c>
      <c r="C1444" s="55">
        <v>4</v>
      </c>
      <c r="D1444" s="55">
        <v>519.51300300000003</v>
      </c>
      <c r="E1444" s="55">
        <v>0.27972999999999998</v>
      </c>
      <c r="F1444" s="56">
        <v>6.4084999999999999E-4</v>
      </c>
      <c r="G1444" s="55">
        <v>45.28</v>
      </c>
      <c r="H1444" s="55">
        <v>1</v>
      </c>
    </row>
    <row r="1445" spans="1:8">
      <c r="A1445" s="55">
        <v>1454</v>
      </c>
      <c r="B1445" s="55" t="s">
        <v>314</v>
      </c>
      <c r="C1445" s="55">
        <v>3</v>
      </c>
      <c r="D1445" s="55">
        <v>692.34824500000002</v>
      </c>
      <c r="E1445" s="55">
        <v>-2.2676000000000002E-2</v>
      </c>
      <c r="F1445" s="56">
        <v>6.5259999999999999E-6</v>
      </c>
      <c r="G1445" s="55">
        <v>81.552000000000007</v>
      </c>
      <c r="H1445" s="55">
        <v>1</v>
      </c>
    </row>
    <row r="1446" spans="1:8">
      <c r="A1446" s="55">
        <v>1455</v>
      </c>
      <c r="B1446" s="55" t="s">
        <v>603</v>
      </c>
      <c r="C1446" s="55">
        <v>2</v>
      </c>
      <c r="D1446" s="55">
        <v>954.02088900000001</v>
      </c>
      <c r="E1446" s="55">
        <v>-5.7418999999999998E-2</v>
      </c>
      <c r="F1446" s="56">
        <v>4.0607000000000003E-9</v>
      </c>
      <c r="G1446" s="55">
        <v>65.423000000000002</v>
      </c>
      <c r="H1446" s="55">
        <v>1</v>
      </c>
    </row>
    <row r="1447" spans="1:8">
      <c r="A1447" s="55">
        <v>1456</v>
      </c>
      <c r="B1447" s="55" t="s">
        <v>877</v>
      </c>
      <c r="C1447" s="55">
        <v>2</v>
      </c>
      <c r="D1447" s="55">
        <v>529.27297799999997</v>
      </c>
      <c r="E1447" s="55">
        <v>0.34914000000000001</v>
      </c>
      <c r="F1447" s="56">
        <v>2.9423000000000001E-2</v>
      </c>
      <c r="G1447" s="55">
        <v>36.557000000000002</v>
      </c>
      <c r="H1447" s="55">
        <v>1</v>
      </c>
    </row>
    <row r="1448" spans="1:8">
      <c r="A1448" s="55">
        <v>1457</v>
      </c>
      <c r="B1448" s="55" t="s">
        <v>686</v>
      </c>
      <c r="C1448" s="55">
        <v>3</v>
      </c>
      <c r="D1448" s="55">
        <v>525.62648999999999</v>
      </c>
      <c r="E1448" s="55">
        <v>0.28369</v>
      </c>
      <c r="F1448" s="56">
        <v>3.2266000000000003E-2</v>
      </c>
      <c r="G1448" s="55">
        <v>22.911000000000001</v>
      </c>
      <c r="H1448" s="55">
        <v>1</v>
      </c>
    </row>
    <row r="1449" spans="1:8">
      <c r="A1449" s="55">
        <v>1458</v>
      </c>
      <c r="B1449" s="55" t="s">
        <v>494</v>
      </c>
      <c r="C1449" s="55">
        <v>2</v>
      </c>
      <c r="D1449" s="55">
        <v>515.288005</v>
      </c>
      <c r="E1449" s="55">
        <v>8.1375999999999996E-4</v>
      </c>
      <c r="F1449" s="56">
        <v>5.7736000000000003E-3</v>
      </c>
      <c r="G1449" s="55">
        <v>88.596000000000004</v>
      </c>
      <c r="H1449" s="55">
        <v>1</v>
      </c>
    </row>
    <row r="1450" spans="1:8">
      <c r="A1450" s="55">
        <v>1459</v>
      </c>
      <c r="B1450" s="55" t="s">
        <v>606</v>
      </c>
      <c r="C1450" s="55">
        <v>3</v>
      </c>
      <c r="D1450" s="55">
        <v>814.45655299999999</v>
      </c>
      <c r="E1450" s="55">
        <v>-0.35819000000000001</v>
      </c>
      <c r="F1450" s="56">
        <v>1.3295000000000001E-5</v>
      </c>
      <c r="G1450" s="55">
        <v>50.890999999999998</v>
      </c>
      <c r="H1450" s="55">
        <v>1</v>
      </c>
    </row>
    <row r="1451" spans="1:8">
      <c r="A1451" s="55">
        <v>1460</v>
      </c>
      <c r="B1451" s="55" t="s">
        <v>608</v>
      </c>
      <c r="C1451" s="55">
        <v>3</v>
      </c>
      <c r="D1451" s="55">
        <v>477.59278599999999</v>
      </c>
      <c r="E1451" s="55">
        <v>-0.12973999999999999</v>
      </c>
      <c r="F1451" s="56">
        <v>1.5927000000000001E-3</v>
      </c>
      <c r="G1451" s="55">
        <v>42.784999999999997</v>
      </c>
      <c r="H1451" s="55">
        <v>2</v>
      </c>
    </row>
    <row r="1452" spans="1:8">
      <c r="A1452" s="55">
        <v>1461</v>
      </c>
      <c r="B1452" s="55" t="s">
        <v>608</v>
      </c>
      <c r="C1452" s="55">
        <v>2</v>
      </c>
      <c r="D1452" s="55">
        <v>715.88554099999999</v>
      </c>
      <c r="E1452" s="55">
        <v>-0.27717999999999998</v>
      </c>
      <c r="F1452" s="56">
        <v>1.2735000000000001E-4</v>
      </c>
      <c r="G1452" s="55">
        <v>90.688999999999993</v>
      </c>
      <c r="H1452" s="55">
        <v>1</v>
      </c>
    </row>
    <row r="1453" spans="1:8">
      <c r="A1453" s="55">
        <v>1462</v>
      </c>
      <c r="B1453" s="55" t="s">
        <v>851</v>
      </c>
      <c r="C1453" s="55">
        <v>2</v>
      </c>
      <c r="D1453" s="55">
        <v>678.37121200000001</v>
      </c>
      <c r="E1453" s="55">
        <v>-6.4805000000000001E-2</v>
      </c>
      <c r="F1453" s="56">
        <v>6.0077999999999998E-3</v>
      </c>
      <c r="G1453" s="55">
        <v>44.511000000000003</v>
      </c>
      <c r="H1453" s="55">
        <v>1</v>
      </c>
    </row>
    <row r="1454" spans="1:8">
      <c r="A1454" s="55">
        <v>1463</v>
      </c>
      <c r="B1454" s="55" t="s">
        <v>664</v>
      </c>
      <c r="C1454" s="55">
        <v>2</v>
      </c>
      <c r="D1454" s="55">
        <v>588.33020499999998</v>
      </c>
      <c r="E1454" s="55">
        <v>-0.21747</v>
      </c>
      <c r="F1454" s="56">
        <v>2.1102999999999998E-3</v>
      </c>
      <c r="G1454" s="55">
        <v>74.962000000000003</v>
      </c>
      <c r="H1454" s="55">
        <v>1</v>
      </c>
    </row>
    <row r="1455" spans="1:8">
      <c r="A1455" s="55">
        <v>1464</v>
      </c>
      <c r="B1455" s="55" t="s">
        <v>670</v>
      </c>
      <c r="C1455" s="55">
        <v>2</v>
      </c>
      <c r="D1455" s="55">
        <v>510.78289000000001</v>
      </c>
      <c r="E1455" s="55">
        <v>0.27506999999999998</v>
      </c>
      <c r="F1455" s="56">
        <v>8.8129999999999997E-3</v>
      </c>
      <c r="G1455" s="55">
        <v>91.867000000000004</v>
      </c>
      <c r="H1455" s="55">
        <v>1</v>
      </c>
    </row>
    <row r="1456" spans="1:8">
      <c r="A1456" s="55">
        <v>1465</v>
      </c>
      <c r="B1456" s="55" t="s">
        <v>607</v>
      </c>
      <c r="C1456" s="55">
        <v>3</v>
      </c>
      <c r="D1456" s="55">
        <v>524.95790499999998</v>
      </c>
      <c r="E1456" s="55">
        <v>0.37753999999999999</v>
      </c>
      <c r="F1456" s="56">
        <v>5.0001999999999998E-2</v>
      </c>
      <c r="G1456" s="55">
        <v>17.251999999999999</v>
      </c>
      <c r="H1456" s="55">
        <v>1</v>
      </c>
    </row>
    <row r="1457" spans="1:8">
      <c r="A1457" s="55">
        <v>1466</v>
      </c>
      <c r="B1457" s="55" t="s">
        <v>624</v>
      </c>
      <c r="C1457" s="55">
        <v>3</v>
      </c>
      <c r="D1457" s="55">
        <v>654.01553699999999</v>
      </c>
      <c r="E1457" s="55"/>
      <c r="F1457" s="56">
        <v>8.4637999999999998E-4</v>
      </c>
      <c r="G1457" s="55">
        <v>36.127000000000002</v>
      </c>
      <c r="H1457" s="55">
        <v>1</v>
      </c>
    </row>
    <row r="1458" spans="1:8">
      <c r="A1458" s="55">
        <v>1467</v>
      </c>
      <c r="B1458" s="55" t="s">
        <v>347</v>
      </c>
      <c r="C1458" s="55">
        <v>3</v>
      </c>
      <c r="D1458" s="55">
        <v>418.58741800000001</v>
      </c>
      <c r="E1458" s="55">
        <v>-0.27198</v>
      </c>
      <c r="F1458" s="56">
        <v>5.2607E-5</v>
      </c>
      <c r="G1458" s="55">
        <v>68.355000000000004</v>
      </c>
      <c r="H1458" s="55">
        <v>1</v>
      </c>
    </row>
    <row r="1459" spans="1:8">
      <c r="A1459" s="55">
        <v>1468</v>
      </c>
      <c r="B1459" s="55" t="s">
        <v>608</v>
      </c>
      <c r="C1459" s="55">
        <v>2</v>
      </c>
      <c r="D1459" s="55">
        <v>855.962311</v>
      </c>
      <c r="E1459" s="55">
        <v>0.10452</v>
      </c>
      <c r="F1459" s="56">
        <v>1.1454E-4</v>
      </c>
      <c r="G1459" s="55">
        <v>52.569000000000003</v>
      </c>
      <c r="H1459" s="55">
        <v>1</v>
      </c>
    </row>
    <row r="1460" spans="1:8">
      <c r="A1460" s="55">
        <v>1469</v>
      </c>
      <c r="B1460" s="55" t="s">
        <v>608</v>
      </c>
      <c r="C1460" s="55">
        <v>3</v>
      </c>
      <c r="D1460" s="55">
        <v>570.97730000000001</v>
      </c>
      <c r="E1460" s="55">
        <v>0.24071000000000001</v>
      </c>
      <c r="F1460" s="56">
        <v>1.7465999999999998E-5</v>
      </c>
      <c r="G1460" s="55">
        <v>50.076999999999998</v>
      </c>
      <c r="H1460" s="55">
        <v>2</v>
      </c>
    </row>
    <row r="1461" spans="1:8">
      <c r="A1461" s="55">
        <v>1470</v>
      </c>
      <c r="B1461" s="55" t="s">
        <v>653</v>
      </c>
      <c r="C1461" s="55">
        <v>2</v>
      </c>
      <c r="D1461" s="55">
        <v>517.79071499999998</v>
      </c>
      <c r="E1461" s="55">
        <v>0.33689000000000002</v>
      </c>
      <c r="F1461" s="56">
        <v>2.6857999999999999E-7</v>
      </c>
      <c r="G1461" s="55">
        <v>123.35</v>
      </c>
      <c r="H1461" s="55">
        <v>1</v>
      </c>
    </row>
    <row r="1462" spans="1:8">
      <c r="A1462" s="55">
        <v>1471</v>
      </c>
      <c r="B1462" s="55" t="s">
        <v>529</v>
      </c>
      <c r="C1462" s="55">
        <v>3</v>
      </c>
      <c r="D1462" s="55">
        <v>402.227667</v>
      </c>
      <c r="E1462" s="55">
        <v>-0.31197999999999998</v>
      </c>
      <c r="F1462" s="56">
        <v>1.019E-4</v>
      </c>
      <c r="G1462" s="55">
        <v>64.819999999999993</v>
      </c>
      <c r="H1462" s="55">
        <v>1</v>
      </c>
    </row>
    <row r="1463" spans="1:8">
      <c r="A1463" s="55">
        <v>1472</v>
      </c>
      <c r="B1463" s="55" t="s">
        <v>529</v>
      </c>
      <c r="C1463" s="55">
        <v>2</v>
      </c>
      <c r="D1463" s="55">
        <v>602.83786199999997</v>
      </c>
      <c r="E1463" s="55">
        <v>-8.6191000000000004E-2</v>
      </c>
      <c r="F1463" s="56">
        <v>2.5138999999999999E-3</v>
      </c>
      <c r="G1463" s="55">
        <v>59.366999999999997</v>
      </c>
      <c r="H1463" s="55">
        <v>1</v>
      </c>
    </row>
    <row r="1464" spans="1:8">
      <c r="A1464" s="55">
        <v>1473</v>
      </c>
      <c r="B1464" s="55" t="s">
        <v>653</v>
      </c>
      <c r="C1464" s="55">
        <v>2</v>
      </c>
      <c r="D1464" s="55">
        <v>551.83258000000001</v>
      </c>
      <c r="E1464" s="55">
        <v>2.8642000000000001E-2</v>
      </c>
      <c r="F1464" s="56">
        <v>7.9092999999999993E-3</v>
      </c>
      <c r="G1464" s="55">
        <v>51.463000000000001</v>
      </c>
      <c r="H1464" s="55">
        <v>1</v>
      </c>
    </row>
    <row r="1465" spans="1:8">
      <c r="A1465" s="55">
        <v>1474</v>
      </c>
      <c r="B1465" s="55" t="s">
        <v>653</v>
      </c>
      <c r="C1465" s="55">
        <v>3</v>
      </c>
      <c r="D1465" s="55">
        <v>368.22414600000002</v>
      </c>
      <c r="E1465" s="55">
        <v>-0.14612</v>
      </c>
      <c r="F1465" s="56">
        <v>6.1848999999999997E-4</v>
      </c>
      <c r="G1465" s="55">
        <v>51.978999999999999</v>
      </c>
      <c r="H1465" s="55">
        <v>1</v>
      </c>
    </row>
    <row r="1466" spans="1:8">
      <c r="A1466" s="55">
        <v>1475</v>
      </c>
      <c r="B1466" s="55" t="s">
        <v>330</v>
      </c>
      <c r="C1466" s="55">
        <v>2</v>
      </c>
      <c r="D1466" s="55">
        <v>784.90901599999995</v>
      </c>
      <c r="E1466" s="55">
        <v>-0.42480000000000001</v>
      </c>
      <c r="F1466" s="56">
        <v>1.0823E-4</v>
      </c>
      <c r="G1466" s="55">
        <v>66.707999999999998</v>
      </c>
      <c r="H1466" s="55">
        <v>1</v>
      </c>
    </row>
    <row r="1467" spans="1:8">
      <c r="A1467" s="55">
        <v>1476</v>
      </c>
      <c r="B1467" s="55" t="s">
        <v>502</v>
      </c>
      <c r="C1467" s="55">
        <v>3</v>
      </c>
      <c r="D1467" s="55">
        <v>440.57881099999997</v>
      </c>
      <c r="E1467" s="55">
        <v>-0.19200999999999999</v>
      </c>
      <c r="F1467" s="56">
        <v>1.0482E-3</v>
      </c>
      <c r="G1467" s="55">
        <v>46.954999999999998</v>
      </c>
      <c r="H1467" s="55">
        <v>2</v>
      </c>
    </row>
    <row r="1468" spans="1:8">
      <c r="A1468" s="55">
        <v>1477</v>
      </c>
      <c r="B1468" s="55" t="s">
        <v>858</v>
      </c>
      <c r="C1468" s="55">
        <v>3</v>
      </c>
      <c r="D1468" s="55">
        <v>740.05868199999998</v>
      </c>
      <c r="E1468" s="55">
        <v>-0.44633</v>
      </c>
      <c r="F1468" s="56">
        <v>4.1555000000000002E-16</v>
      </c>
      <c r="G1468" s="55">
        <v>81.144000000000005</v>
      </c>
      <c r="H1468" s="55">
        <v>1</v>
      </c>
    </row>
    <row r="1469" spans="1:8">
      <c r="A1469" s="55">
        <v>1478</v>
      </c>
      <c r="B1469" s="55" t="s">
        <v>638</v>
      </c>
      <c r="C1469" s="55">
        <v>3</v>
      </c>
      <c r="D1469" s="55">
        <v>676.03710699999999</v>
      </c>
      <c r="E1469" s="55">
        <v>0.18035999999999999</v>
      </c>
      <c r="F1469" s="56">
        <v>2.8140999999999999E-2</v>
      </c>
      <c r="G1469" s="55">
        <v>28.166</v>
      </c>
      <c r="H1469" s="55">
        <v>1</v>
      </c>
    </row>
    <row r="1470" spans="1:8">
      <c r="A1470" s="55">
        <v>1479</v>
      </c>
      <c r="B1470" s="55" t="s">
        <v>608</v>
      </c>
      <c r="C1470" s="55">
        <v>3</v>
      </c>
      <c r="D1470" s="55">
        <v>648.01329499999997</v>
      </c>
      <c r="E1470" s="55">
        <v>0.10484</v>
      </c>
      <c r="F1470" s="56">
        <v>1.3891000000000001E-4</v>
      </c>
      <c r="G1470" s="55">
        <v>43.531999999999996</v>
      </c>
      <c r="H1470" s="55">
        <v>1</v>
      </c>
    </row>
    <row r="1471" spans="1:8">
      <c r="A1471" s="55">
        <v>1480</v>
      </c>
      <c r="B1471" s="55" t="s">
        <v>350</v>
      </c>
      <c r="C1471" s="55">
        <v>2</v>
      </c>
      <c r="D1471" s="55">
        <v>510.78289000000001</v>
      </c>
      <c r="E1471" s="55">
        <v>6.7308999999999994E-2</v>
      </c>
      <c r="F1471" s="56">
        <v>9.9298000000000008E-3</v>
      </c>
      <c r="G1471" s="55">
        <v>87.941999999999993</v>
      </c>
      <c r="H1471" s="55">
        <v>1</v>
      </c>
    </row>
    <row r="1472" spans="1:8">
      <c r="A1472" s="55">
        <v>1481</v>
      </c>
      <c r="B1472" s="55" t="s">
        <v>523</v>
      </c>
      <c r="C1472" s="55">
        <v>2</v>
      </c>
      <c r="D1472" s="55">
        <v>861.43324900000005</v>
      </c>
      <c r="E1472" s="55">
        <v>2.341E-2</v>
      </c>
      <c r="F1472" s="56">
        <v>9.2427000000000008E-9</v>
      </c>
      <c r="G1472" s="55">
        <v>79.652000000000001</v>
      </c>
      <c r="H1472" s="55">
        <v>1</v>
      </c>
    </row>
    <row r="1473" spans="1:8">
      <c r="A1473" s="55">
        <v>1482</v>
      </c>
      <c r="B1473" s="55" t="s">
        <v>523</v>
      </c>
      <c r="C1473" s="55">
        <v>3</v>
      </c>
      <c r="D1473" s="55">
        <v>574.62459200000001</v>
      </c>
      <c r="E1473" s="55">
        <v>9.7698999999999994E-2</v>
      </c>
      <c r="F1473" s="56">
        <v>5.1683999999999996E-4</v>
      </c>
      <c r="G1473" s="55">
        <v>41.838000000000001</v>
      </c>
      <c r="H1473" s="55">
        <v>1</v>
      </c>
    </row>
    <row r="1474" spans="1:8">
      <c r="A1474" s="55">
        <v>1483</v>
      </c>
      <c r="B1474" s="55" t="s">
        <v>343</v>
      </c>
      <c r="C1474" s="55">
        <v>2</v>
      </c>
      <c r="D1474" s="55">
        <v>924.47777699999995</v>
      </c>
      <c r="E1474" s="55">
        <v>-0.26141999999999999</v>
      </c>
      <c r="F1474" s="56">
        <v>1.8104000000000001E-25</v>
      </c>
      <c r="G1474" s="55">
        <v>155.43</v>
      </c>
      <c r="H1474" s="55">
        <v>2</v>
      </c>
    </row>
    <row r="1475" spans="1:8">
      <c r="A1475" s="55">
        <v>1484</v>
      </c>
      <c r="B1475" s="55" t="s">
        <v>343</v>
      </c>
      <c r="C1475" s="55">
        <v>3</v>
      </c>
      <c r="D1475" s="55">
        <v>616.65427699999998</v>
      </c>
      <c r="E1475" s="55">
        <v>-7.4677999999999994E-2</v>
      </c>
      <c r="F1475" s="56">
        <v>9.7231999999999993E-5</v>
      </c>
      <c r="G1475" s="55">
        <v>44.924999999999997</v>
      </c>
      <c r="H1475" s="55">
        <v>1</v>
      </c>
    </row>
    <row r="1476" spans="1:8">
      <c r="A1476" s="55">
        <v>1485</v>
      </c>
      <c r="B1476" s="55" t="s">
        <v>878</v>
      </c>
      <c r="C1476" s="55">
        <v>2</v>
      </c>
      <c r="D1476" s="55">
        <v>749.35700999999995</v>
      </c>
      <c r="E1476" s="55">
        <v>-0.45815</v>
      </c>
      <c r="F1476" s="56">
        <v>5.6687999999999998E-8</v>
      </c>
      <c r="G1476" s="55">
        <v>94.09</v>
      </c>
      <c r="H1476" s="55">
        <v>1</v>
      </c>
    </row>
    <row r="1477" spans="1:8">
      <c r="A1477" s="55">
        <v>1486</v>
      </c>
      <c r="B1477" s="55" t="s">
        <v>879</v>
      </c>
      <c r="C1477" s="55">
        <v>2</v>
      </c>
      <c r="D1477" s="55">
        <v>636.30933200000004</v>
      </c>
      <c r="E1477" s="55">
        <v>-0.50310999999999995</v>
      </c>
      <c r="F1477" s="56">
        <v>4.2311999999999997E-4</v>
      </c>
      <c r="G1477" s="55">
        <v>58.32</v>
      </c>
      <c r="H1477" s="55">
        <v>1</v>
      </c>
    </row>
    <row r="1478" spans="1:8">
      <c r="A1478" s="55">
        <v>1487</v>
      </c>
      <c r="B1478" s="55" t="s">
        <v>606</v>
      </c>
      <c r="C1478" s="55">
        <v>2</v>
      </c>
      <c r="D1478" s="55">
        <v>812.37847399999998</v>
      </c>
      <c r="E1478" s="55">
        <v>-0.42548000000000002</v>
      </c>
      <c r="F1478" s="56">
        <v>9.1875999999999999E-6</v>
      </c>
      <c r="G1478" s="55">
        <v>55.975000000000001</v>
      </c>
      <c r="H1478" s="55">
        <v>1</v>
      </c>
    </row>
    <row r="1479" spans="1:8">
      <c r="A1479" s="55">
        <v>1488</v>
      </c>
      <c r="B1479" s="55" t="s">
        <v>670</v>
      </c>
      <c r="C1479" s="55">
        <v>2</v>
      </c>
      <c r="D1479" s="55">
        <v>437.25564300000002</v>
      </c>
      <c r="E1479" s="55">
        <v>0.29792999999999997</v>
      </c>
      <c r="F1479" s="56">
        <v>8.0668000000000005E-4</v>
      </c>
      <c r="G1479" s="55">
        <v>68.016000000000005</v>
      </c>
      <c r="H1479" s="55">
        <v>2</v>
      </c>
    </row>
    <row r="1480" spans="1:8">
      <c r="A1480" s="55">
        <v>1489</v>
      </c>
      <c r="B1480" s="55" t="s">
        <v>357</v>
      </c>
      <c r="C1480" s="55">
        <v>2</v>
      </c>
      <c r="D1480" s="55">
        <v>401.24507799999998</v>
      </c>
      <c r="E1480" s="55">
        <v>-0.36012</v>
      </c>
      <c r="F1480" s="56">
        <v>4.4345000000000003E-5</v>
      </c>
      <c r="G1480" s="55">
        <v>105.39</v>
      </c>
      <c r="H1480" s="55">
        <v>1</v>
      </c>
    </row>
    <row r="1481" spans="1:8">
      <c r="A1481" s="55">
        <v>1490</v>
      </c>
      <c r="B1481" s="55" t="s">
        <v>880</v>
      </c>
      <c r="C1481" s="55">
        <v>2</v>
      </c>
      <c r="D1481" s="55">
        <v>640.32310800000005</v>
      </c>
      <c r="E1481" s="55">
        <v>-0.25840999999999997</v>
      </c>
      <c r="F1481" s="56">
        <v>1.0842E-3</v>
      </c>
      <c r="G1481" s="55">
        <v>52.494999999999997</v>
      </c>
      <c r="H1481" s="55">
        <v>1</v>
      </c>
    </row>
    <row r="1482" spans="1:8">
      <c r="A1482" s="55">
        <v>1491</v>
      </c>
      <c r="B1482" s="55" t="s">
        <v>881</v>
      </c>
      <c r="C1482" s="55">
        <v>2</v>
      </c>
      <c r="D1482" s="55">
        <v>669.34043499999996</v>
      </c>
      <c r="E1482" s="55">
        <v>-0.52619000000000005</v>
      </c>
      <c r="F1482" s="56">
        <v>9.4910999999999997E-4</v>
      </c>
      <c r="G1482" s="55">
        <v>49.298000000000002</v>
      </c>
      <c r="H1482" s="55">
        <v>1</v>
      </c>
    </row>
    <row r="1483" spans="1:8">
      <c r="A1483" s="55">
        <v>1492</v>
      </c>
      <c r="B1483" s="55" t="s">
        <v>286</v>
      </c>
      <c r="C1483" s="55">
        <v>2</v>
      </c>
      <c r="D1483" s="55">
        <v>708.35988699999996</v>
      </c>
      <c r="E1483" s="55">
        <v>5.5044999999999997E-2</v>
      </c>
      <c r="F1483" s="56">
        <v>1.1142E-7</v>
      </c>
      <c r="G1483" s="55">
        <v>85.909000000000006</v>
      </c>
      <c r="H1483" s="55">
        <v>1</v>
      </c>
    </row>
    <row r="1484" spans="1:8">
      <c r="A1484" s="55">
        <v>1493</v>
      </c>
      <c r="B1484" s="55" t="s">
        <v>383</v>
      </c>
      <c r="C1484" s="55">
        <v>2</v>
      </c>
      <c r="D1484" s="55">
        <v>497.27182399999998</v>
      </c>
      <c r="E1484" s="55">
        <v>0.33116000000000001</v>
      </c>
      <c r="F1484" s="56">
        <v>4.3229000000000002E-3</v>
      </c>
      <c r="G1484" s="55">
        <v>48.601999999999997</v>
      </c>
      <c r="H1484" s="55">
        <v>1</v>
      </c>
    </row>
    <row r="1485" spans="1:8">
      <c r="A1485" s="55">
        <v>1494</v>
      </c>
      <c r="B1485" s="55" t="s">
        <v>882</v>
      </c>
      <c r="C1485" s="55">
        <v>2</v>
      </c>
      <c r="D1485" s="55">
        <v>596.81966999999997</v>
      </c>
      <c r="E1485" s="55">
        <v>4.7350999999999999E-3</v>
      </c>
      <c r="F1485" s="56">
        <v>6.3588999999999996E-4</v>
      </c>
      <c r="G1485" s="55">
        <v>60.255000000000003</v>
      </c>
      <c r="H1485" s="55">
        <v>1</v>
      </c>
    </row>
    <row r="1486" spans="1:8">
      <c r="A1486" s="55">
        <v>1495</v>
      </c>
      <c r="B1486" s="55" t="s">
        <v>883</v>
      </c>
      <c r="C1486" s="55">
        <v>3</v>
      </c>
      <c r="D1486" s="55">
        <v>696.02872300000001</v>
      </c>
      <c r="E1486" s="55">
        <v>-0.23313999999999999</v>
      </c>
      <c r="F1486" s="56">
        <v>3.4136000000000001E-18</v>
      </c>
      <c r="G1486" s="55">
        <v>94.972999999999999</v>
      </c>
      <c r="H1486" s="55">
        <v>1</v>
      </c>
    </row>
    <row r="1487" spans="1:8">
      <c r="A1487" s="55">
        <v>1496</v>
      </c>
      <c r="B1487" s="55" t="s">
        <v>763</v>
      </c>
      <c r="C1487" s="55">
        <v>2</v>
      </c>
      <c r="D1487" s="55">
        <v>431.75527799999998</v>
      </c>
      <c r="E1487" s="55">
        <v>0.24512999999999999</v>
      </c>
      <c r="F1487" s="56">
        <v>8.1221000000000002E-3</v>
      </c>
      <c r="G1487" s="55">
        <v>48.793999999999997</v>
      </c>
      <c r="H1487" s="55">
        <v>1</v>
      </c>
    </row>
    <row r="1488" spans="1:8">
      <c r="A1488" s="55">
        <v>1497</v>
      </c>
      <c r="B1488" s="55" t="s">
        <v>356</v>
      </c>
      <c r="C1488" s="55">
        <v>2</v>
      </c>
      <c r="D1488" s="55">
        <v>389.21070400000002</v>
      </c>
      <c r="E1488" s="55">
        <v>-0.21023</v>
      </c>
      <c r="F1488" s="56">
        <v>1.5254999999999999E-2</v>
      </c>
      <c r="G1488" s="55">
        <v>48.561</v>
      </c>
      <c r="H1488" s="55">
        <v>1</v>
      </c>
    </row>
    <row r="1489" spans="1:8">
      <c r="A1489" s="55">
        <v>1498</v>
      </c>
      <c r="B1489" s="55" t="s">
        <v>356</v>
      </c>
      <c r="C1489" s="55">
        <v>3</v>
      </c>
      <c r="D1489" s="55">
        <v>350.18557900000002</v>
      </c>
      <c r="E1489" s="55">
        <v>4.4833999999999999E-2</v>
      </c>
      <c r="F1489" s="56">
        <v>9.1637999999999997E-3</v>
      </c>
      <c r="G1489" s="55">
        <v>36.423999999999999</v>
      </c>
      <c r="H1489" s="55">
        <v>1</v>
      </c>
    </row>
    <row r="1490" spans="1:8">
      <c r="A1490" s="55">
        <v>1499</v>
      </c>
      <c r="B1490" s="55" t="s">
        <v>667</v>
      </c>
      <c r="C1490" s="55">
        <v>3</v>
      </c>
      <c r="D1490" s="55">
        <v>632.64489200000003</v>
      </c>
      <c r="E1490" s="55">
        <v>-0.12522</v>
      </c>
      <c r="F1490" s="56">
        <v>5.8483000000000002E-5</v>
      </c>
      <c r="G1490" s="55">
        <v>43.531999999999996</v>
      </c>
      <c r="H1490" s="55">
        <v>1</v>
      </c>
    </row>
    <row r="1491" spans="1:8">
      <c r="A1491" s="55">
        <v>1500</v>
      </c>
      <c r="B1491" s="55" t="s">
        <v>667</v>
      </c>
      <c r="C1491" s="55">
        <v>3</v>
      </c>
      <c r="D1491" s="55">
        <v>627.31325400000003</v>
      </c>
      <c r="E1491" s="55">
        <v>-7.331E-2</v>
      </c>
      <c r="F1491" s="56">
        <v>4.0378999999999998E-14</v>
      </c>
      <c r="G1491" s="55">
        <v>89.358000000000004</v>
      </c>
      <c r="H1491" s="55">
        <v>2</v>
      </c>
    </row>
    <row r="1492" spans="1:8">
      <c r="A1492" s="55">
        <v>1501</v>
      </c>
      <c r="B1492" s="55" t="s">
        <v>667</v>
      </c>
      <c r="C1492" s="55">
        <v>2</v>
      </c>
      <c r="D1492" s="55">
        <v>940.46624299999996</v>
      </c>
      <c r="E1492" s="55">
        <v>-0.24712999999999999</v>
      </c>
      <c r="F1492" s="56">
        <v>3.3080000000000002E-16</v>
      </c>
      <c r="G1492" s="55">
        <v>120.9</v>
      </c>
      <c r="H1492" s="55">
        <v>1</v>
      </c>
    </row>
    <row r="1493" spans="1:8">
      <c r="A1493" s="55">
        <v>1502</v>
      </c>
      <c r="B1493" s="55" t="s">
        <v>590</v>
      </c>
      <c r="C1493" s="55">
        <v>2</v>
      </c>
      <c r="D1493" s="55">
        <v>425.72451000000001</v>
      </c>
      <c r="E1493" s="55">
        <v>-4.2368999999999997E-2</v>
      </c>
      <c r="F1493" s="56">
        <v>2.2426E-4</v>
      </c>
      <c r="G1493" s="55">
        <v>89.55</v>
      </c>
      <c r="H1493" s="55">
        <v>1</v>
      </c>
    </row>
    <row r="1494" spans="1:8">
      <c r="A1494" s="55">
        <v>1503</v>
      </c>
      <c r="B1494" s="55" t="s">
        <v>284</v>
      </c>
      <c r="C1494" s="55">
        <v>2</v>
      </c>
      <c r="D1494" s="55">
        <v>618.30606899999998</v>
      </c>
      <c r="E1494" s="55">
        <v>0.11567</v>
      </c>
      <c r="F1494" s="56">
        <v>5.6793000000000002E-4</v>
      </c>
      <c r="G1494" s="55">
        <v>55.261000000000003</v>
      </c>
      <c r="H1494" s="55">
        <v>1</v>
      </c>
    </row>
    <row r="1495" spans="1:8">
      <c r="A1495" s="55">
        <v>1504</v>
      </c>
      <c r="B1495" s="55" t="s">
        <v>336</v>
      </c>
      <c r="C1495" s="55">
        <v>3</v>
      </c>
      <c r="D1495" s="55">
        <v>501.27182399999998</v>
      </c>
      <c r="E1495" s="55">
        <v>0.24546000000000001</v>
      </c>
      <c r="F1495" s="56">
        <v>7.6139000000000001E-6</v>
      </c>
      <c r="G1495" s="55">
        <v>62.161999999999999</v>
      </c>
      <c r="H1495" s="55">
        <v>3</v>
      </c>
    </row>
    <row r="1496" spans="1:8">
      <c r="A1496" s="55">
        <v>1505</v>
      </c>
      <c r="B1496" s="55" t="s">
        <v>336</v>
      </c>
      <c r="C1496" s="55">
        <v>2</v>
      </c>
      <c r="D1496" s="55">
        <v>751.40409799999998</v>
      </c>
      <c r="E1496" s="55">
        <v>-0.27133000000000002</v>
      </c>
      <c r="F1496" s="56">
        <v>2.7228999999999999E-8</v>
      </c>
      <c r="G1496" s="55">
        <v>98.676000000000002</v>
      </c>
      <c r="H1496" s="55">
        <v>2</v>
      </c>
    </row>
    <row r="1497" spans="1:8">
      <c r="A1497" s="55">
        <v>1506</v>
      </c>
      <c r="B1497" s="55" t="s">
        <v>806</v>
      </c>
      <c r="C1497" s="55">
        <v>2</v>
      </c>
      <c r="D1497" s="55">
        <v>471.76637399999998</v>
      </c>
      <c r="E1497" s="55">
        <v>-0.15504000000000001</v>
      </c>
      <c r="F1497" s="56">
        <v>1.8374000000000001E-3</v>
      </c>
      <c r="G1497" s="55">
        <v>55.460999999999999</v>
      </c>
      <c r="H1497" s="55">
        <v>2</v>
      </c>
    </row>
    <row r="1498" spans="1:8">
      <c r="A1498" s="55">
        <v>1507</v>
      </c>
      <c r="B1498" s="55" t="s">
        <v>839</v>
      </c>
      <c r="C1498" s="55">
        <v>2</v>
      </c>
      <c r="D1498" s="55">
        <v>725.88045599999998</v>
      </c>
      <c r="E1498" s="55">
        <v>-0.48322999999999999</v>
      </c>
      <c r="F1498" s="56">
        <v>3.8508000000000001E-13</v>
      </c>
      <c r="G1498" s="55">
        <v>126.71</v>
      </c>
      <c r="H1498" s="55">
        <v>1</v>
      </c>
    </row>
    <row r="1499" spans="1:8">
      <c r="A1499" s="55">
        <v>1508</v>
      </c>
      <c r="B1499" s="55" t="s">
        <v>839</v>
      </c>
      <c r="C1499" s="55">
        <v>3</v>
      </c>
      <c r="D1499" s="55">
        <v>526.95438300000001</v>
      </c>
      <c r="E1499" s="55">
        <v>-9.2341999999999994E-2</v>
      </c>
      <c r="F1499" s="56">
        <v>2.6006000000000001E-2</v>
      </c>
      <c r="G1499" s="55">
        <v>24.481000000000002</v>
      </c>
      <c r="H1499" s="55">
        <v>1</v>
      </c>
    </row>
    <row r="1500" spans="1:8">
      <c r="A1500" s="55">
        <v>1509</v>
      </c>
      <c r="B1500" s="55" t="s">
        <v>792</v>
      </c>
      <c r="C1500" s="55">
        <v>2</v>
      </c>
      <c r="D1500" s="55">
        <v>727.85453800000005</v>
      </c>
      <c r="E1500" s="55">
        <v>-0.37924999999999998</v>
      </c>
      <c r="F1500" s="56">
        <v>2.0766E-4</v>
      </c>
      <c r="G1500" s="55">
        <v>55.723999999999997</v>
      </c>
      <c r="H1500" s="55">
        <v>1</v>
      </c>
    </row>
    <row r="1501" spans="1:8">
      <c r="A1501" s="55">
        <v>1510</v>
      </c>
      <c r="B1501" s="55" t="s">
        <v>884</v>
      </c>
      <c r="C1501" s="55">
        <v>2</v>
      </c>
      <c r="D1501" s="55">
        <v>748.89007800000002</v>
      </c>
      <c r="E1501" s="55">
        <v>-0.10732999999999999</v>
      </c>
      <c r="F1501" s="56">
        <v>2.1159999999999999E-4</v>
      </c>
      <c r="G1501" s="55">
        <v>61.957999999999998</v>
      </c>
      <c r="H1501" s="55">
        <v>1</v>
      </c>
    </row>
    <row r="1502" spans="1:8">
      <c r="A1502" s="55">
        <v>1511</v>
      </c>
      <c r="B1502" s="55" t="s">
        <v>360</v>
      </c>
      <c r="C1502" s="55">
        <v>2</v>
      </c>
      <c r="D1502" s="55">
        <v>642.30933200000004</v>
      </c>
      <c r="E1502" s="55">
        <v>-0.26312000000000002</v>
      </c>
      <c r="F1502" s="56">
        <v>2.2103000000000002E-5</v>
      </c>
      <c r="G1502" s="55">
        <v>68.971999999999994</v>
      </c>
      <c r="H1502" s="55">
        <v>1</v>
      </c>
    </row>
    <row r="1503" spans="1:8">
      <c r="A1503" s="55">
        <v>1512</v>
      </c>
      <c r="B1503" s="55" t="s">
        <v>588</v>
      </c>
      <c r="C1503" s="55">
        <v>2</v>
      </c>
      <c r="D1503" s="55">
        <v>402.73603100000003</v>
      </c>
      <c r="E1503" s="55">
        <v>-0.26429000000000002</v>
      </c>
      <c r="F1503" s="56">
        <v>4.4638000000000004E-3</v>
      </c>
      <c r="G1503" s="55">
        <v>55.530999999999999</v>
      </c>
      <c r="H1503" s="55">
        <v>2</v>
      </c>
    </row>
    <row r="1504" spans="1:8">
      <c r="A1504" s="55">
        <v>1513</v>
      </c>
      <c r="B1504" s="55" t="s">
        <v>606</v>
      </c>
      <c r="C1504" s="55">
        <v>2</v>
      </c>
      <c r="D1504" s="55">
        <v>423.737617</v>
      </c>
      <c r="E1504" s="55">
        <v>0.39738000000000001</v>
      </c>
      <c r="F1504" s="56">
        <v>6.8760000000000002E-3</v>
      </c>
      <c r="G1504" s="55">
        <v>51.066000000000003</v>
      </c>
      <c r="H1504" s="55">
        <v>1</v>
      </c>
    </row>
    <row r="1505" spans="1:8">
      <c r="A1505" s="55">
        <v>1514</v>
      </c>
      <c r="B1505" s="55" t="s">
        <v>885</v>
      </c>
      <c r="C1505" s="55">
        <v>2</v>
      </c>
      <c r="D1505" s="55">
        <v>603.37808600000005</v>
      </c>
      <c r="E1505" s="55">
        <v>0.17488000000000001</v>
      </c>
      <c r="F1505" s="56">
        <v>2.1253000000000001E-3</v>
      </c>
      <c r="G1505" s="55">
        <v>54.776000000000003</v>
      </c>
      <c r="H1505" s="55">
        <v>1</v>
      </c>
    </row>
    <row r="1506" spans="1:8">
      <c r="A1506" s="55">
        <v>1515</v>
      </c>
      <c r="B1506" s="55" t="s">
        <v>885</v>
      </c>
      <c r="C1506" s="55">
        <v>3</v>
      </c>
      <c r="D1506" s="55">
        <v>402.58781599999998</v>
      </c>
      <c r="E1506" s="55">
        <v>-7.1524000000000004E-2</v>
      </c>
      <c r="F1506" s="56">
        <v>2.0108999999999999E-3</v>
      </c>
      <c r="G1506" s="55">
        <v>51.345999999999997</v>
      </c>
      <c r="H1506" s="55">
        <v>1</v>
      </c>
    </row>
    <row r="1507" spans="1:8">
      <c r="A1507" s="55">
        <v>1516</v>
      </c>
      <c r="B1507" s="55" t="s">
        <v>821</v>
      </c>
      <c r="C1507" s="55">
        <v>2</v>
      </c>
      <c r="D1507" s="55">
        <v>466.70344</v>
      </c>
      <c r="E1507" s="55">
        <v>-0.22237000000000001</v>
      </c>
      <c r="F1507" s="56">
        <v>2.9749999999999999E-2</v>
      </c>
      <c r="G1507" s="55">
        <v>36.423999999999999</v>
      </c>
      <c r="H1507" s="55">
        <v>1</v>
      </c>
    </row>
    <row r="1508" spans="1:8">
      <c r="A1508" s="55">
        <v>1517</v>
      </c>
      <c r="B1508" s="55" t="s">
        <v>844</v>
      </c>
      <c r="C1508" s="55">
        <v>2</v>
      </c>
      <c r="D1508" s="55">
        <v>491.243067</v>
      </c>
      <c r="E1508" s="55">
        <v>-0.18815000000000001</v>
      </c>
      <c r="F1508" s="56">
        <v>1.6877000000000001E-3</v>
      </c>
      <c r="G1508" s="55">
        <v>89.355000000000004</v>
      </c>
      <c r="H1508" s="55">
        <v>1</v>
      </c>
    </row>
    <row r="1509" spans="1:8">
      <c r="A1509" s="55">
        <v>1518</v>
      </c>
      <c r="B1509" s="55" t="s">
        <v>277</v>
      </c>
      <c r="C1509" s="55">
        <v>3</v>
      </c>
      <c r="D1509" s="55">
        <v>526.24041199999999</v>
      </c>
      <c r="E1509" s="55">
        <v>-3.7984999999999998E-2</v>
      </c>
      <c r="F1509" s="56">
        <v>5.0684E-2</v>
      </c>
      <c r="G1509" s="55">
        <v>16.725000000000001</v>
      </c>
      <c r="H1509" s="55">
        <v>1</v>
      </c>
    </row>
    <row r="1510" spans="1:8">
      <c r="A1510" s="55">
        <v>1519</v>
      </c>
      <c r="B1510" s="55" t="s">
        <v>615</v>
      </c>
      <c r="C1510" s="55">
        <v>2</v>
      </c>
      <c r="D1510" s="55">
        <v>807.91469199999995</v>
      </c>
      <c r="E1510" s="55">
        <v>-0.20749999999999999</v>
      </c>
      <c r="F1510" s="56">
        <v>1.2024E-7</v>
      </c>
      <c r="G1510" s="55">
        <v>75.968000000000004</v>
      </c>
      <c r="H1510" s="55">
        <v>1</v>
      </c>
    </row>
    <row r="1511" spans="1:8">
      <c r="A1511" s="55">
        <v>1520</v>
      </c>
      <c r="B1511" s="55" t="s">
        <v>578</v>
      </c>
      <c r="C1511" s="55">
        <v>3</v>
      </c>
      <c r="D1511" s="55">
        <v>632.33381199999997</v>
      </c>
      <c r="E1511" s="55">
        <v>-0.28512999999999999</v>
      </c>
      <c r="F1511" s="56">
        <v>4.7793E-4</v>
      </c>
      <c r="G1511" s="55">
        <v>35.133000000000003</v>
      </c>
      <c r="H1511" s="55">
        <v>2</v>
      </c>
    </row>
    <row r="1512" spans="1:8">
      <c r="A1512" s="55">
        <v>1521</v>
      </c>
      <c r="B1512" s="55" t="s">
        <v>790</v>
      </c>
      <c r="C1512" s="55">
        <v>3</v>
      </c>
      <c r="D1512" s="55">
        <v>759.07327799999996</v>
      </c>
      <c r="E1512" s="55">
        <v>-0.39091999999999999</v>
      </c>
      <c r="F1512" s="56">
        <v>4.9025999999999997E-13</v>
      </c>
      <c r="G1512" s="55">
        <v>76.816999999999993</v>
      </c>
      <c r="H1512" s="55">
        <v>1</v>
      </c>
    </row>
    <row r="1513" spans="1:8">
      <c r="A1513" s="55">
        <v>1522</v>
      </c>
      <c r="B1513" s="55" t="s">
        <v>886</v>
      </c>
      <c r="C1513" s="55">
        <v>2</v>
      </c>
      <c r="D1513" s="55">
        <v>487.76690600000001</v>
      </c>
      <c r="E1513" s="55">
        <v>5.7470000000000004E-3</v>
      </c>
      <c r="F1513" s="56">
        <v>3.5089000000000001E-3</v>
      </c>
      <c r="G1513" s="55">
        <v>50.834000000000003</v>
      </c>
      <c r="H1513" s="55">
        <v>1</v>
      </c>
    </row>
    <row r="1514" spans="1:8">
      <c r="A1514" s="55">
        <v>1523</v>
      </c>
      <c r="B1514" s="55" t="s">
        <v>571</v>
      </c>
      <c r="C1514" s="55">
        <v>2</v>
      </c>
      <c r="D1514" s="55">
        <v>583.800611</v>
      </c>
      <c r="E1514" s="55">
        <v>-0.17868000000000001</v>
      </c>
      <c r="F1514" s="56">
        <v>1.7505E-2</v>
      </c>
      <c r="G1514" s="55">
        <v>37.18</v>
      </c>
      <c r="H1514" s="55">
        <v>1</v>
      </c>
    </row>
    <row r="1515" spans="1:8">
      <c r="A1515" s="55">
        <v>1524</v>
      </c>
      <c r="B1515" s="55" t="s">
        <v>588</v>
      </c>
      <c r="C1515" s="55">
        <v>2</v>
      </c>
      <c r="D1515" s="55">
        <v>912.43450900000005</v>
      </c>
      <c r="E1515" s="55">
        <v>-0.36042999999999997</v>
      </c>
      <c r="F1515" s="56">
        <v>3.8757E-16</v>
      </c>
      <c r="G1515" s="55">
        <v>107.65</v>
      </c>
      <c r="H1515" s="55">
        <v>1</v>
      </c>
    </row>
    <row r="1516" spans="1:8">
      <c r="A1516" s="55">
        <v>1525</v>
      </c>
      <c r="B1516" s="55" t="s">
        <v>362</v>
      </c>
      <c r="C1516" s="55">
        <v>3</v>
      </c>
      <c r="D1516" s="55">
        <v>411.22755599999999</v>
      </c>
      <c r="E1516" s="55">
        <v>-0.22714999999999999</v>
      </c>
      <c r="F1516" s="56">
        <v>3.2412999999999997E-2</v>
      </c>
      <c r="G1516" s="55">
        <v>23.754000000000001</v>
      </c>
      <c r="H1516" s="55">
        <v>1</v>
      </c>
    </row>
    <row r="1517" spans="1:8">
      <c r="A1517" s="55">
        <v>1526</v>
      </c>
      <c r="B1517" s="55" t="s">
        <v>871</v>
      </c>
      <c r="C1517" s="55">
        <v>3</v>
      </c>
      <c r="D1517" s="55">
        <v>501.579317</v>
      </c>
      <c r="E1517" s="55">
        <v>0.31890000000000002</v>
      </c>
      <c r="F1517" s="56">
        <v>1.3843E-3</v>
      </c>
      <c r="G1517" s="55">
        <v>39.776000000000003</v>
      </c>
      <c r="H1517" s="55">
        <v>1</v>
      </c>
    </row>
    <row r="1518" spans="1:8">
      <c r="A1518" s="55">
        <v>1527</v>
      </c>
      <c r="B1518" s="55" t="s">
        <v>871</v>
      </c>
      <c r="C1518" s="55">
        <v>2</v>
      </c>
      <c r="D1518" s="55">
        <v>751.86533699999995</v>
      </c>
      <c r="E1518" s="55">
        <v>-0.19666</v>
      </c>
      <c r="F1518" s="56">
        <v>1.5476E-17</v>
      </c>
      <c r="G1518" s="55">
        <v>143.94</v>
      </c>
      <c r="H1518" s="55">
        <v>1</v>
      </c>
    </row>
    <row r="1519" spans="1:8">
      <c r="A1519" s="55">
        <v>1528</v>
      </c>
      <c r="B1519" s="55" t="s">
        <v>307</v>
      </c>
      <c r="C1519" s="55">
        <v>2</v>
      </c>
      <c r="D1519" s="55">
        <v>724.35882500000002</v>
      </c>
      <c r="E1519" s="55"/>
      <c r="F1519" s="56">
        <v>5.6557000000000001E-5</v>
      </c>
      <c r="G1519" s="55">
        <v>51.252000000000002</v>
      </c>
      <c r="H1519" s="55">
        <v>1</v>
      </c>
    </row>
    <row r="1520" spans="1:8">
      <c r="A1520" s="55">
        <v>1529</v>
      </c>
      <c r="B1520" s="55" t="s">
        <v>692</v>
      </c>
      <c r="C1520" s="55">
        <v>2</v>
      </c>
      <c r="D1520" s="55">
        <v>1026.97146</v>
      </c>
      <c r="E1520" s="55">
        <v>-0.44646999999999998</v>
      </c>
      <c r="F1520" s="56">
        <v>1.6640000000000001E-25</v>
      </c>
      <c r="G1520" s="55">
        <v>129.19999999999999</v>
      </c>
      <c r="H1520" s="55">
        <v>1</v>
      </c>
    </row>
    <row r="1521" spans="1:8">
      <c r="A1521" s="55">
        <v>1530</v>
      </c>
      <c r="B1521" s="55" t="s">
        <v>843</v>
      </c>
      <c r="C1521" s="55">
        <v>2</v>
      </c>
      <c r="D1521" s="55">
        <v>771.40155500000003</v>
      </c>
      <c r="E1521" s="55">
        <v>-0.57928000000000002</v>
      </c>
      <c r="F1521" s="56">
        <v>2.5475000000000002E-6</v>
      </c>
      <c r="G1521" s="55">
        <v>77.185000000000002</v>
      </c>
      <c r="H1521" s="55">
        <v>1</v>
      </c>
    </row>
    <row r="1522" spans="1:8">
      <c r="A1522" s="55">
        <v>1531</v>
      </c>
      <c r="B1522" s="55" t="s">
        <v>887</v>
      </c>
      <c r="C1522" s="55">
        <v>2</v>
      </c>
      <c r="D1522" s="55">
        <v>642.30933200000004</v>
      </c>
      <c r="E1522" s="55">
        <v>-0.40344999999999998</v>
      </c>
      <c r="F1522" s="56">
        <v>3.8640000000000001E-4</v>
      </c>
      <c r="G1522" s="55">
        <v>59.226999999999997</v>
      </c>
      <c r="H1522" s="55">
        <v>1</v>
      </c>
    </row>
    <row r="1523" spans="1:8">
      <c r="A1523" s="55">
        <v>1532</v>
      </c>
      <c r="B1523" s="55" t="s">
        <v>532</v>
      </c>
      <c r="C1523" s="55">
        <v>2</v>
      </c>
      <c r="D1523" s="55">
        <v>362.17465299999998</v>
      </c>
      <c r="E1523" s="55">
        <v>-0.12653</v>
      </c>
      <c r="F1523" s="56">
        <v>2.4012999999999999E-4</v>
      </c>
      <c r="G1523" s="55">
        <v>77.373999999999995</v>
      </c>
      <c r="H1523" s="55">
        <v>1</v>
      </c>
    </row>
    <row r="1524" spans="1:8">
      <c r="A1524" s="55">
        <v>1533</v>
      </c>
      <c r="B1524" s="55" t="s">
        <v>333</v>
      </c>
      <c r="C1524" s="55">
        <v>2</v>
      </c>
      <c r="D1524" s="55">
        <v>692.85824600000001</v>
      </c>
      <c r="E1524" s="55">
        <v>-0.10552</v>
      </c>
      <c r="F1524" s="56">
        <v>2.4771999999999999E-4</v>
      </c>
      <c r="G1524" s="55">
        <v>75.652000000000001</v>
      </c>
      <c r="H1524" s="55">
        <v>1</v>
      </c>
    </row>
    <row r="1525" spans="1:8">
      <c r="A1525" s="55">
        <v>1534</v>
      </c>
      <c r="B1525" s="55" t="s">
        <v>888</v>
      </c>
      <c r="C1525" s="55">
        <v>3</v>
      </c>
      <c r="D1525" s="55">
        <v>653.34957299999996</v>
      </c>
      <c r="E1525" s="55">
        <v>0.19117999999999999</v>
      </c>
      <c r="F1525" s="56">
        <v>3.2604000000000002E-6</v>
      </c>
      <c r="G1525" s="55">
        <v>48.906999999999996</v>
      </c>
      <c r="H1525" s="55">
        <v>1</v>
      </c>
    </row>
    <row r="1526" spans="1:8">
      <c r="A1526" s="55">
        <v>1535</v>
      </c>
      <c r="B1526" s="55" t="s">
        <v>767</v>
      </c>
      <c r="C1526" s="55">
        <v>2</v>
      </c>
      <c r="D1526" s="55">
        <v>652.80949899999996</v>
      </c>
      <c r="E1526" s="55">
        <v>-0.31830999999999998</v>
      </c>
      <c r="F1526" s="56">
        <v>2.2619E-4</v>
      </c>
      <c r="G1526" s="55">
        <v>63.185000000000002</v>
      </c>
      <c r="H1526" s="55">
        <v>1</v>
      </c>
    </row>
    <row r="1527" spans="1:8">
      <c r="A1527" s="55">
        <v>1536</v>
      </c>
      <c r="B1527" s="55" t="s">
        <v>483</v>
      </c>
      <c r="C1527" s="55">
        <v>3</v>
      </c>
      <c r="D1527" s="55">
        <v>549.27752599999997</v>
      </c>
      <c r="E1527" s="55">
        <v>-0.15124000000000001</v>
      </c>
      <c r="F1527" s="56">
        <v>2.4516E-6</v>
      </c>
      <c r="G1527" s="55">
        <v>57.287999999999997</v>
      </c>
      <c r="H1527" s="55">
        <v>2</v>
      </c>
    </row>
    <row r="1528" spans="1:8">
      <c r="A1528" s="55">
        <v>1537</v>
      </c>
      <c r="B1528" s="55" t="s">
        <v>483</v>
      </c>
      <c r="C1528" s="55">
        <v>2</v>
      </c>
      <c r="D1528" s="55">
        <v>823.41265099999998</v>
      </c>
      <c r="E1528" s="55">
        <v>-0.48746</v>
      </c>
      <c r="F1528" s="56">
        <v>2.8667999999999999E-11</v>
      </c>
      <c r="G1528" s="55">
        <v>104.95</v>
      </c>
      <c r="H1528" s="55">
        <v>2</v>
      </c>
    </row>
    <row r="1529" spans="1:8">
      <c r="A1529" s="55">
        <v>1538</v>
      </c>
      <c r="B1529" s="55" t="s">
        <v>496</v>
      </c>
      <c r="C1529" s="55">
        <v>2</v>
      </c>
      <c r="D1529" s="55">
        <v>683.34845700000005</v>
      </c>
      <c r="E1529" s="55">
        <v>-1.4116E-2</v>
      </c>
      <c r="F1529" s="56">
        <v>2.3660999999999999E-5</v>
      </c>
      <c r="G1529" s="55">
        <v>77.185000000000002</v>
      </c>
      <c r="H1529" s="55">
        <v>1</v>
      </c>
    </row>
    <row r="1530" spans="1:8">
      <c r="A1530" s="55">
        <v>1539</v>
      </c>
      <c r="B1530" s="55" t="s">
        <v>889</v>
      </c>
      <c r="C1530" s="55">
        <v>2</v>
      </c>
      <c r="D1530" s="55">
        <v>449.77145999999999</v>
      </c>
      <c r="E1530" s="55">
        <v>-0.1593</v>
      </c>
      <c r="F1530" s="56">
        <v>9.0612000000000002E-3</v>
      </c>
      <c r="G1530" s="55">
        <v>47.082000000000001</v>
      </c>
      <c r="H1530" s="55">
        <v>1</v>
      </c>
    </row>
    <row r="1531" spans="1:8">
      <c r="A1531" s="55">
        <v>1540</v>
      </c>
      <c r="B1531" s="55" t="s">
        <v>890</v>
      </c>
      <c r="C1531" s="55">
        <v>2</v>
      </c>
      <c r="D1531" s="55">
        <v>567.79480599999999</v>
      </c>
      <c r="E1531" s="55">
        <v>-0.30281999999999998</v>
      </c>
      <c r="F1531" s="56">
        <v>3.813E-4</v>
      </c>
      <c r="G1531" s="55">
        <v>63.624000000000002</v>
      </c>
      <c r="H1531" s="55">
        <v>1</v>
      </c>
    </row>
    <row r="1532" spans="1:8">
      <c r="A1532" s="55">
        <v>1541</v>
      </c>
      <c r="B1532" s="55" t="s">
        <v>712</v>
      </c>
      <c r="C1532" s="55">
        <v>2</v>
      </c>
      <c r="D1532" s="55">
        <v>668.36623899999995</v>
      </c>
      <c r="E1532" s="55">
        <v>-0.43351000000000001</v>
      </c>
      <c r="F1532" s="56">
        <v>3.4231000000000002E-4</v>
      </c>
      <c r="G1532" s="55">
        <v>57.031999999999996</v>
      </c>
      <c r="H1532" s="55">
        <v>1</v>
      </c>
    </row>
    <row r="1533" spans="1:8">
      <c r="A1533" s="55">
        <v>1542</v>
      </c>
      <c r="B1533" s="55" t="s">
        <v>872</v>
      </c>
      <c r="C1533" s="55">
        <v>2</v>
      </c>
      <c r="D1533" s="55">
        <v>538.29275600000005</v>
      </c>
      <c r="E1533" s="55">
        <v>-7.6536999999999994E-2</v>
      </c>
      <c r="F1533" s="56">
        <v>5.5017E-3</v>
      </c>
      <c r="G1533" s="55">
        <v>45.368000000000002</v>
      </c>
      <c r="H1533" s="55">
        <v>2</v>
      </c>
    </row>
    <row r="1534" spans="1:8">
      <c r="A1534" s="55">
        <v>1543</v>
      </c>
      <c r="B1534" s="55" t="s">
        <v>891</v>
      </c>
      <c r="C1534" s="55">
        <v>2</v>
      </c>
      <c r="D1534" s="55">
        <v>622.30893800000001</v>
      </c>
      <c r="E1534" s="55">
        <v>0.17668</v>
      </c>
      <c r="F1534" s="56">
        <v>4.0598000000000001E-4</v>
      </c>
      <c r="G1534" s="55">
        <v>63.216000000000001</v>
      </c>
      <c r="H1534" s="55">
        <v>1</v>
      </c>
    </row>
    <row r="1535" spans="1:8">
      <c r="A1535" s="55">
        <v>1544</v>
      </c>
      <c r="B1535" s="55" t="s">
        <v>892</v>
      </c>
      <c r="C1535" s="55">
        <v>2</v>
      </c>
      <c r="D1535" s="55">
        <v>445.76330000000002</v>
      </c>
      <c r="E1535" s="55">
        <v>-0.19936999999999999</v>
      </c>
      <c r="F1535" s="56">
        <v>7.6169999999999996E-3</v>
      </c>
      <c r="G1535" s="55">
        <v>49.715000000000003</v>
      </c>
      <c r="H1535" s="55">
        <v>1</v>
      </c>
    </row>
    <row r="1536" spans="1:8">
      <c r="A1536" s="55">
        <v>1545</v>
      </c>
      <c r="B1536" s="55" t="s">
        <v>893</v>
      </c>
      <c r="C1536" s="55">
        <v>2</v>
      </c>
      <c r="D1536" s="55">
        <v>447.73200000000003</v>
      </c>
      <c r="E1536" s="55">
        <v>-0.27232000000000001</v>
      </c>
      <c r="F1536" s="56">
        <v>2.9857000000000002E-2</v>
      </c>
      <c r="G1536" s="55">
        <v>36.381</v>
      </c>
      <c r="H1536" s="55">
        <v>1</v>
      </c>
    </row>
    <row r="1537" spans="1:8">
      <c r="A1537" s="55">
        <v>1546</v>
      </c>
      <c r="B1537" s="55" t="s">
        <v>832</v>
      </c>
      <c r="C1537" s="55">
        <v>2</v>
      </c>
      <c r="D1537" s="55">
        <v>583.27984600000002</v>
      </c>
      <c r="E1537" s="55">
        <v>-0.33399000000000001</v>
      </c>
      <c r="F1537" s="56">
        <v>1.3194000000000001E-3</v>
      </c>
      <c r="G1537" s="55">
        <v>79.147999999999996</v>
      </c>
      <c r="H1537" s="55">
        <v>1</v>
      </c>
    </row>
    <row r="1538" spans="1:8">
      <c r="A1538" s="55">
        <v>1547</v>
      </c>
      <c r="B1538" s="55" t="s">
        <v>487</v>
      </c>
      <c r="C1538" s="55">
        <v>2</v>
      </c>
      <c r="D1538" s="55">
        <v>750.35695099999998</v>
      </c>
      <c r="E1538" s="55">
        <v>-0.32695999999999997</v>
      </c>
      <c r="F1538" s="56">
        <v>1.673E-7</v>
      </c>
      <c r="G1538" s="55">
        <v>113.22</v>
      </c>
      <c r="H1538" s="55">
        <v>1</v>
      </c>
    </row>
    <row r="1539" spans="1:8">
      <c r="A1539" s="55">
        <v>1548</v>
      </c>
      <c r="B1539" s="55" t="s">
        <v>573</v>
      </c>
      <c r="C1539" s="55">
        <v>3</v>
      </c>
      <c r="D1539" s="55">
        <v>872.10468500000002</v>
      </c>
      <c r="E1539" s="55">
        <v>-0.22838</v>
      </c>
      <c r="F1539" s="56">
        <v>1.2517000000000001E-5</v>
      </c>
      <c r="G1539" s="55">
        <v>50.752000000000002</v>
      </c>
      <c r="H1539" s="55">
        <v>6</v>
      </c>
    </row>
    <row r="1540" spans="1:8">
      <c r="A1540" s="55">
        <v>1549</v>
      </c>
      <c r="B1540" s="55" t="s">
        <v>534</v>
      </c>
      <c r="C1540" s="55">
        <v>2</v>
      </c>
      <c r="D1540" s="55">
        <v>422.21598599999999</v>
      </c>
      <c r="E1540" s="55">
        <v>-6.7123E-3</v>
      </c>
      <c r="F1540" s="56">
        <v>1.7291999999999999E-4</v>
      </c>
      <c r="G1540" s="55">
        <v>78.177999999999997</v>
      </c>
      <c r="H1540" s="55">
        <v>3</v>
      </c>
    </row>
    <row r="1541" spans="1:8">
      <c r="A1541" s="55">
        <v>1550</v>
      </c>
      <c r="B1541" s="55" t="s">
        <v>894</v>
      </c>
      <c r="C1541" s="55">
        <v>3</v>
      </c>
      <c r="D1541" s="55">
        <v>483.582221</v>
      </c>
      <c r="E1541" s="55">
        <v>-0.12391000000000001</v>
      </c>
      <c r="F1541" s="56">
        <v>1.0543E-3</v>
      </c>
      <c r="G1541" s="55">
        <v>43.613</v>
      </c>
      <c r="H1541" s="55">
        <v>1</v>
      </c>
    </row>
    <row r="1542" spans="1:8">
      <c r="A1542" s="55">
        <v>1551</v>
      </c>
      <c r="B1542" s="55" t="s">
        <v>895</v>
      </c>
      <c r="C1542" s="55">
        <v>2</v>
      </c>
      <c r="D1542" s="55">
        <v>430.19525099999998</v>
      </c>
      <c r="E1542" s="55">
        <v>-7.5906000000000001E-2</v>
      </c>
      <c r="F1542" s="56">
        <v>2.2771E-4</v>
      </c>
      <c r="G1542" s="55">
        <v>89.296000000000006</v>
      </c>
      <c r="H1542" s="55">
        <v>1</v>
      </c>
    </row>
    <row r="1543" spans="1:8">
      <c r="A1543" s="55">
        <v>1552</v>
      </c>
      <c r="B1543" s="55" t="s">
        <v>683</v>
      </c>
      <c r="C1543" s="55">
        <v>2</v>
      </c>
      <c r="D1543" s="55">
        <v>640.84026800000004</v>
      </c>
      <c r="E1543" s="55">
        <v>-0.50980000000000003</v>
      </c>
      <c r="F1543" s="56">
        <v>1.7590999999999999E-4</v>
      </c>
      <c r="G1543" s="55">
        <v>88.337999999999994</v>
      </c>
      <c r="H1543" s="55">
        <v>1</v>
      </c>
    </row>
    <row r="1544" spans="1:8">
      <c r="A1544" s="55">
        <v>1553</v>
      </c>
      <c r="B1544" s="55" t="s">
        <v>896</v>
      </c>
      <c r="C1544" s="55">
        <v>2</v>
      </c>
      <c r="D1544" s="55">
        <v>752.85698000000002</v>
      </c>
      <c r="E1544" s="55">
        <v>-0.15306</v>
      </c>
      <c r="F1544" s="56">
        <v>3.3533E-8</v>
      </c>
      <c r="G1544" s="55">
        <v>121.02</v>
      </c>
      <c r="H1544" s="55">
        <v>1</v>
      </c>
    </row>
    <row r="1545" spans="1:8">
      <c r="A1545" s="55">
        <v>1554</v>
      </c>
      <c r="B1545" s="55" t="s">
        <v>296</v>
      </c>
      <c r="C1545" s="55">
        <v>2</v>
      </c>
      <c r="D1545" s="55">
        <v>657.81986700000004</v>
      </c>
      <c r="E1545" s="55">
        <v>-0.28819</v>
      </c>
      <c r="F1545" s="56">
        <v>1.3228E-4</v>
      </c>
      <c r="G1545" s="55">
        <v>83.182000000000002</v>
      </c>
      <c r="H1545" s="55">
        <v>1</v>
      </c>
    </row>
    <row r="1546" spans="1:8">
      <c r="A1546" s="55">
        <v>1555</v>
      </c>
      <c r="B1546" s="55" t="s">
        <v>562</v>
      </c>
      <c r="C1546" s="55">
        <v>2</v>
      </c>
      <c r="D1546" s="55">
        <v>634.81913799999995</v>
      </c>
      <c r="E1546" s="55">
        <v>-0.17902999999999999</v>
      </c>
      <c r="F1546" s="56">
        <v>2.9824999999999999E-3</v>
      </c>
      <c r="G1546" s="55">
        <v>47.712000000000003</v>
      </c>
      <c r="H1546" s="55">
        <v>1</v>
      </c>
    </row>
    <row r="1547" spans="1:8">
      <c r="A1547" s="55">
        <v>1556</v>
      </c>
      <c r="B1547" s="55" t="s">
        <v>897</v>
      </c>
      <c r="C1547" s="55">
        <v>3</v>
      </c>
      <c r="D1547" s="55">
        <v>495.602237</v>
      </c>
      <c r="E1547" s="55">
        <v>0.22886000000000001</v>
      </c>
      <c r="F1547" s="56">
        <v>4.8835999999999997E-4</v>
      </c>
      <c r="G1547" s="55">
        <v>57.59</v>
      </c>
      <c r="H1547" s="55">
        <v>2</v>
      </c>
    </row>
    <row r="1548" spans="1:8">
      <c r="A1548" s="55">
        <v>1557</v>
      </c>
      <c r="B1548" s="55" t="s">
        <v>897</v>
      </c>
      <c r="C1548" s="55">
        <v>2</v>
      </c>
      <c r="D1548" s="55">
        <v>742.89971700000001</v>
      </c>
      <c r="E1548" s="55">
        <v>-0.30373</v>
      </c>
      <c r="F1548" s="56">
        <v>7.1672000000000001E-4</v>
      </c>
      <c r="G1548" s="55">
        <v>57.59</v>
      </c>
      <c r="H1548" s="55">
        <v>2</v>
      </c>
    </row>
    <row r="1549" spans="1:8">
      <c r="A1549" s="55">
        <v>1558</v>
      </c>
      <c r="B1549" s="55" t="s">
        <v>897</v>
      </c>
      <c r="C1549" s="55">
        <v>3</v>
      </c>
      <c r="D1549" s="55">
        <v>634.34130500000003</v>
      </c>
      <c r="E1549" s="55">
        <v>-0.36353000000000002</v>
      </c>
      <c r="F1549" s="56">
        <v>3.6767999999999998E-5</v>
      </c>
      <c r="G1549" s="55">
        <v>68.536000000000001</v>
      </c>
      <c r="H1549" s="55">
        <v>2</v>
      </c>
    </row>
    <row r="1550" spans="1:8">
      <c r="A1550" s="55">
        <v>1559</v>
      </c>
      <c r="B1550" s="55" t="s">
        <v>646</v>
      </c>
      <c r="C1550" s="55">
        <v>2</v>
      </c>
      <c r="D1550" s="55">
        <v>584.28272300000003</v>
      </c>
      <c r="E1550" s="55">
        <v>-0.16844000000000001</v>
      </c>
      <c r="F1550" s="56">
        <v>1.2888999999999999E-3</v>
      </c>
      <c r="G1550" s="55">
        <v>61.161000000000001</v>
      </c>
      <c r="H1550" s="55">
        <v>2</v>
      </c>
    </row>
    <row r="1551" spans="1:8">
      <c r="A1551" s="55">
        <v>1560</v>
      </c>
      <c r="B1551" s="55" t="s">
        <v>898</v>
      </c>
      <c r="C1551" s="55">
        <v>3</v>
      </c>
      <c r="D1551" s="55">
        <v>448.23181499999998</v>
      </c>
      <c r="E1551" s="55">
        <v>1.851E-3</v>
      </c>
      <c r="F1551" s="56">
        <v>5.2269999999999997E-4</v>
      </c>
      <c r="G1551" s="55">
        <v>55.112000000000002</v>
      </c>
      <c r="H1551" s="55">
        <v>1</v>
      </c>
    </row>
    <row r="1552" spans="1:8">
      <c r="A1552" s="55">
        <v>1561</v>
      </c>
      <c r="B1552" s="55" t="s">
        <v>898</v>
      </c>
      <c r="C1552" s="55">
        <v>3</v>
      </c>
      <c r="D1552" s="55">
        <v>442.90017699999999</v>
      </c>
      <c r="E1552" s="55">
        <v>9.3989000000000003E-2</v>
      </c>
      <c r="F1552" s="56">
        <v>2.9175E-3</v>
      </c>
      <c r="G1552" s="55">
        <v>42.21</v>
      </c>
      <c r="H1552" s="55">
        <v>1</v>
      </c>
    </row>
    <row r="1553" spans="1:8">
      <c r="A1553" s="55">
        <v>1562</v>
      </c>
      <c r="B1553" s="55" t="s">
        <v>607</v>
      </c>
      <c r="C1553" s="55">
        <v>2</v>
      </c>
      <c r="D1553" s="55">
        <v>810.43559500000003</v>
      </c>
      <c r="E1553" s="55">
        <v>-0.42375000000000002</v>
      </c>
      <c r="F1553" s="56">
        <v>7.1669000000000005E-8</v>
      </c>
      <c r="G1553" s="55">
        <v>69.484999999999999</v>
      </c>
      <c r="H1553" s="55">
        <v>4</v>
      </c>
    </row>
    <row r="1554" spans="1:8">
      <c r="A1554" s="55">
        <v>1563</v>
      </c>
      <c r="B1554" s="55" t="s">
        <v>366</v>
      </c>
      <c r="C1554" s="55">
        <v>3</v>
      </c>
      <c r="D1554" s="55">
        <v>403.89239600000002</v>
      </c>
      <c r="E1554" s="55">
        <v>-0.17484</v>
      </c>
      <c r="F1554" s="56">
        <v>3.1538999999999998E-3</v>
      </c>
      <c r="G1554" s="55">
        <v>42.718000000000004</v>
      </c>
      <c r="H1554" s="55">
        <v>2</v>
      </c>
    </row>
    <row r="1555" spans="1:8">
      <c r="A1555" s="55">
        <v>1564</v>
      </c>
      <c r="B1555" s="55" t="s">
        <v>366</v>
      </c>
      <c r="C1555" s="55">
        <v>2</v>
      </c>
      <c r="D1555" s="55">
        <v>605.33495600000003</v>
      </c>
      <c r="E1555" s="55">
        <v>0.11304</v>
      </c>
      <c r="F1555" s="56">
        <v>4.1031999999999999E-2</v>
      </c>
      <c r="G1555" s="55">
        <v>92.611000000000004</v>
      </c>
      <c r="H1555" s="55">
        <v>1</v>
      </c>
    </row>
    <row r="1556" spans="1:8">
      <c r="A1556" s="55">
        <v>1565</v>
      </c>
      <c r="B1556" s="55" t="s">
        <v>899</v>
      </c>
      <c r="C1556" s="55">
        <v>2</v>
      </c>
      <c r="D1556" s="55">
        <v>616.34331199999997</v>
      </c>
      <c r="E1556" s="55">
        <v>-0.12781000000000001</v>
      </c>
      <c r="F1556" s="56">
        <v>2.2972000000000001E-3</v>
      </c>
      <c r="G1556" s="55">
        <v>50.353999999999999</v>
      </c>
      <c r="H1556" s="55">
        <v>1</v>
      </c>
    </row>
    <row r="1557" spans="1:8">
      <c r="A1557" s="55">
        <v>1566</v>
      </c>
      <c r="B1557" s="55" t="s">
        <v>311</v>
      </c>
      <c r="C1557" s="55">
        <v>2</v>
      </c>
      <c r="D1557" s="55">
        <v>646.82970299999999</v>
      </c>
      <c r="E1557" s="55">
        <v>-0.20326</v>
      </c>
      <c r="F1557" s="56">
        <v>1.9536000000000001E-2</v>
      </c>
      <c r="G1557" s="55">
        <v>35.677</v>
      </c>
      <c r="H1557" s="55">
        <v>1</v>
      </c>
    </row>
    <row r="1558" spans="1:8">
      <c r="A1558" s="55">
        <v>1567</v>
      </c>
      <c r="B1558" s="55" t="s">
        <v>900</v>
      </c>
      <c r="C1558" s="55">
        <v>2</v>
      </c>
      <c r="D1558" s="55">
        <v>437.22126800000001</v>
      </c>
      <c r="E1558" s="55">
        <v>2.2402999999999999E-2</v>
      </c>
      <c r="F1558" s="56">
        <v>1.2993E-3</v>
      </c>
      <c r="G1558" s="55">
        <v>68.915000000000006</v>
      </c>
      <c r="H1558" s="55">
        <v>1</v>
      </c>
    </row>
    <row r="1559" spans="1:8">
      <c r="A1559" s="55">
        <v>1568</v>
      </c>
      <c r="B1559" s="55" t="s">
        <v>901</v>
      </c>
      <c r="C1559" s="55">
        <v>2</v>
      </c>
      <c r="D1559" s="55">
        <v>469.77092900000002</v>
      </c>
      <c r="E1559" s="55">
        <v>0.21783</v>
      </c>
      <c r="F1559" s="56">
        <v>1.3511E-3</v>
      </c>
      <c r="G1559" s="55">
        <v>69.597999999999999</v>
      </c>
      <c r="H1559" s="55">
        <v>1</v>
      </c>
    </row>
    <row r="1560" spans="1:8">
      <c r="A1560" s="55">
        <v>1569</v>
      </c>
      <c r="B1560" s="55" t="s">
        <v>902</v>
      </c>
      <c r="C1560" s="55">
        <v>2</v>
      </c>
      <c r="D1560" s="55">
        <v>553.81385599999999</v>
      </c>
      <c r="E1560" s="55">
        <v>-0.10613</v>
      </c>
      <c r="F1560" s="56">
        <v>1.8832E-3</v>
      </c>
      <c r="G1560" s="55">
        <v>52.390999999999998</v>
      </c>
      <c r="H1560" s="55">
        <v>1</v>
      </c>
    </row>
    <row r="1561" spans="1:8">
      <c r="A1561" s="55">
        <v>1570</v>
      </c>
      <c r="B1561" s="55" t="s">
        <v>520</v>
      </c>
      <c r="C1561" s="55">
        <v>2</v>
      </c>
      <c r="D1561" s="55">
        <v>409.19928199999998</v>
      </c>
      <c r="E1561" s="55">
        <v>-0.13644000000000001</v>
      </c>
      <c r="F1561" s="56">
        <v>5.0514000000000002E-3</v>
      </c>
      <c r="G1561" s="55">
        <v>60.787999999999997</v>
      </c>
      <c r="H1561" s="55">
        <v>1</v>
      </c>
    </row>
    <row r="1562" spans="1:8">
      <c r="A1562" s="55">
        <v>1571</v>
      </c>
      <c r="B1562" s="55" t="s">
        <v>903</v>
      </c>
      <c r="C1562" s="55">
        <v>2</v>
      </c>
      <c r="D1562" s="55">
        <v>593.28575999999998</v>
      </c>
      <c r="E1562" s="55">
        <v>-0.38866000000000001</v>
      </c>
      <c r="F1562" s="56">
        <v>7.7119000000000005E-4</v>
      </c>
      <c r="G1562" s="55">
        <v>57.173999999999999</v>
      </c>
      <c r="H1562" s="55">
        <v>1</v>
      </c>
    </row>
    <row r="1563" spans="1:8">
      <c r="A1563" s="55">
        <v>1572</v>
      </c>
      <c r="B1563" s="55" t="s">
        <v>904</v>
      </c>
      <c r="C1563" s="55">
        <v>2</v>
      </c>
      <c r="D1563" s="55">
        <v>641.31969900000001</v>
      </c>
      <c r="E1563" s="55">
        <v>-0.23934</v>
      </c>
      <c r="F1563" s="56">
        <v>1.1208E-4</v>
      </c>
      <c r="G1563" s="55">
        <v>66.004000000000005</v>
      </c>
      <c r="H1563" s="55">
        <v>1</v>
      </c>
    </row>
    <row r="1564" spans="1:8">
      <c r="A1564" s="55">
        <v>1573</v>
      </c>
      <c r="B1564" s="55" t="s">
        <v>377</v>
      </c>
      <c r="C1564" s="55">
        <v>2</v>
      </c>
      <c r="D1564" s="55">
        <v>836.42449899999997</v>
      </c>
      <c r="E1564" s="55">
        <v>-0.20669000000000001</v>
      </c>
      <c r="F1564" s="56">
        <v>4.5917000000000001E-5</v>
      </c>
      <c r="G1564" s="55">
        <v>57.287999999999997</v>
      </c>
      <c r="H1564" s="55">
        <v>2</v>
      </c>
    </row>
    <row r="1565" spans="1:8">
      <c r="A1565" s="55">
        <v>1574</v>
      </c>
      <c r="B1565" s="55" t="s">
        <v>788</v>
      </c>
      <c r="C1565" s="55">
        <v>2</v>
      </c>
      <c r="D1565" s="55">
        <v>854.90753600000005</v>
      </c>
      <c r="E1565" s="55">
        <v>-0.28208</v>
      </c>
      <c r="F1565" s="56">
        <v>3.5211999999999998E-6</v>
      </c>
      <c r="G1565" s="55">
        <v>63.061999999999998</v>
      </c>
      <c r="H1565" s="55">
        <v>2</v>
      </c>
    </row>
    <row r="1566" spans="1:8">
      <c r="A1566" s="55">
        <v>1575</v>
      </c>
      <c r="B1566" s="55" t="s">
        <v>788</v>
      </c>
      <c r="C1566" s="55">
        <v>3</v>
      </c>
      <c r="D1566" s="55">
        <v>570.27411600000005</v>
      </c>
      <c r="E1566" s="55">
        <v>-0.13361999999999999</v>
      </c>
      <c r="F1566" s="56">
        <v>1.8381000000000001E-3</v>
      </c>
      <c r="G1566" s="55">
        <v>34.432000000000002</v>
      </c>
      <c r="H1566" s="55">
        <v>1</v>
      </c>
    </row>
    <row r="1567" spans="1:8">
      <c r="A1567" s="55">
        <v>1576</v>
      </c>
      <c r="B1567" s="55" t="s">
        <v>761</v>
      </c>
      <c r="C1567" s="55">
        <v>2</v>
      </c>
      <c r="D1567" s="55">
        <v>724.84186199999999</v>
      </c>
      <c r="E1567" s="55">
        <v>-0.25028</v>
      </c>
      <c r="F1567" s="56">
        <v>7.7797999999999996E-6</v>
      </c>
      <c r="G1567" s="55">
        <v>74.986999999999995</v>
      </c>
      <c r="H1567" s="55">
        <v>4</v>
      </c>
    </row>
    <row r="1568" spans="1:8">
      <c r="A1568" s="55">
        <v>1577</v>
      </c>
      <c r="B1568" s="55" t="s">
        <v>905</v>
      </c>
      <c r="C1568" s="55">
        <v>2</v>
      </c>
      <c r="D1568" s="55">
        <v>803.41158800000005</v>
      </c>
      <c r="E1568" s="55">
        <v>2.8298E-2</v>
      </c>
      <c r="F1568" s="56">
        <v>2.4445999999999999E-5</v>
      </c>
      <c r="G1568" s="55">
        <v>62.356999999999999</v>
      </c>
      <c r="H1568" s="55">
        <v>2</v>
      </c>
    </row>
    <row r="1569" spans="1:8">
      <c r="A1569" s="55">
        <v>1578</v>
      </c>
      <c r="B1569" s="55" t="s">
        <v>906</v>
      </c>
      <c r="C1569" s="55">
        <v>2</v>
      </c>
      <c r="D1569" s="55">
        <v>515.29202799999996</v>
      </c>
      <c r="E1569" s="55">
        <v>4.7926000000000003E-2</v>
      </c>
      <c r="F1569" s="56">
        <v>3.1691000000000002E-3</v>
      </c>
      <c r="G1569" s="55">
        <v>60.478000000000002</v>
      </c>
      <c r="H1569" s="55">
        <v>1</v>
      </c>
    </row>
    <row r="1570" spans="1:8">
      <c r="A1570" s="55">
        <v>1579</v>
      </c>
      <c r="B1570" s="55" t="s">
        <v>907</v>
      </c>
      <c r="C1570" s="55">
        <v>2</v>
      </c>
      <c r="D1570" s="55">
        <v>628.32881599999996</v>
      </c>
      <c r="E1570" s="55">
        <v>-0.18687000000000001</v>
      </c>
      <c r="F1570" s="56">
        <v>1.3494000000000001E-4</v>
      </c>
      <c r="G1570" s="55">
        <v>93.096000000000004</v>
      </c>
      <c r="H1570" s="55">
        <v>1</v>
      </c>
    </row>
    <row r="1571" spans="1:8">
      <c r="A1571" s="55">
        <v>1580</v>
      </c>
      <c r="B1571" s="55" t="s">
        <v>908</v>
      </c>
      <c r="C1571" s="55">
        <v>2</v>
      </c>
      <c r="D1571" s="55">
        <v>437.70069999999998</v>
      </c>
      <c r="E1571" s="55">
        <v>0.44535999999999998</v>
      </c>
      <c r="F1571" s="56">
        <v>5.0459999999999998E-2</v>
      </c>
      <c r="G1571" s="55">
        <v>33.549999999999997</v>
      </c>
      <c r="H1571" s="55">
        <v>1</v>
      </c>
    </row>
    <row r="1572" spans="1:8">
      <c r="A1572" s="55">
        <v>1581</v>
      </c>
      <c r="B1572" s="55" t="s">
        <v>909</v>
      </c>
      <c r="C1572" s="55">
        <v>3</v>
      </c>
      <c r="D1572" s="55">
        <v>722.023414</v>
      </c>
      <c r="E1572" s="55">
        <v>-0.28542000000000001</v>
      </c>
      <c r="F1572" s="56">
        <v>1.5608999999999999E-25</v>
      </c>
      <c r="G1572" s="55">
        <v>127.32</v>
      </c>
      <c r="H1572" s="55">
        <v>2</v>
      </c>
    </row>
    <row r="1573" spans="1:8">
      <c r="A1573" s="55">
        <v>1582</v>
      </c>
      <c r="B1573" s="55" t="s">
        <v>910</v>
      </c>
      <c r="C1573" s="55">
        <v>2</v>
      </c>
      <c r="D1573" s="55">
        <v>666.82389799999999</v>
      </c>
      <c r="E1573" s="55">
        <v>-0.55237000000000003</v>
      </c>
      <c r="F1573" s="56">
        <v>1.0851999999999999E-3</v>
      </c>
      <c r="G1573" s="55">
        <v>54.783999999999999</v>
      </c>
      <c r="H1573" s="55">
        <v>1</v>
      </c>
    </row>
    <row r="1574" spans="1:8">
      <c r="A1574" s="55">
        <v>1583</v>
      </c>
      <c r="B1574" s="55" t="s">
        <v>365</v>
      </c>
      <c r="C1574" s="55">
        <v>2</v>
      </c>
      <c r="D1574" s="55">
        <v>857.93595900000003</v>
      </c>
      <c r="E1574" s="55">
        <v>-0.29738999999999999</v>
      </c>
      <c r="F1574" s="56">
        <v>3.1105000000000001E-12</v>
      </c>
      <c r="G1574" s="55">
        <v>106.6</v>
      </c>
      <c r="H1574" s="55">
        <v>2</v>
      </c>
    </row>
    <row r="1575" spans="1:8">
      <c r="A1575" s="55">
        <v>1584</v>
      </c>
      <c r="B1575" s="55" t="s">
        <v>596</v>
      </c>
      <c r="C1575" s="55">
        <v>3</v>
      </c>
      <c r="D1575" s="55">
        <v>384.21576099999999</v>
      </c>
      <c r="E1575" s="55">
        <v>0.28772999999999999</v>
      </c>
      <c r="F1575" s="56">
        <v>3.9465000000000002E-4</v>
      </c>
      <c r="G1575" s="55">
        <v>51.286000000000001</v>
      </c>
      <c r="H1575" s="55">
        <v>1</v>
      </c>
    </row>
    <row r="1576" spans="1:8">
      <c r="A1576" s="55">
        <v>1585</v>
      </c>
      <c r="B1576" s="55" t="s">
        <v>596</v>
      </c>
      <c r="C1576" s="55">
        <v>2</v>
      </c>
      <c r="D1576" s="55">
        <v>575.82000400000004</v>
      </c>
      <c r="E1576" s="55">
        <v>0.34473999999999999</v>
      </c>
      <c r="F1576" s="56">
        <v>5.6674000000000002E-2</v>
      </c>
      <c r="G1576" s="55">
        <v>28.789000000000001</v>
      </c>
      <c r="H1576" s="55">
        <v>1</v>
      </c>
    </row>
    <row r="1577" spans="1:8">
      <c r="A1577" s="55">
        <v>1586</v>
      </c>
      <c r="B1577" s="55" t="s">
        <v>911</v>
      </c>
      <c r="C1577" s="55">
        <v>2</v>
      </c>
      <c r="D1577" s="55">
        <v>708.41446499999995</v>
      </c>
      <c r="E1577" s="55">
        <v>0.13170000000000001</v>
      </c>
      <c r="F1577" s="56">
        <v>2.8492E-9</v>
      </c>
      <c r="G1577" s="55">
        <v>86.497</v>
      </c>
      <c r="H1577" s="55">
        <v>1</v>
      </c>
    </row>
    <row r="1578" spans="1:8">
      <c r="A1578" s="55">
        <v>1587</v>
      </c>
      <c r="B1578" s="55" t="s">
        <v>314</v>
      </c>
      <c r="C1578" s="55">
        <v>2</v>
      </c>
      <c r="D1578" s="55">
        <v>447.73200000000003</v>
      </c>
      <c r="E1578" s="55">
        <v>-0.15296000000000001</v>
      </c>
      <c r="F1578" s="56">
        <v>3.0204999999999999E-2</v>
      </c>
      <c r="G1578" s="55">
        <v>36.24</v>
      </c>
      <c r="H1578" s="55">
        <v>1</v>
      </c>
    </row>
    <row r="1579" spans="1:8">
      <c r="A1579" s="55">
        <v>1588</v>
      </c>
      <c r="B1579" s="55" t="s">
        <v>558</v>
      </c>
      <c r="C1579" s="55">
        <v>3</v>
      </c>
      <c r="D1579" s="55">
        <v>447.224874</v>
      </c>
      <c r="E1579" s="55">
        <v>0.24414</v>
      </c>
      <c r="F1579" s="56">
        <v>5.7055999999999999E-3</v>
      </c>
      <c r="G1579" s="55">
        <v>34</v>
      </c>
      <c r="H1579" s="55">
        <v>1</v>
      </c>
    </row>
    <row r="1580" spans="1:8">
      <c r="A1580" s="55">
        <v>1589</v>
      </c>
      <c r="B1580" s="55" t="s">
        <v>658</v>
      </c>
      <c r="C1580" s="55">
        <v>3</v>
      </c>
      <c r="D1580" s="55">
        <v>440.56998099999998</v>
      </c>
      <c r="E1580" s="55">
        <v>-0.23977999999999999</v>
      </c>
      <c r="F1580" s="56">
        <v>3.9311000000000001E-4</v>
      </c>
      <c r="G1580" s="55">
        <v>53.448</v>
      </c>
      <c r="H1580" s="55">
        <v>1</v>
      </c>
    </row>
    <row r="1581" spans="1:8">
      <c r="A1581" s="55">
        <v>1590</v>
      </c>
      <c r="B1581" s="55" t="s">
        <v>780</v>
      </c>
      <c r="C1581" s="55">
        <v>2</v>
      </c>
      <c r="D1581" s="55">
        <v>479.23745000000002</v>
      </c>
      <c r="E1581" s="55">
        <v>-0.14149</v>
      </c>
      <c r="F1581" s="56">
        <v>8.4679999999999998E-3</v>
      </c>
      <c r="G1581" s="55">
        <v>42.863999999999997</v>
      </c>
      <c r="H1581" s="55">
        <v>1</v>
      </c>
    </row>
    <row r="1582" spans="1:8">
      <c r="A1582" s="55">
        <v>1591</v>
      </c>
      <c r="B1582" s="55" t="s">
        <v>365</v>
      </c>
      <c r="C1582" s="55">
        <v>2</v>
      </c>
      <c r="D1582" s="55">
        <v>891.93850199999997</v>
      </c>
      <c r="E1582" s="55">
        <v>-0.26105</v>
      </c>
      <c r="F1582" s="56">
        <v>7.6542000000000005E-17</v>
      </c>
      <c r="G1582" s="55">
        <v>129.38</v>
      </c>
      <c r="H1582" s="55">
        <v>7</v>
      </c>
    </row>
    <row r="1583" spans="1:8">
      <c r="A1583" s="55">
        <v>1592</v>
      </c>
      <c r="B1583" s="55" t="s">
        <v>670</v>
      </c>
      <c r="C1583" s="55">
        <v>2</v>
      </c>
      <c r="D1583" s="55">
        <v>648.32257600000003</v>
      </c>
      <c r="E1583" s="55">
        <v>-0.28144000000000002</v>
      </c>
      <c r="F1583" s="56">
        <v>3.8183999999999997E-6</v>
      </c>
      <c r="G1583" s="55">
        <v>106.67</v>
      </c>
      <c r="H1583" s="55">
        <v>2</v>
      </c>
    </row>
    <row r="1584" spans="1:8">
      <c r="A1584" s="55">
        <v>1593</v>
      </c>
      <c r="B1584" s="55" t="s">
        <v>912</v>
      </c>
      <c r="C1584" s="55">
        <v>2</v>
      </c>
      <c r="D1584" s="55">
        <v>708.343706</v>
      </c>
      <c r="E1584" s="55">
        <v>-0.12675</v>
      </c>
      <c r="F1584" s="56">
        <v>3.4974000000000001E-5</v>
      </c>
      <c r="G1584" s="55">
        <v>66.215000000000003</v>
      </c>
      <c r="H1584" s="55">
        <v>2</v>
      </c>
    </row>
    <row r="1585" spans="1:8">
      <c r="A1585" s="55">
        <v>1595</v>
      </c>
      <c r="B1585" s="55" t="s">
        <v>913</v>
      </c>
      <c r="C1585" s="55">
        <v>4</v>
      </c>
      <c r="D1585" s="55">
        <v>451.47877099999999</v>
      </c>
      <c r="E1585" s="55">
        <v>8.2310000000000005E-3</v>
      </c>
      <c r="F1585" s="56">
        <v>9.7173999999999993E-3</v>
      </c>
      <c r="G1585" s="55">
        <v>30.071999999999999</v>
      </c>
      <c r="H1585" s="55">
        <v>1</v>
      </c>
    </row>
    <row r="1586" spans="1:8">
      <c r="A1586" s="55">
        <v>1596</v>
      </c>
      <c r="B1586" s="55" t="s">
        <v>331</v>
      </c>
      <c r="C1586" s="55">
        <v>3</v>
      </c>
      <c r="D1586" s="55">
        <v>469.561486</v>
      </c>
      <c r="E1586" s="55">
        <v>1.8519999999999998E-2</v>
      </c>
      <c r="F1586" s="56">
        <v>1.1059E-5</v>
      </c>
      <c r="G1586" s="55">
        <v>74.962000000000003</v>
      </c>
      <c r="H1586" s="55">
        <v>1</v>
      </c>
    </row>
    <row r="1587" spans="1:8">
      <c r="A1587" s="55">
        <v>1597</v>
      </c>
      <c r="B1587" s="55" t="s">
        <v>914</v>
      </c>
      <c r="C1587" s="55">
        <v>3</v>
      </c>
      <c r="D1587" s="55">
        <v>861.09423200000003</v>
      </c>
      <c r="E1587" s="55">
        <v>-0.2051</v>
      </c>
      <c r="F1587" s="56">
        <v>5.4638999999999998E-12</v>
      </c>
      <c r="G1587" s="55">
        <v>77.168999999999997</v>
      </c>
      <c r="H1587" s="55">
        <v>1</v>
      </c>
    </row>
    <row r="1588" spans="1:8">
      <c r="A1588" s="55">
        <v>1598</v>
      </c>
      <c r="B1588" s="55" t="s">
        <v>915</v>
      </c>
      <c r="C1588" s="55">
        <v>2</v>
      </c>
      <c r="D1588" s="55">
        <v>615.85063500000001</v>
      </c>
      <c r="E1588" s="55">
        <v>-2.2918000000000001E-2</v>
      </c>
      <c r="F1588" s="56">
        <v>1.7187000000000001E-3</v>
      </c>
      <c r="G1588" s="55">
        <v>49.097000000000001</v>
      </c>
      <c r="H1588" s="55">
        <v>1</v>
      </c>
    </row>
    <row r="1589" spans="1:8">
      <c r="A1589" s="55">
        <v>1599</v>
      </c>
      <c r="B1589" s="55" t="s">
        <v>511</v>
      </c>
      <c r="C1589" s="55">
        <v>2</v>
      </c>
      <c r="D1589" s="55">
        <v>398.21598599999999</v>
      </c>
      <c r="E1589" s="55">
        <v>-0.10038999999999999</v>
      </c>
      <c r="F1589" s="56">
        <v>8.0706000000000007E-3</v>
      </c>
      <c r="G1589" s="55">
        <v>55.676000000000002</v>
      </c>
      <c r="H1589" s="55">
        <v>1</v>
      </c>
    </row>
    <row r="1590" spans="1:8">
      <c r="A1590" s="55">
        <v>1600</v>
      </c>
      <c r="B1590" s="55" t="s">
        <v>310</v>
      </c>
      <c r="C1590" s="55">
        <v>2</v>
      </c>
      <c r="D1590" s="55">
        <v>557.80877099999998</v>
      </c>
      <c r="E1590" s="55">
        <v>-7.2791999999999996E-2</v>
      </c>
      <c r="F1590" s="56">
        <v>1.8171E-2</v>
      </c>
      <c r="G1590" s="55">
        <v>36.417000000000002</v>
      </c>
      <c r="H1590" s="55">
        <v>1</v>
      </c>
    </row>
    <row r="1591" spans="1:8">
      <c r="A1591" s="55">
        <v>1601</v>
      </c>
      <c r="B1591" s="55" t="s">
        <v>810</v>
      </c>
      <c r="C1591" s="55">
        <v>2</v>
      </c>
      <c r="D1591" s="55">
        <v>584.29497300000003</v>
      </c>
      <c r="E1591" s="55">
        <v>-0.38291999999999998</v>
      </c>
      <c r="F1591" s="56">
        <v>1.4034E-3</v>
      </c>
      <c r="G1591" s="55">
        <v>50.786000000000001</v>
      </c>
      <c r="H1591" s="55">
        <v>2</v>
      </c>
    </row>
    <row r="1592" spans="1:8">
      <c r="A1592" s="55">
        <v>1602</v>
      </c>
      <c r="B1592" s="55" t="s">
        <v>702</v>
      </c>
      <c r="C1592" s="55">
        <v>2</v>
      </c>
      <c r="D1592" s="55">
        <v>766.39848900000004</v>
      </c>
      <c r="E1592" s="55">
        <v>-0.55722000000000005</v>
      </c>
      <c r="F1592" s="56">
        <v>5.8519E-5</v>
      </c>
      <c r="G1592" s="55">
        <v>63.185000000000002</v>
      </c>
      <c r="H1592" s="55">
        <v>1</v>
      </c>
    </row>
    <row r="1593" spans="1:8">
      <c r="A1593" s="55">
        <v>1603</v>
      </c>
      <c r="B1593" s="55" t="s">
        <v>702</v>
      </c>
      <c r="C1593" s="55">
        <v>2</v>
      </c>
      <c r="D1593" s="55">
        <v>758.40103199999999</v>
      </c>
      <c r="E1593" s="55">
        <v>-0.36509000000000003</v>
      </c>
      <c r="F1593" s="56">
        <v>3.7299000000000001E-6</v>
      </c>
      <c r="G1593" s="55">
        <v>71.278999999999996</v>
      </c>
      <c r="H1593" s="55">
        <v>1</v>
      </c>
    </row>
    <row r="1594" spans="1:8">
      <c r="A1594" s="55">
        <v>1604</v>
      </c>
      <c r="B1594" s="55" t="s">
        <v>916</v>
      </c>
      <c r="C1594" s="55">
        <v>2</v>
      </c>
      <c r="D1594" s="55">
        <v>829.96686499999998</v>
      </c>
      <c r="E1594" s="55">
        <v>-0.22228000000000001</v>
      </c>
      <c r="F1594" s="56">
        <v>1.7112E-4</v>
      </c>
      <c r="G1594" s="55">
        <v>50.04</v>
      </c>
      <c r="H1594" s="55">
        <v>1</v>
      </c>
    </row>
    <row r="1595" spans="1:8">
      <c r="A1595" s="55">
        <v>1605</v>
      </c>
      <c r="B1595" s="55" t="s">
        <v>917</v>
      </c>
      <c r="C1595" s="55">
        <v>2</v>
      </c>
      <c r="D1595" s="55">
        <v>855.40247999999997</v>
      </c>
      <c r="E1595" s="55"/>
      <c r="F1595" s="56">
        <v>2.8392999999999999E-3</v>
      </c>
      <c r="G1595" s="55">
        <v>33.667000000000002</v>
      </c>
      <c r="H1595" s="55">
        <v>1</v>
      </c>
    </row>
    <row r="1596" spans="1:8">
      <c r="A1596" s="55">
        <v>1606</v>
      </c>
      <c r="B1596" s="55" t="s">
        <v>764</v>
      </c>
      <c r="C1596" s="55">
        <v>2</v>
      </c>
      <c r="D1596" s="55">
        <v>815.45652700000005</v>
      </c>
      <c r="E1596" s="55">
        <v>-0.12243999999999999</v>
      </c>
      <c r="F1596" s="56">
        <v>6.2528E-2</v>
      </c>
      <c r="G1596" s="55">
        <v>25.823</v>
      </c>
      <c r="H1596" s="55">
        <v>1</v>
      </c>
    </row>
    <row r="1597" spans="1:8">
      <c r="A1597" s="55">
        <v>1607</v>
      </c>
      <c r="B1597" s="55" t="s">
        <v>918</v>
      </c>
      <c r="C1597" s="55">
        <v>2</v>
      </c>
      <c r="D1597" s="55">
        <v>527.77146000000005</v>
      </c>
      <c r="E1597" s="55">
        <v>0.27467000000000003</v>
      </c>
      <c r="F1597" s="56">
        <v>3.9822E-3</v>
      </c>
      <c r="G1597" s="55">
        <v>49.536000000000001</v>
      </c>
      <c r="H1597" s="55">
        <v>1</v>
      </c>
    </row>
    <row r="1598" spans="1:8">
      <c r="A1598" s="55">
        <v>1608</v>
      </c>
      <c r="B1598" s="55" t="s">
        <v>785</v>
      </c>
      <c r="C1598" s="55">
        <v>2</v>
      </c>
      <c r="D1598" s="55">
        <v>625.82240899999999</v>
      </c>
      <c r="E1598" s="55">
        <v>-3.6804000000000003E-2</v>
      </c>
      <c r="F1598" s="56">
        <v>3.1674000000000002E-5</v>
      </c>
      <c r="G1598" s="55">
        <v>75.819000000000003</v>
      </c>
      <c r="H1598" s="55">
        <v>1</v>
      </c>
    </row>
    <row r="1599" spans="1:8">
      <c r="A1599" s="55">
        <v>1609</v>
      </c>
      <c r="B1599" s="55" t="s">
        <v>919</v>
      </c>
      <c r="C1599" s="55">
        <v>2</v>
      </c>
      <c r="D1599" s="55">
        <v>403.71140200000002</v>
      </c>
      <c r="E1599" s="55">
        <v>-0.26418999999999998</v>
      </c>
      <c r="F1599" s="56">
        <v>1.2397E-2</v>
      </c>
      <c r="G1599" s="55">
        <v>51.345999999999997</v>
      </c>
      <c r="H1599" s="55">
        <v>1</v>
      </c>
    </row>
    <row r="1600" spans="1:8">
      <c r="A1600" s="55">
        <v>1610</v>
      </c>
      <c r="B1600" s="55" t="s">
        <v>358</v>
      </c>
      <c r="C1600" s="55">
        <v>4</v>
      </c>
      <c r="D1600" s="55">
        <v>589.54547300000002</v>
      </c>
      <c r="E1600" s="55">
        <v>-9.9539000000000002E-2</v>
      </c>
      <c r="F1600" s="56">
        <v>2.0864999999999998E-6</v>
      </c>
      <c r="G1600" s="55">
        <v>50.357999999999997</v>
      </c>
      <c r="H1600" s="55">
        <v>1</v>
      </c>
    </row>
    <row r="1601" spans="1:8">
      <c r="A1601" s="55">
        <v>1611</v>
      </c>
      <c r="B1601" s="55" t="s">
        <v>358</v>
      </c>
      <c r="C1601" s="55">
        <v>3</v>
      </c>
      <c r="D1601" s="55">
        <v>785.72487100000001</v>
      </c>
      <c r="E1601" s="55">
        <v>-0.24315999999999999</v>
      </c>
      <c r="F1601" s="56">
        <v>1.705E-22</v>
      </c>
      <c r="G1601" s="55">
        <v>112.74</v>
      </c>
      <c r="H1601" s="55">
        <v>1</v>
      </c>
    </row>
    <row r="1602" spans="1:8">
      <c r="A1602" s="55">
        <v>1612</v>
      </c>
      <c r="B1602" s="55" t="s">
        <v>920</v>
      </c>
      <c r="C1602" s="55">
        <v>3</v>
      </c>
      <c r="D1602" s="55">
        <v>485.92453599999999</v>
      </c>
      <c r="E1602" s="55">
        <v>-1.8825000000000001E-2</v>
      </c>
      <c r="F1602" s="56">
        <v>1.8685E-6</v>
      </c>
      <c r="G1602" s="55">
        <v>59.709000000000003</v>
      </c>
      <c r="H1602" s="55">
        <v>1</v>
      </c>
    </row>
    <row r="1603" spans="1:8">
      <c r="A1603" s="55">
        <v>1613</v>
      </c>
      <c r="B1603" s="55" t="s">
        <v>295</v>
      </c>
      <c r="C1603" s="55">
        <v>2</v>
      </c>
      <c r="D1603" s="55">
        <v>466.74544200000003</v>
      </c>
      <c r="E1603" s="55">
        <v>0.10954</v>
      </c>
      <c r="F1603" s="56">
        <v>1.0041E-3</v>
      </c>
      <c r="G1603" s="55">
        <v>95.909000000000006</v>
      </c>
      <c r="H1603" s="55">
        <v>1</v>
      </c>
    </row>
    <row r="1604" spans="1:8">
      <c r="A1604" s="55">
        <v>1614</v>
      </c>
      <c r="B1604" s="55" t="s">
        <v>665</v>
      </c>
      <c r="C1604" s="55">
        <v>2</v>
      </c>
      <c r="D1604" s="55">
        <v>505.75072399999999</v>
      </c>
      <c r="E1604" s="55">
        <v>0.35249000000000003</v>
      </c>
      <c r="F1604" s="56">
        <v>1.4732E-3</v>
      </c>
      <c r="G1604" s="55">
        <v>86.331999999999994</v>
      </c>
      <c r="H1604" s="55">
        <v>1</v>
      </c>
    </row>
    <row r="1605" spans="1:8">
      <c r="A1605" s="55">
        <v>1615</v>
      </c>
      <c r="B1605" s="55" t="s">
        <v>630</v>
      </c>
      <c r="C1605" s="55">
        <v>2</v>
      </c>
      <c r="D1605" s="55">
        <v>775.40770299999997</v>
      </c>
      <c r="E1605" s="55">
        <v>-0.44896000000000003</v>
      </c>
      <c r="F1605" s="56">
        <v>2.9219999999999998E-7</v>
      </c>
      <c r="G1605" s="55">
        <v>72.897999999999996</v>
      </c>
      <c r="H1605" s="55">
        <v>1</v>
      </c>
    </row>
    <row r="1606" spans="1:8">
      <c r="A1606" s="55">
        <v>1616</v>
      </c>
      <c r="B1606" s="55" t="s">
        <v>630</v>
      </c>
      <c r="C1606" s="55">
        <v>3</v>
      </c>
      <c r="D1606" s="55">
        <v>517.27422799999999</v>
      </c>
      <c r="E1606" s="55">
        <v>-9.2619999999999994E-2</v>
      </c>
      <c r="F1606" s="56">
        <v>7.0951000000000001E-7</v>
      </c>
      <c r="G1606" s="55">
        <v>64.52</v>
      </c>
      <c r="H1606" s="55">
        <v>2</v>
      </c>
    </row>
    <row r="1607" spans="1:8">
      <c r="A1607" s="55">
        <v>1617</v>
      </c>
      <c r="B1607" s="55" t="s">
        <v>853</v>
      </c>
      <c r="C1607" s="55">
        <v>3</v>
      </c>
      <c r="D1607" s="55">
        <v>521.92559800000004</v>
      </c>
      <c r="E1607" s="55">
        <v>6.8642999999999996E-2</v>
      </c>
      <c r="F1607" s="56">
        <v>2.7411000000000001E-2</v>
      </c>
      <c r="G1607" s="55">
        <v>23.696999999999999</v>
      </c>
      <c r="H1607" s="55">
        <v>1</v>
      </c>
    </row>
    <row r="1608" spans="1:8">
      <c r="A1608" s="55">
        <v>1618</v>
      </c>
      <c r="B1608" s="55" t="s">
        <v>921</v>
      </c>
      <c r="C1608" s="55">
        <v>3</v>
      </c>
      <c r="D1608" s="55">
        <v>657.96964400000002</v>
      </c>
      <c r="E1608" s="55">
        <v>-0.29274</v>
      </c>
      <c r="F1608" s="56">
        <v>8.2215999999999998E-10</v>
      </c>
      <c r="G1608" s="55">
        <v>66.808999999999997</v>
      </c>
      <c r="H1608" s="55">
        <v>1</v>
      </c>
    </row>
    <row r="1609" spans="1:8">
      <c r="A1609" s="55">
        <v>1619</v>
      </c>
      <c r="B1609" s="55" t="s">
        <v>630</v>
      </c>
      <c r="C1609" s="55">
        <v>2</v>
      </c>
      <c r="D1609" s="55">
        <v>429.22942799999998</v>
      </c>
      <c r="E1609" s="55">
        <v>0.60314999999999996</v>
      </c>
      <c r="F1609" s="56">
        <v>1.5351E-3</v>
      </c>
      <c r="G1609" s="55">
        <v>67.031999999999996</v>
      </c>
      <c r="H1609" s="55">
        <v>1</v>
      </c>
    </row>
    <row r="1610" spans="1:8">
      <c r="A1610" s="55">
        <v>1620</v>
      </c>
      <c r="B1610" s="55" t="s">
        <v>922</v>
      </c>
      <c r="C1610" s="55">
        <v>3</v>
      </c>
      <c r="D1610" s="55">
        <v>611.96612200000004</v>
      </c>
      <c r="E1610" s="55">
        <v>0.42873</v>
      </c>
      <c r="F1610" s="56">
        <v>5.6970000000000002E-4</v>
      </c>
      <c r="G1610" s="55">
        <v>41.542000000000002</v>
      </c>
      <c r="H1610" s="55">
        <v>1</v>
      </c>
    </row>
    <row r="1611" spans="1:8">
      <c r="A1611" s="55">
        <v>1621</v>
      </c>
      <c r="B1611" s="55" t="s">
        <v>617</v>
      </c>
      <c r="C1611" s="55">
        <v>2</v>
      </c>
      <c r="D1611" s="55">
        <v>490.25704000000002</v>
      </c>
      <c r="E1611" s="55">
        <v>-8.7707999999999994E-2</v>
      </c>
      <c r="F1611" s="56">
        <v>1.5541999999999999E-3</v>
      </c>
      <c r="G1611" s="55">
        <v>87.322999999999993</v>
      </c>
      <c r="H1611" s="55">
        <v>1</v>
      </c>
    </row>
    <row r="1612" spans="1:8">
      <c r="A1612" s="55">
        <v>1622</v>
      </c>
      <c r="B1612" s="55" t="s">
        <v>923</v>
      </c>
      <c r="C1612" s="55">
        <v>2</v>
      </c>
      <c r="D1612" s="55">
        <v>569.27542900000003</v>
      </c>
      <c r="E1612" s="55">
        <v>0.28805999999999998</v>
      </c>
      <c r="F1612" s="56">
        <v>1.2504E-3</v>
      </c>
      <c r="G1612" s="55">
        <v>85.744</v>
      </c>
      <c r="H1612" s="55">
        <v>1</v>
      </c>
    </row>
    <row r="1613" spans="1:8">
      <c r="A1613" s="55">
        <v>1623</v>
      </c>
      <c r="B1613" s="55" t="s">
        <v>923</v>
      </c>
      <c r="C1613" s="55">
        <v>3</v>
      </c>
      <c r="D1613" s="55">
        <v>379.852712</v>
      </c>
      <c r="E1613" s="55">
        <v>0.21778</v>
      </c>
      <c r="F1613" s="56">
        <v>7.1132000000000001E-3</v>
      </c>
      <c r="G1613" s="55">
        <v>33.875</v>
      </c>
      <c r="H1613" s="55">
        <v>1</v>
      </c>
    </row>
    <row r="1614" spans="1:8">
      <c r="A1614" s="55">
        <v>1624</v>
      </c>
      <c r="B1614" s="55" t="s">
        <v>510</v>
      </c>
      <c r="C1614" s="55">
        <v>3</v>
      </c>
      <c r="D1614" s="55">
        <v>473.26986599999998</v>
      </c>
      <c r="E1614" s="55">
        <v>1.5217E-3</v>
      </c>
      <c r="F1614" s="56">
        <v>1.5061999999999999E-8</v>
      </c>
      <c r="G1614" s="55">
        <v>120.06</v>
      </c>
      <c r="H1614" s="55">
        <v>2</v>
      </c>
    </row>
    <row r="1615" spans="1:8">
      <c r="A1615" s="55">
        <v>1625</v>
      </c>
      <c r="B1615" s="55" t="s">
        <v>510</v>
      </c>
      <c r="C1615" s="55">
        <v>2</v>
      </c>
      <c r="D1615" s="55">
        <v>709.401161</v>
      </c>
      <c r="E1615" s="55">
        <v>-6.7438999999999999E-2</v>
      </c>
      <c r="F1615" s="56">
        <v>1.1031E-7</v>
      </c>
      <c r="G1615" s="55">
        <v>116.55</v>
      </c>
      <c r="H1615" s="55">
        <v>1</v>
      </c>
    </row>
    <row r="1616" spans="1:8">
      <c r="A1616" s="55">
        <v>1626</v>
      </c>
      <c r="B1616" s="55" t="s">
        <v>888</v>
      </c>
      <c r="C1616" s="55">
        <v>3</v>
      </c>
      <c r="D1616" s="55">
        <v>594.63208099999997</v>
      </c>
      <c r="E1616" s="55">
        <v>-0.30270999999999998</v>
      </c>
      <c r="F1616" s="56">
        <v>6.8040000000000002E-3</v>
      </c>
      <c r="G1616" s="55">
        <v>30.646999999999998</v>
      </c>
      <c r="H1616" s="55">
        <v>1</v>
      </c>
    </row>
    <row r="1617" spans="1:8">
      <c r="A1617" s="55">
        <v>1627</v>
      </c>
      <c r="B1617" s="55" t="s">
        <v>924</v>
      </c>
      <c r="C1617" s="55">
        <v>2</v>
      </c>
      <c r="D1617" s="55">
        <v>571.26165300000002</v>
      </c>
      <c r="E1617" s="55">
        <v>0.37748999999999999</v>
      </c>
      <c r="F1617" s="56">
        <v>8.0339000000000002E-8</v>
      </c>
      <c r="G1617" s="55">
        <v>123.6</v>
      </c>
      <c r="H1617" s="55">
        <v>1</v>
      </c>
    </row>
    <row r="1618" spans="1:8">
      <c r="A1618" s="55">
        <v>1628</v>
      </c>
      <c r="B1618" s="55" t="s">
        <v>373</v>
      </c>
      <c r="C1618" s="55">
        <v>3</v>
      </c>
      <c r="D1618" s="55">
        <v>520.24393399999997</v>
      </c>
      <c r="E1618" s="55">
        <v>-0.10962</v>
      </c>
      <c r="F1618" s="56">
        <v>7.6748000000000004E-7</v>
      </c>
      <c r="G1618" s="55">
        <v>77.185000000000002</v>
      </c>
      <c r="H1618" s="55">
        <v>2</v>
      </c>
    </row>
    <row r="1619" spans="1:8">
      <c r="A1619" s="55">
        <v>1629</v>
      </c>
      <c r="B1619" s="55" t="s">
        <v>373</v>
      </c>
      <c r="C1619" s="55">
        <v>2</v>
      </c>
      <c r="D1619" s="55">
        <v>779.86226299999998</v>
      </c>
      <c r="E1619" s="55">
        <v>-0.45245999999999997</v>
      </c>
      <c r="F1619" s="56">
        <v>1.1248000000000001E-9</v>
      </c>
      <c r="G1619" s="55">
        <v>114.7</v>
      </c>
      <c r="H1619" s="55">
        <v>2</v>
      </c>
    </row>
    <row r="1620" spans="1:8">
      <c r="A1620" s="55">
        <v>1630</v>
      </c>
      <c r="B1620" s="55" t="s">
        <v>699</v>
      </c>
      <c r="C1620" s="55">
        <v>2</v>
      </c>
      <c r="D1620" s="55">
        <v>485.27383500000002</v>
      </c>
      <c r="E1620" s="55">
        <v>0.24092</v>
      </c>
      <c r="F1620" s="56">
        <v>1.9970999999999999E-3</v>
      </c>
      <c r="G1620" s="55">
        <v>54.981999999999999</v>
      </c>
      <c r="H1620" s="55">
        <v>1</v>
      </c>
    </row>
    <row r="1621" spans="1:8">
      <c r="A1621" s="55">
        <v>1631</v>
      </c>
      <c r="B1621" s="55" t="s">
        <v>678</v>
      </c>
      <c r="C1621" s="55">
        <v>3</v>
      </c>
      <c r="D1621" s="55">
        <v>465.92079100000001</v>
      </c>
      <c r="E1621" s="55">
        <v>-0.14315</v>
      </c>
      <c r="F1621" s="56">
        <v>2.1038000000000001E-2</v>
      </c>
      <c r="G1621" s="55">
        <v>27.289000000000001</v>
      </c>
      <c r="H1621" s="55">
        <v>1</v>
      </c>
    </row>
    <row r="1622" spans="1:8">
      <c r="A1622" s="55">
        <v>1632</v>
      </c>
      <c r="B1622" s="55" t="s">
        <v>925</v>
      </c>
      <c r="C1622" s="55">
        <v>2</v>
      </c>
      <c r="D1622" s="55">
        <v>555.81332499999996</v>
      </c>
      <c r="E1622" s="55">
        <v>6.5289E-2</v>
      </c>
      <c r="F1622" s="56">
        <v>5.8846000000000002E-3</v>
      </c>
      <c r="G1622" s="55">
        <v>44.317999999999998</v>
      </c>
      <c r="H1622" s="55">
        <v>1</v>
      </c>
    </row>
    <row r="1623" spans="1:8">
      <c r="A1623" s="55">
        <v>1633</v>
      </c>
      <c r="B1623" s="55" t="s">
        <v>791</v>
      </c>
      <c r="C1623" s="55">
        <v>3</v>
      </c>
      <c r="D1623" s="55">
        <v>505.92319500000002</v>
      </c>
      <c r="E1623" s="55">
        <v>0.42471999999999999</v>
      </c>
      <c r="F1623" s="56">
        <v>1.1050000000000001E-2</v>
      </c>
      <c r="G1623" s="55">
        <v>29.911999999999999</v>
      </c>
      <c r="H1623" s="55">
        <v>1</v>
      </c>
    </row>
    <row r="1624" spans="1:8">
      <c r="A1624" s="55">
        <v>1634</v>
      </c>
      <c r="B1624" s="55" t="s">
        <v>791</v>
      </c>
      <c r="C1624" s="55">
        <v>2</v>
      </c>
      <c r="D1624" s="55">
        <v>758.38115400000004</v>
      </c>
      <c r="E1624" s="55">
        <v>-0.19581999999999999</v>
      </c>
      <c r="F1624" s="56">
        <v>2.8740999999999999E-10</v>
      </c>
      <c r="G1624" s="55">
        <v>112.08</v>
      </c>
      <c r="H1624" s="55">
        <v>1</v>
      </c>
    </row>
    <row r="1625" spans="1:8">
      <c r="A1625" s="55">
        <v>1635</v>
      </c>
      <c r="B1625" s="55" t="s">
        <v>761</v>
      </c>
      <c r="C1625" s="55">
        <v>2</v>
      </c>
      <c r="D1625" s="55">
        <v>578.30586400000004</v>
      </c>
      <c r="E1625" s="55">
        <v>-0.1197</v>
      </c>
      <c r="F1625" s="56">
        <v>3.0903000000000001E-4</v>
      </c>
      <c r="G1625" s="55">
        <v>64.819999999999993</v>
      </c>
      <c r="H1625" s="55">
        <v>1</v>
      </c>
    </row>
    <row r="1626" spans="1:8">
      <c r="A1626" s="55">
        <v>1636</v>
      </c>
      <c r="B1626" s="55" t="s">
        <v>365</v>
      </c>
      <c r="C1626" s="55">
        <v>2</v>
      </c>
      <c r="D1626" s="55">
        <v>836.94031600000005</v>
      </c>
      <c r="E1626" s="55">
        <v>-0.26418999999999998</v>
      </c>
      <c r="F1626" s="56">
        <v>2.8656000000000001E-6</v>
      </c>
      <c r="G1626" s="55">
        <v>72.891000000000005</v>
      </c>
      <c r="H1626" s="55">
        <v>1</v>
      </c>
    </row>
    <row r="1627" spans="1:8">
      <c r="A1627" s="55">
        <v>1637</v>
      </c>
      <c r="B1627" s="55" t="s">
        <v>320</v>
      </c>
      <c r="C1627" s="55">
        <v>3</v>
      </c>
      <c r="D1627" s="55">
        <v>615.32398000000001</v>
      </c>
      <c r="E1627" s="55">
        <v>0.17621000000000001</v>
      </c>
      <c r="F1627" s="56">
        <v>3.1043000000000001E-5</v>
      </c>
      <c r="G1627" s="55">
        <v>62.034999999999997</v>
      </c>
      <c r="H1627" s="55">
        <v>1</v>
      </c>
    </row>
    <row r="1628" spans="1:8">
      <c r="A1628" s="55">
        <v>1638</v>
      </c>
      <c r="B1628" s="55" t="s">
        <v>498</v>
      </c>
      <c r="C1628" s="55">
        <v>2</v>
      </c>
      <c r="D1628" s="55">
        <v>771.91536099999996</v>
      </c>
      <c r="E1628" s="55">
        <v>-0.55908000000000002</v>
      </c>
      <c r="F1628" s="56">
        <v>2.1488999999999999E-14</v>
      </c>
      <c r="G1628" s="55">
        <v>98.281000000000006</v>
      </c>
      <c r="H1628" s="55">
        <v>2</v>
      </c>
    </row>
    <row r="1629" spans="1:8">
      <c r="A1629" s="55">
        <v>1639</v>
      </c>
      <c r="B1629" s="55" t="s">
        <v>926</v>
      </c>
      <c r="C1629" s="55">
        <v>2</v>
      </c>
      <c r="D1629" s="55">
        <v>372.25491399999999</v>
      </c>
      <c r="E1629" s="55">
        <v>-0.17868999999999999</v>
      </c>
      <c r="F1629" s="56">
        <v>1.4199E-2</v>
      </c>
      <c r="G1629" s="55">
        <v>49.59</v>
      </c>
      <c r="H1629" s="55">
        <v>1</v>
      </c>
    </row>
    <row r="1630" spans="1:8">
      <c r="A1630" s="55">
        <v>1640</v>
      </c>
      <c r="B1630" s="55" t="s">
        <v>687</v>
      </c>
      <c r="C1630" s="55">
        <v>2</v>
      </c>
      <c r="D1630" s="55">
        <v>462.79747800000001</v>
      </c>
      <c r="E1630" s="55">
        <v>-0.34986</v>
      </c>
      <c r="F1630" s="56">
        <v>9.4713999999999996E-3</v>
      </c>
      <c r="G1630" s="55">
        <v>46.334000000000003</v>
      </c>
      <c r="H1630" s="55">
        <v>1</v>
      </c>
    </row>
    <row r="1631" spans="1:8">
      <c r="A1631" s="55">
        <v>1641</v>
      </c>
      <c r="B1631" s="55" t="s">
        <v>523</v>
      </c>
      <c r="C1631" s="55">
        <v>2</v>
      </c>
      <c r="D1631" s="55">
        <v>519.28493100000003</v>
      </c>
      <c r="E1631" s="55">
        <v>0.13683000000000001</v>
      </c>
      <c r="F1631" s="56">
        <v>1.8374000000000001E-3</v>
      </c>
      <c r="G1631" s="55">
        <v>85.676000000000002</v>
      </c>
      <c r="H1631" s="55">
        <v>2</v>
      </c>
    </row>
    <row r="1632" spans="1:8">
      <c r="A1632" s="55">
        <v>1642</v>
      </c>
      <c r="B1632" s="55" t="s">
        <v>734</v>
      </c>
      <c r="C1632" s="55">
        <v>3</v>
      </c>
      <c r="D1632" s="55">
        <v>510.932591</v>
      </c>
      <c r="E1632" s="55">
        <v>0.16386000000000001</v>
      </c>
      <c r="F1632" s="56">
        <v>2.3493E-2</v>
      </c>
      <c r="G1632" s="55">
        <v>25.184999999999999</v>
      </c>
      <c r="H1632" s="55">
        <v>1</v>
      </c>
    </row>
    <row r="1633" spans="1:8">
      <c r="A1633" s="55">
        <v>1643</v>
      </c>
      <c r="B1633" s="55" t="s">
        <v>487</v>
      </c>
      <c r="C1633" s="55">
        <v>2</v>
      </c>
      <c r="D1633" s="55">
        <v>640.82207500000004</v>
      </c>
      <c r="E1633" s="55">
        <v>-0.40207999999999999</v>
      </c>
      <c r="F1633" s="56">
        <v>5.5168000000000003E-4</v>
      </c>
      <c r="G1633" s="55">
        <v>61.418999999999997</v>
      </c>
      <c r="H1633" s="55">
        <v>1</v>
      </c>
    </row>
    <row r="1634" spans="1:8">
      <c r="A1634" s="55">
        <v>1644</v>
      </c>
      <c r="B1634" s="55" t="s">
        <v>912</v>
      </c>
      <c r="C1634" s="55">
        <v>2</v>
      </c>
      <c r="D1634" s="55">
        <v>484.27657499999998</v>
      </c>
      <c r="E1634" s="55">
        <v>-0.16069</v>
      </c>
      <c r="F1634" s="56">
        <v>1.1348E-2</v>
      </c>
      <c r="G1634" s="55">
        <v>41.399000000000001</v>
      </c>
      <c r="H1634" s="55">
        <v>1</v>
      </c>
    </row>
    <row r="1635" spans="1:8">
      <c r="A1635" s="55">
        <v>1645</v>
      </c>
      <c r="B1635" s="55" t="s">
        <v>769</v>
      </c>
      <c r="C1635" s="55">
        <v>2</v>
      </c>
      <c r="D1635" s="55">
        <v>477.25987099999998</v>
      </c>
      <c r="E1635" s="55">
        <v>-0.17838999999999999</v>
      </c>
      <c r="F1635" s="56">
        <v>2.1129999999999999E-2</v>
      </c>
      <c r="G1635" s="55">
        <v>36.423999999999999</v>
      </c>
      <c r="H1635" s="55">
        <v>1</v>
      </c>
    </row>
    <row r="1636" spans="1:8">
      <c r="A1636" s="55">
        <v>1646</v>
      </c>
      <c r="B1636" s="55" t="s">
        <v>927</v>
      </c>
      <c r="C1636" s="55">
        <v>2</v>
      </c>
      <c r="D1636" s="55">
        <v>628.86407699999995</v>
      </c>
      <c r="E1636" s="55">
        <v>-0.15340999999999999</v>
      </c>
      <c r="F1636" s="56">
        <v>4.2435999999999998E-4</v>
      </c>
      <c r="G1636" s="55">
        <v>98.902000000000001</v>
      </c>
      <c r="H1636" s="55">
        <v>1</v>
      </c>
    </row>
    <row r="1637" spans="1:8">
      <c r="A1637" s="55">
        <v>1647</v>
      </c>
      <c r="B1637" s="55" t="s">
        <v>927</v>
      </c>
      <c r="C1637" s="55">
        <v>3</v>
      </c>
      <c r="D1637" s="55">
        <v>419.57847700000002</v>
      </c>
      <c r="E1637" s="55">
        <v>-1.9663E-2</v>
      </c>
      <c r="F1637" s="56">
        <v>9.904899999999999E-4</v>
      </c>
      <c r="G1637" s="55">
        <v>46.069000000000003</v>
      </c>
      <c r="H1637" s="55">
        <v>1</v>
      </c>
    </row>
    <row r="1638" spans="1:8">
      <c r="A1638" s="55">
        <v>1648</v>
      </c>
      <c r="B1638" s="55" t="s">
        <v>520</v>
      </c>
      <c r="C1638" s="55">
        <v>2</v>
      </c>
      <c r="D1638" s="55">
        <v>544.80656199999999</v>
      </c>
      <c r="E1638" s="55">
        <v>0.27612999999999999</v>
      </c>
      <c r="F1638" s="56">
        <v>9.9791000000000007E-4</v>
      </c>
      <c r="G1638" s="55">
        <v>82.417000000000002</v>
      </c>
      <c r="H1638" s="55">
        <v>1</v>
      </c>
    </row>
    <row r="1639" spans="1:8">
      <c r="A1639" s="55">
        <v>1649</v>
      </c>
      <c r="B1639" s="55" t="s">
        <v>375</v>
      </c>
      <c r="C1639" s="55">
        <v>2</v>
      </c>
      <c r="D1639" s="55">
        <v>959.96270500000003</v>
      </c>
      <c r="E1639" s="55">
        <v>-0.55005000000000004</v>
      </c>
      <c r="F1639" s="56">
        <v>1.6291999999999999E-3</v>
      </c>
      <c r="G1639" s="55">
        <v>37.686999999999998</v>
      </c>
      <c r="H1639" s="55">
        <v>1</v>
      </c>
    </row>
    <row r="1640" spans="1:8">
      <c r="A1640" s="55">
        <v>1650</v>
      </c>
      <c r="B1640" s="55" t="s">
        <v>821</v>
      </c>
      <c r="C1640" s="55">
        <v>2</v>
      </c>
      <c r="D1640" s="55">
        <v>852.451776</v>
      </c>
      <c r="E1640" s="55"/>
      <c r="F1640" s="56">
        <v>7.8353999999999995E-12</v>
      </c>
      <c r="G1640" s="55">
        <v>66.245999999999995</v>
      </c>
      <c r="H1640" s="55">
        <v>1</v>
      </c>
    </row>
    <row r="1641" spans="1:8">
      <c r="A1641" s="55">
        <v>1651</v>
      </c>
      <c r="B1641" s="55" t="s">
        <v>593</v>
      </c>
      <c r="C1641" s="55">
        <v>2</v>
      </c>
      <c r="D1641" s="55">
        <v>775.42397600000004</v>
      </c>
      <c r="E1641" s="55">
        <v>-0.38268000000000002</v>
      </c>
      <c r="F1641" s="56">
        <v>1.8002000000000001E-3</v>
      </c>
      <c r="G1641" s="55">
        <v>41.695</v>
      </c>
      <c r="H1641" s="55">
        <v>1</v>
      </c>
    </row>
    <row r="1642" spans="1:8">
      <c r="A1642" s="55">
        <v>1652</v>
      </c>
      <c r="B1642" s="55" t="s">
        <v>872</v>
      </c>
      <c r="C1642" s="55">
        <v>3</v>
      </c>
      <c r="D1642" s="55">
        <v>448.22722700000003</v>
      </c>
      <c r="E1642" s="55">
        <v>-0.12454999999999999</v>
      </c>
      <c r="F1642" s="56">
        <v>2.8473999999999999E-2</v>
      </c>
      <c r="G1642" s="55">
        <v>25.193999999999999</v>
      </c>
      <c r="H1642" s="55">
        <v>1</v>
      </c>
    </row>
    <row r="1643" spans="1:8">
      <c r="A1643" s="55">
        <v>1653</v>
      </c>
      <c r="B1643" s="55" t="s">
        <v>365</v>
      </c>
      <c r="C1643" s="55">
        <v>2</v>
      </c>
      <c r="D1643" s="55">
        <v>620.80642499999999</v>
      </c>
      <c r="E1643" s="55">
        <v>9.8764000000000005E-2</v>
      </c>
      <c r="F1643" s="56">
        <v>1.216E-4</v>
      </c>
      <c r="G1643" s="55">
        <v>81.92</v>
      </c>
      <c r="H1643" s="55">
        <v>1</v>
      </c>
    </row>
    <row r="1644" spans="1:8">
      <c r="A1644" s="55">
        <v>1654</v>
      </c>
      <c r="B1644" s="55" t="s">
        <v>928</v>
      </c>
      <c r="C1644" s="55">
        <v>2</v>
      </c>
      <c r="D1644" s="55">
        <v>410.24148100000002</v>
      </c>
      <c r="E1644" s="55">
        <v>-2.5973E-2</v>
      </c>
      <c r="F1644" s="56">
        <v>6.5992000000000004E-3</v>
      </c>
      <c r="G1644" s="55">
        <v>58.167000000000002</v>
      </c>
      <c r="H1644" s="55">
        <v>1</v>
      </c>
    </row>
    <row r="1645" spans="1:8">
      <c r="A1645" s="55">
        <v>1655</v>
      </c>
      <c r="B1645" s="55" t="s">
        <v>929</v>
      </c>
      <c r="C1645" s="55">
        <v>2</v>
      </c>
      <c r="D1645" s="55">
        <v>522.75908100000004</v>
      </c>
      <c r="E1645" s="55">
        <v>0.19159000000000001</v>
      </c>
      <c r="F1645" s="56">
        <v>1.4096E-3</v>
      </c>
      <c r="G1645" s="55">
        <v>59.908000000000001</v>
      </c>
      <c r="H1645" s="55">
        <v>1</v>
      </c>
    </row>
    <row r="1646" spans="1:8">
      <c r="A1646" s="55">
        <v>1656</v>
      </c>
      <c r="B1646" s="55" t="s">
        <v>542</v>
      </c>
      <c r="C1646" s="55">
        <v>2</v>
      </c>
      <c r="D1646" s="55">
        <v>407.22688499999998</v>
      </c>
      <c r="E1646" s="55">
        <v>0.16525999999999999</v>
      </c>
      <c r="F1646" s="56">
        <v>4.1340000000000002E-2</v>
      </c>
      <c r="G1646" s="55">
        <v>36.701000000000001</v>
      </c>
      <c r="H1646" s="55">
        <v>1</v>
      </c>
    </row>
    <row r="1647" spans="1:8">
      <c r="A1647" s="55">
        <v>1657</v>
      </c>
      <c r="B1647" s="55" t="s">
        <v>715</v>
      </c>
      <c r="C1647" s="55">
        <v>2</v>
      </c>
      <c r="D1647" s="55">
        <v>385.20816100000002</v>
      </c>
      <c r="E1647" s="55">
        <v>8.3297999999999997E-2</v>
      </c>
      <c r="F1647" s="56">
        <v>8.0706000000000007E-3</v>
      </c>
      <c r="G1647" s="55">
        <v>55.676000000000002</v>
      </c>
      <c r="H1647" s="55">
        <v>1</v>
      </c>
    </row>
    <row r="1648" spans="1:8">
      <c r="A1648" s="55">
        <v>1658</v>
      </c>
      <c r="B1648" s="55" t="s">
        <v>704</v>
      </c>
      <c r="C1648" s="55">
        <v>3</v>
      </c>
      <c r="D1648" s="55">
        <v>442.60150399999998</v>
      </c>
      <c r="E1648" s="55">
        <v>-1.5644000000000002E-2</v>
      </c>
      <c r="F1648" s="56">
        <v>8.5747000000000004E-4</v>
      </c>
      <c r="G1648" s="55">
        <v>47.712000000000003</v>
      </c>
      <c r="H1648" s="55">
        <v>2</v>
      </c>
    </row>
    <row r="1649" spans="1:8">
      <c r="A1649" s="55">
        <v>1659</v>
      </c>
      <c r="B1649" s="55" t="s">
        <v>356</v>
      </c>
      <c r="C1649" s="55">
        <v>3</v>
      </c>
      <c r="D1649" s="55">
        <v>709.69491200000004</v>
      </c>
      <c r="E1649" s="55">
        <v>-0.13846</v>
      </c>
      <c r="F1649" s="56">
        <v>6.2058999999999995E-11</v>
      </c>
      <c r="G1649" s="55">
        <v>74.731999999999999</v>
      </c>
      <c r="H1649" s="55">
        <v>2</v>
      </c>
    </row>
    <row r="1650" spans="1:8">
      <c r="A1650" s="55">
        <v>1660</v>
      </c>
      <c r="B1650" s="55" t="s">
        <v>564</v>
      </c>
      <c r="C1650" s="55">
        <v>2</v>
      </c>
      <c r="D1650" s="55">
        <v>1022.5153</v>
      </c>
      <c r="E1650" s="55">
        <v>-0.37803999999999999</v>
      </c>
      <c r="F1650" s="56">
        <v>2.2506E-20</v>
      </c>
      <c r="G1650" s="55">
        <v>107.72</v>
      </c>
      <c r="H1650" s="55">
        <v>2</v>
      </c>
    </row>
    <row r="1651" spans="1:8">
      <c r="A1651" s="55">
        <v>1661</v>
      </c>
      <c r="B1651" s="55" t="s">
        <v>564</v>
      </c>
      <c r="C1651" s="55">
        <v>3</v>
      </c>
      <c r="D1651" s="55">
        <v>682.01262699999995</v>
      </c>
      <c r="E1651" s="55">
        <v>-0.10115</v>
      </c>
      <c r="F1651" s="56">
        <v>3.4332999999999999E-7</v>
      </c>
      <c r="G1651" s="55">
        <v>54.354999999999997</v>
      </c>
      <c r="H1651" s="55">
        <v>1</v>
      </c>
    </row>
    <row r="1652" spans="1:8">
      <c r="A1652" s="55">
        <v>1662</v>
      </c>
      <c r="B1652" s="55" t="s">
        <v>663</v>
      </c>
      <c r="C1652" s="55">
        <v>2</v>
      </c>
      <c r="D1652" s="55">
        <v>531.80569700000001</v>
      </c>
      <c r="E1652" s="55">
        <v>0.22363</v>
      </c>
      <c r="F1652" s="56">
        <v>5.4945999999999997E-3</v>
      </c>
      <c r="G1652" s="55">
        <v>43.68</v>
      </c>
      <c r="H1652" s="55">
        <v>1</v>
      </c>
    </row>
    <row r="1653" spans="1:8">
      <c r="A1653" s="55">
        <v>1663</v>
      </c>
      <c r="B1653" s="55" t="s">
        <v>930</v>
      </c>
      <c r="C1653" s="55">
        <v>2</v>
      </c>
      <c r="D1653" s="55">
        <v>376.22107199999999</v>
      </c>
      <c r="E1653" s="55">
        <v>-0.34132000000000001</v>
      </c>
      <c r="F1653" s="56">
        <v>2.5336999999999998E-2</v>
      </c>
      <c r="G1653" s="55">
        <v>42.228999999999999</v>
      </c>
      <c r="H1653" s="55">
        <v>1</v>
      </c>
    </row>
    <row r="1654" spans="1:8">
      <c r="A1654" s="55">
        <v>1664</v>
      </c>
      <c r="B1654" s="55" t="s">
        <v>348</v>
      </c>
      <c r="C1654" s="55">
        <v>2</v>
      </c>
      <c r="D1654" s="55">
        <v>628.32511899999997</v>
      </c>
      <c r="E1654" s="55">
        <v>-6.7837999999999996E-2</v>
      </c>
      <c r="F1654" s="56">
        <v>4.1459999999999999E-4</v>
      </c>
      <c r="G1654" s="55">
        <v>90.826999999999998</v>
      </c>
      <c r="H1654" s="55">
        <v>2</v>
      </c>
    </row>
    <row r="1655" spans="1:8">
      <c r="A1655" s="55">
        <v>1665</v>
      </c>
      <c r="B1655" s="55" t="s">
        <v>366</v>
      </c>
      <c r="C1655" s="55">
        <v>2</v>
      </c>
      <c r="D1655" s="55">
        <v>760.91958099999999</v>
      </c>
      <c r="E1655" s="55">
        <v>-0.25296999999999997</v>
      </c>
      <c r="F1655" s="56">
        <v>3.9198999999999996E-3</v>
      </c>
      <c r="G1655" s="55">
        <v>42.317</v>
      </c>
      <c r="H1655" s="55">
        <v>1</v>
      </c>
    </row>
    <row r="1656" spans="1:8">
      <c r="A1656" s="55">
        <v>1666</v>
      </c>
      <c r="B1656" s="55" t="s">
        <v>931</v>
      </c>
      <c r="C1656" s="55">
        <v>3</v>
      </c>
      <c r="D1656" s="55">
        <v>512.92794600000002</v>
      </c>
      <c r="E1656" s="55">
        <v>-7.7851000000000004E-2</v>
      </c>
      <c r="F1656" s="56">
        <v>3.1718000000000003E-2</v>
      </c>
      <c r="G1656" s="55">
        <v>26.292000000000002</v>
      </c>
      <c r="H1656" s="55">
        <v>2</v>
      </c>
    </row>
    <row r="1657" spans="1:8">
      <c r="A1657" s="55">
        <v>1667</v>
      </c>
      <c r="B1657" s="55" t="s">
        <v>931</v>
      </c>
      <c r="C1657" s="55">
        <v>2</v>
      </c>
      <c r="D1657" s="55">
        <v>768.88828100000001</v>
      </c>
      <c r="E1657" s="55">
        <v>-0.71435999999999999</v>
      </c>
      <c r="F1657" s="56">
        <v>2.2994999999999999E-5</v>
      </c>
      <c r="G1657" s="55">
        <v>82.483000000000004</v>
      </c>
      <c r="H1657" s="55">
        <v>1</v>
      </c>
    </row>
    <row r="1658" spans="1:8">
      <c r="A1658" s="55">
        <v>1668</v>
      </c>
      <c r="B1658" s="55" t="s">
        <v>725</v>
      </c>
      <c r="C1658" s="55">
        <v>3</v>
      </c>
      <c r="D1658" s="55">
        <v>427.57473199999998</v>
      </c>
      <c r="E1658" s="55">
        <v>0.20860999999999999</v>
      </c>
      <c r="F1658" s="56">
        <v>1.2934000000000001E-3</v>
      </c>
      <c r="G1658" s="55">
        <v>47.712000000000003</v>
      </c>
      <c r="H1658" s="55">
        <v>2</v>
      </c>
    </row>
    <row r="1659" spans="1:8">
      <c r="A1659" s="55">
        <v>1669</v>
      </c>
      <c r="B1659" s="55" t="s">
        <v>725</v>
      </c>
      <c r="C1659" s="55">
        <v>2</v>
      </c>
      <c r="D1659" s="55">
        <v>640.85846000000004</v>
      </c>
      <c r="E1659" s="55">
        <v>-0.35604999999999998</v>
      </c>
      <c r="F1659" s="56">
        <v>4.7435000000000003E-3</v>
      </c>
      <c r="G1659" s="55">
        <v>83.53</v>
      </c>
      <c r="H1659" s="55">
        <v>1</v>
      </c>
    </row>
    <row r="1660" spans="1:8">
      <c r="A1660" s="55">
        <v>1670</v>
      </c>
      <c r="B1660" s="55" t="s">
        <v>932</v>
      </c>
      <c r="C1660" s="55">
        <v>3</v>
      </c>
      <c r="D1660" s="55">
        <v>580.95281999999997</v>
      </c>
      <c r="E1660" s="55">
        <v>-0.27172000000000002</v>
      </c>
      <c r="F1660" s="56">
        <v>2.1502000000000002E-6</v>
      </c>
      <c r="G1660" s="55">
        <v>61.265000000000001</v>
      </c>
      <c r="H1660" s="55">
        <v>1</v>
      </c>
    </row>
    <row r="1661" spans="1:8">
      <c r="A1661" s="55">
        <v>1671</v>
      </c>
      <c r="B1661" s="55" t="s">
        <v>550</v>
      </c>
      <c r="C1661" s="55">
        <v>4</v>
      </c>
      <c r="D1661" s="55">
        <v>449.744505</v>
      </c>
      <c r="E1661" s="55">
        <v>-0.15003</v>
      </c>
      <c r="F1661" s="56">
        <v>3.3207E-2</v>
      </c>
      <c r="G1661" s="55">
        <v>19.870999999999999</v>
      </c>
      <c r="H1661" s="55">
        <v>1</v>
      </c>
    </row>
    <row r="1662" spans="1:8">
      <c r="A1662" s="55">
        <v>1672</v>
      </c>
      <c r="B1662" s="55" t="s">
        <v>550</v>
      </c>
      <c r="C1662" s="55">
        <v>5</v>
      </c>
      <c r="D1662" s="55">
        <v>359.99705899999998</v>
      </c>
      <c r="E1662" s="55">
        <v>-6.2843999999999997E-2</v>
      </c>
      <c r="F1662" s="56">
        <v>4.9473E-3</v>
      </c>
      <c r="G1662" s="55">
        <v>31.111000000000001</v>
      </c>
      <c r="H1662" s="55">
        <v>1</v>
      </c>
    </row>
    <row r="1663" spans="1:8">
      <c r="A1663" s="55">
        <v>1673</v>
      </c>
      <c r="B1663" s="55" t="s">
        <v>291</v>
      </c>
      <c r="C1663" s="55">
        <v>3</v>
      </c>
      <c r="D1663" s="55">
        <v>494.95946900000001</v>
      </c>
      <c r="E1663" s="55">
        <v>0.56506000000000001</v>
      </c>
      <c r="F1663" s="56">
        <v>4.2740999999999998E-4</v>
      </c>
      <c r="G1663" s="55">
        <v>46.317999999999998</v>
      </c>
      <c r="H1663" s="55">
        <v>1</v>
      </c>
    </row>
    <row r="1664" spans="1:8">
      <c r="A1664" s="55">
        <v>1674</v>
      </c>
      <c r="B1664" s="55" t="s">
        <v>875</v>
      </c>
      <c r="C1664" s="55">
        <v>3</v>
      </c>
      <c r="D1664" s="55">
        <v>553.32604000000003</v>
      </c>
      <c r="E1664" s="55">
        <v>-0.18054999999999999</v>
      </c>
      <c r="F1664" s="56">
        <v>1.4655E-6</v>
      </c>
      <c r="G1664" s="55">
        <v>71.933000000000007</v>
      </c>
      <c r="H1664" s="55">
        <v>1</v>
      </c>
    </row>
    <row r="1665" spans="1:8">
      <c r="A1665" s="55">
        <v>1675</v>
      </c>
      <c r="B1665" s="55" t="s">
        <v>698</v>
      </c>
      <c r="C1665" s="55">
        <v>2</v>
      </c>
      <c r="D1665" s="55">
        <v>706.39319899999998</v>
      </c>
      <c r="E1665" s="55">
        <v>2.5751E-2</v>
      </c>
      <c r="F1665" s="56">
        <v>1.5100999999999999E-3</v>
      </c>
      <c r="G1665" s="55">
        <v>73.881</v>
      </c>
      <c r="H1665" s="55">
        <v>2</v>
      </c>
    </row>
    <row r="1666" spans="1:8">
      <c r="A1666" s="55">
        <v>1676</v>
      </c>
      <c r="B1666" s="55" t="s">
        <v>698</v>
      </c>
      <c r="C1666" s="55">
        <v>3</v>
      </c>
      <c r="D1666" s="55">
        <v>471.26455800000002</v>
      </c>
      <c r="E1666" s="55">
        <v>0.10345</v>
      </c>
      <c r="F1666" s="56">
        <v>1.1891E-5</v>
      </c>
      <c r="G1666" s="55">
        <v>83.358000000000004</v>
      </c>
      <c r="H1666" s="55">
        <v>1</v>
      </c>
    </row>
    <row r="1667" spans="1:8">
      <c r="A1667" s="55">
        <v>1677</v>
      </c>
      <c r="B1667" s="55" t="s">
        <v>933</v>
      </c>
      <c r="C1667" s="55">
        <v>2</v>
      </c>
      <c r="D1667" s="55">
        <v>522.25584000000003</v>
      </c>
      <c r="E1667" s="55">
        <v>0.12981999999999999</v>
      </c>
      <c r="F1667" s="56">
        <v>1.5302E-3</v>
      </c>
      <c r="G1667" s="55">
        <v>80.688000000000002</v>
      </c>
      <c r="H1667" s="55">
        <v>1</v>
      </c>
    </row>
    <row r="1668" spans="1:8">
      <c r="A1668" s="55">
        <v>1678</v>
      </c>
      <c r="B1668" s="55" t="s">
        <v>934</v>
      </c>
      <c r="C1668" s="55">
        <v>2</v>
      </c>
      <c r="D1668" s="55">
        <v>521.76383199999998</v>
      </c>
      <c r="E1668" s="55">
        <v>-0.16122</v>
      </c>
      <c r="F1668" s="56">
        <v>1.2505999999999999E-3</v>
      </c>
      <c r="G1668" s="55">
        <v>61.56</v>
      </c>
      <c r="H1668" s="55">
        <v>1</v>
      </c>
    </row>
    <row r="1669" spans="1:8">
      <c r="A1669" s="55">
        <v>1679</v>
      </c>
      <c r="B1669" s="55" t="s">
        <v>935</v>
      </c>
      <c r="C1669" s="55">
        <v>2</v>
      </c>
      <c r="D1669" s="55">
        <v>422.268553</v>
      </c>
      <c r="E1669" s="55">
        <v>2.3668999999999999E-2</v>
      </c>
      <c r="F1669" s="56">
        <v>1.4843E-2</v>
      </c>
      <c r="G1669" s="55">
        <v>39.622</v>
      </c>
      <c r="H1669" s="55">
        <v>1</v>
      </c>
    </row>
    <row r="1670" spans="1:8">
      <c r="A1670" s="55">
        <v>1680</v>
      </c>
      <c r="B1670" s="55" t="s">
        <v>498</v>
      </c>
      <c r="C1670" s="55">
        <v>2</v>
      </c>
      <c r="D1670" s="55">
        <v>528.30840599999999</v>
      </c>
      <c r="E1670" s="55">
        <v>4.8753999999999999E-2</v>
      </c>
      <c r="F1670" s="56">
        <v>2.7604999999999999E-3</v>
      </c>
      <c r="G1670" s="55">
        <v>48.567999999999998</v>
      </c>
      <c r="H1670" s="55">
        <v>2</v>
      </c>
    </row>
    <row r="1671" spans="1:8">
      <c r="A1671" s="55">
        <v>1681</v>
      </c>
      <c r="B1671" s="55" t="s">
        <v>365</v>
      </c>
      <c r="C1671" s="55">
        <v>2</v>
      </c>
      <c r="D1671" s="55">
        <v>657.84175600000003</v>
      </c>
      <c r="E1671" s="55">
        <v>-0.28566000000000003</v>
      </c>
      <c r="F1671" s="56">
        <v>3.5886999999999998E-3</v>
      </c>
      <c r="G1671" s="55">
        <v>54.259</v>
      </c>
      <c r="H1671" s="55">
        <v>1</v>
      </c>
    </row>
    <row r="1672" spans="1:8">
      <c r="A1672" s="55">
        <v>1682</v>
      </c>
      <c r="B1672" s="55" t="s">
        <v>365</v>
      </c>
      <c r="C1672" s="55">
        <v>2</v>
      </c>
      <c r="D1672" s="55">
        <v>649.84429899999998</v>
      </c>
      <c r="E1672" s="55">
        <v>-7.2461999999999999E-2</v>
      </c>
      <c r="F1672" s="56">
        <v>1.1088E-4</v>
      </c>
      <c r="G1672" s="55">
        <v>74.840999999999994</v>
      </c>
      <c r="H1672" s="55">
        <v>1</v>
      </c>
    </row>
    <row r="1673" spans="1:8">
      <c r="A1673" s="55">
        <v>1684</v>
      </c>
      <c r="B1673" s="55" t="s">
        <v>859</v>
      </c>
      <c r="C1673" s="55">
        <v>2</v>
      </c>
      <c r="D1673" s="55">
        <v>836.42542400000002</v>
      </c>
      <c r="E1673" s="55">
        <v>-0.37540000000000001</v>
      </c>
      <c r="F1673" s="56">
        <v>1.1140999999999999E-16</v>
      </c>
      <c r="G1673" s="55">
        <v>127.18</v>
      </c>
      <c r="H1673" s="55">
        <v>1</v>
      </c>
    </row>
    <row r="1674" spans="1:8">
      <c r="A1674" s="55">
        <v>1685</v>
      </c>
      <c r="B1674" s="55" t="s">
        <v>936</v>
      </c>
      <c r="C1674" s="55">
        <v>2</v>
      </c>
      <c r="D1674" s="55">
        <v>662.84079899999995</v>
      </c>
      <c r="E1674" s="55">
        <v>-0.37458000000000002</v>
      </c>
      <c r="F1674" s="56">
        <v>5.4909000000000004E-13</v>
      </c>
      <c r="G1674" s="55">
        <v>135.99</v>
      </c>
      <c r="H1674" s="55">
        <v>1</v>
      </c>
    </row>
    <row r="1675" spans="1:8">
      <c r="A1675" s="55">
        <v>1686</v>
      </c>
      <c r="B1675" s="55" t="s">
        <v>771</v>
      </c>
      <c r="C1675" s="55">
        <v>2</v>
      </c>
      <c r="D1675" s="55">
        <v>450.24728599999997</v>
      </c>
      <c r="E1675" s="55">
        <v>-0.31297000000000003</v>
      </c>
      <c r="F1675" s="56">
        <v>1.4435999999999999E-2</v>
      </c>
      <c r="G1675" s="55">
        <v>49.357999999999997</v>
      </c>
      <c r="H1675" s="55">
        <v>2</v>
      </c>
    </row>
    <row r="1676" spans="1:8">
      <c r="A1676" s="55">
        <v>1687</v>
      </c>
      <c r="B1676" s="55" t="s">
        <v>371</v>
      </c>
      <c r="C1676" s="55">
        <v>2</v>
      </c>
      <c r="D1676" s="55">
        <v>898.49925800000005</v>
      </c>
      <c r="E1676" s="55">
        <v>-0.23235</v>
      </c>
      <c r="F1676" s="56">
        <v>1.5369999999999999E-20</v>
      </c>
      <c r="G1676" s="55">
        <v>139.58000000000001</v>
      </c>
      <c r="H1676" s="55">
        <v>2</v>
      </c>
    </row>
    <row r="1677" spans="1:8">
      <c r="A1677" s="55">
        <v>1688</v>
      </c>
      <c r="B1677" s="55" t="s">
        <v>923</v>
      </c>
      <c r="C1677" s="55">
        <v>2</v>
      </c>
      <c r="D1677" s="55">
        <v>531.27730299999996</v>
      </c>
      <c r="E1677" s="55">
        <v>0.26391999999999999</v>
      </c>
      <c r="F1677" s="56">
        <v>2.1135999999999999E-2</v>
      </c>
      <c r="G1677" s="55">
        <v>36.421999999999997</v>
      </c>
      <c r="H1677" s="55">
        <v>1</v>
      </c>
    </row>
    <row r="1678" spans="1:8">
      <c r="A1678" s="55">
        <v>1689</v>
      </c>
      <c r="B1678" s="55" t="s">
        <v>937</v>
      </c>
      <c r="C1678" s="55">
        <v>2</v>
      </c>
      <c r="D1678" s="55">
        <v>469.24253499999998</v>
      </c>
      <c r="E1678" s="55">
        <v>0.19399</v>
      </c>
      <c r="F1678" s="56">
        <v>1.056E-2</v>
      </c>
      <c r="G1678" s="55">
        <v>44.348999999999997</v>
      </c>
      <c r="H1678" s="55">
        <v>2</v>
      </c>
    </row>
    <row r="1679" spans="1:8">
      <c r="A1679" s="55">
        <v>1690</v>
      </c>
      <c r="B1679" s="55" t="s">
        <v>938</v>
      </c>
      <c r="C1679" s="55">
        <v>2</v>
      </c>
      <c r="D1679" s="55">
        <v>390.22414600000002</v>
      </c>
      <c r="E1679" s="55">
        <v>-8.9733999999999994E-2</v>
      </c>
      <c r="F1679" s="56">
        <v>1.1944E-2</v>
      </c>
      <c r="G1679" s="55">
        <v>51.786999999999999</v>
      </c>
      <c r="H1679" s="55">
        <v>2</v>
      </c>
    </row>
    <row r="1680" spans="1:8">
      <c r="A1680" s="55">
        <v>1691</v>
      </c>
      <c r="B1680" s="55" t="s">
        <v>939</v>
      </c>
      <c r="C1680" s="55">
        <v>2</v>
      </c>
      <c r="D1680" s="55">
        <v>457.74217099999998</v>
      </c>
      <c r="E1680" s="55">
        <v>-0.23774000000000001</v>
      </c>
      <c r="F1680" s="56">
        <v>5.4973000000000001E-2</v>
      </c>
      <c r="G1680" s="55">
        <v>32.61</v>
      </c>
      <c r="H1680" s="55">
        <v>1</v>
      </c>
    </row>
    <row r="1681" spans="1:8">
      <c r="A1681" s="55">
        <v>1692</v>
      </c>
      <c r="B1681" s="55" t="s">
        <v>647</v>
      </c>
      <c r="C1681" s="55">
        <v>2</v>
      </c>
      <c r="D1681" s="55">
        <v>623.28037700000004</v>
      </c>
      <c r="E1681" s="55">
        <v>9.5267000000000004E-2</v>
      </c>
      <c r="F1681" s="56">
        <v>2.7363999999999999E-8</v>
      </c>
      <c r="G1681" s="55">
        <v>123.79</v>
      </c>
      <c r="H1681" s="55">
        <v>1</v>
      </c>
    </row>
    <row r="1682" spans="1:8">
      <c r="A1682" s="55">
        <v>1693</v>
      </c>
      <c r="B1682" s="55" t="s">
        <v>780</v>
      </c>
      <c r="C1682" s="55">
        <v>2</v>
      </c>
      <c r="D1682" s="55">
        <v>384.21852899999999</v>
      </c>
      <c r="E1682" s="55">
        <v>-0.16070999999999999</v>
      </c>
      <c r="F1682" s="56">
        <v>1.3129E-2</v>
      </c>
      <c r="G1682" s="55">
        <v>50.631999999999998</v>
      </c>
      <c r="H1682" s="55">
        <v>1</v>
      </c>
    </row>
    <row r="1683" spans="1:8">
      <c r="A1683" s="55">
        <v>1694</v>
      </c>
      <c r="B1683" s="55" t="s">
        <v>940</v>
      </c>
      <c r="C1683" s="55">
        <v>2</v>
      </c>
      <c r="D1683" s="55">
        <v>613.81353000000001</v>
      </c>
      <c r="E1683" s="55">
        <v>-2.8389999999999999E-2</v>
      </c>
      <c r="F1683" s="56">
        <v>7.0755000000000004E-4</v>
      </c>
      <c r="G1683" s="55">
        <v>59.265000000000001</v>
      </c>
      <c r="H1683" s="55">
        <v>1</v>
      </c>
    </row>
    <row r="1684" spans="1:8">
      <c r="A1684" s="55">
        <v>1695</v>
      </c>
      <c r="B1684" s="55" t="s">
        <v>383</v>
      </c>
      <c r="C1684" s="55">
        <v>2</v>
      </c>
      <c r="D1684" s="55">
        <v>707.88808400000005</v>
      </c>
      <c r="E1684" s="55">
        <v>-0.24621000000000001</v>
      </c>
      <c r="F1684" s="56">
        <v>1.4363000000000001E-4</v>
      </c>
      <c r="G1684" s="55">
        <v>59.613999999999997</v>
      </c>
      <c r="H1684" s="55">
        <v>1</v>
      </c>
    </row>
    <row r="1685" spans="1:8">
      <c r="A1685" s="55">
        <v>1696</v>
      </c>
      <c r="B1685" s="55" t="s">
        <v>383</v>
      </c>
      <c r="C1685" s="55">
        <v>3</v>
      </c>
      <c r="D1685" s="55">
        <v>472.26114799999999</v>
      </c>
      <c r="E1685" s="55">
        <v>-0.17126</v>
      </c>
      <c r="F1685" s="56">
        <v>1.1559E-2</v>
      </c>
      <c r="G1685" s="55">
        <v>30.308</v>
      </c>
      <c r="H1685" s="55">
        <v>1</v>
      </c>
    </row>
    <row r="1686" spans="1:8">
      <c r="A1686" s="55">
        <v>1697</v>
      </c>
      <c r="B1686" s="55" t="s">
        <v>532</v>
      </c>
      <c r="C1686" s="55">
        <v>2</v>
      </c>
      <c r="D1686" s="55">
        <v>635.85932600000001</v>
      </c>
      <c r="E1686" s="55">
        <v>-0.33772000000000002</v>
      </c>
      <c r="F1686" s="56">
        <v>3.3533E-8</v>
      </c>
      <c r="G1686" s="55">
        <v>121.02</v>
      </c>
      <c r="H1686" s="55">
        <v>2</v>
      </c>
    </row>
    <row r="1687" spans="1:8">
      <c r="A1687" s="55">
        <v>1698</v>
      </c>
      <c r="B1687" s="55" t="s">
        <v>367</v>
      </c>
      <c r="C1687" s="55">
        <v>2</v>
      </c>
      <c r="D1687" s="55">
        <v>529.31623200000001</v>
      </c>
      <c r="E1687" s="55">
        <v>0.20846000000000001</v>
      </c>
      <c r="F1687" s="56">
        <v>3.7214000000000003E-4</v>
      </c>
      <c r="G1687" s="55">
        <v>70.941999999999993</v>
      </c>
      <c r="H1687" s="55">
        <v>1</v>
      </c>
    </row>
    <row r="1688" spans="1:8">
      <c r="A1688" s="55">
        <v>1699</v>
      </c>
      <c r="B1688" s="55" t="s">
        <v>941</v>
      </c>
      <c r="C1688" s="55">
        <v>2</v>
      </c>
      <c r="D1688" s="55">
        <v>387.26019700000001</v>
      </c>
      <c r="E1688" s="55">
        <v>-0.15944</v>
      </c>
      <c r="F1688" s="56">
        <v>7.1064000000000001E-4</v>
      </c>
      <c r="G1688" s="55">
        <v>73.616</v>
      </c>
      <c r="H1688" s="55">
        <v>1</v>
      </c>
    </row>
    <row r="1689" spans="1:8">
      <c r="A1689" s="55">
        <v>1700</v>
      </c>
      <c r="B1689" s="55" t="s">
        <v>281</v>
      </c>
      <c r="C1689" s="55">
        <v>2</v>
      </c>
      <c r="D1689" s="55">
        <v>547.78678400000001</v>
      </c>
      <c r="E1689" s="55">
        <v>-4.8843999999999999E-2</v>
      </c>
      <c r="F1689" s="56">
        <v>4.6944E-4</v>
      </c>
      <c r="G1689" s="55">
        <v>62.165999999999997</v>
      </c>
      <c r="H1689" s="55">
        <v>2</v>
      </c>
    </row>
    <row r="1690" spans="1:8">
      <c r="A1690" s="55">
        <v>1701</v>
      </c>
      <c r="B1690" s="55" t="s">
        <v>942</v>
      </c>
      <c r="C1690" s="55">
        <v>2</v>
      </c>
      <c r="D1690" s="55">
        <v>851.43271800000002</v>
      </c>
      <c r="E1690" s="55">
        <v>-0.21176</v>
      </c>
      <c r="F1690" s="56">
        <v>2.8492E-9</v>
      </c>
      <c r="G1690" s="55">
        <v>86.497</v>
      </c>
      <c r="H1690" s="55">
        <v>1</v>
      </c>
    </row>
    <row r="1691" spans="1:8">
      <c r="A1691" s="55">
        <v>1702</v>
      </c>
      <c r="B1691" s="55" t="s">
        <v>815</v>
      </c>
      <c r="C1691" s="55">
        <v>3</v>
      </c>
      <c r="D1691" s="55">
        <v>526.97998099999995</v>
      </c>
      <c r="E1691" s="55">
        <v>0.11867999999999999</v>
      </c>
      <c r="F1691" s="56">
        <v>1.698E-5</v>
      </c>
      <c r="G1691" s="55">
        <v>58.884999999999998</v>
      </c>
      <c r="H1691" s="55">
        <v>1</v>
      </c>
    </row>
    <row r="1692" spans="1:8">
      <c r="A1692" s="55">
        <v>1703</v>
      </c>
      <c r="B1692" s="55" t="s">
        <v>943</v>
      </c>
      <c r="C1692" s="55">
        <v>2</v>
      </c>
      <c r="D1692" s="55">
        <v>629.85370899999998</v>
      </c>
      <c r="E1692" s="55">
        <v>-0.26480999999999999</v>
      </c>
      <c r="F1692" s="56">
        <v>2.8915999999999999E-5</v>
      </c>
      <c r="G1692" s="55">
        <v>84.364999999999995</v>
      </c>
      <c r="H1692" s="55">
        <v>1</v>
      </c>
    </row>
    <row r="1693" spans="1:8">
      <c r="A1693" s="55">
        <v>1704</v>
      </c>
      <c r="B1693" s="55" t="s">
        <v>944</v>
      </c>
      <c r="C1693" s="55">
        <v>2</v>
      </c>
      <c r="D1693" s="55">
        <v>558.816596</v>
      </c>
      <c r="E1693" s="55">
        <v>-0.189</v>
      </c>
      <c r="F1693" s="56">
        <v>2.5566999999999999E-3</v>
      </c>
      <c r="G1693" s="55">
        <v>44.607999999999997</v>
      </c>
      <c r="H1693" s="55">
        <v>1</v>
      </c>
    </row>
    <row r="1694" spans="1:8">
      <c r="A1694" s="55">
        <v>1705</v>
      </c>
      <c r="B1694" s="55" t="s">
        <v>859</v>
      </c>
      <c r="C1694" s="55">
        <v>2</v>
      </c>
      <c r="D1694" s="55">
        <v>423.26581299999998</v>
      </c>
      <c r="E1694" s="55">
        <v>4.0626000000000002E-2</v>
      </c>
      <c r="F1694" s="56">
        <v>5.9942000000000003E-5</v>
      </c>
      <c r="G1694" s="55">
        <v>102.98</v>
      </c>
      <c r="H1694" s="55">
        <v>2</v>
      </c>
    </row>
    <row r="1695" spans="1:8">
      <c r="A1695" s="55">
        <v>1706</v>
      </c>
      <c r="B1695" s="55" t="s">
        <v>484</v>
      </c>
      <c r="C1695" s="55">
        <v>2</v>
      </c>
      <c r="D1695" s="55">
        <v>502.27825999999999</v>
      </c>
      <c r="E1695" s="55">
        <v>0.20673</v>
      </c>
      <c r="F1695" s="56">
        <v>1.8905999999999999E-2</v>
      </c>
      <c r="G1695" s="55">
        <v>37.555999999999997</v>
      </c>
      <c r="H1695" s="55">
        <v>2</v>
      </c>
    </row>
    <row r="1696" spans="1:8">
      <c r="A1696" s="55">
        <v>1707</v>
      </c>
      <c r="B1696" s="55" t="s">
        <v>566</v>
      </c>
      <c r="C1696" s="55">
        <v>2</v>
      </c>
      <c r="D1696" s="55">
        <v>625.84429899999998</v>
      </c>
      <c r="E1696" s="55">
        <v>-0.1133</v>
      </c>
      <c r="F1696" s="56">
        <v>1.4014E-4</v>
      </c>
      <c r="G1696" s="55">
        <v>70.941999999999993</v>
      </c>
      <c r="H1696" s="55">
        <v>2</v>
      </c>
    </row>
    <row r="1697" spans="1:8">
      <c r="A1697" s="55">
        <v>1708</v>
      </c>
      <c r="B1697" s="55" t="s">
        <v>336</v>
      </c>
      <c r="C1697" s="55">
        <v>2</v>
      </c>
      <c r="D1697" s="55">
        <v>380.25237199999998</v>
      </c>
      <c r="E1697" s="55">
        <v>-4.4983999999999996E-3</v>
      </c>
      <c r="F1697" s="56">
        <v>7.1227E-3</v>
      </c>
      <c r="G1697" s="55">
        <v>57.280999999999999</v>
      </c>
      <c r="H1697" s="55">
        <v>1</v>
      </c>
    </row>
    <row r="1698" spans="1:8">
      <c r="A1698" s="55">
        <v>1709</v>
      </c>
      <c r="B1698" s="55" t="s">
        <v>758</v>
      </c>
      <c r="C1698" s="55">
        <v>2</v>
      </c>
      <c r="D1698" s="55">
        <v>560.29497300000003</v>
      </c>
      <c r="E1698" s="55">
        <v>-5.2941000000000004E-3</v>
      </c>
      <c r="F1698" s="56">
        <v>1.2987E-2</v>
      </c>
      <c r="G1698" s="55">
        <v>39.625</v>
      </c>
      <c r="H1698" s="55">
        <v>1</v>
      </c>
    </row>
    <row r="1699" spans="1:8">
      <c r="A1699" s="55">
        <v>1710</v>
      </c>
      <c r="B1699" s="55" t="s">
        <v>299</v>
      </c>
      <c r="C1699" s="55">
        <v>3</v>
      </c>
      <c r="D1699" s="55">
        <v>892.44432200000006</v>
      </c>
      <c r="E1699" s="55">
        <v>-0.28448000000000001</v>
      </c>
      <c r="F1699" s="56">
        <v>2.4021000000000001E-4</v>
      </c>
      <c r="G1699" s="55">
        <v>40.689</v>
      </c>
      <c r="H1699" s="55">
        <v>1</v>
      </c>
    </row>
    <row r="1700" spans="1:8">
      <c r="A1700" s="55">
        <v>1711</v>
      </c>
      <c r="B1700" s="55" t="s">
        <v>700</v>
      </c>
      <c r="C1700" s="55">
        <v>2</v>
      </c>
      <c r="D1700" s="55">
        <v>715.89610600000003</v>
      </c>
      <c r="E1700" s="55">
        <v>6.7156999999999994E-2</v>
      </c>
      <c r="F1700" s="56">
        <v>4.4588999999999998E-6</v>
      </c>
      <c r="G1700" s="55">
        <v>69.92</v>
      </c>
      <c r="H1700" s="55">
        <v>2</v>
      </c>
    </row>
    <row r="1701" spans="1:8">
      <c r="A1701" s="55">
        <v>1712</v>
      </c>
      <c r="B1701" s="55" t="s">
        <v>945</v>
      </c>
      <c r="C1701" s="55">
        <v>2</v>
      </c>
      <c r="D1701" s="55">
        <v>386.73741999999999</v>
      </c>
      <c r="E1701" s="55">
        <v>-0.25048999999999999</v>
      </c>
      <c r="F1701" s="56">
        <v>4.5947999999999996E-3</v>
      </c>
      <c r="G1701" s="55">
        <v>61.561</v>
      </c>
      <c r="H1701" s="55">
        <v>1</v>
      </c>
    </row>
    <row r="1702" spans="1:8">
      <c r="A1702" s="55">
        <v>1713</v>
      </c>
      <c r="B1702" s="55" t="s">
        <v>808</v>
      </c>
      <c r="C1702" s="55">
        <v>2</v>
      </c>
      <c r="D1702" s="55">
        <v>948.95233700000006</v>
      </c>
      <c r="E1702" s="55">
        <v>-0.53818999999999995</v>
      </c>
      <c r="F1702" s="56">
        <v>1.9609000000000001E-14</v>
      </c>
      <c r="G1702" s="55">
        <v>91.316999999999993</v>
      </c>
      <c r="H1702" s="55">
        <v>2</v>
      </c>
    </row>
    <row r="1703" spans="1:8">
      <c r="A1703" s="55">
        <v>1714</v>
      </c>
      <c r="B1703" s="55" t="s">
        <v>744</v>
      </c>
      <c r="C1703" s="55">
        <v>3</v>
      </c>
      <c r="D1703" s="55">
        <v>556.98920499999997</v>
      </c>
      <c r="E1703" s="55">
        <v>7.6545000000000002E-2</v>
      </c>
      <c r="F1703" s="56">
        <v>1.6332E-3</v>
      </c>
      <c r="G1703" s="55">
        <v>38.375999999999998</v>
      </c>
      <c r="H1703" s="55">
        <v>1</v>
      </c>
    </row>
    <row r="1704" spans="1:8">
      <c r="A1704" s="55">
        <v>1715</v>
      </c>
      <c r="B1704" s="55" t="s">
        <v>744</v>
      </c>
      <c r="C1704" s="55">
        <v>2</v>
      </c>
      <c r="D1704" s="55">
        <v>834.98017000000004</v>
      </c>
      <c r="E1704" s="55">
        <v>-0.18809999999999999</v>
      </c>
      <c r="F1704" s="56">
        <v>2.6328000000000001E-4</v>
      </c>
      <c r="G1704" s="55">
        <v>58.079000000000001</v>
      </c>
      <c r="H1704" s="55">
        <v>1</v>
      </c>
    </row>
    <row r="1705" spans="1:8">
      <c r="A1705" s="55">
        <v>1716</v>
      </c>
      <c r="B1705" s="55" t="s">
        <v>946</v>
      </c>
      <c r="C1705" s="55">
        <v>3</v>
      </c>
      <c r="D1705" s="55">
        <v>364.18910099999999</v>
      </c>
      <c r="E1705" s="55">
        <v>0.29874000000000001</v>
      </c>
      <c r="F1705" s="56">
        <v>5.9451999999999998E-2</v>
      </c>
      <c r="G1705" s="55">
        <v>17.399000000000001</v>
      </c>
      <c r="H1705" s="55">
        <v>1</v>
      </c>
    </row>
    <row r="1706" spans="1:8">
      <c r="A1706" s="55">
        <v>1717</v>
      </c>
      <c r="B1706" s="55" t="s">
        <v>946</v>
      </c>
      <c r="C1706" s="55">
        <v>2</v>
      </c>
      <c r="D1706" s="55">
        <v>545.78001300000005</v>
      </c>
      <c r="E1706" s="55"/>
      <c r="F1706" s="56">
        <v>6.7846000000000001E-5</v>
      </c>
      <c r="G1706" s="55">
        <v>53.756</v>
      </c>
      <c r="H1706" s="55">
        <v>1</v>
      </c>
    </row>
    <row r="1707" spans="1:8">
      <c r="A1707" s="55">
        <v>1718</v>
      </c>
      <c r="B1707" s="55" t="s">
        <v>669</v>
      </c>
      <c r="C1707" s="55">
        <v>4</v>
      </c>
      <c r="D1707" s="55">
        <v>479.252163</v>
      </c>
      <c r="E1707" s="55">
        <v>0.30142999999999998</v>
      </c>
      <c r="F1707" s="56">
        <v>1.5327E-2</v>
      </c>
      <c r="G1707" s="55">
        <v>28.166</v>
      </c>
      <c r="H1707" s="55">
        <v>1</v>
      </c>
    </row>
    <row r="1708" spans="1:8">
      <c r="A1708" s="55">
        <v>1719</v>
      </c>
      <c r="B1708" s="55" t="s">
        <v>511</v>
      </c>
      <c r="C1708" s="55">
        <v>2</v>
      </c>
      <c r="D1708" s="55">
        <v>443.75326699999999</v>
      </c>
      <c r="E1708" s="55">
        <v>0.34671999999999997</v>
      </c>
      <c r="F1708" s="56">
        <v>6.8066999999999997E-3</v>
      </c>
      <c r="G1708" s="55">
        <v>51.192999999999998</v>
      </c>
      <c r="H1708" s="55">
        <v>1</v>
      </c>
    </row>
    <row r="1709" spans="1:8">
      <c r="A1709" s="55">
        <v>1720</v>
      </c>
      <c r="B1709" s="55" t="s">
        <v>805</v>
      </c>
      <c r="C1709" s="55">
        <v>2</v>
      </c>
      <c r="D1709" s="55">
        <v>830.91810099999998</v>
      </c>
      <c r="E1709" s="55">
        <v>-1.0151E-2</v>
      </c>
      <c r="F1709" s="56">
        <v>3.784E-20</v>
      </c>
      <c r="G1709" s="55">
        <v>128.74</v>
      </c>
      <c r="H1709" s="55">
        <v>2</v>
      </c>
    </row>
    <row r="1710" spans="1:8">
      <c r="A1710" s="55">
        <v>1721</v>
      </c>
      <c r="B1710" s="55" t="s">
        <v>763</v>
      </c>
      <c r="C1710" s="55">
        <v>2</v>
      </c>
      <c r="D1710" s="55">
        <v>458.77674200000001</v>
      </c>
      <c r="E1710" s="55">
        <v>-0.32728000000000002</v>
      </c>
      <c r="F1710" s="56">
        <v>1.7953999999999999E-3</v>
      </c>
      <c r="G1710" s="55">
        <v>55.898000000000003</v>
      </c>
      <c r="H1710" s="55">
        <v>1</v>
      </c>
    </row>
    <row r="1711" spans="1:8">
      <c r="A1711" s="55">
        <v>1722</v>
      </c>
      <c r="B1711" s="55" t="s">
        <v>947</v>
      </c>
      <c r="C1711" s="55">
        <v>2</v>
      </c>
      <c r="D1711" s="55">
        <v>643.29771300000004</v>
      </c>
      <c r="E1711" s="55">
        <v>-0.21332999999999999</v>
      </c>
      <c r="F1711" s="56">
        <v>9.4208000000000003E-5</v>
      </c>
      <c r="G1711" s="55">
        <v>77.061999999999998</v>
      </c>
      <c r="H1711" s="55">
        <v>1</v>
      </c>
    </row>
    <row r="1712" spans="1:8">
      <c r="A1712" s="55">
        <v>1723</v>
      </c>
      <c r="B1712" s="55" t="s">
        <v>529</v>
      </c>
      <c r="C1712" s="55">
        <v>2</v>
      </c>
      <c r="D1712" s="55">
        <v>403.72566399999999</v>
      </c>
      <c r="E1712" s="55">
        <v>-0.38174999999999998</v>
      </c>
      <c r="F1712" s="56">
        <v>4.6773000000000002E-2</v>
      </c>
      <c r="G1712" s="55">
        <v>34.823999999999998</v>
      </c>
      <c r="H1712" s="55">
        <v>1</v>
      </c>
    </row>
    <row r="1713" spans="1:8">
      <c r="A1713" s="55">
        <v>1724</v>
      </c>
      <c r="B1713" s="55" t="s">
        <v>606</v>
      </c>
      <c r="C1713" s="55">
        <v>2</v>
      </c>
      <c r="D1713" s="55">
        <v>434.232168</v>
      </c>
      <c r="E1713" s="55">
        <v>0.28449000000000002</v>
      </c>
      <c r="F1713" s="56">
        <v>1.7772999999999999E-4</v>
      </c>
      <c r="G1713" s="55">
        <v>79.116</v>
      </c>
      <c r="H1713" s="55">
        <v>2</v>
      </c>
    </row>
    <row r="1714" spans="1:8">
      <c r="A1714" s="55">
        <v>1725</v>
      </c>
      <c r="B1714" s="55" t="s">
        <v>948</v>
      </c>
      <c r="C1714" s="55">
        <v>2</v>
      </c>
      <c r="D1714" s="55">
        <v>418.74745300000001</v>
      </c>
      <c r="E1714" s="55"/>
      <c r="F1714" s="56">
        <v>4.8770000000000003E-3</v>
      </c>
      <c r="G1714" s="55">
        <v>43.124000000000002</v>
      </c>
      <c r="H1714" s="55">
        <v>1</v>
      </c>
    </row>
    <row r="1715" spans="1:8">
      <c r="A1715" s="55">
        <v>1726</v>
      </c>
      <c r="B1715" s="55" t="s">
        <v>949</v>
      </c>
      <c r="C1715" s="55">
        <v>2</v>
      </c>
      <c r="D1715" s="55">
        <v>537.800749</v>
      </c>
      <c r="E1715" s="55">
        <v>-1.0059E-2</v>
      </c>
      <c r="F1715" s="56">
        <v>2.9137E-3</v>
      </c>
      <c r="G1715" s="55">
        <v>49.3</v>
      </c>
      <c r="H1715" s="55">
        <v>1</v>
      </c>
    </row>
    <row r="1716" spans="1:8">
      <c r="A1716" s="55">
        <v>1727</v>
      </c>
      <c r="B1716" s="55" t="s">
        <v>508</v>
      </c>
      <c r="C1716" s="55">
        <v>2</v>
      </c>
      <c r="D1716" s="55">
        <v>438.25458800000001</v>
      </c>
      <c r="E1716" s="55">
        <v>4.4443999999999997E-2</v>
      </c>
      <c r="F1716" s="56">
        <v>1.0158E-2</v>
      </c>
      <c r="G1716" s="55">
        <v>45.081000000000003</v>
      </c>
      <c r="H1716" s="55">
        <v>1</v>
      </c>
    </row>
    <row r="1717" spans="1:8">
      <c r="A1717" s="55">
        <v>1728</v>
      </c>
      <c r="B1717" s="55" t="s">
        <v>843</v>
      </c>
      <c r="C1717" s="55">
        <v>2</v>
      </c>
      <c r="D1717" s="55">
        <v>352.22107199999999</v>
      </c>
      <c r="E1717" s="55">
        <v>-1.9358E-2</v>
      </c>
      <c r="F1717" s="56">
        <v>1.013E-2</v>
      </c>
      <c r="G1717" s="55">
        <v>53.554000000000002</v>
      </c>
      <c r="H1717" s="55">
        <v>1</v>
      </c>
    </row>
    <row r="1718" spans="1:8">
      <c r="A1718" s="55">
        <v>1729</v>
      </c>
      <c r="B1718" s="55" t="s">
        <v>950</v>
      </c>
      <c r="C1718" s="55">
        <v>3</v>
      </c>
      <c r="D1718" s="55">
        <v>415.55600700000002</v>
      </c>
      <c r="E1718" s="55">
        <v>-4.8682000000000003E-2</v>
      </c>
      <c r="F1718" s="56">
        <v>2.4034999999999998E-3</v>
      </c>
      <c r="G1718" s="55">
        <v>42.335999999999999</v>
      </c>
      <c r="H1718" s="55">
        <v>1</v>
      </c>
    </row>
    <row r="1719" spans="1:8">
      <c r="A1719" s="55">
        <v>1730</v>
      </c>
      <c r="B1719" s="55" t="s">
        <v>817</v>
      </c>
      <c r="C1719" s="55">
        <v>3</v>
      </c>
      <c r="D1719" s="55">
        <v>706.02715899999998</v>
      </c>
      <c r="E1719" s="55">
        <v>-0.26696999999999999</v>
      </c>
      <c r="F1719" s="56">
        <v>3.834E-12</v>
      </c>
      <c r="G1719" s="55">
        <v>73.671999999999997</v>
      </c>
      <c r="H1719" s="55">
        <v>2</v>
      </c>
    </row>
    <row r="1720" spans="1:8">
      <c r="A1720" s="55">
        <v>1731</v>
      </c>
      <c r="B1720" s="55" t="s">
        <v>951</v>
      </c>
      <c r="C1720" s="55">
        <v>2</v>
      </c>
      <c r="D1720" s="55">
        <v>586.85552399999995</v>
      </c>
      <c r="E1720" s="55">
        <v>4.5408999999999998E-2</v>
      </c>
      <c r="F1720" s="56">
        <v>5.7631999999999996E-4</v>
      </c>
      <c r="G1720" s="55">
        <v>60.398000000000003</v>
      </c>
      <c r="H1720" s="55">
        <v>2</v>
      </c>
    </row>
    <row r="1721" spans="1:8">
      <c r="A1721" s="55">
        <v>1732</v>
      </c>
      <c r="B1721" s="55" t="s">
        <v>952</v>
      </c>
      <c r="C1721" s="55">
        <v>2</v>
      </c>
      <c r="D1721" s="55">
        <v>530.79787199999998</v>
      </c>
      <c r="E1721" s="55">
        <v>0.15914</v>
      </c>
      <c r="F1721" s="56">
        <v>1.6048E-2</v>
      </c>
      <c r="G1721" s="55">
        <v>37.968000000000004</v>
      </c>
      <c r="H1721" s="55">
        <v>1</v>
      </c>
    </row>
    <row r="1722" spans="1:8">
      <c r="A1722" s="55">
        <v>1733</v>
      </c>
      <c r="B1722" s="55" t="s">
        <v>952</v>
      </c>
      <c r="C1722" s="55">
        <v>3</v>
      </c>
      <c r="D1722" s="55">
        <v>406.23471000000001</v>
      </c>
      <c r="E1722" s="55">
        <v>-0.1363</v>
      </c>
      <c r="F1722" s="56">
        <v>5.9553000000000004E-4</v>
      </c>
      <c r="G1722" s="55">
        <v>52.247</v>
      </c>
      <c r="H1722" s="55">
        <v>1</v>
      </c>
    </row>
    <row r="1723" spans="1:8">
      <c r="A1723" s="55">
        <v>1734</v>
      </c>
      <c r="B1723" s="55" t="s">
        <v>795</v>
      </c>
      <c r="C1723" s="55">
        <v>2</v>
      </c>
      <c r="D1723" s="55">
        <v>426.252903</v>
      </c>
      <c r="E1723" s="55">
        <v>0.16552</v>
      </c>
      <c r="F1723" s="56">
        <v>1.5986E-2</v>
      </c>
      <c r="G1723" s="55">
        <v>47.848999999999997</v>
      </c>
      <c r="H1723" s="55">
        <v>1</v>
      </c>
    </row>
    <row r="1724" spans="1:8">
      <c r="A1724" s="55">
        <v>1735</v>
      </c>
      <c r="B1724" s="55" t="s">
        <v>795</v>
      </c>
      <c r="C1724" s="55">
        <v>2</v>
      </c>
      <c r="D1724" s="55">
        <v>426.252903</v>
      </c>
      <c r="E1724" s="55">
        <v>-2.3361E-2</v>
      </c>
      <c r="F1724" s="56">
        <v>1.2212E-4</v>
      </c>
      <c r="G1724" s="55">
        <v>97.070999999999998</v>
      </c>
      <c r="H1724" s="55">
        <v>3</v>
      </c>
    </row>
    <row r="1725" spans="1:8">
      <c r="A1725" s="55">
        <v>1736</v>
      </c>
      <c r="B1725" s="55" t="s">
        <v>953</v>
      </c>
      <c r="C1725" s="55">
        <v>2</v>
      </c>
      <c r="D1725" s="55">
        <v>640.84070199999996</v>
      </c>
      <c r="E1725" s="55">
        <v>-0.20577999999999999</v>
      </c>
      <c r="F1725" s="56">
        <v>2.5907E-3</v>
      </c>
      <c r="G1725" s="55">
        <v>44.426000000000002</v>
      </c>
      <c r="H1725" s="55">
        <v>1</v>
      </c>
    </row>
    <row r="1726" spans="1:8">
      <c r="A1726" s="55">
        <v>1737</v>
      </c>
      <c r="B1726" s="55" t="s">
        <v>501</v>
      </c>
      <c r="C1726" s="55">
        <v>2</v>
      </c>
      <c r="D1726" s="55">
        <v>501.239667</v>
      </c>
      <c r="E1726" s="55">
        <v>0.32741999999999999</v>
      </c>
      <c r="F1726" s="56">
        <v>1.0414000000000001E-3</v>
      </c>
      <c r="G1726" s="55">
        <v>63.734000000000002</v>
      </c>
      <c r="H1726" s="55">
        <v>1</v>
      </c>
    </row>
    <row r="1727" spans="1:8">
      <c r="A1727" s="55">
        <v>1738</v>
      </c>
      <c r="B1727" s="55" t="s">
        <v>529</v>
      </c>
      <c r="C1727" s="55">
        <v>2</v>
      </c>
      <c r="D1727" s="55">
        <v>595.31590600000004</v>
      </c>
      <c r="E1727" s="55">
        <v>2.8593E-2</v>
      </c>
      <c r="F1727" s="56">
        <v>7.8660000000000004E-4</v>
      </c>
      <c r="G1727" s="55">
        <v>58.171999999999997</v>
      </c>
      <c r="H1727" s="55">
        <v>2</v>
      </c>
    </row>
    <row r="1728" spans="1:8">
      <c r="A1728" s="55">
        <v>1739</v>
      </c>
      <c r="B1728" s="55" t="s">
        <v>726</v>
      </c>
      <c r="C1728" s="55">
        <v>2</v>
      </c>
      <c r="D1728" s="55">
        <v>490.24187499999999</v>
      </c>
      <c r="E1728" s="55">
        <v>-8.8169999999999998E-2</v>
      </c>
      <c r="F1728" s="56">
        <v>1.6556999999999999E-2</v>
      </c>
      <c r="G1728" s="55">
        <v>38.75</v>
      </c>
      <c r="H1728" s="55">
        <v>1</v>
      </c>
    </row>
    <row r="1729" spans="1:8">
      <c r="A1729" s="55">
        <v>1740</v>
      </c>
      <c r="B1729" s="55" t="s">
        <v>659</v>
      </c>
      <c r="C1729" s="55">
        <v>2</v>
      </c>
      <c r="D1729" s="55">
        <v>427.71308800000003</v>
      </c>
      <c r="E1729" s="55">
        <v>0.53012999999999999</v>
      </c>
      <c r="F1729" s="56">
        <v>2.9822999999999999E-2</v>
      </c>
      <c r="G1729" s="55">
        <v>36.395000000000003</v>
      </c>
      <c r="H1729" s="55">
        <v>1</v>
      </c>
    </row>
    <row r="1730" spans="1:8">
      <c r="A1730" s="55">
        <v>1741</v>
      </c>
      <c r="B1730" s="55" t="s">
        <v>954</v>
      </c>
      <c r="C1730" s="55">
        <v>2</v>
      </c>
      <c r="D1730" s="55">
        <v>783.90974400000005</v>
      </c>
      <c r="E1730" s="55">
        <v>-0.35066000000000003</v>
      </c>
      <c r="F1730" s="56">
        <v>7.3717000000000001E-6</v>
      </c>
      <c r="G1730" s="55">
        <v>58.246000000000002</v>
      </c>
      <c r="H1730" s="55">
        <v>1</v>
      </c>
    </row>
    <row r="1731" spans="1:8">
      <c r="A1731" s="55">
        <v>1742</v>
      </c>
      <c r="B1731" s="55" t="s">
        <v>955</v>
      </c>
      <c r="C1731" s="55">
        <v>2</v>
      </c>
      <c r="D1731" s="55">
        <v>454.23524200000003</v>
      </c>
      <c r="E1731" s="55">
        <v>-0.22115000000000001</v>
      </c>
      <c r="F1731" s="56">
        <v>1.5483999999999999E-3</v>
      </c>
      <c r="G1731" s="55">
        <v>66.691999999999993</v>
      </c>
      <c r="H1731" s="55">
        <v>1</v>
      </c>
    </row>
    <row r="1732" spans="1:8">
      <c r="A1732" s="55">
        <v>1743</v>
      </c>
      <c r="B1732" s="55" t="s">
        <v>956</v>
      </c>
      <c r="C1732" s="55">
        <v>2</v>
      </c>
      <c r="D1732" s="55">
        <v>619.80421699999999</v>
      </c>
      <c r="E1732" s="55">
        <v>0.10406</v>
      </c>
      <c r="F1732" s="56">
        <v>2.5154999999999999E-3</v>
      </c>
      <c r="G1732" s="55">
        <v>44.829000000000001</v>
      </c>
      <c r="H1732" s="55">
        <v>1</v>
      </c>
    </row>
    <row r="1733" spans="1:8">
      <c r="A1733" s="55">
        <v>1744</v>
      </c>
      <c r="B1733" s="55" t="s">
        <v>957</v>
      </c>
      <c r="C1733" s="55">
        <v>2</v>
      </c>
      <c r="D1733" s="55">
        <v>536.258914</v>
      </c>
      <c r="E1733" s="55">
        <v>0.12426</v>
      </c>
      <c r="F1733" s="56">
        <v>4.9147000000000003E-2</v>
      </c>
      <c r="G1733" s="55">
        <v>30.824000000000002</v>
      </c>
      <c r="H1733" s="55">
        <v>1</v>
      </c>
    </row>
    <row r="1734" spans="1:8">
      <c r="A1734" s="55">
        <v>1745</v>
      </c>
      <c r="B1734" s="55" t="s">
        <v>958</v>
      </c>
      <c r="C1734" s="55">
        <v>2</v>
      </c>
      <c r="D1734" s="55">
        <v>468.76109200000002</v>
      </c>
      <c r="E1734" s="55">
        <v>-0.23318</v>
      </c>
      <c r="F1734" s="56">
        <v>9.4704999999999998E-3</v>
      </c>
      <c r="G1734" s="55">
        <v>46.335000000000001</v>
      </c>
      <c r="H1734" s="55">
        <v>1</v>
      </c>
    </row>
    <row r="1735" spans="1:8">
      <c r="A1735" s="55">
        <v>1746</v>
      </c>
      <c r="B1735" s="55" t="s">
        <v>930</v>
      </c>
      <c r="C1735" s="55">
        <v>2</v>
      </c>
      <c r="D1735" s="55">
        <v>482.75854900000002</v>
      </c>
      <c r="E1735" s="55">
        <v>7.2857000000000005E-2</v>
      </c>
      <c r="F1735" s="56">
        <v>1.6281E-2</v>
      </c>
      <c r="G1735" s="55">
        <v>41.875999999999998</v>
      </c>
      <c r="H1735" s="55">
        <v>1</v>
      </c>
    </row>
    <row r="1736" spans="1:8">
      <c r="A1736" s="55">
        <v>1747</v>
      </c>
      <c r="B1736" s="55" t="s">
        <v>788</v>
      </c>
      <c r="C1736" s="55">
        <v>2</v>
      </c>
      <c r="D1736" s="55">
        <v>533.30058099999997</v>
      </c>
      <c r="E1736" s="55">
        <v>0.20454</v>
      </c>
      <c r="F1736" s="56">
        <v>4.4932000000000001E-3</v>
      </c>
      <c r="G1736" s="55">
        <v>44.564</v>
      </c>
      <c r="H1736" s="55">
        <v>2</v>
      </c>
    </row>
    <row r="1737" spans="1:8">
      <c r="A1737" s="55">
        <v>1748</v>
      </c>
      <c r="B1737" s="55" t="s">
        <v>548</v>
      </c>
      <c r="C1737" s="55">
        <v>2</v>
      </c>
      <c r="D1737" s="55">
        <v>888.92358000000002</v>
      </c>
      <c r="E1737" s="55">
        <v>-0.41510000000000002</v>
      </c>
      <c r="F1737" s="56">
        <v>2.9929000000000002E-15</v>
      </c>
      <c r="G1737" s="55">
        <v>103.66</v>
      </c>
      <c r="H1737" s="55">
        <v>2</v>
      </c>
    </row>
    <row r="1738" spans="1:8">
      <c r="A1738" s="55">
        <v>1749</v>
      </c>
      <c r="B1738" s="55" t="s">
        <v>338</v>
      </c>
      <c r="C1738" s="55">
        <v>2</v>
      </c>
      <c r="D1738" s="55">
        <v>637.84228700000006</v>
      </c>
      <c r="E1738" s="55">
        <v>-0.39083000000000001</v>
      </c>
      <c r="F1738" s="56">
        <v>2.2401999999999998E-2</v>
      </c>
      <c r="G1738" s="55">
        <v>32.152000000000001</v>
      </c>
      <c r="H1738" s="55">
        <v>2</v>
      </c>
    </row>
    <row r="1739" spans="1:8">
      <c r="A1739" s="55">
        <v>1750</v>
      </c>
      <c r="B1739" s="55" t="s">
        <v>855</v>
      </c>
      <c r="C1739" s="55">
        <v>2</v>
      </c>
      <c r="D1739" s="55">
        <v>634.32118800000001</v>
      </c>
      <c r="E1739" s="55">
        <v>-0.37252000000000002</v>
      </c>
      <c r="F1739" s="56">
        <v>1.1578999999999999E-3</v>
      </c>
      <c r="G1739" s="55">
        <v>52.100999999999999</v>
      </c>
      <c r="H1739" s="55">
        <v>1</v>
      </c>
    </row>
    <row r="1740" spans="1:8">
      <c r="A1740" s="55">
        <v>1751</v>
      </c>
      <c r="B1740" s="55" t="s">
        <v>365</v>
      </c>
      <c r="C1740" s="55">
        <v>2</v>
      </c>
      <c r="D1740" s="55">
        <v>574.31455400000004</v>
      </c>
      <c r="E1740" s="55">
        <v>-0.10607</v>
      </c>
      <c r="F1740" s="56">
        <v>6.7020999999999997E-4</v>
      </c>
      <c r="G1740" s="55">
        <v>78.097999999999999</v>
      </c>
      <c r="H1740" s="55">
        <v>1</v>
      </c>
    </row>
    <row r="1741" spans="1:8">
      <c r="A1741" s="55">
        <v>1752</v>
      </c>
      <c r="B1741" s="55" t="s">
        <v>959</v>
      </c>
      <c r="C1741" s="55">
        <v>2</v>
      </c>
      <c r="D1741" s="55">
        <v>587.82495200000005</v>
      </c>
      <c r="E1741" s="55">
        <v>-0.11781</v>
      </c>
      <c r="F1741" s="56">
        <v>1.4696000000000001E-2</v>
      </c>
      <c r="G1741" s="55">
        <v>38.299999999999997</v>
      </c>
      <c r="H1741" s="55">
        <v>1</v>
      </c>
    </row>
    <row r="1742" spans="1:8">
      <c r="A1742" s="55">
        <v>1753</v>
      </c>
      <c r="B1742" s="55" t="s">
        <v>571</v>
      </c>
      <c r="C1742" s="55">
        <v>2</v>
      </c>
      <c r="D1742" s="55">
        <v>611.32732799999997</v>
      </c>
      <c r="E1742" s="55">
        <v>-4.4047999999999997E-2</v>
      </c>
      <c r="F1742" s="56">
        <v>2.7604999999999999E-3</v>
      </c>
      <c r="G1742" s="55">
        <v>48.567999999999998</v>
      </c>
      <c r="H1742" s="55">
        <v>1</v>
      </c>
    </row>
    <row r="1743" spans="1:8">
      <c r="A1743" s="55">
        <v>1754</v>
      </c>
      <c r="B1743" s="55" t="s">
        <v>909</v>
      </c>
      <c r="C1743" s="55">
        <v>2</v>
      </c>
      <c r="D1743" s="55">
        <v>778.37299499999995</v>
      </c>
      <c r="E1743" s="55">
        <v>-0.44666</v>
      </c>
      <c r="F1743" s="56">
        <v>7.8299000000000005E-8</v>
      </c>
      <c r="G1743" s="55">
        <v>90.724999999999994</v>
      </c>
      <c r="H1743" s="55">
        <v>1</v>
      </c>
    </row>
    <row r="1744" spans="1:8">
      <c r="A1744" s="55">
        <v>1755</v>
      </c>
      <c r="B1744" s="55" t="s">
        <v>307</v>
      </c>
      <c r="C1744" s="55">
        <v>2</v>
      </c>
      <c r="D1744" s="55">
        <v>955.48073099999999</v>
      </c>
      <c r="E1744" s="55">
        <v>-0.3241</v>
      </c>
      <c r="F1744" s="56">
        <v>2.4666999999999998E-8</v>
      </c>
      <c r="G1744" s="55">
        <v>75.143000000000001</v>
      </c>
      <c r="H1744" s="55">
        <v>2</v>
      </c>
    </row>
    <row r="1745" spans="1:8">
      <c r="A1745" s="55">
        <v>1756</v>
      </c>
      <c r="B1745" s="55" t="s">
        <v>355</v>
      </c>
      <c r="C1745" s="55">
        <v>2</v>
      </c>
      <c r="D1745" s="55">
        <v>800.87736399999994</v>
      </c>
      <c r="E1745" s="55">
        <v>5.4679999999999999E-2</v>
      </c>
      <c r="F1745" s="56">
        <v>4.9719000000000003E-5</v>
      </c>
      <c r="G1745" s="55">
        <v>74.524000000000001</v>
      </c>
      <c r="H1745" s="55">
        <v>1</v>
      </c>
    </row>
    <row r="1746" spans="1:8">
      <c r="A1746" s="55">
        <v>1757</v>
      </c>
      <c r="B1746" s="55" t="s">
        <v>483</v>
      </c>
      <c r="C1746" s="55">
        <v>2</v>
      </c>
      <c r="D1746" s="55">
        <v>803.91281800000002</v>
      </c>
      <c r="E1746" s="55">
        <v>-0.38048999999999999</v>
      </c>
      <c r="F1746" s="56">
        <v>2.9806999999999999E-30</v>
      </c>
      <c r="G1746" s="55">
        <v>161.49</v>
      </c>
      <c r="H1746" s="55">
        <v>2</v>
      </c>
    </row>
    <row r="1747" spans="1:8">
      <c r="A1747" s="55">
        <v>1758</v>
      </c>
      <c r="B1747" s="55" t="s">
        <v>483</v>
      </c>
      <c r="C1747" s="55">
        <v>3</v>
      </c>
      <c r="D1747" s="55">
        <v>536.27763800000002</v>
      </c>
      <c r="E1747" s="55">
        <v>-2.6343999999999999E-2</v>
      </c>
      <c r="F1747" s="56">
        <v>8.2015000000000007E-5</v>
      </c>
      <c r="G1747" s="55">
        <v>46.68</v>
      </c>
      <c r="H1747" s="55">
        <v>2</v>
      </c>
    </row>
    <row r="1748" spans="1:8">
      <c r="A1748" s="55">
        <v>1759</v>
      </c>
      <c r="B1748" s="55" t="s">
        <v>508</v>
      </c>
      <c r="C1748" s="55">
        <v>2</v>
      </c>
      <c r="D1748" s="55">
        <v>728.37193200000002</v>
      </c>
      <c r="E1748" s="55">
        <v>-7.5759000000000007E-2</v>
      </c>
      <c r="F1748" s="56">
        <v>1.7270999999999999E-7</v>
      </c>
      <c r="G1748" s="55">
        <v>97.69</v>
      </c>
      <c r="H1748" s="55">
        <v>1</v>
      </c>
    </row>
    <row r="1749" spans="1:8">
      <c r="A1749" s="55">
        <v>1760</v>
      </c>
      <c r="B1749" s="55" t="s">
        <v>508</v>
      </c>
      <c r="C1749" s="55">
        <v>3</v>
      </c>
      <c r="D1749" s="55">
        <v>485.91704700000003</v>
      </c>
      <c r="E1749" s="55">
        <v>0.18382000000000001</v>
      </c>
      <c r="F1749" s="56">
        <v>4.9725999999999999E-2</v>
      </c>
      <c r="G1749" s="55">
        <v>16.574000000000002</v>
      </c>
      <c r="H1749" s="55">
        <v>1</v>
      </c>
    </row>
    <row r="1750" spans="1:8">
      <c r="A1750" s="55">
        <v>1761</v>
      </c>
      <c r="B1750" s="55" t="s">
        <v>350</v>
      </c>
      <c r="C1750" s="55">
        <v>2</v>
      </c>
      <c r="D1750" s="55">
        <v>513.74818200000004</v>
      </c>
      <c r="E1750" s="55">
        <v>-0.18493999999999999</v>
      </c>
      <c r="F1750" s="56">
        <v>2.6744E-3</v>
      </c>
      <c r="G1750" s="55">
        <v>53.124000000000002</v>
      </c>
      <c r="H1750" s="55">
        <v>1</v>
      </c>
    </row>
    <row r="1751" spans="1:8">
      <c r="A1751" s="55">
        <v>1762</v>
      </c>
      <c r="B1751" s="55" t="s">
        <v>836</v>
      </c>
      <c r="C1751" s="55">
        <v>3</v>
      </c>
      <c r="D1751" s="55">
        <v>466.26975499999998</v>
      </c>
      <c r="E1751" s="55">
        <v>-0.28261999999999998</v>
      </c>
      <c r="F1751" s="56">
        <v>1.3881000000000001E-4</v>
      </c>
      <c r="G1751" s="55">
        <v>57.39</v>
      </c>
      <c r="H1751" s="55">
        <v>1</v>
      </c>
    </row>
    <row r="1752" spans="1:8">
      <c r="A1752" s="55">
        <v>1763</v>
      </c>
      <c r="B1752" s="55" t="s">
        <v>663</v>
      </c>
      <c r="C1752" s="55">
        <v>2</v>
      </c>
      <c r="D1752" s="55">
        <v>644.79946600000005</v>
      </c>
      <c r="E1752" s="55">
        <v>4.2326000000000003E-2</v>
      </c>
      <c r="F1752" s="56">
        <v>1.0243000000000001E-6</v>
      </c>
      <c r="G1752" s="55">
        <v>113.22</v>
      </c>
      <c r="H1752" s="55">
        <v>2</v>
      </c>
    </row>
    <row r="1753" spans="1:8">
      <c r="A1753" s="55">
        <v>1764</v>
      </c>
      <c r="B1753" s="55" t="s">
        <v>304</v>
      </c>
      <c r="C1753" s="55">
        <v>3</v>
      </c>
      <c r="D1753" s="55">
        <v>729.72670900000003</v>
      </c>
      <c r="E1753" s="55">
        <v>-0.33316000000000001</v>
      </c>
      <c r="F1753" s="56">
        <v>6.8217999999999996E-8</v>
      </c>
      <c r="G1753" s="55">
        <v>55.337000000000003</v>
      </c>
      <c r="H1753" s="55">
        <v>2</v>
      </c>
    </row>
    <row r="1754" spans="1:8">
      <c r="A1754" s="55">
        <v>1765</v>
      </c>
      <c r="B1754" s="55" t="s">
        <v>797</v>
      </c>
      <c r="C1754" s="55">
        <v>3</v>
      </c>
      <c r="D1754" s="55">
        <v>570.61620800000003</v>
      </c>
      <c r="E1754" s="55">
        <v>-0.20455000000000001</v>
      </c>
      <c r="F1754" s="56">
        <v>7.3391999999999999E-4</v>
      </c>
      <c r="G1754" s="55">
        <v>34.395000000000003</v>
      </c>
      <c r="H1754" s="55">
        <v>1</v>
      </c>
    </row>
    <row r="1755" spans="1:8">
      <c r="A1755" s="55">
        <v>1766</v>
      </c>
      <c r="B1755" s="55" t="s">
        <v>603</v>
      </c>
      <c r="C1755" s="55">
        <v>2</v>
      </c>
      <c r="D1755" s="55">
        <v>729.38336200000003</v>
      </c>
      <c r="E1755" s="55">
        <v>-0.49315999999999999</v>
      </c>
      <c r="F1755" s="56">
        <v>5.2655000000000001E-13</v>
      </c>
      <c r="G1755" s="55">
        <v>123.95</v>
      </c>
      <c r="H1755" s="55">
        <v>1</v>
      </c>
    </row>
    <row r="1756" spans="1:8">
      <c r="A1756" s="55">
        <v>1767</v>
      </c>
      <c r="B1756" s="55" t="s">
        <v>960</v>
      </c>
      <c r="C1756" s="55">
        <v>2</v>
      </c>
      <c r="D1756" s="55">
        <v>513.77199099999996</v>
      </c>
      <c r="E1756" s="55">
        <v>0.12941</v>
      </c>
      <c r="F1756" s="56">
        <v>3.6614999999999998E-3</v>
      </c>
      <c r="G1756" s="55">
        <v>58.595999999999997</v>
      </c>
      <c r="H1756" s="55">
        <v>1</v>
      </c>
    </row>
    <row r="1757" spans="1:8">
      <c r="A1757" s="55">
        <v>1768</v>
      </c>
      <c r="B1757" s="55" t="s">
        <v>525</v>
      </c>
      <c r="C1757" s="55">
        <v>3</v>
      </c>
      <c r="D1757" s="55">
        <v>813.72844999999995</v>
      </c>
      <c r="E1757" s="55">
        <v>-0.33406999999999998</v>
      </c>
      <c r="F1757" s="56">
        <v>2.3543000000000001E-3</v>
      </c>
      <c r="G1757" s="55">
        <v>32.472000000000001</v>
      </c>
      <c r="H1757" s="55">
        <v>1</v>
      </c>
    </row>
    <row r="1758" spans="1:8">
      <c r="A1758" s="55">
        <v>1769</v>
      </c>
      <c r="B1758" s="55" t="s">
        <v>789</v>
      </c>
      <c r="C1758" s="55">
        <v>2</v>
      </c>
      <c r="D1758" s="55">
        <v>571.29276500000003</v>
      </c>
      <c r="E1758" s="55">
        <v>0.19908000000000001</v>
      </c>
      <c r="F1758" s="56">
        <v>3.6958E-3</v>
      </c>
      <c r="G1758" s="55">
        <v>46.954999999999998</v>
      </c>
      <c r="H1758" s="55">
        <v>1</v>
      </c>
    </row>
    <row r="1759" spans="1:8">
      <c r="A1759" s="55">
        <v>1770</v>
      </c>
      <c r="B1759" s="55" t="s">
        <v>309</v>
      </c>
      <c r="C1759" s="55">
        <v>3</v>
      </c>
      <c r="D1759" s="55">
        <v>740.38948900000003</v>
      </c>
      <c r="E1759" s="55">
        <v>-0.3775</v>
      </c>
      <c r="F1759" s="56">
        <v>6.2641000000000003E-9</v>
      </c>
      <c r="G1759" s="55">
        <v>76.585999999999999</v>
      </c>
      <c r="H1759" s="55">
        <v>1</v>
      </c>
    </row>
    <row r="1760" spans="1:8">
      <c r="A1760" s="55">
        <v>1771</v>
      </c>
      <c r="B1760" s="55" t="s">
        <v>607</v>
      </c>
      <c r="C1760" s="55">
        <v>2</v>
      </c>
      <c r="D1760" s="55">
        <v>685.31514500000003</v>
      </c>
      <c r="E1760" s="55">
        <v>-0.10656</v>
      </c>
      <c r="F1760" s="56">
        <v>2.7189999999999999E-5</v>
      </c>
      <c r="G1760" s="55">
        <v>83.203999999999994</v>
      </c>
      <c r="H1760" s="55">
        <v>1</v>
      </c>
    </row>
    <row r="1761" spans="1:8">
      <c r="A1761" s="55">
        <v>1772</v>
      </c>
      <c r="B1761" s="55" t="s">
        <v>607</v>
      </c>
      <c r="C1761" s="55">
        <v>2</v>
      </c>
      <c r="D1761" s="55">
        <v>813.88392299999998</v>
      </c>
      <c r="E1761" s="55">
        <v>-6.1040999999999998E-2</v>
      </c>
      <c r="F1761" s="56">
        <v>1.1138E-21</v>
      </c>
      <c r="G1761" s="55">
        <v>156.6</v>
      </c>
      <c r="H1761" s="55">
        <v>1</v>
      </c>
    </row>
    <row r="1762" spans="1:8">
      <c r="A1762" s="55">
        <v>1773</v>
      </c>
      <c r="B1762" s="55" t="s">
        <v>607</v>
      </c>
      <c r="C1762" s="55">
        <v>3</v>
      </c>
      <c r="D1762" s="55">
        <v>542.92504099999996</v>
      </c>
      <c r="E1762" s="55">
        <v>0.31286999999999998</v>
      </c>
      <c r="F1762" s="56">
        <v>5.7498999999999998E-8</v>
      </c>
      <c r="G1762" s="55">
        <v>82.924999999999997</v>
      </c>
      <c r="H1762" s="55">
        <v>1</v>
      </c>
    </row>
    <row r="1763" spans="1:8">
      <c r="A1763" s="55">
        <v>1774</v>
      </c>
      <c r="B1763" s="55" t="s">
        <v>487</v>
      </c>
      <c r="C1763" s="55">
        <v>2</v>
      </c>
      <c r="D1763" s="55">
        <v>416.72979199999997</v>
      </c>
      <c r="E1763" s="55">
        <v>0.21232999999999999</v>
      </c>
      <c r="F1763" s="56">
        <v>4.2224999999999999E-2</v>
      </c>
      <c r="G1763" s="55">
        <v>36.395000000000003</v>
      </c>
      <c r="H1763" s="55">
        <v>1</v>
      </c>
    </row>
    <row r="1764" spans="1:8">
      <c r="A1764" s="55">
        <v>1775</v>
      </c>
      <c r="B1764" s="55" t="s">
        <v>872</v>
      </c>
      <c r="C1764" s="55">
        <v>2</v>
      </c>
      <c r="D1764" s="55">
        <v>430.23524200000003</v>
      </c>
      <c r="E1764" s="55">
        <v>0.44318999999999997</v>
      </c>
      <c r="F1764" s="56">
        <v>1.0002E-2</v>
      </c>
      <c r="G1764" s="55">
        <v>53.679000000000002</v>
      </c>
      <c r="H1764" s="55">
        <v>1</v>
      </c>
    </row>
    <row r="1765" spans="1:8">
      <c r="A1765" s="55">
        <v>1776</v>
      </c>
      <c r="B1765" s="55" t="s">
        <v>376</v>
      </c>
      <c r="C1765" s="55">
        <v>2</v>
      </c>
      <c r="D1765" s="55">
        <v>584.79585999999995</v>
      </c>
      <c r="E1765" s="55">
        <v>-0.29066999999999998</v>
      </c>
      <c r="F1765" s="56">
        <v>5.0937999999999999E-3</v>
      </c>
      <c r="G1765" s="55">
        <v>43.896999999999998</v>
      </c>
      <c r="H1765" s="55">
        <v>1</v>
      </c>
    </row>
    <row r="1766" spans="1:8">
      <c r="A1766" s="55">
        <v>1777</v>
      </c>
      <c r="B1766" s="55" t="s">
        <v>373</v>
      </c>
      <c r="C1766" s="55">
        <v>2</v>
      </c>
      <c r="D1766" s="55">
        <v>509.28238900000002</v>
      </c>
      <c r="E1766" s="55">
        <v>0.37934000000000001</v>
      </c>
      <c r="F1766" s="56">
        <v>4.5808999999999997E-3</v>
      </c>
      <c r="G1766" s="55">
        <v>47.893999999999998</v>
      </c>
      <c r="H1766" s="55">
        <v>1</v>
      </c>
    </row>
    <row r="1767" spans="1:8">
      <c r="A1767" s="55">
        <v>1778</v>
      </c>
      <c r="B1767" s="55" t="s">
        <v>681</v>
      </c>
      <c r="C1767" s="55">
        <v>3</v>
      </c>
      <c r="D1767" s="55">
        <v>414.54728799999998</v>
      </c>
      <c r="E1767" s="55">
        <v>-5.2885000000000001E-2</v>
      </c>
      <c r="F1767" s="56">
        <v>2.7089999999999999E-2</v>
      </c>
      <c r="G1767" s="55">
        <v>25.701000000000001</v>
      </c>
      <c r="H1767" s="55">
        <v>1</v>
      </c>
    </row>
    <row r="1768" spans="1:8">
      <c r="A1768" s="55">
        <v>1779</v>
      </c>
      <c r="B1768" s="55" t="s">
        <v>681</v>
      </c>
      <c r="C1768" s="55">
        <v>2</v>
      </c>
      <c r="D1768" s="55">
        <v>621.31729399999995</v>
      </c>
      <c r="E1768" s="55">
        <v>-4.4561000000000003E-2</v>
      </c>
      <c r="F1768" s="56">
        <v>1.5299000000000001E-4</v>
      </c>
      <c r="G1768" s="55">
        <v>69.228999999999999</v>
      </c>
      <c r="H1768" s="55">
        <v>1</v>
      </c>
    </row>
    <row r="1769" spans="1:8">
      <c r="A1769" s="55">
        <v>1780</v>
      </c>
      <c r="B1769" s="55" t="s">
        <v>961</v>
      </c>
      <c r="C1769" s="55">
        <v>2</v>
      </c>
      <c r="D1769" s="55">
        <v>625.34297800000002</v>
      </c>
      <c r="E1769" s="55">
        <v>-0.19578999999999999</v>
      </c>
      <c r="F1769" s="56">
        <v>1.3376000000000001E-2</v>
      </c>
      <c r="G1769" s="55">
        <v>39.015999999999998</v>
      </c>
      <c r="H1769" s="55">
        <v>1</v>
      </c>
    </row>
    <row r="1770" spans="1:8">
      <c r="A1770" s="55">
        <v>1781</v>
      </c>
      <c r="B1770" s="55" t="s">
        <v>962</v>
      </c>
      <c r="C1770" s="55">
        <v>2</v>
      </c>
      <c r="D1770" s="55">
        <v>644.31115499999999</v>
      </c>
      <c r="E1770" s="55">
        <v>-0.18498000000000001</v>
      </c>
      <c r="F1770" s="56">
        <v>5.3118999999999996E-4</v>
      </c>
      <c r="G1770" s="55">
        <v>74.840999999999994</v>
      </c>
      <c r="H1770" s="55">
        <v>1</v>
      </c>
    </row>
    <row r="1771" spans="1:8">
      <c r="A1771" s="55">
        <v>1782</v>
      </c>
      <c r="B1771" s="55" t="s">
        <v>963</v>
      </c>
      <c r="C1771" s="55">
        <v>2</v>
      </c>
      <c r="D1771" s="55">
        <v>640.84588399999996</v>
      </c>
      <c r="E1771" s="55">
        <v>-0.49442999999999998</v>
      </c>
      <c r="F1771" s="56">
        <v>4.0237000000000001E-5</v>
      </c>
      <c r="G1771" s="55">
        <v>65.894999999999996</v>
      </c>
      <c r="H1771" s="55">
        <v>1</v>
      </c>
    </row>
    <row r="1772" spans="1:8">
      <c r="A1772" s="55">
        <v>1783</v>
      </c>
      <c r="B1772" s="55" t="s">
        <v>365</v>
      </c>
      <c r="C1772" s="55">
        <v>3</v>
      </c>
      <c r="D1772" s="55">
        <v>502.58429100000001</v>
      </c>
      <c r="E1772" s="55">
        <v>0.33091999999999999</v>
      </c>
      <c r="F1772" s="56">
        <v>5.3434000000000004E-6</v>
      </c>
      <c r="G1772" s="55">
        <v>70.805999999999997</v>
      </c>
      <c r="H1772" s="55">
        <v>1</v>
      </c>
    </row>
    <row r="1773" spans="1:8">
      <c r="A1773" s="55">
        <v>1784</v>
      </c>
      <c r="B1773" s="55" t="s">
        <v>365</v>
      </c>
      <c r="C1773" s="55">
        <v>2</v>
      </c>
      <c r="D1773" s="55">
        <v>753.37279799999999</v>
      </c>
      <c r="E1773" s="55">
        <v>-0.17477000000000001</v>
      </c>
      <c r="F1773" s="56">
        <v>5.7685999999999998E-8</v>
      </c>
      <c r="G1773" s="55">
        <v>103.83</v>
      </c>
      <c r="H1773" s="55">
        <v>1</v>
      </c>
    </row>
    <row r="1774" spans="1:8">
      <c r="A1774" s="55">
        <v>1785</v>
      </c>
      <c r="B1774" s="55" t="s">
        <v>964</v>
      </c>
      <c r="C1774" s="55">
        <v>3</v>
      </c>
      <c r="D1774" s="55">
        <v>656.34085500000003</v>
      </c>
      <c r="E1774" s="55">
        <v>-0.16993</v>
      </c>
      <c r="F1774" s="56">
        <v>1.7884E-8</v>
      </c>
      <c r="G1774" s="55">
        <v>62.658000000000001</v>
      </c>
      <c r="H1774" s="55">
        <v>1</v>
      </c>
    </row>
    <row r="1775" spans="1:8">
      <c r="A1775" s="55">
        <v>1786</v>
      </c>
      <c r="B1775" s="55" t="s">
        <v>505</v>
      </c>
      <c r="C1775" s="55">
        <v>2</v>
      </c>
      <c r="D1775" s="55">
        <v>415.74016</v>
      </c>
      <c r="E1775" s="55">
        <v>0.16969999999999999</v>
      </c>
      <c r="F1775" s="56">
        <v>5.0679000000000002E-3</v>
      </c>
      <c r="G1775" s="55">
        <v>60.76</v>
      </c>
      <c r="H1775" s="55">
        <v>1</v>
      </c>
    </row>
    <row r="1776" spans="1:8">
      <c r="A1776" s="55">
        <v>1787</v>
      </c>
      <c r="B1776" s="55" t="s">
        <v>531</v>
      </c>
      <c r="C1776" s="55">
        <v>3</v>
      </c>
      <c r="D1776" s="55">
        <v>828.08221500000002</v>
      </c>
      <c r="E1776" s="55">
        <v>-0.37323000000000001</v>
      </c>
      <c r="F1776" s="56">
        <v>1.9174E-5</v>
      </c>
      <c r="G1776" s="55">
        <v>48.255000000000003</v>
      </c>
      <c r="H1776" s="55">
        <v>2</v>
      </c>
    </row>
    <row r="1777" spans="1:8">
      <c r="A1777" s="55">
        <v>1788</v>
      </c>
      <c r="B1777" s="55" t="s">
        <v>531</v>
      </c>
      <c r="C1777" s="55">
        <v>4</v>
      </c>
      <c r="D1777" s="55">
        <v>807.14528600000006</v>
      </c>
      <c r="E1777" s="55">
        <v>-0.36465999999999998</v>
      </c>
      <c r="F1777" s="56">
        <v>3.5889000000000001E-5</v>
      </c>
      <c r="G1777" s="55">
        <v>43.902999999999999</v>
      </c>
      <c r="H1777" s="55">
        <v>1</v>
      </c>
    </row>
    <row r="1778" spans="1:8">
      <c r="A1778" s="55">
        <v>1789</v>
      </c>
      <c r="B1778" s="55" t="s">
        <v>531</v>
      </c>
      <c r="C1778" s="55">
        <v>4</v>
      </c>
      <c r="D1778" s="55">
        <v>803.14655700000003</v>
      </c>
      <c r="E1778" s="55">
        <v>-0.30958000000000002</v>
      </c>
      <c r="F1778" s="56">
        <v>3.3911999999999998E-6</v>
      </c>
      <c r="G1778" s="55">
        <v>52.555999999999997</v>
      </c>
      <c r="H1778" s="55">
        <v>3</v>
      </c>
    </row>
    <row r="1779" spans="1:8">
      <c r="A1779" s="55">
        <v>1790</v>
      </c>
      <c r="B1779" s="55" t="s">
        <v>531</v>
      </c>
      <c r="C1779" s="55">
        <v>3</v>
      </c>
      <c r="D1779" s="55">
        <v>1070.5263199999999</v>
      </c>
      <c r="E1779" s="55">
        <v>-0.22939999999999999</v>
      </c>
      <c r="F1779" s="56">
        <v>5.3203E-3</v>
      </c>
      <c r="G1779" s="55">
        <v>30.273</v>
      </c>
      <c r="H1779" s="55">
        <v>1</v>
      </c>
    </row>
    <row r="1780" spans="1:8">
      <c r="A1780" s="55">
        <v>1791</v>
      </c>
      <c r="B1780" s="55" t="s">
        <v>658</v>
      </c>
      <c r="C1780" s="55">
        <v>3</v>
      </c>
      <c r="D1780" s="55">
        <v>593.62336200000004</v>
      </c>
      <c r="E1780" s="55">
        <v>8.4536999999999998E-3</v>
      </c>
      <c r="F1780" s="56">
        <v>1.5303000000000001E-2</v>
      </c>
      <c r="G1780" s="55">
        <v>29.58</v>
      </c>
      <c r="H1780" s="55">
        <v>1</v>
      </c>
    </row>
    <row r="1781" spans="1:8">
      <c r="A1781" s="55">
        <v>1792</v>
      </c>
      <c r="B1781" s="55" t="s">
        <v>913</v>
      </c>
      <c r="C1781" s="55">
        <v>2</v>
      </c>
      <c r="D1781" s="55">
        <v>631.34859400000005</v>
      </c>
      <c r="E1781" s="55">
        <v>-0.31280999999999998</v>
      </c>
      <c r="F1781" s="56">
        <v>6.5308000000000006E-5</v>
      </c>
      <c r="G1781" s="55">
        <v>70.088999999999999</v>
      </c>
      <c r="H1781" s="55">
        <v>2</v>
      </c>
    </row>
    <row r="1782" spans="1:8">
      <c r="A1782" s="55">
        <v>1793</v>
      </c>
      <c r="B1782" s="55" t="s">
        <v>775</v>
      </c>
      <c r="C1782" s="55">
        <v>3</v>
      </c>
      <c r="D1782" s="55">
        <v>646.316821</v>
      </c>
      <c r="E1782" s="55">
        <v>-0.28199999999999997</v>
      </c>
      <c r="F1782" s="56">
        <v>2.3280999999999998E-8</v>
      </c>
      <c r="G1782" s="55">
        <v>74.141000000000005</v>
      </c>
      <c r="H1782" s="55">
        <v>1</v>
      </c>
    </row>
    <row r="1783" spans="1:8">
      <c r="A1783" s="55">
        <v>1794</v>
      </c>
      <c r="B1783" s="55" t="s">
        <v>965</v>
      </c>
      <c r="C1783" s="55">
        <v>3</v>
      </c>
      <c r="D1783" s="55">
        <v>466.57971199999997</v>
      </c>
      <c r="E1783" s="55">
        <v>-0.36158000000000001</v>
      </c>
      <c r="F1783" s="56">
        <v>3.7083999999999999E-4</v>
      </c>
      <c r="G1783" s="55">
        <v>57.225000000000001</v>
      </c>
      <c r="H1783" s="55">
        <v>2</v>
      </c>
    </row>
    <row r="1784" spans="1:8">
      <c r="A1784" s="55">
        <v>1795</v>
      </c>
      <c r="B1784" s="55" t="s">
        <v>965</v>
      </c>
      <c r="C1784" s="55">
        <v>2</v>
      </c>
      <c r="D1784" s="55">
        <v>699.36593000000005</v>
      </c>
      <c r="E1784" s="55">
        <v>-0.45621</v>
      </c>
      <c r="F1784" s="56">
        <v>1.8263E-12</v>
      </c>
      <c r="G1784" s="55">
        <v>144.57</v>
      </c>
      <c r="H1784" s="55">
        <v>1</v>
      </c>
    </row>
    <row r="1785" spans="1:8">
      <c r="A1785" s="55">
        <v>1796</v>
      </c>
      <c r="B1785" s="55" t="s">
        <v>966</v>
      </c>
      <c r="C1785" s="55">
        <v>2</v>
      </c>
      <c r="D1785" s="55">
        <v>424.74913900000001</v>
      </c>
      <c r="E1785" s="55">
        <v>0.16563</v>
      </c>
      <c r="F1785" s="56">
        <v>1.1603E-2</v>
      </c>
      <c r="G1785" s="55">
        <v>43.768999999999998</v>
      </c>
      <c r="H1785" s="55">
        <v>1</v>
      </c>
    </row>
    <row r="1786" spans="1:8">
      <c r="A1786" s="55">
        <v>1797</v>
      </c>
      <c r="B1786" s="55" t="s">
        <v>313</v>
      </c>
      <c r="C1786" s="55">
        <v>2</v>
      </c>
      <c r="D1786" s="55">
        <v>927.95888600000001</v>
      </c>
      <c r="E1786" s="55">
        <v>-0.27648</v>
      </c>
      <c r="F1786" s="56">
        <v>5.6715000000000001E-11</v>
      </c>
      <c r="G1786" s="55">
        <v>118.08</v>
      </c>
      <c r="H1786" s="55">
        <v>1</v>
      </c>
    </row>
    <row r="1787" spans="1:8">
      <c r="A1787" s="55">
        <v>1798</v>
      </c>
      <c r="B1787" s="55" t="s">
        <v>967</v>
      </c>
      <c r="C1787" s="55">
        <v>2</v>
      </c>
      <c r="D1787" s="55">
        <v>645.86882800000001</v>
      </c>
      <c r="E1787" s="55">
        <v>-0.14796000000000001</v>
      </c>
      <c r="F1787" s="56">
        <v>8.1963000000000001E-5</v>
      </c>
      <c r="G1787" s="55">
        <v>67.251999999999995</v>
      </c>
      <c r="H1787" s="55">
        <v>1</v>
      </c>
    </row>
    <row r="1788" spans="1:8">
      <c r="A1788" s="55">
        <v>1799</v>
      </c>
      <c r="B1788" s="55" t="s">
        <v>588</v>
      </c>
      <c r="C1788" s="55">
        <v>2</v>
      </c>
      <c r="D1788" s="55">
        <v>686.82260599999995</v>
      </c>
      <c r="E1788" s="55">
        <v>-0.26740000000000003</v>
      </c>
      <c r="F1788" s="56">
        <v>5.1950000000000002E-6</v>
      </c>
      <c r="G1788" s="55">
        <v>76.072999999999993</v>
      </c>
      <c r="H1788" s="55">
        <v>1</v>
      </c>
    </row>
    <row r="1789" spans="1:8">
      <c r="A1789" s="55">
        <v>1800</v>
      </c>
      <c r="B1789" s="55" t="s">
        <v>737</v>
      </c>
      <c r="C1789" s="55">
        <v>3</v>
      </c>
      <c r="D1789" s="55">
        <v>396.87177200000002</v>
      </c>
      <c r="E1789" s="55">
        <v>-0.37153000000000003</v>
      </c>
      <c r="F1789" s="56">
        <v>2.3370999999999999E-2</v>
      </c>
      <c r="G1789" s="55">
        <v>27.481000000000002</v>
      </c>
      <c r="H1789" s="55">
        <v>1</v>
      </c>
    </row>
    <row r="1790" spans="1:8">
      <c r="A1790" s="55">
        <v>1801</v>
      </c>
      <c r="B1790" s="55" t="s">
        <v>778</v>
      </c>
      <c r="C1790" s="55">
        <v>2</v>
      </c>
      <c r="D1790" s="55">
        <v>898.43906300000003</v>
      </c>
      <c r="E1790" s="55">
        <v>-0.51366000000000001</v>
      </c>
      <c r="F1790" s="56">
        <v>1.1259000000000001E-12</v>
      </c>
      <c r="G1790" s="55">
        <v>87.676000000000002</v>
      </c>
      <c r="H1790" s="55">
        <v>1</v>
      </c>
    </row>
    <row r="1791" spans="1:8">
      <c r="A1791" s="55">
        <v>1802</v>
      </c>
      <c r="B1791" s="55" t="s">
        <v>724</v>
      </c>
      <c r="C1791" s="55">
        <v>3</v>
      </c>
      <c r="D1791" s="55">
        <v>591.29972299999997</v>
      </c>
      <c r="E1791" s="55">
        <v>-0.44252000000000002</v>
      </c>
      <c r="F1791" s="56">
        <v>2.4975000000000001E-5</v>
      </c>
      <c r="G1791" s="55">
        <v>46.892000000000003</v>
      </c>
      <c r="H1791" s="55">
        <v>1</v>
      </c>
    </row>
    <row r="1792" spans="1:8">
      <c r="A1792" s="55">
        <v>1803</v>
      </c>
      <c r="B1792" s="55" t="s">
        <v>968</v>
      </c>
      <c r="C1792" s="55">
        <v>2</v>
      </c>
      <c r="D1792" s="55">
        <v>644.34879100000001</v>
      </c>
      <c r="E1792" s="55">
        <v>-0.23291999999999999</v>
      </c>
      <c r="F1792" s="56">
        <v>2.9272999999999999E-5</v>
      </c>
      <c r="G1792" s="55">
        <v>84.605000000000004</v>
      </c>
      <c r="H1792" s="55">
        <v>1</v>
      </c>
    </row>
    <row r="1793" spans="1:8">
      <c r="A1793" s="55">
        <v>1804</v>
      </c>
      <c r="B1793" s="55" t="s">
        <v>969</v>
      </c>
      <c r="C1793" s="55">
        <v>2</v>
      </c>
      <c r="D1793" s="55">
        <v>514.82676600000002</v>
      </c>
      <c r="E1793" s="55">
        <v>0.30475000000000002</v>
      </c>
      <c r="F1793" s="56">
        <v>8.6919999999999999E-4</v>
      </c>
      <c r="G1793" s="55">
        <v>69.811999999999998</v>
      </c>
      <c r="H1793" s="55">
        <v>1</v>
      </c>
    </row>
    <row r="1794" spans="1:8">
      <c r="A1794" s="55">
        <v>1805</v>
      </c>
      <c r="B1794" s="55" t="s">
        <v>369</v>
      </c>
      <c r="C1794" s="55">
        <v>2</v>
      </c>
      <c r="D1794" s="55">
        <v>515.30619799999999</v>
      </c>
      <c r="E1794" s="55">
        <v>0.33615</v>
      </c>
      <c r="F1794" s="56">
        <v>1.7607E-3</v>
      </c>
      <c r="G1794" s="55">
        <v>56.258000000000003</v>
      </c>
      <c r="H1794" s="55">
        <v>1</v>
      </c>
    </row>
    <row r="1795" spans="1:8">
      <c r="A1795" s="55">
        <v>1806</v>
      </c>
      <c r="B1795" s="55" t="s">
        <v>970</v>
      </c>
      <c r="C1795" s="55">
        <v>3</v>
      </c>
      <c r="D1795" s="55">
        <v>817.05656599999998</v>
      </c>
      <c r="E1795" s="55">
        <v>-0.20069999999999999</v>
      </c>
      <c r="F1795" s="56">
        <v>1.4212000000000001E-2</v>
      </c>
      <c r="G1795" s="55">
        <v>27.202999999999999</v>
      </c>
      <c r="H1795" s="55">
        <v>1</v>
      </c>
    </row>
    <row r="1796" spans="1:8">
      <c r="A1796" s="55">
        <v>1807</v>
      </c>
      <c r="B1796" s="55" t="s">
        <v>971</v>
      </c>
      <c r="C1796" s="55">
        <v>2</v>
      </c>
      <c r="D1796" s="55">
        <v>499.803291</v>
      </c>
      <c r="E1796" s="55">
        <v>7.6861000000000004E-3</v>
      </c>
      <c r="F1796" s="56">
        <v>1.6067E-3</v>
      </c>
      <c r="G1796" s="55">
        <v>57.859000000000002</v>
      </c>
      <c r="H1796" s="55">
        <v>1</v>
      </c>
    </row>
    <row r="1797" spans="1:8">
      <c r="A1797" s="55">
        <v>1808</v>
      </c>
      <c r="B1797" s="55" t="s">
        <v>547</v>
      </c>
      <c r="C1797" s="55">
        <v>2</v>
      </c>
      <c r="D1797" s="55">
        <v>794.38979900000004</v>
      </c>
      <c r="E1797" s="55">
        <v>-0.28710000000000002</v>
      </c>
      <c r="F1797" s="56">
        <v>7.5278000000000003E-3</v>
      </c>
      <c r="G1797" s="55">
        <v>40.186999999999998</v>
      </c>
      <c r="H1797" s="55">
        <v>1</v>
      </c>
    </row>
    <row r="1798" spans="1:8">
      <c r="A1798" s="55">
        <v>1809</v>
      </c>
      <c r="B1798" s="55" t="s">
        <v>547</v>
      </c>
      <c r="C1798" s="55">
        <v>2</v>
      </c>
      <c r="D1798" s="55">
        <v>786.39234099999999</v>
      </c>
      <c r="E1798" s="55">
        <v>-0.14738000000000001</v>
      </c>
      <c r="F1798" s="56">
        <v>4.2871E-6</v>
      </c>
      <c r="G1798" s="55">
        <v>62.103999999999999</v>
      </c>
      <c r="H1798" s="55">
        <v>1</v>
      </c>
    </row>
    <row r="1799" spans="1:8">
      <c r="A1799" s="55">
        <v>1810</v>
      </c>
      <c r="B1799" s="55" t="s">
        <v>972</v>
      </c>
      <c r="C1799" s="55">
        <v>2</v>
      </c>
      <c r="D1799" s="55">
        <v>689.31082000000004</v>
      </c>
      <c r="E1799" s="55">
        <v>5.1401000000000002E-2</v>
      </c>
      <c r="F1799" s="56">
        <v>1.421E-2</v>
      </c>
      <c r="G1799" s="55">
        <v>36.944000000000003</v>
      </c>
      <c r="H1799" s="55">
        <v>1</v>
      </c>
    </row>
    <row r="1800" spans="1:8">
      <c r="A1800" s="55">
        <v>1811</v>
      </c>
      <c r="B1800" s="55" t="s">
        <v>365</v>
      </c>
      <c r="C1800" s="55">
        <v>2</v>
      </c>
      <c r="D1800" s="55">
        <v>503.75620400000003</v>
      </c>
      <c r="E1800" s="55">
        <v>0.47908000000000001</v>
      </c>
      <c r="F1800" s="56">
        <v>1.5259E-3</v>
      </c>
      <c r="G1800" s="55">
        <v>58.698999999999998</v>
      </c>
      <c r="H1800" s="55">
        <v>1</v>
      </c>
    </row>
    <row r="1801" spans="1:8">
      <c r="A1801" s="55">
        <v>1812</v>
      </c>
      <c r="B1801" s="55" t="s">
        <v>973</v>
      </c>
      <c r="C1801" s="55">
        <v>3</v>
      </c>
      <c r="D1801" s="55">
        <v>838.74817299999995</v>
      </c>
      <c r="E1801" s="55">
        <v>-9.1929999999999998E-2</v>
      </c>
      <c r="F1801" s="56">
        <v>5.3576000000000002E-6</v>
      </c>
      <c r="G1801" s="55">
        <v>47.634999999999998</v>
      </c>
      <c r="H1801" s="55">
        <v>1</v>
      </c>
    </row>
    <row r="1802" spans="1:8">
      <c r="A1802" s="55">
        <v>1813</v>
      </c>
      <c r="B1802" s="55" t="s">
        <v>923</v>
      </c>
      <c r="C1802" s="55">
        <v>2</v>
      </c>
      <c r="D1802" s="55">
        <v>587.32237999999995</v>
      </c>
      <c r="E1802" s="55">
        <v>-2.1954000000000001E-2</v>
      </c>
      <c r="F1802" s="56">
        <v>2.6307000000000001E-3</v>
      </c>
      <c r="G1802" s="55">
        <v>50.149000000000001</v>
      </c>
      <c r="H1802" s="55">
        <v>1</v>
      </c>
    </row>
    <row r="1803" spans="1:8">
      <c r="A1803" s="55">
        <v>1814</v>
      </c>
      <c r="B1803" s="55" t="s">
        <v>974</v>
      </c>
      <c r="C1803" s="55">
        <v>2</v>
      </c>
      <c r="D1803" s="55">
        <v>565.31983700000001</v>
      </c>
      <c r="E1803" s="55">
        <v>-0.23243</v>
      </c>
      <c r="F1803" s="56">
        <v>1.3152000000000001E-3</v>
      </c>
      <c r="G1803" s="55">
        <v>54.094000000000001</v>
      </c>
      <c r="H1803" s="55">
        <v>1</v>
      </c>
    </row>
    <row r="1804" spans="1:8">
      <c r="A1804" s="55">
        <v>1815</v>
      </c>
      <c r="B1804" s="55" t="s">
        <v>945</v>
      </c>
      <c r="C1804" s="55">
        <v>3</v>
      </c>
      <c r="D1804" s="55">
        <v>553.64057600000001</v>
      </c>
      <c r="E1804" s="55">
        <v>3.7685999999999997E-2</v>
      </c>
      <c r="F1804" s="56">
        <v>3.7879000000000003E-2</v>
      </c>
      <c r="G1804" s="55">
        <v>22.826000000000001</v>
      </c>
      <c r="H1804" s="55">
        <v>1</v>
      </c>
    </row>
    <row r="1805" spans="1:8">
      <c r="A1805" s="55">
        <v>1816</v>
      </c>
      <c r="B1805" s="55" t="s">
        <v>975</v>
      </c>
      <c r="C1805" s="55">
        <v>2</v>
      </c>
      <c r="D1805" s="55">
        <v>657.30573500000003</v>
      </c>
      <c r="E1805" s="55">
        <v>-0.45390000000000003</v>
      </c>
      <c r="F1805" s="56">
        <v>1.3469E-4</v>
      </c>
      <c r="G1805" s="55">
        <v>60.156999999999996</v>
      </c>
      <c r="H1805" s="55">
        <v>1</v>
      </c>
    </row>
    <row r="1806" spans="1:8">
      <c r="A1806" s="55">
        <v>1817</v>
      </c>
      <c r="B1806" s="55" t="s">
        <v>779</v>
      </c>
      <c r="C1806" s="55">
        <v>2</v>
      </c>
      <c r="D1806" s="55">
        <v>847.89871600000004</v>
      </c>
      <c r="E1806" s="55">
        <v>-0.50312999999999997</v>
      </c>
      <c r="F1806" s="56">
        <v>1.7591E-3</v>
      </c>
      <c r="G1806" s="55">
        <v>37.156999999999996</v>
      </c>
      <c r="H1806" s="55">
        <v>1</v>
      </c>
    </row>
    <row r="1807" spans="1:8">
      <c r="A1807" s="55">
        <v>1818</v>
      </c>
      <c r="B1807" s="55" t="s">
        <v>976</v>
      </c>
      <c r="C1807" s="55">
        <v>2</v>
      </c>
      <c r="D1807" s="55">
        <v>496.29476799999998</v>
      </c>
      <c r="E1807" s="55">
        <v>0.38425999999999999</v>
      </c>
      <c r="F1807" s="56">
        <v>1.1048E-3</v>
      </c>
      <c r="G1807" s="55">
        <v>63.076000000000001</v>
      </c>
      <c r="H1807" s="55">
        <v>1</v>
      </c>
    </row>
    <row r="1808" spans="1:8">
      <c r="A1808" s="55">
        <v>1819</v>
      </c>
      <c r="B1808" s="55" t="s">
        <v>294</v>
      </c>
      <c r="C1808" s="55">
        <v>2</v>
      </c>
      <c r="D1808" s="55">
        <v>722.39373000000001</v>
      </c>
      <c r="E1808" s="55">
        <v>-0.42849999999999999</v>
      </c>
      <c r="F1808" s="56">
        <v>1.5421E-7</v>
      </c>
      <c r="G1808" s="55">
        <v>79.875</v>
      </c>
      <c r="H1808" s="55">
        <v>1</v>
      </c>
    </row>
    <row r="1809" spans="1:8">
      <c r="A1809" s="55">
        <v>1820</v>
      </c>
      <c r="B1809" s="55" t="s">
        <v>295</v>
      </c>
      <c r="C1809" s="55">
        <v>4</v>
      </c>
      <c r="D1809" s="55">
        <v>404.716679</v>
      </c>
      <c r="E1809" s="55">
        <v>-0.16341</v>
      </c>
      <c r="F1809" s="56">
        <v>1.9907000000000002E-3</v>
      </c>
      <c r="G1809" s="55">
        <v>49.832999999999998</v>
      </c>
      <c r="H1809" s="55">
        <v>1</v>
      </c>
    </row>
    <row r="1810" spans="1:8">
      <c r="A1810" s="55">
        <v>1821</v>
      </c>
      <c r="B1810" s="55" t="s">
        <v>511</v>
      </c>
      <c r="C1810" s="55">
        <v>2</v>
      </c>
      <c r="D1810" s="55">
        <v>963.48179300000004</v>
      </c>
      <c r="E1810" s="55">
        <v>-0.40139999999999998</v>
      </c>
      <c r="F1810" s="56">
        <v>1.8867000000000001E-34</v>
      </c>
      <c r="G1810" s="55">
        <v>154.49</v>
      </c>
      <c r="H1810" s="55">
        <v>2</v>
      </c>
    </row>
    <row r="1811" spans="1:8">
      <c r="A1811" s="55">
        <v>1822</v>
      </c>
      <c r="B1811" s="55" t="s">
        <v>594</v>
      </c>
      <c r="C1811" s="55">
        <v>2</v>
      </c>
      <c r="D1811" s="55">
        <v>744.34932300000003</v>
      </c>
      <c r="E1811" s="55">
        <v>-0.33962999999999999</v>
      </c>
      <c r="F1811" s="56">
        <v>1.2133999999999999E-10</v>
      </c>
      <c r="G1811" s="55">
        <v>130.44</v>
      </c>
      <c r="H1811" s="55">
        <v>1</v>
      </c>
    </row>
    <row r="1812" spans="1:8">
      <c r="A1812" s="55">
        <v>1823</v>
      </c>
      <c r="B1812" s="55" t="s">
        <v>805</v>
      </c>
      <c r="C1812" s="55">
        <v>2</v>
      </c>
      <c r="D1812" s="55">
        <v>444.70852500000001</v>
      </c>
      <c r="E1812" s="55">
        <v>0.26207999999999998</v>
      </c>
      <c r="F1812" s="56">
        <v>3.7115000000000002E-2</v>
      </c>
      <c r="G1812" s="55">
        <v>38.159999999999997</v>
      </c>
      <c r="H1812" s="55">
        <v>1</v>
      </c>
    </row>
    <row r="1813" spans="1:8">
      <c r="A1813" s="55">
        <v>1824</v>
      </c>
      <c r="B1813" s="55" t="s">
        <v>977</v>
      </c>
      <c r="C1813" s="55">
        <v>3</v>
      </c>
      <c r="D1813" s="55">
        <v>530.25232400000004</v>
      </c>
      <c r="E1813" s="55">
        <v>1.0078999999999999E-2</v>
      </c>
      <c r="F1813" s="56">
        <v>5.1530999999999999E-3</v>
      </c>
      <c r="G1813" s="55">
        <v>32.152000000000001</v>
      </c>
      <c r="H1813" s="55">
        <v>2</v>
      </c>
    </row>
    <row r="1814" spans="1:8">
      <c r="A1814" s="55">
        <v>1825</v>
      </c>
      <c r="B1814" s="55" t="s">
        <v>977</v>
      </c>
      <c r="C1814" s="55">
        <v>2</v>
      </c>
      <c r="D1814" s="55">
        <v>794.87484700000005</v>
      </c>
      <c r="E1814" s="55">
        <v>-0.41203000000000001</v>
      </c>
      <c r="F1814" s="56">
        <v>1.2497999999999999E-10</v>
      </c>
      <c r="G1814" s="55">
        <v>118.24</v>
      </c>
      <c r="H1814" s="55">
        <v>1</v>
      </c>
    </row>
    <row r="1815" spans="1:8">
      <c r="A1815" s="55">
        <v>1826</v>
      </c>
      <c r="B1815" s="55" t="s">
        <v>647</v>
      </c>
      <c r="C1815" s="55">
        <v>2</v>
      </c>
      <c r="D1815" s="55">
        <v>462.74289900000002</v>
      </c>
      <c r="E1815" s="55">
        <v>0.12256</v>
      </c>
      <c r="F1815" s="56">
        <v>6.6873999999999996E-3</v>
      </c>
      <c r="G1815" s="55">
        <v>43.77</v>
      </c>
      <c r="H1815" s="55">
        <v>1</v>
      </c>
    </row>
    <row r="1816" spans="1:8">
      <c r="A1816" s="55">
        <v>1827</v>
      </c>
      <c r="B1816" s="55" t="s">
        <v>739</v>
      </c>
      <c r="C1816" s="55">
        <v>2</v>
      </c>
      <c r="D1816" s="55">
        <v>727.83759599999996</v>
      </c>
      <c r="E1816" s="55">
        <v>-0.31708999999999998</v>
      </c>
      <c r="F1816" s="56">
        <v>1.4175000000000001E-7</v>
      </c>
      <c r="G1816" s="55">
        <v>81.632000000000005</v>
      </c>
      <c r="H1816" s="55">
        <v>1</v>
      </c>
    </row>
    <row r="1817" spans="1:8">
      <c r="A1817" s="55">
        <v>1828</v>
      </c>
      <c r="B1817" s="55" t="s">
        <v>978</v>
      </c>
      <c r="C1817" s="55">
        <v>2</v>
      </c>
      <c r="D1817" s="55">
        <v>821.90720199999998</v>
      </c>
      <c r="E1817" s="55">
        <v>-4.4533999999999997E-2</v>
      </c>
      <c r="F1817" s="56">
        <v>3.2398E-10</v>
      </c>
      <c r="G1817" s="55">
        <v>89.911000000000001</v>
      </c>
      <c r="H1817" s="55">
        <v>1</v>
      </c>
    </row>
    <row r="1818" spans="1:8">
      <c r="A1818" s="55">
        <v>1829</v>
      </c>
      <c r="B1818" s="55" t="s">
        <v>480</v>
      </c>
      <c r="C1818" s="55">
        <v>2</v>
      </c>
      <c r="D1818" s="55">
        <v>497.78202499999998</v>
      </c>
      <c r="E1818" s="55">
        <v>0.27538000000000001</v>
      </c>
      <c r="F1818" s="56">
        <v>2.1583000000000001E-3</v>
      </c>
      <c r="G1818" s="55">
        <v>54.539000000000001</v>
      </c>
      <c r="H1818" s="55">
        <v>2</v>
      </c>
    </row>
    <row r="1819" spans="1:8">
      <c r="A1819" s="55">
        <v>1830</v>
      </c>
      <c r="B1819" s="55" t="s">
        <v>979</v>
      </c>
      <c r="C1819" s="55">
        <v>2</v>
      </c>
      <c r="D1819" s="55">
        <v>795.41942200000005</v>
      </c>
      <c r="E1819" s="55">
        <v>-0.26576</v>
      </c>
      <c r="F1819" s="56">
        <v>8.3356999999999997E-11</v>
      </c>
      <c r="G1819" s="55">
        <v>99.069000000000003</v>
      </c>
      <c r="H1819" s="55">
        <v>1</v>
      </c>
    </row>
    <row r="1820" spans="1:8">
      <c r="A1820" s="55">
        <v>1831</v>
      </c>
      <c r="B1820" s="55" t="s">
        <v>738</v>
      </c>
      <c r="C1820" s="55">
        <v>2</v>
      </c>
      <c r="D1820" s="55">
        <v>552.33716400000003</v>
      </c>
      <c r="E1820" s="55">
        <v>0.20788999999999999</v>
      </c>
      <c r="F1820" s="56">
        <v>1.0354E-4</v>
      </c>
      <c r="G1820" s="55">
        <v>75.819000000000003</v>
      </c>
      <c r="H1820" s="55">
        <v>1</v>
      </c>
    </row>
    <row r="1821" spans="1:8">
      <c r="A1821" s="55">
        <v>1832</v>
      </c>
      <c r="B1821" s="55" t="s">
        <v>548</v>
      </c>
      <c r="C1821" s="55">
        <v>2</v>
      </c>
      <c r="D1821" s="55">
        <v>506.81111600000003</v>
      </c>
      <c r="E1821" s="55">
        <v>7.0691000000000004E-2</v>
      </c>
      <c r="F1821" s="56">
        <v>2.3735000000000002E-3</v>
      </c>
      <c r="G1821" s="55">
        <v>91.069000000000003</v>
      </c>
      <c r="H1821" s="55">
        <v>1</v>
      </c>
    </row>
    <row r="1822" spans="1:8">
      <c r="A1822" s="55">
        <v>1833</v>
      </c>
      <c r="B1822" s="55" t="s">
        <v>366</v>
      </c>
      <c r="C1822" s="55">
        <v>2</v>
      </c>
      <c r="D1822" s="55">
        <v>671.87391400000001</v>
      </c>
      <c r="E1822" s="55">
        <v>-0.51458000000000004</v>
      </c>
      <c r="F1822" s="56">
        <v>2.4722999999999998E-4</v>
      </c>
      <c r="G1822" s="55">
        <v>65.626999999999995</v>
      </c>
      <c r="H1822" s="55">
        <v>1</v>
      </c>
    </row>
    <row r="1823" spans="1:8">
      <c r="A1823" s="55">
        <v>1834</v>
      </c>
      <c r="B1823" s="55" t="s">
        <v>353</v>
      </c>
      <c r="C1823" s="55">
        <v>2</v>
      </c>
      <c r="D1823" s="55">
        <v>804.86807599999997</v>
      </c>
      <c r="E1823" s="55">
        <v>-0.10743999999999999</v>
      </c>
      <c r="F1823" s="56">
        <v>2.3599999999999999E-6</v>
      </c>
      <c r="G1823" s="55">
        <v>73.834000000000003</v>
      </c>
      <c r="H1823" s="55">
        <v>2</v>
      </c>
    </row>
    <row r="1824" spans="1:8">
      <c r="A1824" s="55">
        <v>1835</v>
      </c>
      <c r="B1824" s="55" t="s">
        <v>610</v>
      </c>
      <c r="C1824" s="55">
        <v>2</v>
      </c>
      <c r="D1824" s="55">
        <v>488.277106</v>
      </c>
      <c r="E1824" s="55">
        <v>0.20816999999999999</v>
      </c>
      <c r="F1824" s="56">
        <v>4.0055999999999998E-3</v>
      </c>
      <c r="G1824" s="55">
        <v>49.472000000000001</v>
      </c>
      <c r="H1824" s="55">
        <v>1</v>
      </c>
    </row>
    <row r="1825" spans="1:8">
      <c r="A1825" s="55">
        <v>1836</v>
      </c>
      <c r="B1825" s="55" t="s">
        <v>513</v>
      </c>
      <c r="C1825" s="55">
        <v>2</v>
      </c>
      <c r="D1825" s="55">
        <v>740.85866599999997</v>
      </c>
      <c r="E1825" s="55">
        <v>-0.50821000000000005</v>
      </c>
      <c r="F1825" s="56">
        <v>9.2460999999999997E-4</v>
      </c>
      <c r="G1825" s="55">
        <v>44.734000000000002</v>
      </c>
      <c r="H1825" s="55">
        <v>1</v>
      </c>
    </row>
    <row r="1826" spans="1:8">
      <c r="A1826" s="55">
        <v>1837</v>
      </c>
      <c r="B1826" s="55" t="s">
        <v>513</v>
      </c>
      <c r="C1826" s="55">
        <v>2</v>
      </c>
      <c r="D1826" s="55">
        <v>732.86120900000003</v>
      </c>
      <c r="E1826" s="55">
        <v>-0.51993</v>
      </c>
      <c r="F1826" s="56">
        <v>7.3931999999999997E-9</v>
      </c>
      <c r="G1826" s="55">
        <v>81.632000000000005</v>
      </c>
      <c r="H1826" s="55">
        <v>3</v>
      </c>
    </row>
    <row r="1827" spans="1:8">
      <c r="A1827" s="55">
        <v>1838</v>
      </c>
      <c r="B1827" s="55" t="s">
        <v>513</v>
      </c>
      <c r="C1827" s="55">
        <v>3</v>
      </c>
      <c r="D1827" s="55">
        <v>488.909898</v>
      </c>
      <c r="E1827" s="55">
        <v>-0.23788999999999999</v>
      </c>
      <c r="F1827" s="56">
        <v>1.9310999999999998E-2</v>
      </c>
      <c r="G1827" s="55">
        <v>26.209</v>
      </c>
      <c r="H1827" s="55">
        <v>2</v>
      </c>
    </row>
    <row r="1828" spans="1:8">
      <c r="A1828" s="55">
        <v>1839</v>
      </c>
      <c r="B1828" s="55" t="s">
        <v>746</v>
      </c>
      <c r="C1828" s="55">
        <v>2</v>
      </c>
      <c r="D1828" s="55">
        <v>738.388645</v>
      </c>
      <c r="E1828" s="55">
        <v>-0.44984000000000002</v>
      </c>
      <c r="F1828" s="56">
        <v>3.2101000000000003E-5</v>
      </c>
      <c r="G1828" s="55">
        <v>60.55</v>
      </c>
      <c r="H1828" s="55">
        <v>1</v>
      </c>
    </row>
    <row r="1829" spans="1:8">
      <c r="A1829" s="55">
        <v>1840</v>
      </c>
      <c r="B1829" s="55" t="s">
        <v>980</v>
      </c>
      <c r="C1829" s="55">
        <v>2</v>
      </c>
      <c r="D1829" s="55">
        <v>681.36718099999996</v>
      </c>
      <c r="E1829" s="55">
        <v>4.2349999999999999E-2</v>
      </c>
      <c r="F1829" s="56">
        <v>2.4637999999999999E-3</v>
      </c>
      <c r="G1829" s="55">
        <v>42.191000000000003</v>
      </c>
      <c r="H1829" s="55">
        <v>1</v>
      </c>
    </row>
    <row r="1830" spans="1:8">
      <c r="A1830" s="55">
        <v>1841</v>
      </c>
      <c r="B1830" s="55" t="s">
        <v>645</v>
      </c>
      <c r="C1830" s="55">
        <v>2</v>
      </c>
      <c r="D1830" s="55">
        <v>388.23163599999998</v>
      </c>
      <c r="E1830" s="55"/>
      <c r="F1830" s="56">
        <v>4.9592999999999998E-2</v>
      </c>
      <c r="G1830" s="55">
        <v>30.736000000000001</v>
      </c>
      <c r="H1830" s="55">
        <v>1</v>
      </c>
    </row>
    <row r="1831" spans="1:8">
      <c r="A1831" s="55">
        <v>1842</v>
      </c>
      <c r="B1831" s="55" t="s">
        <v>909</v>
      </c>
      <c r="C1831" s="55">
        <v>2</v>
      </c>
      <c r="D1831" s="55">
        <v>784.40175199999999</v>
      </c>
      <c r="E1831" s="55">
        <v>-0.60846999999999996</v>
      </c>
      <c r="F1831" s="56">
        <v>3.2312000000000001E-6</v>
      </c>
      <c r="G1831" s="55">
        <v>72.209000000000003</v>
      </c>
      <c r="H1831" s="55">
        <v>1</v>
      </c>
    </row>
    <row r="1832" spans="1:8">
      <c r="A1832" s="55">
        <v>1843</v>
      </c>
      <c r="B1832" s="55" t="s">
        <v>547</v>
      </c>
      <c r="C1832" s="55">
        <v>2</v>
      </c>
      <c r="D1832" s="55">
        <v>746.90393100000006</v>
      </c>
      <c r="E1832" s="55">
        <v>-0.37866</v>
      </c>
      <c r="F1832" s="56">
        <v>8.4679999999999996E-5</v>
      </c>
      <c r="G1832" s="55">
        <v>54.898000000000003</v>
      </c>
      <c r="H1832" s="55">
        <v>1</v>
      </c>
    </row>
    <row r="1833" spans="1:8">
      <c r="A1833" s="55">
        <v>1844</v>
      </c>
      <c r="B1833" s="55" t="s">
        <v>733</v>
      </c>
      <c r="C1833" s="55">
        <v>2</v>
      </c>
      <c r="D1833" s="55">
        <v>480.771657</v>
      </c>
      <c r="E1833" s="55">
        <v>0.15994</v>
      </c>
      <c r="F1833" s="56">
        <v>4.9727E-3</v>
      </c>
      <c r="G1833" s="55">
        <v>46.819000000000003</v>
      </c>
      <c r="H1833" s="55">
        <v>1</v>
      </c>
    </row>
    <row r="1834" spans="1:8">
      <c r="A1834" s="55">
        <v>1845</v>
      </c>
      <c r="B1834" s="55" t="s">
        <v>981</v>
      </c>
      <c r="C1834" s="55">
        <v>2</v>
      </c>
      <c r="D1834" s="55">
        <v>398.23417899999998</v>
      </c>
      <c r="E1834" s="55">
        <v>-1.9317999999999998E-2</v>
      </c>
      <c r="F1834" s="56">
        <v>3.2765000000000002E-2</v>
      </c>
      <c r="G1834" s="55">
        <v>39.662999999999997</v>
      </c>
      <c r="H1834" s="55">
        <v>1</v>
      </c>
    </row>
    <row r="1835" spans="1:8">
      <c r="A1835" s="55">
        <v>1846</v>
      </c>
      <c r="B1835" s="55" t="s">
        <v>598</v>
      </c>
      <c r="C1835" s="55">
        <v>2</v>
      </c>
      <c r="D1835" s="55">
        <v>406.20086700000002</v>
      </c>
      <c r="E1835" s="55">
        <v>-8.5718000000000003E-2</v>
      </c>
      <c r="F1835" s="56">
        <v>5.4973000000000001E-2</v>
      </c>
      <c r="G1835" s="55">
        <v>32.61</v>
      </c>
      <c r="H1835" s="55">
        <v>1</v>
      </c>
    </row>
    <row r="1836" spans="1:8">
      <c r="A1836" s="55">
        <v>1847</v>
      </c>
      <c r="B1836" s="55" t="s">
        <v>982</v>
      </c>
      <c r="C1836" s="55">
        <v>2</v>
      </c>
      <c r="D1836" s="55">
        <v>901.47016599999995</v>
      </c>
      <c r="E1836" s="55">
        <v>-0.45112999999999998</v>
      </c>
      <c r="F1836" s="56">
        <v>1.1059999999999999E-9</v>
      </c>
      <c r="G1836" s="55">
        <v>73.498000000000005</v>
      </c>
      <c r="H1836" s="55">
        <v>2</v>
      </c>
    </row>
    <row r="1837" spans="1:8">
      <c r="A1837" s="55">
        <v>1848</v>
      </c>
      <c r="B1837" s="55" t="s">
        <v>982</v>
      </c>
      <c r="C1837" s="55">
        <v>3</v>
      </c>
      <c r="D1837" s="55">
        <v>601.31586900000002</v>
      </c>
      <c r="E1837" s="55">
        <v>1.8589000000000001E-2</v>
      </c>
      <c r="F1837" s="56">
        <v>3.8456000000000001E-6</v>
      </c>
      <c r="G1837" s="55">
        <v>52.365000000000002</v>
      </c>
      <c r="H1837" s="55">
        <v>1</v>
      </c>
    </row>
    <row r="1838" spans="1:8">
      <c r="A1838" s="55">
        <v>1849</v>
      </c>
      <c r="B1838" s="55" t="s">
        <v>286</v>
      </c>
      <c r="C1838" s="55">
        <v>3</v>
      </c>
      <c r="D1838" s="55">
        <v>732.72307599999999</v>
      </c>
      <c r="E1838" s="55">
        <v>-0.21165</v>
      </c>
      <c r="F1838" s="56">
        <v>8.8560999999999998E-26</v>
      </c>
      <c r="G1838" s="55">
        <v>102.98</v>
      </c>
      <c r="H1838" s="55">
        <v>1</v>
      </c>
    </row>
    <row r="1839" spans="1:8">
      <c r="A1839" s="55">
        <v>1850</v>
      </c>
      <c r="B1839" s="55" t="s">
        <v>286</v>
      </c>
      <c r="C1839" s="55">
        <v>2</v>
      </c>
      <c r="D1839" s="55">
        <v>1098.58098</v>
      </c>
      <c r="E1839" s="55">
        <v>9.5851000000000006E-2</v>
      </c>
      <c r="F1839" s="56">
        <v>1.6817000000000001E-15</v>
      </c>
      <c r="G1839" s="55">
        <v>78.456000000000003</v>
      </c>
      <c r="H1839" s="55">
        <v>1</v>
      </c>
    </row>
    <row r="1840" spans="1:8">
      <c r="A1840" s="55">
        <v>1851</v>
      </c>
      <c r="B1840" s="55" t="s">
        <v>983</v>
      </c>
      <c r="C1840" s="55">
        <v>2</v>
      </c>
      <c r="D1840" s="55">
        <v>1031.4918299999999</v>
      </c>
      <c r="E1840" s="55">
        <v>-0.41637000000000002</v>
      </c>
      <c r="F1840" s="56">
        <v>1.9003000000000001E-5</v>
      </c>
      <c r="G1840" s="55">
        <v>50.831000000000003</v>
      </c>
      <c r="H1840" s="55">
        <v>1</v>
      </c>
    </row>
    <row r="1841" spans="1:8">
      <c r="A1841" s="55">
        <v>1852</v>
      </c>
      <c r="B1841" s="55" t="s">
        <v>590</v>
      </c>
      <c r="C1841" s="55">
        <v>2</v>
      </c>
      <c r="D1841" s="55">
        <v>593.77238499999999</v>
      </c>
      <c r="E1841" s="55">
        <v>-0.25635999999999998</v>
      </c>
      <c r="F1841" s="56">
        <v>8.3953999999999995E-4</v>
      </c>
      <c r="G1841" s="55">
        <v>56.042999999999999</v>
      </c>
      <c r="H1841" s="55">
        <v>2</v>
      </c>
    </row>
    <row r="1842" spans="1:8">
      <c r="A1842" s="55">
        <v>1853</v>
      </c>
      <c r="B1842" s="55" t="s">
        <v>305</v>
      </c>
      <c r="C1842" s="55">
        <v>3</v>
      </c>
      <c r="D1842" s="55">
        <v>476.61291299999999</v>
      </c>
      <c r="E1842" s="55">
        <v>-0.13247999999999999</v>
      </c>
      <c r="F1842" s="56">
        <v>6.7447999999999998E-4</v>
      </c>
      <c r="G1842" s="55">
        <v>51.276000000000003</v>
      </c>
      <c r="H1842" s="55">
        <v>2</v>
      </c>
    </row>
    <row r="1843" spans="1:8">
      <c r="A1843" s="55">
        <v>1854</v>
      </c>
      <c r="B1843" s="55" t="s">
        <v>574</v>
      </c>
      <c r="C1843" s="55">
        <v>4</v>
      </c>
      <c r="D1843" s="55">
        <v>677.58322499999997</v>
      </c>
      <c r="E1843" s="55">
        <v>-4.2077000000000003E-2</v>
      </c>
      <c r="F1843" s="56">
        <v>6.3333E-2</v>
      </c>
      <c r="G1843" s="55">
        <v>3.3614999999999999</v>
      </c>
      <c r="H1843" s="55">
        <v>1</v>
      </c>
    </row>
    <row r="1844" spans="1:8">
      <c r="A1844" s="55">
        <v>1855</v>
      </c>
      <c r="B1844" s="55" t="s">
        <v>350</v>
      </c>
      <c r="C1844" s="55">
        <v>2</v>
      </c>
      <c r="D1844" s="55">
        <v>816.93321900000001</v>
      </c>
      <c r="E1844" s="55">
        <v>-0.32979999999999998</v>
      </c>
      <c r="F1844" s="56">
        <v>1.8719E-6</v>
      </c>
      <c r="G1844" s="55">
        <v>55.755000000000003</v>
      </c>
      <c r="H1844" s="55">
        <v>3</v>
      </c>
    </row>
    <row r="1845" spans="1:8">
      <c r="A1845" s="55">
        <v>1856</v>
      </c>
      <c r="B1845" s="55" t="s">
        <v>350</v>
      </c>
      <c r="C1845" s="55">
        <v>3</v>
      </c>
      <c r="D1845" s="55">
        <v>544.95790499999998</v>
      </c>
      <c r="E1845" s="55">
        <v>4.9509999999999998E-2</v>
      </c>
      <c r="F1845" s="56">
        <v>3.2067999999999999E-2</v>
      </c>
      <c r="G1845" s="55">
        <v>20.838000000000001</v>
      </c>
      <c r="H1845" s="55">
        <v>1</v>
      </c>
    </row>
    <row r="1846" spans="1:8">
      <c r="A1846" s="55">
        <v>1857</v>
      </c>
      <c r="B1846" s="55" t="s">
        <v>313</v>
      </c>
      <c r="C1846" s="55">
        <v>2</v>
      </c>
      <c r="D1846" s="55">
        <v>439.21345200000002</v>
      </c>
      <c r="E1846" s="55">
        <v>0.44573000000000002</v>
      </c>
      <c r="F1846" s="56">
        <v>1.2505999999999999E-3</v>
      </c>
      <c r="G1846" s="55">
        <v>61.56</v>
      </c>
      <c r="H1846" s="55">
        <v>1</v>
      </c>
    </row>
    <row r="1847" spans="1:8">
      <c r="A1847" s="55">
        <v>1858</v>
      </c>
      <c r="B1847" s="55" t="s">
        <v>529</v>
      </c>
      <c r="C1847" s="55">
        <v>2</v>
      </c>
      <c r="D1847" s="55">
        <v>492.808042</v>
      </c>
      <c r="E1847" s="55">
        <v>-7.3499000000000004E-4</v>
      </c>
      <c r="F1847" s="56">
        <v>4.1459999999999999E-4</v>
      </c>
      <c r="G1847" s="55">
        <v>63.073</v>
      </c>
      <c r="H1847" s="55">
        <v>2</v>
      </c>
    </row>
    <row r="1848" spans="1:8">
      <c r="A1848" s="55">
        <v>1859</v>
      </c>
      <c r="B1848" s="55" t="s">
        <v>323</v>
      </c>
      <c r="C1848" s="55">
        <v>2</v>
      </c>
      <c r="D1848" s="55">
        <v>802.91195300000004</v>
      </c>
      <c r="E1848" s="55">
        <v>-0.23655999999999999</v>
      </c>
      <c r="F1848" s="56">
        <v>1.1193E-7</v>
      </c>
      <c r="G1848" s="55">
        <v>85.837000000000003</v>
      </c>
      <c r="H1848" s="55">
        <v>1</v>
      </c>
    </row>
    <row r="1849" spans="1:8">
      <c r="A1849" s="55">
        <v>1860</v>
      </c>
      <c r="B1849" s="55" t="s">
        <v>984</v>
      </c>
      <c r="C1849" s="55">
        <v>2</v>
      </c>
      <c r="D1849" s="55">
        <v>436.27162700000002</v>
      </c>
      <c r="E1849" s="55">
        <v>-0.10896</v>
      </c>
      <c r="F1849" s="56">
        <v>1.9196E-3</v>
      </c>
      <c r="G1849" s="55">
        <v>65.251999999999995</v>
      </c>
      <c r="H1849" s="55">
        <v>1</v>
      </c>
    </row>
    <row r="1850" spans="1:8">
      <c r="A1850" s="55">
        <v>1861</v>
      </c>
      <c r="B1850" s="55" t="s">
        <v>633</v>
      </c>
      <c r="C1850" s="55">
        <v>2</v>
      </c>
      <c r="D1850" s="55">
        <v>408.744911</v>
      </c>
      <c r="E1850" s="55">
        <v>-0.18387999999999999</v>
      </c>
      <c r="F1850" s="56">
        <v>1.3299E-2</v>
      </c>
      <c r="G1850" s="55">
        <v>43.082999999999998</v>
      </c>
      <c r="H1850" s="55">
        <v>1</v>
      </c>
    </row>
    <row r="1851" spans="1:8">
      <c r="A1851" s="55">
        <v>1862</v>
      </c>
      <c r="B1851" s="55" t="s">
        <v>985</v>
      </c>
      <c r="C1851" s="55">
        <v>3</v>
      </c>
      <c r="D1851" s="55">
        <v>847.11960699999997</v>
      </c>
      <c r="E1851" s="55">
        <v>-0.26225999999999999</v>
      </c>
      <c r="F1851" s="56">
        <v>7.9179000000000003E-3</v>
      </c>
      <c r="G1851" s="55">
        <v>30</v>
      </c>
      <c r="H1851" s="55">
        <v>1</v>
      </c>
    </row>
    <row r="1852" spans="1:8">
      <c r="A1852" s="55">
        <v>1863</v>
      </c>
      <c r="B1852" s="55" t="s">
        <v>660</v>
      </c>
      <c r="C1852" s="55">
        <v>2</v>
      </c>
      <c r="D1852" s="55">
        <v>526.30533200000002</v>
      </c>
      <c r="E1852" s="55">
        <v>2.2946000000000001E-2</v>
      </c>
      <c r="F1852" s="56">
        <v>3.7739000000000002E-3</v>
      </c>
      <c r="G1852" s="55">
        <v>50.107999999999997</v>
      </c>
      <c r="H1852" s="55">
        <v>2</v>
      </c>
    </row>
    <row r="1853" spans="1:8">
      <c r="A1853" s="55">
        <v>1864</v>
      </c>
      <c r="B1853" s="55" t="s">
        <v>573</v>
      </c>
      <c r="C1853" s="55">
        <v>2</v>
      </c>
      <c r="D1853" s="55">
        <v>452.23015600000002</v>
      </c>
      <c r="E1853" s="55">
        <v>7.7998999999999999E-2</v>
      </c>
      <c r="F1853" s="56">
        <v>1.1421000000000001E-3</v>
      </c>
      <c r="G1853" s="55">
        <v>82.278999999999996</v>
      </c>
      <c r="H1853" s="55">
        <v>1</v>
      </c>
    </row>
    <row r="1854" spans="1:8">
      <c r="A1854" s="55">
        <v>1865</v>
      </c>
      <c r="B1854" s="55" t="s">
        <v>986</v>
      </c>
      <c r="C1854" s="55">
        <v>2</v>
      </c>
      <c r="D1854" s="55">
        <v>542.34224900000004</v>
      </c>
      <c r="E1854" s="55">
        <v>1.1914E-3</v>
      </c>
      <c r="F1854" s="56">
        <v>3.3828E-3</v>
      </c>
      <c r="G1854" s="55">
        <v>47.893999999999998</v>
      </c>
      <c r="H1854" s="55">
        <v>1</v>
      </c>
    </row>
    <row r="1855" spans="1:8">
      <c r="A1855" s="55">
        <v>1866</v>
      </c>
      <c r="B1855" s="55" t="s">
        <v>530</v>
      </c>
      <c r="C1855" s="55">
        <v>2</v>
      </c>
      <c r="D1855" s="55">
        <v>625.34297800000002</v>
      </c>
      <c r="E1855" s="55">
        <v>-7.4066999999999994E-2</v>
      </c>
      <c r="F1855" s="56">
        <v>2.3660999999999999E-5</v>
      </c>
      <c r="G1855" s="55">
        <v>77.185000000000002</v>
      </c>
      <c r="H1855" s="55">
        <v>1</v>
      </c>
    </row>
    <row r="1856" spans="1:8">
      <c r="A1856" s="55">
        <v>1867</v>
      </c>
      <c r="B1856" s="55" t="s">
        <v>798</v>
      </c>
      <c r="C1856" s="55">
        <v>3</v>
      </c>
      <c r="D1856" s="55">
        <v>614.67875700000002</v>
      </c>
      <c r="E1856" s="55">
        <v>-2.7917999999999998E-2</v>
      </c>
      <c r="F1856" s="56">
        <v>2.4391999999999999E-6</v>
      </c>
      <c r="G1856" s="55">
        <v>57.267000000000003</v>
      </c>
      <c r="H1856" s="55">
        <v>1</v>
      </c>
    </row>
    <row r="1857" spans="1:8">
      <c r="A1857" s="55">
        <v>1868</v>
      </c>
      <c r="B1857" s="55" t="s">
        <v>798</v>
      </c>
      <c r="C1857" s="55">
        <v>4</v>
      </c>
      <c r="D1857" s="55">
        <v>461.26088700000003</v>
      </c>
      <c r="E1857" s="55">
        <v>-0.26776</v>
      </c>
      <c r="F1857" s="56">
        <v>2.4045999999999998E-6</v>
      </c>
      <c r="G1857" s="55">
        <v>59.709000000000003</v>
      </c>
      <c r="H1857" s="55">
        <v>1</v>
      </c>
    </row>
    <row r="1858" spans="1:8">
      <c r="A1858" s="55">
        <v>1869</v>
      </c>
      <c r="B1858" s="55" t="s">
        <v>702</v>
      </c>
      <c r="C1858" s="55">
        <v>2</v>
      </c>
      <c r="D1858" s="55">
        <v>491.26620700000001</v>
      </c>
      <c r="E1858" s="55">
        <v>0.15528</v>
      </c>
      <c r="F1858" s="56">
        <v>4.0680999999999998E-3</v>
      </c>
      <c r="G1858" s="55">
        <v>49.3</v>
      </c>
      <c r="H1858" s="55">
        <v>1</v>
      </c>
    </row>
    <row r="1859" spans="1:8">
      <c r="A1859" s="55">
        <v>1870</v>
      </c>
      <c r="B1859" s="55" t="s">
        <v>475</v>
      </c>
      <c r="C1859" s="55">
        <v>2</v>
      </c>
      <c r="D1859" s="55">
        <v>386.74999600000001</v>
      </c>
      <c r="E1859" s="55">
        <v>-4.1647000000000003E-2</v>
      </c>
      <c r="F1859" s="56">
        <v>1.1944E-2</v>
      </c>
      <c r="G1859" s="55">
        <v>51.786999999999999</v>
      </c>
      <c r="H1859" s="55">
        <v>1</v>
      </c>
    </row>
    <row r="1860" spans="1:8">
      <c r="A1860" s="55">
        <v>1871</v>
      </c>
      <c r="B1860" s="55" t="s">
        <v>475</v>
      </c>
      <c r="C1860" s="55">
        <v>2</v>
      </c>
      <c r="D1860" s="55">
        <v>386.74999600000001</v>
      </c>
      <c r="E1860" s="55"/>
      <c r="F1860" s="56">
        <v>4.8411999999999997E-2</v>
      </c>
      <c r="G1860" s="55">
        <v>31.004000000000001</v>
      </c>
      <c r="H1860" s="55">
        <v>1</v>
      </c>
    </row>
    <row r="1861" spans="1:8">
      <c r="A1861" s="55">
        <v>1872</v>
      </c>
      <c r="B1861" s="55" t="s">
        <v>492</v>
      </c>
      <c r="C1861" s="55">
        <v>2</v>
      </c>
      <c r="D1861" s="55">
        <v>473.26620700000001</v>
      </c>
      <c r="E1861" s="55">
        <v>9.5501000000000003E-2</v>
      </c>
      <c r="F1861" s="56">
        <v>1.0019E-2</v>
      </c>
      <c r="G1861" s="55">
        <v>45.335000000000001</v>
      </c>
      <c r="H1861" s="55">
        <v>1</v>
      </c>
    </row>
    <row r="1862" spans="1:8">
      <c r="A1862" s="55">
        <v>1873</v>
      </c>
      <c r="B1862" s="55" t="s">
        <v>492</v>
      </c>
      <c r="C1862" s="55">
        <v>2</v>
      </c>
      <c r="D1862" s="55">
        <v>537.31368899999995</v>
      </c>
      <c r="E1862" s="55">
        <v>0.57550999999999997</v>
      </c>
      <c r="F1862" s="56">
        <v>4.2021999999999997E-3</v>
      </c>
      <c r="G1862" s="55">
        <v>75.509</v>
      </c>
      <c r="H1862" s="55">
        <v>1</v>
      </c>
    </row>
    <row r="1863" spans="1:8">
      <c r="A1863" s="55">
        <v>1874</v>
      </c>
      <c r="B1863" s="55" t="s">
        <v>492</v>
      </c>
      <c r="C1863" s="55">
        <v>3</v>
      </c>
      <c r="D1863" s="55">
        <v>358.54488500000002</v>
      </c>
      <c r="E1863" s="55">
        <v>0.30752000000000002</v>
      </c>
      <c r="F1863" s="56">
        <v>3.9204000000000003E-2</v>
      </c>
      <c r="G1863" s="55">
        <v>23.989000000000001</v>
      </c>
      <c r="H1863" s="55">
        <v>1</v>
      </c>
    </row>
    <row r="1864" spans="1:8">
      <c r="A1864" s="55">
        <v>1875</v>
      </c>
      <c r="B1864" s="55" t="s">
        <v>987</v>
      </c>
      <c r="C1864" s="55">
        <v>3</v>
      </c>
      <c r="D1864" s="55">
        <v>711.34292400000004</v>
      </c>
      <c r="E1864" s="55">
        <v>8.7578000000000003E-2</v>
      </c>
      <c r="F1864" s="56">
        <v>5.4512999999999998E-6</v>
      </c>
      <c r="G1864" s="55">
        <v>47.499000000000002</v>
      </c>
      <c r="H1864" s="55">
        <v>1</v>
      </c>
    </row>
    <row r="1865" spans="1:8">
      <c r="A1865" s="55">
        <v>1876</v>
      </c>
      <c r="B1865" s="55" t="s">
        <v>987</v>
      </c>
      <c r="C1865" s="55">
        <v>2</v>
      </c>
      <c r="D1865" s="55">
        <v>1066.5107499999999</v>
      </c>
      <c r="E1865" s="55">
        <v>6.8099000000000007E-2</v>
      </c>
      <c r="F1865" s="56">
        <v>1.5741E-16</v>
      </c>
      <c r="G1865" s="55">
        <v>88.176000000000002</v>
      </c>
      <c r="H1865" s="55">
        <v>1</v>
      </c>
    </row>
    <row r="1866" spans="1:8">
      <c r="A1866" s="55">
        <v>1877</v>
      </c>
      <c r="B1866" s="55" t="s">
        <v>606</v>
      </c>
      <c r="C1866" s="55">
        <v>2</v>
      </c>
      <c r="D1866" s="55">
        <v>404.23417899999998</v>
      </c>
      <c r="E1866" s="55">
        <v>-9.9349000000000007E-2</v>
      </c>
      <c r="F1866" s="56">
        <v>1.7446E-2</v>
      </c>
      <c r="G1866" s="55">
        <v>46.426000000000002</v>
      </c>
      <c r="H1866" s="55">
        <v>2</v>
      </c>
    </row>
    <row r="1867" spans="1:8">
      <c r="A1867" s="55">
        <v>1878</v>
      </c>
      <c r="B1867" s="55" t="s">
        <v>988</v>
      </c>
      <c r="C1867" s="55">
        <v>2</v>
      </c>
      <c r="D1867" s="55">
        <v>802.43252099999995</v>
      </c>
      <c r="E1867" s="55">
        <v>-0.14763999999999999</v>
      </c>
      <c r="F1867" s="56">
        <v>2.6933E-3</v>
      </c>
      <c r="G1867" s="55">
        <v>40.186999999999998</v>
      </c>
      <c r="H1867" s="55">
        <v>1</v>
      </c>
    </row>
    <row r="1868" spans="1:8">
      <c r="A1868" s="55">
        <v>1879</v>
      </c>
      <c r="B1868" s="55" t="s">
        <v>628</v>
      </c>
      <c r="C1868" s="55">
        <v>2</v>
      </c>
      <c r="D1868" s="55">
        <v>684.89590899999996</v>
      </c>
      <c r="E1868" s="55">
        <v>0.11985</v>
      </c>
      <c r="F1868" s="56">
        <v>9.8347E-8</v>
      </c>
      <c r="G1868" s="55">
        <v>99.941000000000003</v>
      </c>
      <c r="H1868" s="55">
        <v>2</v>
      </c>
    </row>
    <row r="1869" spans="1:8">
      <c r="A1869" s="55">
        <v>1880</v>
      </c>
      <c r="B1869" s="55" t="s">
        <v>628</v>
      </c>
      <c r="C1869" s="55">
        <v>3</v>
      </c>
      <c r="D1869" s="55">
        <v>456.93303100000003</v>
      </c>
      <c r="E1869" s="55">
        <v>-0.12279</v>
      </c>
      <c r="F1869" s="56">
        <v>1.0272000000000001E-4</v>
      </c>
      <c r="G1869" s="55">
        <v>54.343000000000004</v>
      </c>
      <c r="H1869" s="55">
        <v>2</v>
      </c>
    </row>
    <row r="1870" spans="1:8">
      <c r="A1870" s="55">
        <v>1881</v>
      </c>
      <c r="B1870" s="55" t="s">
        <v>989</v>
      </c>
      <c r="C1870" s="55">
        <v>2</v>
      </c>
      <c r="D1870" s="55">
        <v>507.800749</v>
      </c>
      <c r="E1870" s="55">
        <v>0.14435999999999999</v>
      </c>
      <c r="F1870" s="56">
        <v>1.2485E-3</v>
      </c>
      <c r="G1870" s="55">
        <v>61.582000000000001</v>
      </c>
      <c r="H1870" s="55">
        <v>1</v>
      </c>
    </row>
    <row r="1871" spans="1:8">
      <c r="A1871" s="55">
        <v>1882</v>
      </c>
      <c r="B1871" s="55" t="s">
        <v>596</v>
      </c>
      <c r="C1871" s="55">
        <v>2</v>
      </c>
      <c r="D1871" s="55">
        <v>513.75874599999997</v>
      </c>
      <c r="E1871" s="55">
        <v>0.51382000000000005</v>
      </c>
      <c r="F1871" s="56">
        <v>4.5130000000000002E-4</v>
      </c>
      <c r="G1871" s="55">
        <v>62.466000000000001</v>
      </c>
      <c r="H1871" s="55">
        <v>1</v>
      </c>
    </row>
    <row r="1872" spans="1:8">
      <c r="A1872" s="55">
        <v>1883</v>
      </c>
      <c r="B1872" s="55" t="s">
        <v>990</v>
      </c>
      <c r="C1872" s="55">
        <v>2</v>
      </c>
      <c r="D1872" s="55">
        <v>421.23197099999999</v>
      </c>
      <c r="E1872" s="55">
        <v>4.2278999999999997E-2</v>
      </c>
      <c r="F1872" s="56">
        <v>1.8158000000000001E-4</v>
      </c>
      <c r="G1872" s="55">
        <v>92.691999999999993</v>
      </c>
      <c r="H1872" s="55">
        <v>2</v>
      </c>
    </row>
    <row r="1873" spans="1:8">
      <c r="A1873" s="55">
        <v>1884</v>
      </c>
      <c r="B1873" s="55" t="s">
        <v>376</v>
      </c>
      <c r="C1873" s="55">
        <v>2</v>
      </c>
      <c r="D1873" s="55">
        <v>685.33333800000003</v>
      </c>
      <c r="E1873" s="55">
        <v>8.1383999999999998E-2</v>
      </c>
      <c r="F1873" s="56">
        <v>7.3414000000000003E-7</v>
      </c>
      <c r="G1873" s="55">
        <v>79.875</v>
      </c>
      <c r="H1873" s="55">
        <v>1</v>
      </c>
    </row>
    <row r="1874" spans="1:8">
      <c r="A1874" s="55">
        <v>1885</v>
      </c>
      <c r="B1874" s="55" t="s">
        <v>991</v>
      </c>
      <c r="C1874" s="55">
        <v>2</v>
      </c>
      <c r="D1874" s="55">
        <v>437.23946100000001</v>
      </c>
      <c r="E1874" s="55">
        <v>-7.6234999999999997E-2</v>
      </c>
      <c r="F1874" s="56">
        <v>1.5055000000000001E-2</v>
      </c>
      <c r="G1874" s="55">
        <v>48.756</v>
      </c>
      <c r="H1874" s="55">
        <v>1</v>
      </c>
    </row>
    <row r="1875" spans="1:8">
      <c r="A1875" s="55">
        <v>1886</v>
      </c>
      <c r="B1875" s="55" t="s">
        <v>925</v>
      </c>
      <c r="C1875" s="55">
        <v>3</v>
      </c>
      <c r="D1875" s="55">
        <v>576.61777099999995</v>
      </c>
      <c r="E1875" s="55">
        <v>-0.17141000000000001</v>
      </c>
      <c r="F1875" s="56">
        <v>8.9371000000000003E-4</v>
      </c>
      <c r="G1875" s="55">
        <v>41.621000000000002</v>
      </c>
      <c r="H1875" s="55">
        <v>1</v>
      </c>
    </row>
    <row r="1876" spans="1:8">
      <c r="A1876" s="55">
        <v>1887</v>
      </c>
      <c r="B1876" s="55" t="s">
        <v>324</v>
      </c>
      <c r="C1876" s="55">
        <v>2</v>
      </c>
      <c r="D1876" s="55">
        <v>568.78963599999997</v>
      </c>
      <c r="E1876" s="55">
        <v>-0.16703000000000001</v>
      </c>
      <c r="F1876" s="56">
        <v>3.6625000000000003E-5</v>
      </c>
      <c r="G1876" s="55">
        <v>99.918999999999997</v>
      </c>
      <c r="H1876" s="55">
        <v>1</v>
      </c>
    </row>
    <row r="1877" spans="1:8">
      <c r="A1877" s="55">
        <v>1888</v>
      </c>
      <c r="B1877" s="55" t="s">
        <v>992</v>
      </c>
      <c r="C1877" s="55">
        <v>2</v>
      </c>
      <c r="D1877" s="55">
        <v>479.224874</v>
      </c>
      <c r="E1877" s="55">
        <v>-4.5473E-2</v>
      </c>
      <c r="F1877" s="56">
        <v>3.4643E-3</v>
      </c>
      <c r="G1877" s="55">
        <v>59.35</v>
      </c>
      <c r="H1877" s="55">
        <v>1</v>
      </c>
    </row>
    <row r="1878" spans="1:8">
      <c r="A1878" s="55">
        <v>1889</v>
      </c>
      <c r="B1878" s="55" t="s">
        <v>529</v>
      </c>
      <c r="C1878" s="55">
        <v>2</v>
      </c>
      <c r="D1878" s="55">
        <v>478.229625</v>
      </c>
      <c r="E1878" s="55">
        <v>-3.7176000000000001E-2</v>
      </c>
      <c r="F1878" s="56">
        <v>1.056E-2</v>
      </c>
      <c r="G1878" s="55">
        <v>44.348999999999997</v>
      </c>
      <c r="H1878" s="55">
        <v>1</v>
      </c>
    </row>
    <row r="1879" spans="1:8">
      <c r="A1879" s="55">
        <v>1890</v>
      </c>
      <c r="B1879" s="55" t="s">
        <v>604</v>
      </c>
      <c r="C1879" s="55">
        <v>2</v>
      </c>
      <c r="D1879" s="55">
        <v>691.30458099999998</v>
      </c>
      <c r="E1879" s="55">
        <v>-0.12424</v>
      </c>
      <c r="F1879" s="56">
        <v>1.2964000000000001E-4</v>
      </c>
      <c r="G1879" s="55">
        <v>72.34</v>
      </c>
      <c r="H1879" s="55">
        <v>1</v>
      </c>
    </row>
    <row r="1880" spans="1:8">
      <c r="A1880" s="55">
        <v>1891</v>
      </c>
      <c r="B1880" s="55" t="s">
        <v>993</v>
      </c>
      <c r="C1880" s="55">
        <v>2</v>
      </c>
      <c r="D1880" s="55">
        <v>632.80348800000002</v>
      </c>
      <c r="E1880" s="55">
        <v>-0.45418999999999998</v>
      </c>
      <c r="F1880" s="56">
        <v>3.0559000000000001E-4</v>
      </c>
      <c r="G1880" s="55">
        <v>64.819999999999993</v>
      </c>
      <c r="H1880" s="55">
        <v>3</v>
      </c>
    </row>
    <row r="1881" spans="1:8">
      <c r="A1881" s="55">
        <v>1892</v>
      </c>
      <c r="B1881" s="55" t="s">
        <v>296</v>
      </c>
      <c r="C1881" s="55">
        <v>2</v>
      </c>
      <c r="D1881" s="55">
        <v>712.36243000000002</v>
      </c>
      <c r="E1881" s="55">
        <v>-0.14338999999999999</v>
      </c>
      <c r="F1881" s="56">
        <v>2.4932000000000002E-10</v>
      </c>
      <c r="G1881" s="55">
        <v>113.53</v>
      </c>
      <c r="H1881" s="55">
        <v>1</v>
      </c>
    </row>
    <row r="1882" spans="1:8">
      <c r="A1882" s="55">
        <v>1893</v>
      </c>
      <c r="B1882" s="55" t="s">
        <v>994</v>
      </c>
      <c r="C1882" s="55">
        <v>2</v>
      </c>
      <c r="D1882" s="55">
        <v>538.31094900000005</v>
      </c>
      <c r="E1882" s="55">
        <v>0.13250999999999999</v>
      </c>
      <c r="F1882" s="56">
        <v>1.1666999999999999E-3</v>
      </c>
      <c r="G1882" s="55">
        <v>54.539000000000001</v>
      </c>
      <c r="H1882" s="55">
        <v>1</v>
      </c>
    </row>
    <row r="1883" spans="1:8">
      <c r="A1883" s="55">
        <v>1894</v>
      </c>
      <c r="B1883" s="55" t="s">
        <v>707</v>
      </c>
      <c r="C1883" s="55">
        <v>2</v>
      </c>
      <c r="D1883" s="55">
        <v>617.296559</v>
      </c>
      <c r="E1883" s="55">
        <v>0.13779</v>
      </c>
      <c r="F1883" s="56">
        <v>5.7338000000000004E-10</v>
      </c>
      <c r="G1883" s="55">
        <v>131.82</v>
      </c>
      <c r="H1883" s="55">
        <v>1</v>
      </c>
    </row>
    <row r="1884" spans="1:8">
      <c r="A1884" s="55">
        <v>1895</v>
      </c>
      <c r="B1884" s="55" t="s">
        <v>707</v>
      </c>
      <c r="C1884" s="55">
        <v>3</v>
      </c>
      <c r="D1884" s="55">
        <v>411.86679800000002</v>
      </c>
      <c r="E1884" s="55">
        <v>3.8457999999999999E-2</v>
      </c>
      <c r="F1884" s="56">
        <v>2.9408E-2</v>
      </c>
      <c r="G1884" s="55">
        <v>24.853000000000002</v>
      </c>
      <c r="H1884" s="55">
        <v>1</v>
      </c>
    </row>
    <row r="1885" spans="1:8">
      <c r="A1885" s="55">
        <v>1896</v>
      </c>
      <c r="B1885" s="55" t="s">
        <v>599</v>
      </c>
      <c r="C1885" s="55">
        <v>2</v>
      </c>
      <c r="D1885" s="55">
        <v>452.213975</v>
      </c>
      <c r="E1885" s="55">
        <v>-6.4579999999999999E-2</v>
      </c>
      <c r="F1885" s="56">
        <v>2.7975E-4</v>
      </c>
      <c r="G1885" s="55">
        <v>77.058000000000007</v>
      </c>
      <c r="H1885" s="55">
        <v>1</v>
      </c>
    </row>
    <row r="1886" spans="1:8">
      <c r="A1886" s="55">
        <v>1897</v>
      </c>
      <c r="B1886" s="55" t="s">
        <v>518</v>
      </c>
      <c r="C1886" s="55">
        <v>2</v>
      </c>
      <c r="D1886" s="55">
        <v>604.30500700000005</v>
      </c>
      <c r="E1886" s="55">
        <v>-1.7031999999999999E-2</v>
      </c>
      <c r="F1886" s="56">
        <v>3.2104000000000001E-2</v>
      </c>
      <c r="G1886" s="55">
        <v>40.039000000000001</v>
      </c>
      <c r="H1886" s="55">
        <v>1</v>
      </c>
    </row>
    <row r="1887" spans="1:8">
      <c r="A1887" s="55">
        <v>1898</v>
      </c>
      <c r="B1887" s="55" t="s">
        <v>518</v>
      </c>
      <c r="C1887" s="55">
        <v>2</v>
      </c>
      <c r="D1887" s="55">
        <v>596.30754899999999</v>
      </c>
      <c r="E1887" s="55">
        <v>-6.9697999999999996E-2</v>
      </c>
      <c r="F1887" s="56">
        <v>1.3806000000000001E-2</v>
      </c>
      <c r="G1887" s="55">
        <v>38.783000000000001</v>
      </c>
      <c r="H1887" s="55">
        <v>6</v>
      </c>
    </row>
    <row r="1888" spans="1:8">
      <c r="A1888" s="55">
        <v>1899</v>
      </c>
      <c r="B1888" s="55" t="s">
        <v>995</v>
      </c>
      <c r="C1888" s="55">
        <v>2</v>
      </c>
      <c r="D1888" s="55">
        <v>540.75346400000001</v>
      </c>
      <c r="E1888" s="55">
        <v>2.5600000000000001E-2</v>
      </c>
      <c r="F1888" s="56">
        <v>2.0305999999999998E-5</v>
      </c>
      <c r="G1888" s="55">
        <v>111.95</v>
      </c>
      <c r="H1888" s="55">
        <v>1</v>
      </c>
    </row>
    <row r="1889" spans="1:8">
      <c r="A1889" s="55">
        <v>1900</v>
      </c>
      <c r="B1889" s="55" t="s">
        <v>996</v>
      </c>
      <c r="C1889" s="55">
        <v>2</v>
      </c>
      <c r="D1889" s="55">
        <v>790.41432799999995</v>
      </c>
      <c r="E1889" s="55">
        <v>-0.16500000000000001</v>
      </c>
      <c r="F1889" s="56">
        <v>1.4651999999999999E-7</v>
      </c>
      <c r="G1889" s="55">
        <v>80.959999999999994</v>
      </c>
      <c r="H1889" s="55">
        <v>1</v>
      </c>
    </row>
    <row r="1890" spans="1:8">
      <c r="A1890" s="55">
        <v>1901</v>
      </c>
      <c r="B1890" s="55" t="s">
        <v>996</v>
      </c>
      <c r="C1890" s="55">
        <v>3</v>
      </c>
      <c r="D1890" s="55">
        <v>527.27864399999999</v>
      </c>
      <c r="E1890" s="55">
        <v>0.33739999999999998</v>
      </c>
      <c r="F1890" s="56">
        <v>1.5605999999999999E-5</v>
      </c>
      <c r="G1890" s="55">
        <v>55.899000000000001</v>
      </c>
      <c r="H1890" s="55">
        <v>1</v>
      </c>
    </row>
    <row r="1891" spans="1:8">
      <c r="A1891" s="55">
        <v>1902</v>
      </c>
      <c r="B1891" s="55" t="s">
        <v>763</v>
      </c>
      <c r="C1891" s="55">
        <v>2</v>
      </c>
      <c r="D1891" s="55">
        <v>533.31315800000004</v>
      </c>
      <c r="E1891" s="55">
        <v>-0.11271</v>
      </c>
      <c r="F1891" s="56">
        <v>2.6442E-2</v>
      </c>
      <c r="G1891" s="55">
        <v>33.722999999999999</v>
      </c>
      <c r="H1891" s="55">
        <v>1</v>
      </c>
    </row>
    <row r="1892" spans="1:8">
      <c r="A1892" s="55">
        <v>1903</v>
      </c>
      <c r="B1892" s="55" t="s">
        <v>279</v>
      </c>
      <c r="C1892" s="55">
        <v>2</v>
      </c>
      <c r="D1892" s="55">
        <v>517.25310000000002</v>
      </c>
      <c r="E1892" s="55">
        <v>0.28888000000000003</v>
      </c>
      <c r="F1892" s="56">
        <v>2.3941E-2</v>
      </c>
      <c r="G1892" s="55">
        <v>38.776000000000003</v>
      </c>
      <c r="H1892" s="55">
        <v>1</v>
      </c>
    </row>
    <row r="1893" spans="1:8">
      <c r="A1893" s="55">
        <v>1904</v>
      </c>
      <c r="B1893" s="55" t="s">
        <v>773</v>
      </c>
      <c r="C1893" s="55">
        <v>2</v>
      </c>
      <c r="D1893" s="55">
        <v>831.86011399999995</v>
      </c>
      <c r="E1893" s="55">
        <v>-0.32443</v>
      </c>
      <c r="F1893" s="56">
        <v>6.5545999999999997E-9</v>
      </c>
      <c r="G1893" s="55">
        <v>82.528999999999996</v>
      </c>
      <c r="H1893" s="55">
        <v>2</v>
      </c>
    </row>
    <row r="1894" spans="1:8">
      <c r="A1894" s="55">
        <v>1905</v>
      </c>
      <c r="B1894" s="55" t="s">
        <v>997</v>
      </c>
      <c r="C1894" s="55">
        <v>2</v>
      </c>
      <c r="D1894" s="55">
        <v>483.74323399999997</v>
      </c>
      <c r="E1894" s="55">
        <v>0.36643999999999999</v>
      </c>
      <c r="F1894" s="56">
        <v>3.5753E-3</v>
      </c>
      <c r="G1894" s="55">
        <v>63.286999999999999</v>
      </c>
      <c r="H1894" s="55">
        <v>1</v>
      </c>
    </row>
    <row r="1895" spans="1:8">
      <c r="A1895" s="55">
        <v>1906</v>
      </c>
      <c r="B1895" s="55" t="s">
        <v>998</v>
      </c>
      <c r="C1895" s="55">
        <v>3</v>
      </c>
      <c r="D1895" s="55">
        <v>655.00217299999997</v>
      </c>
      <c r="E1895" s="55">
        <v>-0.20483999999999999</v>
      </c>
      <c r="F1895" s="56">
        <v>4.9107000000000003E-6</v>
      </c>
      <c r="G1895" s="55">
        <v>51.494999999999997</v>
      </c>
      <c r="H1895" s="55">
        <v>1</v>
      </c>
    </row>
    <row r="1896" spans="1:8">
      <c r="A1896" s="55">
        <v>1907</v>
      </c>
      <c r="B1896" s="55" t="s">
        <v>336</v>
      </c>
      <c r="C1896" s="55">
        <v>2</v>
      </c>
      <c r="D1896" s="55">
        <v>389.22889700000002</v>
      </c>
      <c r="E1896" s="55">
        <v>-7.4224E-3</v>
      </c>
      <c r="F1896" s="56">
        <v>1.2787E-2</v>
      </c>
      <c r="G1896" s="55">
        <v>50.966000000000001</v>
      </c>
      <c r="H1896" s="55">
        <v>2</v>
      </c>
    </row>
    <row r="1897" spans="1:8">
      <c r="A1897" s="55">
        <v>1908</v>
      </c>
      <c r="B1897" s="55" t="s">
        <v>639</v>
      </c>
      <c r="C1897" s="55">
        <v>2</v>
      </c>
      <c r="D1897" s="55">
        <v>411.72705200000001</v>
      </c>
      <c r="E1897" s="55">
        <v>0.30504999999999999</v>
      </c>
      <c r="F1897" s="56">
        <v>3.9135999999999997E-3</v>
      </c>
      <c r="G1897" s="55">
        <v>62.713999999999999</v>
      </c>
      <c r="H1897" s="55">
        <v>1</v>
      </c>
    </row>
    <row r="1898" spans="1:8">
      <c r="A1898" s="55">
        <v>1909</v>
      </c>
      <c r="B1898" s="55" t="s">
        <v>999</v>
      </c>
      <c r="C1898" s="55">
        <v>2</v>
      </c>
      <c r="D1898" s="55">
        <v>800.91618100000005</v>
      </c>
      <c r="E1898" s="55">
        <v>-0.36441000000000001</v>
      </c>
      <c r="F1898" s="56">
        <v>9.5114000000000009E-10</v>
      </c>
      <c r="G1898" s="55">
        <v>82.59</v>
      </c>
      <c r="H1898" s="55">
        <v>1</v>
      </c>
    </row>
    <row r="1899" spans="1:8">
      <c r="A1899" s="55">
        <v>1910</v>
      </c>
      <c r="B1899" s="55" t="s">
        <v>1000</v>
      </c>
      <c r="C1899" s="55">
        <v>2</v>
      </c>
      <c r="D1899" s="55">
        <v>868.90836400000001</v>
      </c>
      <c r="E1899" s="55">
        <v>9.3598000000000001E-2</v>
      </c>
      <c r="F1899" s="56">
        <v>1.6718E-6</v>
      </c>
      <c r="G1899" s="55">
        <v>65.373999999999995</v>
      </c>
      <c r="H1899" s="55">
        <v>1</v>
      </c>
    </row>
    <row r="1900" spans="1:8">
      <c r="A1900" s="55">
        <v>1911</v>
      </c>
      <c r="B1900" s="55" t="s">
        <v>770</v>
      </c>
      <c r="C1900" s="55">
        <v>3</v>
      </c>
      <c r="D1900" s="55">
        <v>860.09038099999998</v>
      </c>
      <c r="E1900" s="55">
        <v>-2.4386000000000001E-2</v>
      </c>
      <c r="F1900" s="56">
        <v>4.9250999999999997E-38</v>
      </c>
      <c r="G1900" s="55">
        <v>125.11</v>
      </c>
      <c r="H1900" s="55">
        <v>1</v>
      </c>
    </row>
    <row r="1901" spans="1:8">
      <c r="A1901" s="55">
        <v>1912</v>
      </c>
      <c r="B1901" s="55" t="s">
        <v>280</v>
      </c>
      <c r="C1901" s="55">
        <v>2</v>
      </c>
      <c r="D1901" s="55">
        <v>936.99962800000003</v>
      </c>
      <c r="E1901" s="55">
        <v>-0.25184000000000001</v>
      </c>
      <c r="F1901" s="56">
        <v>3.3205000000000002E-4</v>
      </c>
      <c r="G1901" s="55">
        <v>50.896999999999998</v>
      </c>
      <c r="H1901" s="55">
        <v>1</v>
      </c>
    </row>
    <row r="1902" spans="1:8">
      <c r="A1902" s="55">
        <v>1913</v>
      </c>
      <c r="B1902" s="55" t="s">
        <v>737</v>
      </c>
      <c r="C1902" s="55">
        <v>2</v>
      </c>
      <c r="D1902" s="55">
        <v>631.82240899999999</v>
      </c>
      <c r="E1902" s="55">
        <v>-0.15970000000000001</v>
      </c>
      <c r="F1902" s="56">
        <v>9.4208000000000003E-5</v>
      </c>
      <c r="G1902" s="55">
        <v>84.820999999999998</v>
      </c>
      <c r="H1902" s="55">
        <v>4</v>
      </c>
    </row>
    <row r="1903" spans="1:8">
      <c r="A1903" s="55">
        <v>1914</v>
      </c>
      <c r="B1903" s="55" t="s">
        <v>1001</v>
      </c>
      <c r="C1903" s="55">
        <v>2</v>
      </c>
      <c r="D1903" s="55">
        <v>803.89102000000003</v>
      </c>
      <c r="E1903" s="55">
        <v>-0.13719999999999999</v>
      </c>
      <c r="F1903" s="56">
        <v>3.0461000000000001E-9</v>
      </c>
      <c r="G1903" s="55">
        <v>77.745999999999995</v>
      </c>
      <c r="H1903" s="55">
        <v>1</v>
      </c>
    </row>
    <row r="1904" spans="1:8">
      <c r="A1904" s="55">
        <v>1915</v>
      </c>
      <c r="B1904" s="55" t="s">
        <v>694</v>
      </c>
      <c r="C1904" s="55">
        <v>2</v>
      </c>
      <c r="D1904" s="55">
        <v>481.25871699999999</v>
      </c>
      <c r="E1904" s="55">
        <v>5.5294999999999997E-2</v>
      </c>
      <c r="F1904" s="56">
        <v>2.3993999999999999E-3</v>
      </c>
      <c r="G1904" s="55">
        <v>63.418999999999997</v>
      </c>
      <c r="H1904" s="55">
        <v>1</v>
      </c>
    </row>
    <row r="1905" spans="1:8">
      <c r="A1905" s="55">
        <v>1916</v>
      </c>
      <c r="B1905" s="55" t="s">
        <v>277</v>
      </c>
      <c r="C1905" s="55">
        <v>2</v>
      </c>
      <c r="D1905" s="55">
        <v>572.78529600000002</v>
      </c>
      <c r="E1905" s="55">
        <v>5.4577999999999996E-3</v>
      </c>
      <c r="F1905" s="56">
        <v>3.3479E-3</v>
      </c>
      <c r="G1905" s="55">
        <v>51.276000000000003</v>
      </c>
      <c r="H1905" s="55">
        <v>1</v>
      </c>
    </row>
    <row r="1906" spans="1:8">
      <c r="A1906" s="55">
        <v>1917</v>
      </c>
      <c r="B1906" s="55" t="s">
        <v>365</v>
      </c>
      <c r="C1906" s="55">
        <v>2</v>
      </c>
      <c r="D1906" s="55">
        <v>908.450919</v>
      </c>
      <c r="E1906" s="55">
        <v>-0.32985999999999999</v>
      </c>
      <c r="F1906" s="56">
        <v>8.5252000000000001E-7</v>
      </c>
      <c r="G1906" s="55">
        <v>65.373999999999995</v>
      </c>
      <c r="H1906" s="55">
        <v>1</v>
      </c>
    </row>
    <row r="1907" spans="1:8">
      <c r="A1907" s="55">
        <v>1918</v>
      </c>
      <c r="B1907" s="55" t="s">
        <v>365</v>
      </c>
      <c r="C1907" s="55">
        <v>2</v>
      </c>
      <c r="D1907" s="55">
        <v>900.45346199999994</v>
      </c>
      <c r="E1907" s="55">
        <v>-0.38973999999999998</v>
      </c>
      <c r="F1907" s="56">
        <v>2.5708999999999999E-8</v>
      </c>
      <c r="G1907" s="55">
        <v>75.018000000000001</v>
      </c>
      <c r="H1907" s="55">
        <v>1</v>
      </c>
    </row>
    <row r="1908" spans="1:8">
      <c r="A1908" s="55">
        <v>1919</v>
      </c>
      <c r="B1908" s="55" t="s">
        <v>365</v>
      </c>
      <c r="C1908" s="55">
        <v>3</v>
      </c>
      <c r="D1908" s="55">
        <v>600.63806699999998</v>
      </c>
      <c r="E1908" s="55">
        <v>7.6133000000000006E-2</v>
      </c>
      <c r="F1908" s="56">
        <v>1.7492999999999999E-7</v>
      </c>
      <c r="G1908" s="55">
        <v>63.682000000000002</v>
      </c>
      <c r="H1908" s="55">
        <v>1</v>
      </c>
    </row>
    <row r="1909" spans="1:8">
      <c r="A1909" s="55">
        <v>1920</v>
      </c>
      <c r="B1909" s="55" t="s">
        <v>655</v>
      </c>
      <c r="C1909" s="55">
        <v>2</v>
      </c>
      <c r="D1909" s="55">
        <v>550.25637099999994</v>
      </c>
      <c r="E1909" s="55">
        <v>-0.10427</v>
      </c>
      <c r="F1909" s="56">
        <v>6.6873999999999996E-3</v>
      </c>
      <c r="G1909" s="55">
        <v>43.77</v>
      </c>
      <c r="H1909" s="55">
        <v>2</v>
      </c>
    </row>
    <row r="1910" spans="1:8">
      <c r="A1910" s="55">
        <v>1921</v>
      </c>
      <c r="B1910" s="55" t="s">
        <v>1002</v>
      </c>
      <c r="C1910" s="55">
        <v>2</v>
      </c>
      <c r="D1910" s="55">
        <v>674.34317499999997</v>
      </c>
      <c r="E1910" s="55">
        <v>-0.52727000000000002</v>
      </c>
      <c r="F1910" s="56">
        <v>3.0187000000000001E-5</v>
      </c>
      <c r="G1910" s="55">
        <v>76.072999999999993</v>
      </c>
      <c r="H1910" s="55">
        <v>1</v>
      </c>
    </row>
    <row r="1911" spans="1:8">
      <c r="A1911" s="55">
        <v>1922</v>
      </c>
      <c r="B1911" s="55" t="s">
        <v>700</v>
      </c>
      <c r="C1911" s="55">
        <v>2</v>
      </c>
      <c r="D1911" s="55">
        <v>560.76911399999995</v>
      </c>
      <c r="E1911" s="55">
        <v>-0.11056000000000001</v>
      </c>
      <c r="F1911" s="56">
        <v>1.2692E-2</v>
      </c>
      <c r="G1911" s="55">
        <v>39.784999999999997</v>
      </c>
      <c r="H1911" s="55">
        <v>2</v>
      </c>
    </row>
    <row r="1912" spans="1:8">
      <c r="A1912" s="55">
        <v>1923</v>
      </c>
      <c r="B1912" s="55" t="s">
        <v>809</v>
      </c>
      <c r="C1912" s="55">
        <v>3</v>
      </c>
      <c r="D1912" s="55">
        <v>700.33951400000001</v>
      </c>
      <c r="E1912" s="55">
        <v>-0.19414000000000001</v>
      </c>
      <c r="F1912" s="56">
        <v>4.3451000000000001E-18</v>
      </c>
      <c r="G1912" s="55">
        <v>114.28</v>
      </c>
      <c r="H1912" s="55">
        <v>1</v>
      </c>
    </row>
    <row r="1913" spans="1:8">
      <c r="A1913" s="55">
        <v>1924</v>
      </c>
      <c r="B1913" s="55" t="s">
        <v>376</v>
      </c>
      <c r="C1913" s="55">
        <v>2</v>
      </c>
      <c r="D1913" s="55">
        <v>890.94854299999997</v>
      </c>
      <c r="E1913" s="55">
        <v>-0.41541</v>
      </c>
      <c r="F1913" s="56">
        <v>1.6742000000000001E-13</v>
      </c>
      <c r="G1913" s="55">
        <v>93.495000000000005</v>
      </c>
      <c r="H1913" s="55">
        <v>1</v>
      </c>
    </row>
    <row r="1914" spans="1:8">
      <c r="A1914" s="55">
        <v>1925</v>
      </c>
      <c r="B1914" s="55" t="s">
        <v>376</v>
      </c>
      <c r="C1914" s="55">
        <v>2</v>
      </c>
      <c r="D1914" s="55">
        <v>890.94854299999997</v>
      </c>
      <c r="E1914" s="55">
        <v>-0.44353999999999999</v>
      </c>
      <c r="F1914" s="56">
        <v>1.9348999999999999E-19</v>
      </c>
      <c r="G1914" s="55">
        <v>124.2</v>
      </c>
      <c r="H1914" s="55">
        <v>1</v>
      </c>
    </row>
    <row r="1915" spans="1:8">
      <c r="A1915" s="55">
        <v>1926</v>
      </c>
      <c r="B1915" s="55" t="s">
        <v>376</v>
      </c>
      <c r="C1915" s="55">
        <v>2</v>
      </c>
      <c r="D1915" s="55">
        <v>882.95108600000003</v>
      </c>
      <c r="E1915" s="55">
        <v>0.17108000000000001</v>
      </c>
      <c r="F1915" s="56">
        <v>3.0120999999999999E-41</v>
      </c>
      <c r="G1915" s="55">
        <v>171.46</v>
      </c>
      <c r="H1915" s="55">
        <v>2</v>
      </c>
    </row>
    <row r="1916" spans="1:8">
      <c r="A1916" s="55">
        <v>1927</v>
      </c>
      <c r="B1916" s="55" t="s">
        <v>376</v>
      </c>
      <c r="C1916" s="55">
        <v>3</v>
      </c>
      <c r="D1916" s="55">
        <v>588.96981600000004</v>
      </c>
      <c r="E1916" s="55">
        <v>0.10977000000000001</v>
      </c>
      <c r="F1916" s="56">
        <v>3.2438999999999999E-9</v>
      </c>
      <c r="G1916" s="55">
        <v>66.436000000000007</v>
      </c>
      <c r="H1916" s="55">
        <v>2</v>
      </c>
    </row>
    <row r="1917" spans="1:8">
      <c r="A1917" s="55">
        <v>1928</v>
      </c>
      <c r="B1917" s="55" t="s">
        <v>744</v>
      </c>
      <c r="C1917" s="55">
        <v>2</v>
      </c>
      <c r="D1917" s="55">
        <v>833.92338299999994</v>
      </c>
      <c r="E1917" s="55">
        <v>-0.48868</v>
      </c>
      <c r="F1917" s="56">
        <v>1.3168999999999999E-11</v>
      </c>
      <c r="G1917" s="55">
        <v>84.653000000000006</v>
      </c>
      <c r="H1917" s="55">
        <v>1</v>
      </c>
    </row>
    <row r="1918" spans="1:8">
      <c r="A1918" s="55">
        <v>1929</v>
      </c>
      <c r="B1918" s="55" t="s">
        <v>872</v>
      </c>
      <c r="C1918" s="55">
        <v>2</v>
      </c>
      <c r="D1918" s="55">
        <v>698.83317099999999</v>
      </c>
      <c r="E1918" s="55">
        <v>-0.22599</v>
      </c>
      <c r="F1918" s="56">
        <v>2.0690999999999999E-5</v>
      </c>
      <c r="G1918" s="55">
        <v>95.417000000000002</v>
      </c>
      <c r="H1918" s="55">
        <v>2</v>
      </c>
    </row>
    <row r="1919" spans="1:8">
      <c r="A1919" s="55">
        <v>1930</v>
      </c>
      <c r="B1919" s="55" t="s">
        <v>1003</v>
      </c>
      <c r="C1919" s="55">
        <v>2</v>
      </c>
      <c r="D1919" s="55">
        <v>557.74563899999998</v>
      </c>
      <c r="E1919" s="55">
        <v>-0.20422000000000001</v>
      </c>
      <c r="F1919" s="56">
        <v>2.1779999999999998E-3</v>
      </c>
      <c r="G1919" s="55">
        <v>64.265000000000001</v>
      </c>
      <c r="H1919" s="55">
        <v>2</v>
      </c>
    </row>
    <row r="1920" spans="1:8">
      <c r="A1920" s="55">
        <v>1931</v>
      </c>
      <c r="B1920" s="55" t="s">
        <v>1004</v>
      </c>
      <c r="C1920" s="55">
        <v>2</v>
      </c>
      <c r="D1920" s="55">
        <v>725.33588099999997</v>
      </c>
      <c r="E1920" s="55">
        <v>-0.27472000000000002</v>
      </c>
      <c r="F1920" s="56">
        <v>1.6615E-4</v>
      </c>
      <c r="G1920" s="55">
        <v>87.183999999999997</v>
      </c>
      <c r="H1920" s="55">
        <v>1</v>
      </c>
    </row>
    <row r="1921" spans="1:8">
      <c r="A1921" s="55">
        <v>1932</v>
      </c>
      <c r="B1921" s="55" t="s">
        <v>596</v>
      </c>
      <c r="C1921" s="55">
        <v>2</v>
      </c>
      <c r="D1921" s="55">
        <v>566.82168100000001</v>
      </c>
      <c r="E1921" s="55">
        <v>-0.20824999999999999</v>
      </c>
      <c r="F1921" s="56">
        <v>2.0091999999999999E-4</v>
      </c>
      <c r="G1921" s="55">
        <v>66.266999999999996</v>
      </c>
      <c r="H1921" s="55">
        <v>4</v>
      </c>
    </row>
    <row r="1922" spans="1:8">
      <c r="A1922" s="55">
        <v>1933</v>
      </c>
      <c r="B1922" s="55" t="s">
        <v>524</v>
      </c>
      <c r="C1922" s="55">
        <v>3</v>
      </c>
      <c r="D1922" s="55">
        <v>689.67953599999998</v>
      </c>
      <c r="E1922" s="55">
        <v>-0.20299</v>
      </c>
      <c r="F1922" s="56">
        <v>8.6753000000000002E-32</v>
      </c>
      <c r="G1922" s="55">
        <v>131.66999999999999</v>
      </c>
      <c r="H1922" s="55">
        <v>2</v>
      </c>
    </row>
    <row r="1923" spans="1:8">
      <c r="A1923" s="55">
        <v>1934</v>
      </c>
      <c r="B1923" s="55" t="s">
        <v>524</v>
      </c>
      <c r="C1923" s="55">
        <v>2</v>
      </c>
      <c r="D1923" s="55">
        <v>1034.01567</v>
      </c>
      <c r="E1923" s="55">
        <v>-0.19317999999999999</v>
      </c>
      <c r="F1923" s="56">
        <v>6.7737000000000003E-35</v>
      </c>
      <c r="G1923" s="55">
        <v>137.88999999999999</v>
      </c>
      <c r="H1923" s="55">
        <v>1</v>
      </c>
    </row>
    <row r="1924" spans="1:8">
      <c r="A1924" s="55">
        <v>1935</v>
      </c>
      <c r="B1924" s="55" t="s">
        <v>797</v>
      </c>
      <c r="C1924" s="55">
        <v>2</v>
      </c>
      <c r="D1924" s="55">
        <v>572.81405299999994</v>
      </c>
      <c r="E1924" s="55">
        <v>4.7087999999999998E-2</v>
      </c>
      <c r="F1924" s="56">
        <v>1.3002000000000001E-4</v>
      </c>
      <c r="G1924" s="55">
        <v>72.290000000000006</v>
      </c>
      <c r="H1924" s="55">
        <v>2</v>
      </c>
    </row>
    <row r="1925" spans="1:8">
      <c r="A1925" s="55">
        <v>1936</v>
      </c>
      <c r="B1925" s="55" t="s">
        <v>1005</v>
      </c>
      <c r="C1925" s="55">
        <v>2</v>
      </c>
      <c r="D1925" s="55">
        <v>873.96725900000001</v>
      </c>
      <c r="E1925" s="55">
        <v>-0.14571999999999999</v>
      </c>
      <c r="F1925" s="56">
        <v>6.2742000000000005E-16</v>
      </c>
      <c r="G1925" s="55">
        <v>110.12</v>
      </c>
      <c r="H1925" s="55">
        <v>1</v>
      </c>
    </row>
    <row r="1926" spans="1:8">
      <c r="A1926" s="55">
        <v>1937</v>
      </c>
      <c r="B1926" s="55" t="s">
        <v>1005</v>
      </c>
      <c r="C1926" s="55">
        <v>3</v>
      </c>
      <c r="D1926" s="55">
        <v>582.98059799999999</v>
      </c>
      <c r="E1926" s="55">
        <v>-0.14415</v>
      </c>
      <c r="F1926" s="56">
        <v>1.1525E-7</v>
      </c>
      <c r="G1926" s="55">
        <v>55.911999999999999</v>
      </c>
      <c r="H1926" s="55">
        <v>1</v>
      </c>
    </row>
    <row r="1927" spans="1:8">
      <c r="A1927" s="55">
        <v>1938</v>
      </c>
      <c r="B1927" s="55" t="s">
        <v>1006</v>
      </c>
      <c r="C1927" s="55">
        <v>2</v>
      </c>
      <c r="D1927" s="55">
        <v>833.42182700000001</v>
      </c>
      <c r="E1927" s="55">
        <v>-0.30646000000000001</v>
      </c>
      <c r="F1927" s="56">
        <v>1.138E-9</v>
      </c>
      <c r="G1927" s="55">
        <v>76.378</v>
      </c>
      <c r="H1927" s="55">
        <v>1</v>
      </c>
    </row>
    <row r="1928" spans="1:8">
      <c r="A1928" s="55">
        <v>1939</v>
      </c>
      <c r="B1928" s="55" t="s">
        <v>534</v>
      </c>
      <c r="C1928" s="55">
        <v>3</v>
      </c>
      <c r="D1928" s="55">
        <v>689.022246</v>
      </c>
      <c r="E1928" s="55">
        <v>-0.31838</v>
      </c>
      <c r="F1928" s="56">
        <v>2.8632000000000002E-12</v>
      </c>
      <c r="G1928" s="55">
        <v>73.057000000000002</v>
      </c>
      <c r="H1928" s="55">
        <v>2</v>
      </c>
    </row>
    <row r="1929" spans="1:8">
      <c r="A1929" s="55">
        <v>1940</v>
      </c>
      <c r="B1929" s="55" t="s">
        <v>534</v>
      </c>
      <c r="C1929" s="55">
        <v>2</v>
      </c>
      <c r="D1929" s="55">
        <v>1033.02973</v>
      </c>
      <c r="E1929" s="55">
        <v>-0.33201999999999998</v>
      </c>
      <c r="F1929" s="56">
        <v>3.7035999999999997E-21</v>
      </c>
      <c r="G1929" s="55">
        <v>111.57</v>
      </c>
      <c r="H1929" s="55">
        <v>1</v>
      </c>
    </row>
    <row r="1930" spans="1:8">
      <c r="A1930" s="55">
        <v>1941</v>
      </c>
      <c r="B1930" s="55" t="s">
        <v>534</v>
      </c>
      <c r="C1930" s="55">
        <v>2</v>
      </c>
      <c r="D1930" s="55">
        <v>1025.0322699999999</v>
      </c>
      <c r="E1930" s="55">
        <v>-0.18412000000000001</v>
      </c>
      <c r="F1930" s="56">
        <v>7.8813999999999999E-12</v>
      </c>
      <c r="G1930" s="55">
        <v>72.567999999999998</v>
      </c>
      <c r="H1930" s="55">
        <v>1</v>
      </c>
    </row>
    <row r="1931" spans="1:8">
      <c r="A1931" s="55">
        <v>1942</v>
      </c>
      <c r="B1931" s="55" t="s">
        <v>534</v>
      </c>
      <c r="C1931" s="55">
        <v>3</v>
      </c>
      <c r="D1931" s="55">
        <v>683.690608</v>
      </c>
      <c r="E1931" s="55">
        <v>2.7292E-2</v>
      </c>
      <c r="F1931" s="56">
        <v>5.1056999999999999E-9</v>
      </c>
      <c r="G1931" s="55">
        <v>59.154000000000003</v>
      </c>
      <c r="H1931" s="55">
        <v>1</v>
      </c>
    </row>
    <row r="1932" spans="1:8">
      <c r="A1932" s="55">
        <v>1943</v>
      </c>
      <c r="B1932" s="55" t="s">
        <v>529</v>
      </c>
      <c r="C1932" s="55">
        <v>2</v>
      </c>
      <c r="D1932" s="55">
        <v>492.24326400000001</v>
      </c>
      <c r="E1932" s="55">
        <v>0.31819999999999998</v>
      </c>
      <c r="F1932" s="56">
        <v>2.1930999999999999E-3</v>
      </c>
      <c r="G1932" s="55">
        <v>85.533000000000001</v>
      </c>
      <c r="H1932" s="55">
        <v>1</v>
      </c>
    </row>
    <row r="1933" spans="1:8">
      <c r="A1933" s="55">
        <v>1944</v>
      </c>
      <c r="B1933" s="55" t="s">
        <v>615</v>
      </c>
      <c r="C1933" s="55">
        <v>2</v>
      </c>
      <c r="D1933" s="55">
        <v>384.20033599999999</v>
      </c>
      <c r="E1933" s="55">
        <v>0.17515</v>
      </c>
      <c r="F1933" s="56">
        <v>1.8565000000000002E-2</v>
      </c>
      <c r="G1933" s="55">
        <v>45.335000000000001</v>
      </c>
      <c r="H1933" s="55">
        <v>1</v>
      </c>
    </row>
    <row r="1934" spans="1:8">
      <c r="A1934" s="55">
        <v>1945</v>
      </c>
      <c r="B1934" s="55" t="s">
        <v>1007</v>
      </c>
      <c r="C1934" s="55">
        <v>2</v>
      </c>
      <c r="D1934" s="55">
        <v>595.27221799999995</v>
      </c>
      <c r="E1934" s="55">
        <v>-0.25231999999999999</v>
      </c>
      <c r="F1934" s="56">
        <v>3.2234000000000001E-4</v>
      </c>
      <c r="G1934" s="55">
        <v>69.721000000000004</v>
      </c>
      <c r="H1934" s="55">
        <v>1</v>
      </c>
    </row>
    <row r="1935" spans="1:8">
      <c r="A1935" s="55">
        <v>1946</v>
      </c>
      <c r="B1935" s="55" t="s">
        <v>311</v>
      </c>
      <c r="C1935" s="55">
        <v>3</v>
      </c>
      <c r="D1935" s="55">
        <v>776.74041</v>
      </c>
      <c r="E1935" s="55">
        <v>-0.24970000000000001</v>
      </c>
      <c r="F1935" s="56">
        <v>2.1996000000000001E-15</v>
      </c>
      <c r="G1935" s="55">
        <v>78.707999999999998</v>
      </c>
      <c r="H1935" s="55">
        <v>1</v>
      </c>
    </row>
    <row r="1936" spans="1:8">
      <c r="A1936" s="55">
        <v>1947</v>
      </c>
      <c r="B1936" s="55" t="s">
        <v>1008</v>
      </c>
      <c r="C1936" s="55">
        <v>3</v>
      </c>
      <c r="D1936" s="55">
        <v>678.96669399999996</v>
      </c>
      <c r="E1936" s="55">
        <v>0.20269999999999999</v>
      </c>
      <c r="F1936" s="56">
        <v>3.0423999999999998E-3</v>
      </c>
      <c r="G1936" s="55">
        <v>31.882000000000001</v>
      </c>
      <c r="H1936" s="55">
        <v>1</v>
      </c>
    </row>
    <row r="1937" spans="1:8">
      <c r="A1937" s="55">
        <v>1948</v>
      </c>
      <c r="B1937" s="55" t="s">
        <v>606</v>
      </c>
      <c r="C1937" s="55">
        <v>2</v>
      </c>
      <c r="D1937" s="55">
        <v>775.39647000000002</v>
      </c>
      <c r="E1937" s="55">
        <v>-0.37293999999999999</v>
      </c>
      <c r="F1937" s="56">
        <v>1.3025000000000001E-8</v>
      </c>
      <c r="G1937" s="55">
        <v>102.52</v>
      </c>
      <c r="H1937" s="55">
        <v>4</v>
      </c>
    </row>
    <row r="1938" spans="1:8">
      <c r="A1938" s="55">
        <v>1949</v>
      </c>
      <c r="B1938" s="55" t="s">
        <v>606</v>
      </c>
      <c r="C1938" s="55">
        <v>3</v>
      </c>
      <c r="D1938" s="55">
        <v>517.26673900000003</v>
      </c>
      <c r="E1938" s="55">
        <v>-1.5942999999999999E-2</v>
      </c>
      <c r="F1938" s="56">
        <v>3.1796000000000002E-8</v>
      </c>
      <c r="G1938" s="55">
        <v>86.738</v>
      </c>
      <c r="H1938" s="55">
        <v>2</v>
      </c>
    </row>
    <row r="1939" spans="1:8">
      <c r="A1939" s="55">
        <v>1950</v>
      </c>
      <c r="B1939" s="55" t="s">
        <v>1009</v>
      </c>
      <c r="C1939" s="55">
        <v>3</v>
      </c>
      <c r="D1939" s="55">
        <v>701.03191000000004</v>
      </c>
      <c r="E1939" s="55">
        <v>-0.29000999999999999</v>
      </c>
      <c r="F1939" s="56">
        <v>3.5401999999999998E-12</v>
      </c>
      <c r="G1939" s="55">
        <v>69.935000000000002</v>
      </c>
      <c r="H1939" s="55">
        <v>1</v>
      </c>
    </row>
    <row r="1940" spans="1:8">
      <c r="A1940" s="55">
        <v>1951</v>
      </c>
      <c r="B1940" s="55" t="s">
        <v>1009</v>
      </c>
      <c r="C1940" s="55">
        <v>2</v>
      </c>
      <c r="D1940" s="55">
        <v>1051.04423</v>
      </c>
      <c r="E1940" s="55">
        <v>-0.22541</v>
      </c>
      <c r="F1940" s="56">
        <v>1.2917E-17</v>
      </c>
      <c r="G1940" s="55">
        <v>94.203000000000003</v>
      </c>
      <c r="H1940" s="55">
        <v>1</v>
      </c>
    </row>
    <row r="1941" spans="1:8">
      <c r="A1941" s="55">
        <v>1952</v>
      </c>
      <c r="B1941" s="55" t="s">
        <v>343</v>
      </c>
      <c r="C1941" s="55">
        <v>2</v>
      </c>
      <c r="D1941" s="55">
        <v>787.90666999999996</v>
      </c>
      <c r="E1941" s="55"/>
      <c r="F1941" s="56">
        <v>1.4603999999999999E-10</v>
      </c>
      <c r="G1941" s="55">
        <v>69.92</v>
      </c>
      <c r="H1941" s="55">
        <v>1</v>
      </c>
    </row>
    <row r="1942" spans="1:8">
      <c r="A1942" s="55">
        <v>1953</v>
      </c>
      <c r="B1942" s="55" t="s">
        <v>844</v>
      </c>
      <c r="C1942" s="55">
        <v>2</v>
      </c>
      <c r="D1942" s="55">
        <v>522.74458500000003</v>
      </c>
      <c r="E1942" s="55">
        <v>0.16483999999999999</v>
      </c>
      <c r="F1942" s="56">
        <v>2.4437E-3</v>
      </c>
      <c r="G1942" s="55">
        <v>53.756</v>
      </c>
      <c r="H1942" s="55">
        <v>1</v>
      </c>
    </row>
    <row r="1943" spans="1:8">
      <c r="A1943" s="55">
        <v>1954</v>
      </c>
      <c r="B1943" s="55" t="s">
        <v>346</v>
      </c>
      <c r="C1943" s="55">
        <v>2</v>
      </c>
      <c r="D1943" s="55">
        <v>619.83003699999995</v>
      </c>
      <c r="E1943" s="55">
        <v>-2.3251000000000001E-2</v>
      </c>
      <c r="F1943" s="56">
        <v>2.6982999999999999E-5</v>
      </c>
      <c r="G1943" s="55">
        <v>92.866</v>
      </c>
      <c r="H1943" s="55">
        <v>2</v>
      </c>
    </row>
    <row r="1944" spans="1:8">
      <c r="A1944" s="55">
        <v>1955</v>
      </c>
      <c r="B1944" s="55" t="s">
        <v>1010</v>
      </c>
      <c r="C1944" s="55">
        <v>2</v>
      </c>
      <c r="D1944" s="55">
        <v>850.43318999999997</v>
      </c>
      <c r="E1944" s="55">
        <v>4.2708000000000003E-2</v>
      </c>
      <c r="F1944" s="56">
        <v>4.7674000000000003E-6</v>
      </c>
      <c r="G1944" s="55">
        <v>69.344999999999999</v>
      </c>
      <c r="H1944" s="55">
        <v>1</v>
      </c>
    </row>
    <row r="1945" spans="1:8">
      <c r="A1945" s="55">
        <v>1956</v>
      </c>
      <c r="B1945" s="55" t="s">
        <v>1011</v>
      </c>
      <c r="C1945" s="55">
        <v>2</v>
      </c>
      <c r="D1945" s="55">
        <v>738.41446499999995</v>
      </c>
      <c r="E1945" s="55">
        <v>-0.36007</v>
      </c>
      <c r="F1945" s="56">
        <v>9.2610999999999995E-8</v>
      </c>
      <c r="G1945" s="55">
        <v>88.561000000000007</v>
      </c>
      <c r="H1945" s="55">
        <v>1</v>
      </c>
    </row>
    <row r="1946" spans="1:8">
      <c r="A1946" s="55">
        <v>1957</v>
      </c>
      <c r="B1946" s="55" t="s">
        <v>1012</v>
      </c>
      <c r="C1946" s="55">
        <v>2</v>
      </c>
      <c r="D1946" s="55">
        <v>539.25330499999995</v>
      </c>
      <c r="E1946" s="55">
        <v>0.38872000000000001</v>
      </c>
      <c r="F1946" s="56">
        <v>2.1462E-4</v>
      </c>
      <c r="G1946" s="55">
        <v>67.08</v>
      </c>
      <c r="H1946" s="55">
        <v>1</v>
      </c>
    </row>
    <row r="1947" spans="1:8">
      <c r="A1947" s="55">
        <v>1958</v>
      </c>
      <c r="B1947" s="55" t="s">
        <v>1013</v>
      </c>
      <c r="C1947" s="55">
        <v>2</v>
      </c>
      <c r="D1947" s="55">
        <v>575.82696299999998</v>
      </c>
      <c r="E1947" s="55">
        <v>-0.19106999999999999</v>
      </c>
      <c r="F1947" s="56">
        <v>2.0552999999999999E-3</v>
      </c>
      <c r="G1947" s="55">
        <v>51.286000000000001</v>
      </c>
      <c r="H1947" s="55">
        <v>1</v>
      </c>
    </row>
    <row r="1948" spans="1:8">
      <c r="A1948" s="55">
        <v>1959</v>
      </c>
      <c r="B1948" s="55" t="s">
        <v>663</v>
      </c>
      <c r="C1948" s="55">
        <v>3</v>
      </c>
      <c r="D1948" s="55">
        <v>525.96238200000005</v>
      </c>
      <c r="E1948" s="55">
        <v>0.31313999999999997</v>
      </c>
      <c r="F1948" s="56">
        <v>2.2305E-7</v>
      </c>
      <c r="G1948" s="55">
        <v>79.492000000000004</v>
      </c>
      <c r="H1948" s="55">
        <v>2</v>
      </c>
    </row>
    <row r="1949" spans="1:8">
      <c r="A1949" s="55">
        <v>1960</v>
      </c>
      <c r="B1949" s="55" t="s">
        <v>663</v>
      </c>
      <c r="C1949" s="55">
        <v>2</v>
      </c>
      <c r="D1949" s="55">
        <v>788.43993499999999</v>
      </c>
      <c r="E1949" s="55">
        <v>-0.22036</v>
      </c>
      <c r="F1949" s="56">
        <v>1.5121E-8</v>
      </c>
      <c r="G1949" s="55">
        <v>107.09</v>
      </c>
      <c r="H1949" s="55">
        <v>2</v>
      </c>
    </row>
    <row r="1950" spans="1:8">
      <c r="A1950" s="55">
        <v>1961</v>
      </c>
      <c r="B1950" s="55" t="s">
        <v>885</v>
      </c>
      <c r="C1950" s="55">
        <v>2</v>
      </c>
      <c r="D1950" s="55">
        <v>475.758352</v>
      </c>
      <c r="E1950" s="55">
        <v>-6.2102999999999998E-2</v>
      </c>
      <c r="F1950" s="56">
        <v>1.3366000000000001E-3</v>
      </c>
      <c r="G1950" s="55">
        <v>69.811999999999998</v>
      </c>
      <c r="H1950" s="55">
        <v>2</v>
      </c>
    </row>
    <row r="1951" spans="1:8">
      <c r="A1951" s="55">
        <v>1962</v>
      </c>
      <c r="B1951" s="55" t="s">
        <v>346</v>
      </c>
      <c r="C1951" s="55">
        <v>3</v>
      </c>
      <c r="D1951" s="55">
        <v>411.21917200000001</v>
      </c>
      <c r="E1951" s="55">
        <v>1.9813999999999998E-2</v>
      </c>
      <c r="F1951" s="56">
        <v>1.6783999999999999E-4</v>
      </c>
      <c r="G1951" s="55">
        <v>61.344000000000001</v>
      </c>
      <c r="H1951" s="55">
        <v>2</v>
      </c>
    </row>
    <row r="1952" spans="1:8">
      <c r="A1952" s="55">
        <v>1963</v>
      </c>
      <c r="B1952" s="55" t="s">
        <v>346</v>
      </c>
      <c r="C1952" s="55">
        <v>2</v>
      </c>
      <c r="D1952" s="55">
        <v>616.32511899999997</v>
      </c>
      <c r="E1952" s="55">
        <v>0.14976</v>
      </c>
      <c r="F1952" s="56">
        <v>2.6591E-5</v>
      </c>
      <c r="G1952" s="55">
        <v>105.13</v>
      </c>
      <c r="H1952" s="55">
        <v>1</v>
      </c>
    </row>
    <row r="1953" spans="1:8">
      <c r="A1953" s="55">
        <v>1964</v>
      </c>
      <c r="B1953" s="55" t="s">
        <v>767</v>
      </c>
      <c r="C1953" s="55">
        <v>3</v>
      </c>
      <c r="D1953" s="55">
        <v>546.31380000000001</v>
      </c>
      <c r="E1953" s="55">
        <v>-6.1925000000000001E-2</v>
      </c>
      <c r="F1953" s="56">
        <v>8.7501999999999996E-12</v>
      </c>
      <c r="G1953" s="55">
        <v>94.486999999999995</v>
      </c>
      <c r="H1953" s="55">
        <v>2</v>
      </c>
    </row>
    <row r="1954" spans="1:8">
      <c r="A1954" s="55">
        <v>1965</v>
      </c>
      <c r="B1954" s="55" t="s">
        <v>767</v>
      </c>
      <c r="C1954" s="55">
        <v>2</v>
      </c>
      <c r="D1954" s="55">
        <v>818.96706200000006</v>
      </c>
      <c r="E1954" s="55">
        <v>-0.42327999999999999</v>
      </c>
      <c r="F1954" s="56">
        <v>4.4555999999999997E-11</v>
      </c>
      <c r="G1954" s="55">
        <v>90.347999999999999</v>
      </c>
      <c r="H1954" s="55">
        <v>1</v>
      </c>
    </row>
    <row r="1955" spans="1:8">
      <c r="A1955" s="55">
        <v>1966</v>
      </c>
      <c r="B1955" s="55" t="s">
        <v>829</v>
      </c>
      <c r="C1955" s="55">
        <v>3</v>
      </c>
      <c r="D1955" s="55">
        <v>696.71273399999995</v>
      </c>
      <c r="E1955" s="55">
        <v>-0.16807</v>
      </c>
      <c r="F1955" s="56">
        <v>3.2621000000000001E-4</v>
      </c>
      <c r="G1955" s="55">
        <v>37.686999999999998</v>
      </c>
      <c r="H1955" s="55">
        <v>2</v>
      </c>
    </row>
    <row r="1956" spans="1:8">
      <c r="A1956" s="55">
        <v>1967</v>
      </c>
      <c r="B1956" s="55" t="s">
        <v>829</v>
      </c>
      <c r="C1956" s="55">
        <v>2</v>
      </c>
      <c r="D1956" s="55">
        <v>1044.56546</v>
      </c>
      <c r="E1956" s="55">
        <v>-0.10983</v>
      </c>
      <c r="F1956" s="56">
        <v>1.4479999999999999E-14</v>
      </c>
      <c r="G1956" s="55">
        <v>79.393000000000001</v>
      </c>
      <c r="H1956" s="55">
        <v>1</v>
      </c>
    </row>
    <row r="1957" spans="1:8">
      <c r="A1957" s="55">
        <v>1968</v>
      </c>
      <c r="B1957" s="55" t="s">
        <v>847</v>
      </c>
      <c r="C1957" s="55">
        <v>2</v>
      </c>
      <c r="D1957" s="55">
        <v>864.48614999999995</v>
      </c>
      <c r="E1957" s="55">
        <v>-0.29683999999999999</v>
      </c>
      <c r="F1957" s="56">
        <v>2.6113E-20</v>
      </c>
      <c r="G1957" s="55">
        <v>135.47</v>
      </c>
      <c r="H1957" s="55">
        <v>1</v>
      </c>
    </row>
    <row r="1958" spans="1:8">
      <c r="A1958" s="55">
        <v>1969</v>
      </c>
      <c r="B1958" s="55" t="s">
        <v>1014</v>
      </c>
      <c r="C1958" s="55">
        <v>3</v>
      </c>
      <c r="D1958" s="55">
        <v>643.01055699999995</v>
      </c>
      <c r="E1958" s="55">
        <v>-0.32329999999999998</v>
      </c>
      <c r="F1958" s="56">
        <v>1.1249E-12</v>
      </c>
      <c r="G1958" s="55">
        <v>75.608000000000004</v>
      </c>
      <c r="H1958" s="55">
        <v>1</v>
      </c>
    </row>
    <row r="1959" spans="1:8">
      <c r="A1959" s="55">
        <v>1970</v>
      </c>
      <c r="B1959" s="55" t="s">
        <v>1014</v>
      </c>
      <c r="C1959" s="55">
        <v>2</v>
      </c>
      <c r="D1959" s="55">
        <v>964.01219800000001</v>
      </c>
      <c r="E1959" s="55">
        <v>-0.4647</v>
      </c>
      <c r="F1959" s="56">
        <v>2.3886E-8</v>
      </c>
      <c r="G1959" s="55">
        <v>59.338999999999999</v>
      </c>
      <c r="H1959" s="55">
        <v>1</v>
      </c>
    </row>
    <row r="1960" spans="1:8">
      <c r="A1960" s="55">
        <v>1971</v>
      </c>
      <c r="B1960" s="55" t="s">
        <v>1015</v>
      </c>
      <c r="C1960" s="55">
        <v>2</v>
      </c>
      <c r="D1960" s="55">
        <v>799.94104400000003</v>
      </c>
      <c r="E1960" s="55">
        <v>-0.29965999999999998</v>
      </c>
      <c r="F1960" s="56">
        <v>7.5616999999999995E-14</v>
      </c>
      <c r="G1960" s="55">
        <v>114.63</v>
      </c>
      <c r="H1960" s="55">
        <v>2</v>
      </c>
    </row>
    <row r="1961" spans="1:8">
      <c r="A1961" s="55">
        <v>1972</v>
      </c>
      <c r="B1961" s="55" t="s">
        <v>764</v>
      </c>
      <c r="C1961" s="55">
        <v>2</v>
      </c>
      <c r="D1961" s="55">
        <v>485.78202499999998</v>
      </c>
      <c r="E1961" s="55">
        <v>-7.5591000000000005E-2</v>
      </c>
      <c r="F1961" s="56">
        <v>1.2600999999999999E-3</v>
      </c>
      <c r="G1961" s="55">
        <v>54.259</v>
      </c>
      <c r="H1961" s="55">
        <v>2</v>
      </c>
    </row>
    <row r="1962" spans="1:8">
      <c r="A1962" s="55">
        <v>1973</v>
      </c>
      <c r="B1962" s="55" t="s">
        <v>945</v>
      </c>
      <c r="C1962" s="55">
        <v>2</v>
      </c>
      <c r="D1962" s="55">
        <v>411.24762099999998</v>
      </c>
      <c r="E1962" s="55">
        <v>-4.5907999999999997E-2</v>
      </c>
      <c r="F1962" s="56">
        <v>1.7772999999999999E-4</v>
      </c>
      <c r="G1962" s="55">
        <v>79.116</v>
      </c>
      <c r="H1962" s="55">
        <v>2</v>
      </c>
    </row>
    <row r="1963" spans="1:8">
      <c r="A1963" s="55">
        <v>1974</v>
      </c>
      <c r="B1963" s="55" t="s">
        <v>763</v>
      </c>
      <c r="C1963" s="55">
        <v>2</v>
      </c>
      <c r="D1963" s="55">
        <v>978.54535099999998</v>
      </c>
      <c r="E1963" s="55">
        <v>-0.16063</v>
      </c>
      <c r="F1963" s="56">
        <v>7.0117999999999995E-10</v>
      </c>
      <c r="G1963" s="55">
        <v>66.825999999999993</v>
      </c>
      <c r="H1963" s="55">
        <v>1</v>
      </c>
    </row>
    <row r="1964" spans="1:8">
      <c r="A1964" s="55">
        <v>1975</v>
      </c>
      <c r="B1964" s="55" t="s">
        <v>908</v>
      </c>
      <c r="C1964" s="55">
        <v>2</v>
      </c>
      <c r="D1964" s="55">
        <v>532.29837299999997</v>
      </c>
      <c r="E1964" s="55">
        <v>0.29808000000000001</v>
      </c>
      <c r="F1964" s="56">
        <v>5.7631999999999996E-4</v>
      </c>
      <c r="G1964" s="55">
        <v>60.398000000000003</v>
      </c>
      <c r="H1964" s="55">
        <v>2</v>
      </c>
    </row>
    <row r="1965" spans="1:8">
      <c r="A1965" s="55">
        <v>1976</v>
      </c>
      <c r="B1965" s="55" t="s">
        <v>864</v>
      </c>
      <c r="C1965" s="55">
        <v>2</v>
      </c>
      <c r="D1965" s="55">
        <v>444.74289900000002</v>
      </c>
      <c r="E1965" s="55">
        <v>-7.9793000000000003E-2</v>
      </c>
      <c r="F1965" s="56">
        <v>7.9894000000000005E-4</v>
      </c>
      <c r="G1965" s="55">
        <v>77.731999999999999</v>
      </c>
      <c r="H1965" s="55">
        <v>2</v>
      </c>
    </row>
    <row r="1966" spans="1:8">
      <c r="A1966" s="55">
        <v>1977</v>
      </c>
      <c r="B1966" s="55" t="s">
        <v>1016</v>
      </c>
      <c r="C1966" s="55">
        <v>2</v>
      </c>
      <c r="D1966" s="55">
        <v>702.41085999999996</v>
      </c>
      <c r="E1966" s="55">
        <v>-0.23505000000000001</v>
      </c>
      <c r="F1966" s="56">
        <v>1.0304E-5</v>
      </c>
      <c r="G1966" s="55">
        <v>73.927000000000007</v>
      </c>
      <c r="H1966" s="55">
        <v>1</v>
      </c>
    </row>
    <row r="1967" spans="1:8">
      <c r="A1967" s="55">
        <v>1978</v>
      </c>
      <c r="B1967" s="55" t="s">
        <v>872</v>
      </c>
      <c r="C1967" s="55">
        <v>2</v>
      </c>
      <c r="D1967" s="55">
        <v>616.32713100000001</v>
      </c>
      <c r="E1967" s="55">
        <v>9.6546000000000007E-2</v>
      </c>
      <c r="F1967" s="56">
        <v>2.8635999999999999E-4</v>
      </c>
      <c r="G1967" s="55">
        <v>103.55</v>
      </c>
      <c r="H1967" s="55">
        <v>4</v>
      </c>
    </row>
    <row r="1968" spans="1:8">
      <c r="A1968" s="55">
        <v>1979</v>
      </c>
      <c r="B1968" s="55" t="s">
        <v>872</v>
      </c>
      <c r="C1968" s="55">
        <v>3</v>
      </c>
      <c r="D1968" s="55">
        <v>411.22051299999998</v>
      </c>
      <c r="E1968" s="55">
        <v>-3.7324000000000003E-2</v>
      </c>
      <c r="F1968" s="56">
        <v>2.0939999999999999E-4</v>
      </c>
      <c r="G1968" s="55">
        <v>58.433</v>
      </c>
      <c r="H1968" s="55">
        <v>2</v>
      </c>
    </row>
    <row r="1969" spans="1:8">
      <c r="A1969" s="55">
        <v>1980</v>
      </c>
      <c r="B1969" s="55" t="s">
        <v>1017</v>
      </c>
      <c r="C1969" s="55">
        <v>2</v>
      </c>
      <c r="D1969" s="55">
        <v>880.92981899999995</v>
      </c>
      <c r="E1969" s="55">
        <v>-0.28371000000000002</v>
      </c>
      <c r="F1969" s="56">
        <v>3.2406000000000001E-12</v>
      </c>
      <c r="G1969" s="55">
        <v>106.38</v>
      </c>
      <c r="H1969" s="55">
        <v>1</v>
      </c>
    </row>
    <row r="1970" spans="1:8">
      <c r="A1970" s="55">
        <v>1981</v>
      </c>
      <c r="B1970" s="55" t="s">
        <v>1017</v>
      </c>
      <c r="C1970" s="55">
        <v>3</v>
      </c>
      <c r="D1970" s="55">
        <v>587.62230499999998</v>
      </c>
      <c r="E1970" s="55">
        <v>-0.33093</v>
      </c>
      <c r="F1970" s="56">
        <v>2.3489999999999999E-13</v>
      </c>
      <c r="G1970" s="55">
        <v>110.55</v>
      </c>
      <c r="H1970" s="55">
        <v>1</v>
      </c>
    </row>
    <row r="1971" spans="1:8">
      <c r="A1971" s="55">
        <v>1982</v>
      </c>
      <c r="B1971" s="55" t="s">
        <v>1018</v>
      </c>
      <c r="C1971" s="55">
        <v>2</v>
      </c>
      <c r="D1971" s="55">
        <v>547.80823899999996</v>
      </c>
      <c r="E1971" s="55">
        <v>2.0726000000000001E-2</v>
      </c>
      <c r="F1971" s="56">
        <v>5.4945999999999997E-3</v>
      </c>
      <c r="G1971" s="55">
        <v>43.68</v>
      </c>
      <c r="H1971" s="55">
        <v>1</v>
      </c>
    </row>
    <row r="1972" spans="1:8">
      <c r="A1972" s="55">
        <v>1983</v>
      </c>
      <c r="B1972" s="55" t="s">
        <v>364</v>
      </c>
      <c r="C1972" s="55">
        <v>2</v>
      </c>
      <c r="D1972" s="55">
        <v>411.22549700000002</v>
      </c>
      <c r="E1972" s="55">
        <v>6.1274000000000002E-2</v>
      </c>
      <c r="F1972" s="56">
        <v>2.2797000000000001E-2</v>
      </c>
      <c r="G1972" s="55">
        <v>55.530999999999999</v>
      </c>
      <c r="H1972" s="55">
        <v>1</v>
      </c>
    </row>
    <row r="1973" spans="1:8">
      <c r="A1973" s="55">
        <v>1984</v>
      </c>
      <c r="B1973" s="55" t="s">
        <v>364</v>
      </c>
      <c r="C1973" s="55">
        <v>2</v>
      </c>
      <c r="D1973" s="55">
        <v>403.22803900000002</v>
      </c>
      <c r="E1973" s="55">
        <v>3.2564000000000003E-2</v>
      </c>
      <c r="F1973" s="56">
        <v>4.3576999999999999E-3</v>
      </c>
      <c r="G1973" s="55">
        <v>61.962000000000003</v>
      </c>
      <c r="H1973" s="55">
        <v>1</v>
      </c>
    </row>
    <row r="1974" spans="1:8">
      <c r="A1974" s="55">
        <v>1985</v>
      </c>
      <c r="B1974" s="55" t="s">
        <v>754</v>
      </c>
      <c r="C1974" s="55">
        <v>2</v>
      </c>
      <c r="D1974" s="55">
        <v>831.93288500000006</v>
      </c>
      <c r="E1974" s="55">
        <v>3.882E-2</v>
      </c>
      <c r="F1974" s="56">
        <v>8.6217E-7</v>
      </c>
      <c r="G1974" s="55">
        <v>66.387</v>
      </c>
      <c r="H1974" s="55">
        <v>2</v>
      </c>
    </row>
    <row r="1975" spans="1:8">
      <c r="A1975" s="55">
        <v>1986</v>
      </c>
      <c r="B1975" s="55" t="s">
        <v>660</v>
      </c>
      <c r="C1975" s="55">
        <v>3</v>
      </c>
      <c r="D1975" s="55">
        <v>409.23107700000003</v>
      </c>
      <c r="E1975" s="55">
        <v>-0.20818999999999999</v>
      </c>
      <c r="F1975" s="56">
        <v>1.4365999999999999E-3</v>
      </c>
      <c r="G1975" s="55">
        <v>43.68</v>
      </c>
      <c r="H1975" s="55">
        <v>2</v>
      </c>
    </row>
    <row r="1976" spans="1:8">
      <c r="A1976" s="55">
        <v>1987</v>
      </c>
      <c r="B1976" s="55" t="s">
        <v>660</v>
      </c>
      <c r="C1976" s="55">
        <v>2</v>
      </c>
      <c r="D1976" s="55">
        <v>613.34297800000002</v>
      </c>
      <c r="E1976" s="55">
        <v>-3.0984000000000001E-2</v>
      </c>
      <c r="F1976" s="56">
        <v>7.8660000000000004E-4</v>
      </c>
      <c r="G1976" s="55">
        <v>58.171999999999997</v>
      </c>
      <c r="H1976" s="55">
        <v>2</v>
      </c>
    </row>
    <row r="1977" spans="1:8">
      <c r="A1977" s="55">
        <v>1988</v>
      </c>
      <c r="B1977" s="55" t="s">
        <v>1019</v>
      </c>
      <c r="C1977" s="55">
        <v>2</v>
      </c>
      <c r="D1977" s="55">
        <v>636.82716000000005</v>
      </c>
      <c r="E1977" s="55">
        <v>-0.28114</v>
      </c>
      <c r="F1977" s="56">
        <v>1.4326000000000001E-4</v>
      </c>
      <c r="G1977" s="55">
        <v>84.478999999999999</v>
      </c>
      <c r="H1977" s="55">
        <v>1</v>
      </c>
    </row>
    <row r="1978" spans="1:8">
      <c r="A1978" s="55">
        <v>1989</v>
      </c>
      <c r="B1978" s="55" t="s">
        <v>782</v>
      </c>
      <c r="C1978" s="55">
        <v>2</v>
      </c>
      <c r="D1978" s="55">
        <v>811.37670000000003</v>
      </c>
      <c r="E1978" s="55">
        <v>-0.11636000000000001</v>
      </c>
      <c r="F1978" s="56">
        <v>1.9174999999999999E-5</v>
      </c>
      <c r="G1978" s="55">
        <v>58.884999999999998</v>
      </c>
      <c r="H1978" s="55">
        <v>2</v>
      </c>
    </row>
    <row r="1979" spans="1:8">
      <c r="A1979" s="55">
        <v>1990</v>
      </c>
      <c r="B1979" s="55" t="s">
        <v>782</v>
      </c>
      <c r="C1979" s="55">
        <v>2</v>
      </c>
      <c r="D1979" s="55">
        <v>811.37670000000003</v>
      </c>
      <c r="E1979" s="55">
        <v>-0.19126000000000001</v>
      </c>
      <c r="F1979" s="56">
        <v>2.7242999999999999E-6</v>
      </c>
      <c r="G1979" s="55">
        <v>66.245999999999995</v>
      </c>
      <c r="H1979" s="55">
        <v>2</v>
      </c>
    </row>
    <row r="1980" spans="1:8">
      <c r="A1980" s="55">
        <v>1991</v>
      </c>
      <c r="B1980" s="55" t="s">
        <v>782</v>
      </c>
      <c r="C1980" s="55">
        <v>2</v>
      </c>
      <c r="D1980" s="55">
        <v>811.37670000000003</v>
      </c>
      <c r="E1980" s="55"/>
      <c r="F1980" s="56">
        <v>1.3094E-5</v>
      </c>
      <c r="G1980" s="55">
        <v>41.695</v>
      </c>
      <c r="H1980" s="55">
        <v>1</v>
      </c>
    </row>
    <row r="1981" spans="1:8">
      <c r="A1981" s="55">
        <v>1992</v>
      </c>
      <c r="B1981" s="55" t="s">
        <v>782</v>
      </c>
      <c r="C1981" s="55">
        <v>2</v>
      </c>
      <c r="D1981" s="55">
        <v>803.37924199999998</v>
      </c>
      <c r="E1981" s="55">
        <v>-0.17463000000000001</v>
      </c>
      <c r="F1981" s="56">
        <v>8.6666000000000001E-11</v>
      </c>
      <c r="G1981" s="55">
        <v>98.942999999999998</v>
      </c>
      <c r="H1981" s="55">
        <v>4</v>
      </c>
    </row>
    <row r="1982" spans="1:8">
      <c r="A1982" s="55">
        <v>1993</v>
      </c>
      <c r="B1982" s="55" t="s">
        <v>654</v>
      </c>
      <c r="C1982" s="55">
        <v>2</v>
      </c>
      <c r="D1982" s="55">
        <v>703.38791600000002</v>
      </c>
      <c r="E1982" s="55">
        <v>-0.15740999999999999</v>
      </c>
      <c r="F1982" s="56">
        <v>2.3886000000000001E-5</v>
      </c>
      <c r="G1982" s="55">
        <v>94.122</v>
      </c>
      <c r="H1982" s="55">
        <v>1</v>
      </c>
    </row>
    <row r="1983" spans="1:8">
      <c r="A1983" s="55">
        <v>1994</v>
      </c>
      <c r="B1983" s="55" t="s">
        <v>562</v>
      </c>
      <c r="C1983" s="55">
        <v>2</v>
      </c>
      <c r="D1983" s="55">
        <v>619.82442100000003</v>
      </c>
      <c r="E1983" s="55">
        <v>-0.13278000000000001</v>
      </c>
      <c r="F1983" s="56">
        <v>9.2674000000000003E-3</v>
      </c>
      <c r="G1983" s="55">
        <v>41.241999999999997</v>
      </c>
      <c r="H1983" s="55">
        <v>2</v>
      </c>
    </row>
    <row r="1984" spans="1:8">
      <c r="A1984" s="55">
        <v>1995</v>
      </c>
      <c r="B1984" s="55" t="s">
        <v>949</v>
      </c>
      <c r="C1984" s="55">
        <v>2</v>
      </c>
      <c r="D1984" s="55">
        <v>590.29497300000003</v>
      </c>
      <c r="E1984" s="55">
        <v>-0.38945000000000002</v>
      </c>
      <c r="F1984" s="56">
        <v>4.7647E-4</v>
      </c>
      <c r="G1984" s="55">
        <v>73.498999999999995</v>
      </c>
      <c r="H1984" s="55">
        <v>2</v>
      </c>
    </row>
    <row r="1985" spans="1:8">
      <c r="A1985" s="55">
        <v>1996</v>
      </c>
      <c r="B1985" s="55" t="s">
        <v>366</v>
      </c>
      <c r="C1985" s="55">
        <v>3</v>
      </c>
      <c r="D1985" s="55">
        <v>799.05521999999996</v>
      </c>
      <c r="E1985" s="55">
        <v>-0.23022000000000001</v>
      </c>
      <c r="F1985" s="56">
        <v>1.3441999999999999E-35</v>
      </c>
      <c r="G1985" s="55">
        <v>137.22999999999999</v>
      </c>
      <c r="H1985" s="55">
        <v>1</v>
      </c>
    </row>
    <row r="1986" spans="1:8">
      <c r="A1986" s="55">
        <v>1997</v>
      </c>
      <c r="B1986" s="55" t="s">
        <v>366</v>
      </c>
      <c r="C1986" s="55">
        <v>2</v>
      </c>
      <c r="D1986" s="55">
        <v>1198.0791899999999</v>
      </c>
      <c r="E1986" s="55">
        <v>-8.5813E-3</v>
      </c>
      <c r="F1986" s="56">
        <v>9.3544999999999995E-8</v>
      </c>
      <c r="G1986" s="55">
        <v>61.963000000000001</v>
      </c>
      <c r="H1986" s="55">
        <v>1</v>
      </c>
    </row>
    <row r="1987" spans="1:8">
      <c r="A1987" s="55">
        <v>1998</v>
      </c>
      <c r="B1987" s="55" t="s">
        <v>290</v>
      </c>
      <c r="C1987" s="55">
        <v>2</v>
      </c>
      <c r="D1987" s="55">
        <v>950.97159299999998</v>
      </c>
      <c r="E1987" s="55">
        <v>-0.43268000000000001</v>
      </c>
      <c r="F1987" s="56">
        <v>7.2823999999999998E-30</v>
      </c>
      <c r="G1987" s="55">
        <v>154.31</v>
      </c>
      <c r="H1987" s="55">
        <v>1</v>
      </c>
    </row>
    <row r="1988" spans="1:8">
      <c r="A1988" s="55">
        <v>1999</v>
      </c>
      <c r="B1988" s="55" t="s">
        <v>290</v>
      </c>
      <c r="C1988" s="55">
        <v>3</v>
      </c>
      <c r="D1988" s="55">
        <v>634.316821</v>
      </c>
      <c r="E1988" s="55"/>
      <c r="F1988" s="56">
        <v>8.6236000000000001E-10</v>
      </c>
      <c r="G1988" s="55">
        <v>52.866</v>
      </c>
      <c r="H1988" s="55">
        <v>1</v>
      </c>
    </row>
    <row r="1989" spans="1:8">
      <c r="A1989" s="55">
        <v>2000</v>
      </c>
      <c r="B1989" s="55" t="s">
        <v>1020</v>
      </c>
      <c r="C1989" s="55">
        <v>2</v>
      </c>
      <c r="D1989" s="55">
        <v>719.85664599999996</v>
      </c>
      <c r="E1989" s="55">
        <v>-0.50919999999999999</v>
      </c>
      <c r="F1989" s="56">
        <v>6.5392999999999996E-3</v>
      </c>
      <c r="G1989" s="55">
        <v>40.277999999999999</v>
      </c>
      <c r="H1989" s="55">
        <v>2</v>
      </c>
    </row>
    <row r="1990" spans="1:8">
      <c r="A1990" s="55">
        <v>2001</v>
      </c>
      <c r="B1990" s="55" t="s">
        <v>1021</v>
      </c>
      <c r="C1990" s="55">
        <v>3</v>
      </c>
      <c r="D1990" s="55">
        <v>679.36013800000001</v>
      </c>
      <c r="E1990" s="55">
        <v>0.11865000000000001</v>
      </c>
      <c r="F1990" s="56">
        <v>1.8468000000000002E-12</v>
      </c>
      <c r="G1990" s="55">
        <v>73.760000000000005</v>
      </c>
      <c r="H1990" s="55">
        <v>1</v>
      </c>
    </row>
    <row r="1991" spans="1:8">
      <c r="A1991" s="55">
        <v>2002</v>
      </c>
      <c r="B1991" s="55" t="s">
        <v>1021</v>
      </c>
      <c r="C1991" s="55">
        <v>2</v>
      </c>
      <c r="D1991" s="55">
        <v>1018.53657</v>
      </c>
      <c r="E1991" s="55">
        <v>-0.22625000000000001</v>
      </c>
      <c r="F1991" s="56">
        <v>9.6847999999999997E-4</v>
      </c>
      <c r="G1991" s="55">
        <v>38.377000000000002</v>
      </c>
      <c r="H1991" s="55">
        <v>1</v>
      </c>
    </row>
    <row r="1992" spans="1:8">
      <c r="A1992" s="55">
        <v>2003</v>
      </c>
      <c r="B1992" s="55" t="s">
        <v>1022</v>
      </c>
      <c r="C1992" s="55">
        <v>2</v>
      </c>
      <c r="D1992" s="55">
        <v>637.84228700000006</v>
      </c>
      <c r="E1992" s="55">
        <v>-0.48427999999999999</v>
      </c>
      <c r="F1992" s="56">
        <v>2.4313E-3</v>
      </c>
      <c r="G1992" s="55">
        <v>45.28</v>
      </c>
      <c r="H1992" s="55">
        <v>1</v>
      </c>
    </row>
    <row r="1993" spans="1:8">
      <c r="A1993" s="55">
        <v>2004</v>
      </c>
      <c r="B1993" s="55" t="s">
        <v>862</v>
      </c>
      <c r="C1993" s="55">
        <v>3</v>
      </c>
      <c r="D1993" s="55">
        <v>920.78735600000005</v>
      </c>
      <c r="E1993" s="55">
        <v>-0.17424000000000001</v>
      </c>
      <c r="F1993" s="56">
        <v>1.7664E-7</v>
      </c>
      <c r="G1993" s="55">
        <v>57.238</v>
      </c>
      <c r="H1993" s="55">
        <v>1</v>
      </c>
    </row>
    <row r="1994" spans="1:8">
      <c r="A1994" s="55">
        <v>2005</v>
      </c>
      <c r="B1994" s="55" t="s">
        <v>849</v>
      </c>
      <c r="C1994" s="55">
        <v>2</v>
      </c>
      <c r="D1994" s="55">
        <v>777.89356299999997</v>
      </c>
      <c r="E1994" s="55">
        <v>-0.41099000000000002</v>
      </c>
      <c r="F1994" s="56">
        <v>5.8502999999999997E-6</v>
      </c>
      <c r="G1994" s="55">
        <v>67.325999999999993</v>
      </c>
      <c r="H1994" s="55">
        <v>1</v>
      </c>
    </row>
    <row r="1995" spans="1:8">
      <c r="A1995" s="55">
        <v>2006</v>
      </c>
      <c r="B1995" s="55" t="s">
        <v>328</v>
      </c>
      <c r="C1995" s="55">
        <v>2</v>
      </c>
      <c r="D1995" s="55">
        <v>726.85751200000004</v>
      </c>
      <c r="E1995" s="55">
        <v>0.15339</v>
      </c>
      <c r="F1995" s="56">
        <v>3.7665000000000002E-13</v>
      </c>
      <c r="G1995" s="55">
        <v>132.79</v>
      </c>
      <c r="H1995" s="55">
        <v>2</v>
      </c>
    </row>
    <row r="1996" spans="1:8">
      <c r="A1996" s="55">
        <v>2007</v>
      </c>
      <c r="B1996" s="55" t="s">
        <v>1013</v>
      </c>
      <c r="C1996" s="55">
        <v>2</v>
      </c>
      <c r="D1996" s="55">
        <v>825.44256299999995</v>
      </c>
      <c r="E1996" s="55">
        <v>-0.23549999999999999</v>
      </c>
      <c r="F1996" s="56">
        <v>2.7977E-8</v>
      </c>
      <c r="G1996" s="55">
        <v>65.948999999999998</v>
      </c>
      <c r="H1996" s="55">
        <v>1</v>
      </c>
    </row>
    <row r="1997" spans="1:8">
      <c r="A1997" s="55">
        <v>2008</v>
      </c>
      <c r="B1997" s="55" t="s">
        <v>1021</v>
      </c>
      <c r="C1997" s="55">
        <v>2</v>
      </c>
      <c r="D1997" s="55">
        <v>790.88613199999998</v>
      </c>
      <c r="E1997" s="55"/>
      <c r="F1997" s="56">
        <v>2.8489E-35</v>
      </c>
      <c r="G1997" s="55">
        <v>117</v>
      </c>
      <c r="H1997" s="55">
        <v>1</v>
      </c>
    </row>
    <row r="1998" spans="1:8">
      <c r="A1998" s="55">
        <v>2009</v>
      </c>
      <c r="B1998" s="55" t="s">
        <v>511</v>
      </c>
      <c r="C1998" s="55">
        <v>3</v>
      </c>
      <c r="D1998" s="55">
        <v>526.59837700000003</v>
      </c>
      <c r="E1998" s="55">
        <v>-4.0494000000000002E-2</v>
      </c>
      <c r="F1998" s="56">
        <v>2.1482999999999999E-2</v>
      </c>
      <c r="G1998" s="55">
        <v>25.364999999999998</v>
      </c>
      <c r="H1998" s="55">
        <v>1</v>
      </c>
    </row>
    <row r="1999" spans="1:8">
      <c r="A1999" s="55">
        <v>2010</v>
      </c>
      <c r="B1999" s="55" t="s">
        <v>511</v>
      </c>
      <c r="C1999" s="55">
        <v>2</v>
      </c>
      <c r="D1999" s="55">
        <v>789.39392699999996</v>
      </c>
      <c r="E1999" s="55">
        <v>-0.56010000000000004</v>
      </c>
      <c r="F1999" s="56">
        <v>1.0141E-8</v>
      </c>
      <c r="G1999" s="55">
        <v>78.69</v>
      </c>
      <c r="H1999" s="55">
        <v>1</v>
      </c>
    </row>
    <row r="2000" spans="1:8">
      <c r="A2000" s="55">
        <v>2011</v>
      </c>
      <c r="B2000" s="55" t="s">
        <v>1023</v>
      </c>
      <c r="C2000" s="55">
        <v>2</v>
      </c>
      <c r="D2000" s="55">
        <v>642.34278099999995</v>
      </c>
      <c r="E2000" s="55">
        <v>-0.24068999999999999</v>
      </c>
      <c r="F2000" s="56">
        <v>1.2579999999999999E-4</v>
      </c>
      <c r="G2000" s="55">
        <v>82.417000000000002</v>
      </c>
      <c r="H2000" s="55">
        <v>1</v>
      </c>
    </row>
    <row r="2001" spans="1:8">
      <c r="A2001" s="55">
        <v>2012</v>
      </c>
      <c r="B2001" s="55" t="s">
        <v>1024</v>
      </c>
      <c r="C2001" s="55">
        <v>2</v>
      </c>
      <c r="D2001" s="55">
        <v>605.81607299999996</v>
      </c>
      <c r="E2001" s="55">
        <v>0.18476999999999999</v>
      </c>
      <c r="F2001" s="56">
        <v>6.2706999999999997E-4</v>
      </c>
      <c r="G2001" s="55">
        <v>77.191999999999993</v>
      </c>
      <c r="H2001" s="55">
        <v>1</v>
      </c>
    </row>
    <row r="2002" spans="1:8">
      <c r="A2002" s="55">
        <v>2013</v>
      </c>
      <c r="B2002" s="55" t="s">
        <v>478</v>
      </c>
      <c r="C2002" s="55">
        <v>2</v>
      </c>
      <c r="D2002" s="55">
        <v>746.36790900000005</v>
      </c>
      <c r="E2002" s="55">
        <v>-0.33405000000000001</v>
      </c>
      <c r="F2002" s="56">
        <v>2.0161000000000001E-6</v>
      </c>
      <c r="G2002" s="55">
        <v>74.474999999999994</v>
      </c>
      <c r="H2002" s="55">
        <v>1</v>
      </c>
    </row>
    <row r="2003" spans="1:8">
      <c r="A2003" s="55">
        <v>2014</v>
      </c>
      <c r="B2003" s="55" t="s">
        <v>778</v>
      </c>
      <c r="C2003" s="55">
        <v>2</v>
      </c>
      <c r="D2003" s="55">
        <v>498.75346400000001</v>
      </c>
      <c r="E2003" s="55">
        <v>0.34179999999999999</v>
      </c>
      <c r="F2003" s="56">
        <v>8.7772000000000002E-4</v>
      </c>
      <c r="G2003" s="55">
        <v>70.055999999999997</v>
      </c>
      <c r="H2003" s="55">
        <v>1</v>
      </c>
    </row>
    <row r="2004" spans="1:8">
      <c r="A2004" s="55">
        <v>2015</v>
      </c>
      <c r="B2004" s="55" t="s">
        <v>1025</v>
      </c>
      <c r="C2004" s="55">
        <v>2</v>
      </c>
      <c r="D2004" s="55">
        <v>450.744911</v>
      </c>
      <c r="E2004" s="55">
        <v>-0.32307000000000002</v>
      </c>
      <c r="F2004" s="56">
        <v>3.1798999999999998E-3</v>
      </c>
      <c r="G2004" s="55">
        <v>60.436</v>
      </c>
      <c r="H2004" s="55">
        <v>1</v>
      </c>
    </row>
    <row r="2005" spans="1:8">
      <c r="A2005" s="55">
        <v>2016</v>
      </c>
      <c r="B2005" s="55" t="s">
        <v>1026</v>
      </c>
      <c r="C2005" s="55">
        <v>2</v>
      </c>
      <c r="D2005" s="55">
        <v>751.88352999999995</v>
      </c>
      <c r="E2005" s="55">
        <v>9.6123E-2</v>
      </c>
      <c r="F2005" s="56">
        <v>1.4805999999999999E-4</v>
      </c>
      <c r="G2005" s="55">
        <v>50.805999999999997</v>
      </c>
      <c r="H2005" s="55">
        <v>1</v>
      </c>
    </row>
    <row r="2006" spans="1:8">
      <c r="A2006" s="55">
        <v>2017</v>
      </c>
      <c r="B2006" s="55" t="s">
        <v>997</v>
      </c>
      <c r="C2006" s="55">
        <v>2</v>
      </c>
      <c r="D2006" s="55">
        <v>919.96779000000004</v>
      </c>
      <c r="E2006" s="55">
        <v>-0.19989999999999999</v>
      </c>
      <c r="F2006" s="56">
        <v>6.9784000000000006E-14</v>
      </c>
      <c r="G2006" s="55">
        <v>92.263999999999996</v>
      </c>
      <c r="H2006" s="55">
        <v>1</v>
      </c>
    </row>
    <row r="2007" spans="1:8">
      <c r="A2007" s="55">
        <v>2018</v>
      </c>
      <c r="B2007" s="55" t="s">
        <v>1027</v>
      </c>
      <c r="C2007" s="55">
        <v>2</v>
      </c>
      <c r="D2007" s="55">
        <v>420.781296</v>
      </c>
      <c r="E2007" s="55">
        <v>9.3654000000000001E-2</v>
      </c>
      <c r="F2007" s="56">
        <v>2.6530999999999999E-2</v>
      </c>
      <c r="G2007" s="55">
        <v>37.726999999999997</v>
      </c>
      <c r="H2007" s="55">
        <v>1</v>
      </c>
    </row>
    <row r="2008" spans="1:8">
      <c r="A2008" s="55">
        <v>2019</v>
      </c>
      <c r="B2008" s="55" t="s">
        <v>1028</v>
      </c>
      <c r="C2008" s="55">
        <v>2</v>
      </c>
      <c r="D2008" s="55">
        <v>372.24233800000002</v>
      </c>
      <c r="E2008" s="55">
        <v>-0.12239999999999999</v>
      </c>
      <c r="F2008" s="56">
        <v>2.2258E-4</v>
      </c>
      <c r="G2008" s="55">
        <v>89.673000000000002</v>
      </c>
      <c r="H2008" s="55">
        <v>1</v>
      </c>
    </row>
    <row r="2009" spans="1:8">
      <c r="A2009" s="55">
        <v>2020</v>
      </c>
      <c r="B2009" s="55" t="s">
        <v>572</v>
      </c>
      <c r="C2009" s="55">
        <v>2</v>
      </c>
      <c r="D2009" s="55">
        <v>422.268553</v>
      </c>
      <c r="E2009" s="55"/>
      <c r="F2009" s="56">
        <v>1.2930000000000001E-2</v>
      </c>
      <c r="G2009" s="55">
        <v>39.01</v>
      </c>
      <c r="H2009" s="55">
        <v>1</v>
      </c>
    </row>
    <row r="2010" spans="1:8">
      <c r="A2010" s="55">
        <v>2021</v>
      </c>
      <c r="B2010" s="55" t="s">
        <v>1029</v>
      </c>
      <c r="C2010" s="55">
        <v>2</v>
      </c>
      <c r="D2010" s="55">
        <v>693.89557400000001</v>
      </c>
      <c r="E2010" s="55">
        <v>-0.14968000000000001</v>
      </c>
      <c r="F2010" s="56">
        <v>6.3264000000000003E-7</v>
      </c>
      <c r="G2010" s="55">
        <v>83.242999999999995</v>
      </c>
      <c r="H2010" s="55">
        <v>2</v>
      </c>
    </row>
    <row r="2011" spans="1:8">
      <c r="A2011" s="55">
        <v>2022</v>
      </c>
      <c r="B2011" s="55" t="s">
        <v>1030</v>
      </c>
      <c r="C2011" s="55">
        <v>2</v>
      </c>
      <c r="D2011" s="55">
        <v>482.26654200000002</v>
      </c>
      <c r="E2011" s="55">
        <v>-0.15672</v>
      </c>
      <c r="F2011" s="56">
        <v>1.4196E-3</v>
      </c>
      <c r="G2011" s="55">
        <v>85.676000000000002</v>
      </c>
      <c r="H2011" s="55">
        <v>1</v>
      </c>
    </row>
    <row r="2012" spans="1:8">
      <c r="A2012" s="55">
        <v>2023</v>
      </c>
      <c r="B2012" s="55" t="s">
        <v>322</v>
      </c>
      <c r="C2012" s="55">
        <v>2</v>
      </c>
      <c r="D2012" s="55">
        <v>508.292756</v>
      </c>
      <c r="E2012" s="55">
        <v>9.4912999999999997E-2</v>
      </c>
      <c r="F2012" s="56">
        <v>4.9220999999999998E-4</v>
      </c>
      <c r="G2012" s="55">
        <v>73.885000000000005</v>
      </c>
      <c r="H2012" s="55">
        <v>1</v>
      </c>
    </row>
    <row r="2013" spans="1:8">
      <c r="A2013" s="55">
        <v>2024</v>
      </c>
      <c r="B2013" s="55" t="s">
        <v>317</v>
      </c>
      <c r="C2013" s="55">
        <v>2</v>
      </c>
      <c r="D2013" s="55">
        <v>627.29348500000003</v>
      </c>
      <c r="E2013" s="55">
        <v>-0.20629</v>
      </c>
      <c r="F2013" s="56">
        <v>3.2234000000000001E-4</v>
      </c>
      <c r="G2013" s="55">
        <v>77.744</v>
      </c>
      <c r="H2013" s="55">
        <v>2</v>
      </c>
    </row>
    <row r="2014" spans="1:8">
      <c r="A2014" s="55">
        <v>2025</v>
      </c>
      <c r="B2014" s="55" t="s">
        <v>317</v>
      </c>
      <c r="C2014" s="55">
        <v>3</v>
      </c>
      <c r="D2014" s="55">
        <v>461.229736</v>
      </c>
      <c r="E2014" s="55">
        <v>-0.36574000000000001</v>
      </c>
      <c r="F2014" s="56">
        <v>2.3489E-4</v>
      </c>
      <c r="G2014" s="55">
        <v>59.198</v>
      </c>
      <c r="H2014" s="55">
        <v>2</v>
      </c>
    </row>
    <row r="2015" spans="1:8">
      <c r="A2015" s="55">
        <v>2026</v>
      </c>
      <c r="B2015" s="55" t="s">
        <v>317</v>
      </c>
      <c r="C2015" s="55">
        <v>2</v>
      </c>
      <c r="D2015" s="55">
        <v>691.34096599999998</v>
      </c>
      <c r="E2015" s="55">
        <v>-0.36369000000000001</v>
      </c>
      <c r="F2015" s="56">
        <v>7.5532999999999995E-9</v>
      </c>
      <c r="G2015" s="55">
        <v>126.19</v>
      </c>
      <c r="H2015" s="55">
        <v>1</v>
      </c>
    </row>
    <row r="2016" spans="1:8">
      <c r="A2016" s="55">
        <v>2027</v>
      </c>
      <c r="B2016" s="55" t="s">
        <v>853</v>
      </c>
      <c r="C2016" s="55">
        <v>2</v>
      </c>
      <c r="D2016" s="55">
        <v>571.78509899999995</v>
      </c>
      <c r="E2016" s="55">
        <v>-0.26701000000000003</v>
      </c>
      <c r="F2016" s="56">
        <v>6.0594999999999996E-4</v>
      </c>
      <c r="G2016" s="55">
        <v>59.908000000000001</v>
      </c>
      <c r="H2016" s="55">
        <v>4</v>
      </c>
    </row>
    <row r="2017" spans="1:8">
      <c r="A2017" s="55">
        <v>2028</v>
      </c>
      <c r="B2017" s="55" t="s">
        <v>693</v>
      </c>
      <c r="C2017" s="55">
        <v>2</v>
      </c>
      <c r="D2017" s="55">
        <v>583.29602699999998</v>
      </c>
      <c r="E2017" s="55">
        <v>-0.18415999999999999</v>
      </c>
      <c r="F2017" s="56">
        <v>7.8660000000000004E-4</v>
      </c>
      <c r="G2017" s="55">
        <v>58.171999999999997</v>
      </c>
      <c r="H2017" s="55">
        <v>1</v>
      </c>
    </row>
    <row r="2018" spans="1:8">
      <c r="A2018" s="55">
        <v>2029</v>
      </c>
      <c r="B2018" s="55" t="s">
        <v>1031</v>
      </c>
      <c r="C2018" s="55">
        <v>2</v>
      </c>
      <c r="D2018" s="55">
        <v>898.42354999999998</v>
      </c>
      <c r="E2018" s="55">
        <v>-0.47671999999999998</v>
      </c>
      <c r="F2018" s="56">
        <v>1.3249E-6</v>
      </c>
      <c r="G2018" s="55">
        <v>75.763999999999996</v>
      </c>
      <c r="H2018" s="55">
        <v>1</v>
      </c>
    </row>
    <row r="2019" spans="1:8">
      <c r="A2019" s="55">
        <v>2030</v>
      </c>
      <c r="B2019" s="55" t="s">
        <v>1008</v>
      </c>
      <c r="C2019" s="55">
        <v>2</v>
      </c>
      <c r="D2019" s="55">
        <v>555.80569700000001</v>
      </c>
      <c r="E2019" s="55"/>
      <c r="F2019" s="56">
        <v>3.8830000000000003E-11</v>
      </c>
      <c r="G2019" s="55">
        <v>79.659000000000006</v>
      </c>
      <c r="H2019" s="55">
        <v>1</v>
      </c>
    </row>
    <row r="2020" spans="1:8">
      <c r="A2020" s="55">
        <v>2031</v>
      </c>
      <c r="B2020" s="55" t="s">
        <v>319</v>
      </c>
      <c r="C2020" s="55">
        <v>2</v>
      </c>
      <c r="D2020" s="55">
        <v>480.76109200000002</v>
      </c>
      <c r="E2020" s="55">
        <v>0.29862</v>
      </c>
      <c r="F2020" s="56">
        <v>1.6549999999999999E-2</v>
      </c>
      <c r="G2020" s="55">
        <v>37.695999999999998</v>
      </c>
      <c r="H2020" s="55">
        <v>1</v>
      </c>
    </row>
    <row r="2021" spans="1:8">
      <c r="A2021" s="55">
        <v>2032</v>
      </c>
      <c r="B2021" s="55" t="s">
        <v>1032</v>
      </c>
      <c r="C2021" s="55">
        <v>2</v>
      </c>
      <c r="D2021" s="55">
        <v>504.77727399999998</v>
      </c>
      <c r="E2021" s="55"/>
      <c r="F2021" s="56">
        <v>8.7153000000000004E-11</v>
      </c>
      <c r="G2021" s="55">
        <v>83.947999999999993</v>
      </c>
      <c r="H2021" s="55">
        <v>1</v>
      </c>
    </row>
    <row r="2022" spans="1:8">
      <c r="A2022" s="55">
        <v>2033</v>
      </c>
      <c r="B2022" s="55" t="s">
        <v>385</v>
      </c>
      <c r="C2022" s="55">
        <v>3</v>
      </c>
      <c r="D2022" s="55">
        <v>439.89894199999998</v>
      </c>
      <c r="E2022" s="55">
        <v>0.16930999999999999</v>
      </c>
      <c r="F2022" s="56">
        <v>4.6316E-4</v>
      </c>
      <c r="G2022" s="55">
        <v>66.691999999999993</v>
      </c>
      <c r="H2022" s="55">
        <v>1</v>
      </c>
    </row>
    <row r="2023" spans="1:8">
      <c r="A2023" s="55">
        <v>2034</v>
      </c>
      <c r="B2023" s="55" t="s">
        <v>1033</v>
      </c>
      <c r="C2023" s="55">
        <v>2</v>
      </c>
      <c r="D2023" s="55">
        <v>632.87845100000004</v>
      </c>
      <c r="E2023" s="55"/>
      <c r="F2023" s="56">
        <v>1.0414000000000001E-3</v>
      </c>
      <c r="G2023" s="55">
        <v>47.869</v>
      </c>
      <c r="H2023" s="55">
        <v>1</v>
      </c>
    </row>
    <row r="2024" spans="1:8">
      <c r="A2024" s="55">
        <v>2035</v>
      </c>
      <c r="B2024" s="55" t="s">
        <v>638</v>
      </c>
      <c r="C2024" s="55">
        <v>3</v>
      </c>
      <c r="D2024" s="55">
        <v>537.95449499999995</v>
      </c>
      <c r="E2024" s="55">
        <v>0.37780000000000002</v>
      </c>
      <c r="F2024" s="56">
        <v>4.5818999999999999E-2</v>
      </c>
      <c r="G2024" s="55">
        <v>17.545999999999999</v>
      </c>
      <c r="H2024" s="55">
        <v>1</v>
      </c>
    </row>
    <row r="2025" spans="1:8">
      <c r="A2025" s="55">
        <v>2036</v>
      </c>
      <c r="B2025" s="55" t="s">
        <v>638</v>
      </c>
      <c r="C2025" s="55">
        <v>2</v>
      </c>
      <c r="D2025" s="55">
        <v>806.42810399999996</v>
      </c>
      <c r="E2025" s="55">
        <v>1.8304999999999998E-2</v>
      </c>
      <c r="F2025" s="56">
        <v>1.4884E-7</v>
      </c>
      <c r="G2025" s="55">
        <v>80.632000000000005</v>
      </c>
      <c r="H2025" s="55">
        <v>1</v>
      </c>
    </row>
    <row r="2026" spans="1:8">
      <c r="A2026" s="55">
        <v>2037</v>
      </c>
      <c r="B2026" s="55" t="s">
        <v>895</v>
      </c>
      <c r="C2026" s="55">
        <v>2</v>
      </c>
      <c r="D2026" s="55">
        <v>730.83624499999996</v>
      </c>
      <c r="E2026" s="55">
        <v>-0.20558999999999999</v>
      </c>
      <c r="F2026" s="56">
        <v>1.4125E-7</v>
      </c>
      <c r="G2026" s="55">
        <v>81.703000000000003</v>
      </c>
      <c r="H2026" s="55">
        <v>2</v>
      </c>
    </row>
    <row r="2027" spans="1:8">
      <c r="A2027" s="55">
        <v>2038</v>
      </c>
      <c r="B2027" s="55" t="s">
        <v>895</v>
      </c>
      <c r="C2027" s="55">
        <v>3</v>
      </c>
      <c r="D2027" s="55">
        <v>487.55992199999997</v>
      </c>
      <c r="E2027" s="55">
        <v>6.4956E-2</v>
      </c>
      <c r="F2027" s="56">
        <v>2.0799000000000002E-2</v>
      </c>
      <c r="G2027" s="55">
        <v>26.209</v>
      </c>
      <c r="H2027" s="55">
        <v>1</v>
      </c>
    </row>
    <row r="2028" spans="1:8">
      <c r="A2028" s="55">
        <v>2039</v>
      </c>
      <c r="B2028" s="55" t="s">
        <v>826</v>
      </c>
      <c r="C2028" s="55">
        <v>3</v>
      </c>
      <c r="D2028" s="55">
        <v>535.95801700000004</v>
      </c>
      <c r="E2028" s="55">
        <v>4.6746000000000003E-2</v>
      </c>
      <c r="F2028" s="56">
        <v>2.0451000000000001E-4</v>
      </c>
      <c r="G2028" s="55">
        <v>48.527000000000001</v>
      </c>
      <c r="H2028" s="55">
        <v>1</v>
      </c>
    </row>
    <row r="2029" spans="1:8">
      <c r="A2029" s="55">
        <v>2040</v>
      </c>
      <c r="B2029" s="55" t="s">
        <v>702</v>
      </c>
      <c r="C2029" s="55">
        <v>2</v>
      </c>
      <c r="D2029" s="55">
        <v>928.93668700000001</v>
      </c>
      <c r="E2029" s="55">
        <v>-0.19614999999999999</v>
      </c>
      <c r="F2029" s="56">
        <v>7.6712000000000002E-14</v>
      </c>
      <c r="G2029" s="55">
        <v>91.400999999999996</v>
      </c>
      <c r="H2029" s="55">
        <v>2</v>
      </c>
    </row>
    <row r="2030" spans="1:8">
      <c r="A2030" s="55">
        <v>2041</v>
      </c>
      <c r="B2030" s="55" t="s">
        <v>702</v>
      </c>
      <c r="C2030" s="55">
        <v>3</v>
      </c>
      <c r="D2030" s="55">
        <v>619.62688400000002</v>
      </c>
      <c r="E2030" s="55">
        <v>-3.6373000000000003E-2</v>
      </c>
      <c r="F2030" s="56">
        <v>1.2113000000000001E-5</v>
      </c>
      <c r="G2030" s="55">
        <v>45.618000000000002</v>
      </c>
      <c r="H2030" s="55">
        <v>1</v>
      </c>
    </row>
    <row r="2031" spans="1:8">
      <c r="A2031" s="55">
        <v>2042</v>
      </c>
      <c r="B2031" s="55" t="s">
        <v>678</v>
      </c>
      <c r="C2031" s="55">
        <v>2</v>
      </c>
      <c r="D2031" s="55">
        <v>916.40267700000004</v>
      </c>
      <c r="E2031" s="55">
        <v>-0.26196000000000003</v>
      </c>
      <c r="F2031" s="56">
        <v>2.0674E-8</v>
      </c>
      <c r="G2031" s="55">
        <v>77.745999999999995</v>
      </c>
      <c r="H2031" s="55">
        <v>2</v>
      </c>
    </row>
    <row r="2032" spans="1:8">
      <c r="A2032" s="55">
        <v>2043</v>
      </c>
      <c r="B2032" s="55" t="s">
        <v>350</v>
      </c>
      <c r="C2032" s="55">
        <v>2</v>
      </c>
      <c r="D2032" s="55">
        <v>683.84608100000003</v>
      </c>
      <c r="E2032" s="55">
        <v>-0.16786000000000001</v>
      </c>
      <c r="F2032" s="56">
        <v>5.5542999999999999E-3</v>
      </c>
      <c r="G2032" s="55">
        <v>68.515000000000001</v>
      </c>
      <c r="H2032" s="55">
        <v>1</v>
      </c>
    </row>
    <row r="2033" spans="1:8">
      <c r="A2033" s="55">
        <v>2044</v>
      </c>
      <c r="B2033" s="55" t="s">
        <v>716</v>
      </c>
      <c r="C2033" s="55">
        <v>2</v>
      </c>
      <c r="D2033" s="55">
        <v>904.95689100000004</v>
      </c>
      <c r="E2033" s="55">
        <v>-0.41466999999999998</v>
      </c>
      <c r="F2033" s="56">
        <v>3.2312999999999999E-15</v>
      </c>
      <c r="G2033" s="55">
        <v>103.01</v>
      </c>
      <c r="H2033" s="55">
        <v>1</v>
      </c>
    </row>
    <row r="2034" spans="1:8">
      <c r="A2034" s="55">
        <v>2045</v>
      </c>
      <c r="B2034" s="55" t="s">
        <v>481</v>
      </c>
      <c r="C2034" s="55">
        <v>2</v>
      </c>
      <c r="D2034" s="55">
        <v>617.80282799999998</v>
      </c>
      <c r="E2034" s="55">
        <v>-2.5388000000000001E-2</v>
      </c>
      <c r="F2034" s="56">
        <v>1.9189000000000001E-9</v>
      </c>
      <c r="G2034" s="55">
        <v>126.19</v>
      </c>
      <c r="H2034" s="55">
        <v>1</v>
      </c>
    </row>
    <row r="2035" spans="1:8">
      <c r="A2035" s="55">
        <v>2046</v>
      </c>
      <c r="B2035" s="55" t="s">
        <v>712</v>
      </c>
      <c r="C2035" s="55">
        <v>2</v>
      </c>
      <c r="D2035" s="55">
        <v>457.73454299999997</v>
      </c>
      <c r="E2035" s="55">
        <v>-0.36656</v>
      </c>
      <c r="F2035" s="56">
        <v>4.2734000000000001E-3</v>
      </c>
      <c r="G2035" s="55">
        <v>56.258000000000003</v>
      </c>
      <c r="H2035" s="55">
        <v>2</v>
      </c>
    </row>
    <row r="2036" spans="1:8">
      <c r="A2036" s="55">
        <v>2047</v>
      </c>
      <c r="B2036" s="55" t="s">
        <v>802</v>
      </c>
      <c r="C2036" s="55">
        <v>2</v>
      </c>
      <c r="D2036" s="55">
        <v>545.76383199999998</v>
      </c>
      <c r="E2036" s="55">
        <v>-8.1553E-2</v>
      </c>
      <c r="F2036" s="56">
        <v>1.6325999999999999E-3</v>
      </c>
      <c r="G2036" s="55">
        <v>57.59</v>
      </c>
      <c r="H2036" s="55">
        <v>1</v>
      </c>
    </row>
    <row r="2037" spans="1:8">
      <c r="A2037" s="55">
        <v>2048</v>
      </c>
      <c r="B2037" s="55" t="s">
        <v>348</v>
      </c>
      <c r="C2037" s="55">
        <v>3</v>
      </c>
      <c r="D2037" s="55">
        <v>450.21419800000001</v>
      </c>
      <c r="E2037" s="55">
        <v>-3.3413999999999999E-2</v>
      </c>
      <c r="F2037" s="56">
        <v>9.3059000000000002E-4</v>
      </c>
      <c r="G2037" s="55">
        <v>47.302</v>
      </c>
      <c r="H2037" s="55">
        <v>2</v>
      </c>
    </row>
    <row r="2038" spans="1:8">
      <c r="A2038" s="55">
        <v>2049</v>
      </c>
      <c r="B2038" s="55" t="s">
        <v>348</v>
      </c>
      <c r="C2038" s="55">
        <v>2</v>
      </c>
      <c r="D2038" s="55">
        <v>674.81765800000005</v>
      </c>
      <c r="E2038" s="55">
        <v>-5.6293999999999997E-2</v>
      </c>
      <c r="F2038" s="56">
        <v>1.4785E-9</v>
      </c>
      <c r="G2038" s="55">
        <v>128.03</v>
      </c>
      <c r="H2038" s="55">
        <v>1</v>
      </c>
    </row>
    <row r="2039" spans="1:8">
      <c r="A2039" s="55">
        <v>2050</v>
      </c>
      <c r="B2039" s="55" t="s">
        <v>1034</v>
      </c>
      <c r="C2039" s="55">
        <v>2</v>
      </c>
      <c r="D2039" s="55">
        <v>676.85083199999997</v>
      </c>
      <c r="E2039" s="55">
        <v>-6.3189999999999996E-2</v>
      </c>
      <c r="F2039" s="56">
        <v>7.1525000000000004E-5</v>
      </c>
      <c r="G2039" s="55">
        <v>69.03</v>
      </c>
      <c r="H2039" s="55">
        <v>1</v>
      </c>
    </row>
    <row r="2040" spans="1:8">
      <c r="A2040" s="55">
        <v>2051</v>
      </c>
      <c r="B2040" s="55" t="s">
        <v>1035</v>
      </c>
      <c r="C2040" s="55">
        <v>3</v>
      </c>
      <c r="D2040" s="55">
        <v>819.074837</v>
      </c>
      <c r="E2040" s="55">
        <v>1.5296000000000001E-3</v>
      </c>
      <c r="F2040" s="56">
        <v>3.1959999999999999E-11</v>
      </c>
      <c r="G2040" s="55">
        <v>71.650999999999996</v>
      </c>
      <c r="H2040" s="55">
        <v>1</v>
      </c>
    </row>
    <row r="2041" spans="1:8">
      <c r="A2041" s="55">
        <v>2052</v>
      </c>
      <c r="B2041" s="55" t="s">
        <v>658</v>
      </c>
      <c r="C2041" s="55">
        <v>2</v>
      </c>
      <c r="D2041" s="55">
        <v>558.78222200000005</v>
      </c>
      <c r="E2041" s="55">
        <v>-0.23824999999999999</v>
      </c>
      <c r="F2041" s="56">
        <v>1.0414000000000001E-3</v>
      </c>
      <c r="G2041" s="55">
        <v>63.734000000000002</v>
      </c>
      <c r="H2041" s="55">
        <v>2</v>
      </c>
    </row>
    <row r="2042" spans="1:8">
      <c r="A2042" s="55">
        <v>2053</v>
      </c>
      <c r="B2042" s="55" t="s">
        <v>726</v>
      </c>
      <c r="C2042" s="55">
        <v>2</v>
      </c>
      <c r="D2042" s="55">
        <v>440.71159899999998</v>
      </c>
      <c r="E2042" s="55">
        <v>-0.1331</v>
      </c>
      <c r="F2042" s="56">
        <v>8.1566E-3</v>
      </c>
      <c r="G2042" s="55">
        <v>55.530999999999999</v>
      </c>
      <c r="H2042" s="55">
        <v>1</v>
      </c>
    </row>
    <row r="2043" spans="1:8">
      <c r="A2043" s="55">
        <v>2054</v>
      </c>
      <c r="B2043" s="55" t="s">
        <v>927</v>
      </c>
      <c r="C2043" s="55">
        <v>3</v>
      </c>
      <c r="D2043" s="55">
        <v>437.250249</v>
      </c>
      <c r="E2043" s="55">
        <v>9.7403999999999998E-3</v>
      </c>
      <c r="F2043" s="56">
        <v>1.1462E-3</v>
      </c>
      <c r="G2043" s="55">
        <v>44.542999999999999</v>
      </c>
      <c r="H2043" s="55">
        <v>1</v>
      </c>
    </row>
    <row r="2044" spans="1:8">
      <c r="A2044" s="55">
        <v>2055</v>
      </c>
      <c r="B2044" s="55" t="s">
        <v>784</v>
      </c>
      <c r="C2044" s="55">
        <v>2</v>
      </c>
      <c r="D2044" s="55">
        <v>431.72451000000001</v>
      </c>
      <c r="E2044" s="55">
        <v>0.19342000000000001</v>
      </c>
      <c r="F2044" s="56">
        <v>1.7945E-4</v>
      </c>
      <c r="G2044" s="55">
        <v>86.866</v>
      </c>
      <c r="H2044" s="55">
        <v>2</v>
      </c>
    </row>
    <row r="2045" spans="1:8">
      <c r="A2045" s="55">
        <v>2056</v>
      </c>
      <c r="B2045" s="55" t="s">
        <v>784</v>
      </c>
      <c r="C2045" s="55">
        <v>3</v>
      </c>
      <c r="D2045" s="55">
        <v>496.59155700000002</v>
      </c>
      <c r="E2045" s="55">
        <v>-3.9396E-2</v>
      </c>
      <c r="F2045" s="56">
        <v>3.4883999999999998E-2</v>
      </c>
      <c r="G2045" s="55">
        <v>25.448</v>
      </c>
      <c r="H2045" s="55">
        <v>1</v>
      </c>
    </row>
    <row r="2046" spans="1:8">
      <c r="A2046" s="55">
        <v>2057</v>
      </c>
      <c r="B2046" s="55" t="s">
        <v>784</v>
      </c>
      <c r="C2046" s="55">
        <v>3</v>
      </c>
      <c r="D2046" s="55">
        <v>496.59155700000002</v>
      </c>
      <c r="E2046" s="55">
        <v>0.25696000000000002</v>
      </c>
      <c r="F2046" s="56">
        <v>6.5048000000000005E-5</v>
      </c>
      <c r="G2046" s="55">
        <v>59.226999999999997</v>
      </c>
      <c r="H2046" s="55">
        <v>3</v>
      </c>
    </row>
    <row r="2047" spans="1:8">
      <c r="A2047" s="55">
        <v>2058</v>
      </c>
      <c r="B2047" s="55" t="s">
        <v>784</v>
      </c>
      <c r="C2047" s="55">
        <v>2</v>
      </c>
      <c r="D2047" s="55">
        <v>744.38369699999998</v>
      </c>
      <c r="E2047" s="55">
        <v>-0.28216000000000002</v>
      </c>
      <c r="F2047" s="56">
        <v>5.7851999999999999E-3</v>
      </c>
      <c r="G2047" s="55">
        <v>58.32</v>
      </c>
      <c r="H2047" s="55">
        <v>1</v>
      </c>
    </row>
    <row r="2048" spans="1:8">
      <c r="A2048" s="55">
        <v>2059</v>
      </c>
      <c r="B2048" s="55" t="s">
        <v>848</v>
      </c>
      <c r="C2048" s="55">
        <v>3</v>
      </c>
      <c r="D2048" s="55">
        <v>492.24018999999998</v>
      </c>
      <c r="E2048" s="55">
        <v>-0.16578000000000001</v>
      </c>
      <c r="F2048" s="56">
        <v>6.7200999999999997E-3</v>
      </c>
      <c r="G2048" s="55">
        <v>33.304000000000002</v>
      </c>
      <c r="H2048" s="55">
        <v>1</v>
      </c>
    </row>
    <row r="2049" spans="1:8">
      <c r="A2049" s="55">
        <v>2060</v>
      </c>
      <c r="B2049" s="55" t="s">
        <v>848</v>
      </c>
      <c r="C2049" s="55">
        <v>2</v>
      </c>
      <c r="D2049" s="55">
        <v>737.85664599999996</v>
      </c>
      <c r="E2049" s="55">
        <v>-0.56889999999999996</v>
      </c>
      <c r="F2049" s="56">
        <v>3.4663000000000002E-6</v>
      </c>
      <c r="G2049" s="55">
        <v>99.927000000000007</v>
      </c>
      <c r="H2049" s="55">
        <v>1</v>
      </c>
    </row>
    <row r="2050" spans="1:8">
      <c r="A2050" s="55">
        <v>2061</v>
      </c>
      <c r="B2050" s="55" t="s">
        <v>1036</v>
      </c>
      <c r="C2050" s="55">
        <v>3</v>
      </c>
      <c r="D2050" s="55">
        <v>686.02475500000003</v>
      </c>
      <c r="E2050" s="55">
        <v>-0.15365000000000001</v>
      </c>
      <c r="F2050" s="56">
        <v>4.0778000000000002E-6</v>
      </c>
      <c r="G2050" s="55">
        <v>49.768000000000001</v>
      </c>
      <c r="H2050" s="55">
        <v>1</v>
      </c>
    </row>
    <row r="2051" spans="1:8">
      <c r="A2051" s="55">
        <v>2062</v>
      </c>
      <c r="B2051" s="55" t="s">
        <v>286</v>
      </c>
      <c r="C2051" s="55">
        <v>2</v>
      </c>
      <c r="D2051" s="55">
        <v>431.21925700000003</v>
      </c>
      <c r="E2051" s="55">
        <v>0.14143</v>
      </c>
      <c r="F2051" s="56">
        <v>1.2302000000000001E-3</v>
      </c>
      <c r="G2051" s="55">
        <v>71.379000000000005</v>
      </c>
      <c r="H2051" s="55">
        <v>1</v>
      </c>
    </row>
    <row r="2052" spans="1:8">
      <c r="A2052" s="55">
        <v>2063</v>
      </c>
      <c r="B2052" s="55" t="s">
        <v>593</v>
      </c>
      <c r="C2052" s="55">
        <v>3</v>
      </c>
      <c r="D2052" s="55">
        <v>456.91011500000002</v>
      </c>
      <c r="E2052" s="55">
        <v>-0.31868000000000002</v>
      </c>
      <c r="F2052" s="56">
        <v>1.4772E-2</v>
      </c>
      <c r="G2052" s="55">
        <v>30.204999999999998</v>
      </c>
      <c r="H2052" s="55">
        <v>1</v>
      </c>
    </row>
    <row r="2053" spans="1:8">
      <c r="A2053" s="55">
        <v>2064</v>
      </c>
      <c r="B2053" s="55" t="s">
        <v>593</v>
      </c>
      <c r="C2053" s="55">
        <v>2</v>
      </c>
      <c r="D2053" s="55">
        <v>684.86153400000001</v>
      </c>
      <c r="E2053" s="55"/>
      <c r="F2053" s="56">
        <v>3.5420000000000001E-28</v>
      </c>
      <c r="G2053" s="55">
        <v>110.08</v>
      </c>
      <c r="H2053" s="55">
        <v>1</v>
      </c>
    </row>
    <row r="2054" spans="1:8">
      <c r="A2054" s="55">
        <v>2065</v>
      </c>
      <c r="B2054" s="55" t="s">
        <v>1037</v>
      </c>
      <c r="C2054" s="55">
        <v>3</v>
      </c>
      <c r="D2054" s="55">
        <v>489.252207</v>
      </c>
      <c r="E2054" s="55">
        <v>-5.1040000000000002E-2</v>
      </c>
      <c r="F2054" s="56">
        <v>1.0343E-2</v>
      </c>
      <c r="G2054" s="55">
        <v>31.675000000000001</v>
      </c>
      <c r="H2054" s="55">
        <v>1</v>
      </c>
    </row>
    <row r="2055" spans="1:8">
      <c r="A2055" s="55">
        <v>2066</v>
      </c>
      <c r="B2055" s="55" t="s">
        <v>369</v>
      </c>
      <c r="C2055" s="55">
        <v>3</v>
      </c>
      <c r="D2055" s="55">
        <v>806.07534699999997</v>
      </c>
      <c r="E2055" s="55">
        <v>-0.32729000000000003</v>
      </c>
      <c r="F2055" s="56">
        <v>1.6762000000000001E-10</v>
      </c>
      <c r="G2055" s="55">
        <v>69.081000000000003</v>
      </c>
      <c r="H2055" s="55">
        <v>1</v>
      </c>
    </row>
    <row r="2056" spans="1:8">
      <c r="A2056" s="55">
        <v>2067</v>
      </c>
      <c r="B2056" s="55" t="s">
        <v>852</v>
      </c>
      <c r="C2056" s="55">
        <v>2</v>
      </c>
      <c r="D2056" s="55">
        <v>888.95434899999998</v>
      </c>
      <c r="E2056" s="55">
        <v>-0.34599999999999997</v>
      </c>
      <c r="F2056" s="56">
        <v>2.9284000000000003E-20</v>
      </c>
      <c r="G2056" s="55">
        <v>134.25</v>
      </c>
      <c r="H2056" s="55">
        <v>1</v>
      </c>
    </row>
    <row r="2057" spans="1:8">
      <c r="A2057" s="55">
        <v>2068</v>
      </c>
      <c r="B2057" s="55" t="s">
        <v>1038</v>
      </c>
      <c r="C2057" s="55">
        <v>3</v>
      </c>
      <c r="D2057" s="55">
        <v>409.56282700000003</v>
      </c>
      <c r="E2057" s="55">
        <v>-0.25862000000000002</v>
      </c>
      <c r="F2057" s="56">
        <v>5.5664E-3</v>
      </c>
      <c r="G2057" s="55">
        <v>36.252000000000002</v>
      </c>
      <c r="H2057" s="55">
        <v>1</v>
      </c>
    </row>
    <row r="2058" spans="1:8">
      <c r="A2058" s="55">
        <v>2069</v>
      </c>
      <c r="B2058" s="55" t="s">
        <v>1038</v>
      </c>
      <c r="C2058" s="55">
        <v>2</v>
      </c>
      <c r="D2058" s="55">
        <v>613.84060199999999</v>
      </c>
      <c r="E2058" s="55">
        <v>-8.9488999999999999E-2</v>
      </c>
      <c r="F2058" s="56">
        <v>3.0155000000000002E-23</v>
      </c>
      <c r="G2058" s="55">
        <v>163.84</v>
      </c>
      <c r="H2058" s="55">
        <v>1</v>
      </c>
    </row>
    <row r="2059" spans="1:8">
      <c r="A2059" s="55">
        <v>2070</v>
      </c>
      <c r="B2059" s="55" t="s">
        <v>986</v>
      </c>
      <c r="C2059" s="55">
        <v>3</v>
      </c>
      <c r="D2059" s="55">
        <v>616.65674100000001</v>
      </c>
      <c r="E2059" s="55">
        <v>1.1186E-2</v>
      </c>
      <c r="F2059" s="56">
        <v>6.7509999999999996E-5</v>
      </c>
      <c r="G2059" s="55">
        <v>52.576000000000001</v>
      </c>
      <c r="H2059" s="55">
        <v>1</v>
      </c>
    </row>
    <row r="2060" spans="1:8">
      <c r="A2060" s="55">
        <v>2071</v>
      </c>
      <c r="B2060" s="55" t="s">
        <v>616</v>
      </c>
      <c r="C2060" s="55">
        <v>2</v>
      </c>
      <c r="D2060" s="55">
        <v>843.39887499999998</v>
      </c>
      <c r="E2060" s="55">
        <v>-0.52661999999999998</v>
      </c>
      <c r="F2060" s="56">
        <v>4.8622999999999998E-8</v>
      </c>
      <c r="G2060" s="55">
        <v>95.344999999999999</v>
      </c>
      <c r="H2060" s="55">
        <v>1</v>
      </c>
    </row>
    <row r="2061" spans="1:8">
      <c r="A2061" s="55">
        <v>2072</v>
      </c>
      <c r="B2061" s="55" t="s">
        <v>922</v>
      </c>
      <c r="C2061" s="55">
        <v>2</v>
      </c>
      <c r="D2061" s="55">
        <v>497.24970000000002</v>
      </c>
      <c r="E2061" s="55">
        <v>0.35359000000000002</v>
      </c>
      <c r="F2061" s="56">
        <v>6.6873999999999996E-3</v>
      </c>
      <c r="G2061" s="55">
        <v>43.77</v>
      </c>
      <c r="H2061" s="55">
        <v>1</v>
      </c>
    </row>
    <row r="2062" spans="1:8">
      <c r="A2062" s="55">
        <v>2073</v>
      </c>
      <c r="B2062" s="55" t="s">
        <v>1039</v>
      </c>
      <c r="C2062" s="55">
        <v>2</v>
      </c>
      <c r="D2062" s="55">
        <v>885.85810300000003</v>
      </c>
      <c r="E2062" s="55">
        <v>-0.26447999999999999</v>
      </c>
      <c r="F2062" s="56">
        <v>2.0379000000000001E-13</v>
      </c>
      <c r="G2062" s="55">
        <v>119.77</v>
      </c>
      <c r="H2062" s="55">
        <v>1</v>
      </c>
    </row>
    <row r="2063" spans="1:8">
      <c r="A2063" s="55">
        <v>2074</v>
      </c>
      <c r="B2063" s="55" t="s">
        <v>342</v>
      </c>
      <c r="C2063" s="55">
        <v>2</v>
      </c>
      <c r="D2063" s="55">
        <v>570.78952400000003</v>
      </c>
      <c r="E2063" s="55">
        <v>-0.33038000000000001</v>
      </c>
      <c r="F2063" s="56">
        <v>5.5862000000000001E-4</v>
      </c>
      <c r="G2063" s="55">
        <v>60.691000000000003</v>
      </c>
      <c r="H2063" s="55">
        <v>1</v>
      </c>
    </row>
    <row r="2064" spans="1:8">
      <c r="A2064" s="55">
        <v>2075</v>
      </c>
      <c r="B2064" s="55" t="s">
        <v>1040</v>
      </c>
      <c r="C2064" s="55">
        <v>2</v>
      </c>
      <c r="D2064" s="55">
        <v>652.84757000000002</v>
      </c>
      <c r="E2064" s="55">
        <v>-0.15014</v>
      </c>
      <c r="F2064" s="56">
        <v>8.1180999999999994E-5</v>
      </c>
      <c r="G2064" s="55">
        <v>67.385000000000005</v>
      </c>
      <c r="H2064" s="55">
        <v>1</v>
      </c>
    </row>
    <row r="2065" spans="1:8">
      <c r="A2065" s="55">
        <v>2076</v>
      </c>
      <c r="B2065" s="55" t="s">
        <v>902</v>
      </c>
      <c r="C2065" s="55">
        <v>2</v>
      </c>
      <c r="D2065" s="55">
        <v>703.83792200000005</v>
      </c>
      <c r="E2065" s="55">
        <v>-0.29020000000000001</v>
      </c>
      <c r="F2065" s="56">
        <v>2.2891000000000002E-5</v>
      </c>
      <c r="G2065" s="55">
        <v>80.311999999999998</v>
      </c>
      <c r="H2065" s="55">
        <v>1</v>
      </c>
    </row>
    <row r="2066" spans="1:8">
      <c r="A2066" s="55">
        <v>2077</v>
      </c>
      <c r="B2066" s="55" t="s">
        <v>917</v>
      </c>
      <c r="C2066" s="55">
        <v>2</v>
      </c>
      <c r="D2066" s="55">
        <v>742.88520700000004</v>
      </c>
      <c r="E2066" s="55">
        <v>-0.54181000000000001</v>
      </c>
      <c r="F2066" s="56">
        <v>5.0874000000000004E-4</v>
      </c>
      <c r="G2066" s="55">
        <v>56.204999999999998</v>
      </c>
      <c r="H2066" s="55">
        <v>1</v>
      </c>
    </row>
    <row r="2067" spans="1:8">
      <c r="A2067" s="55">
        <v>2078</v>
      </c>
      <c r="B2067" s="55" t="s">
        <v>1041</v>
      </c>
      <c r="C2067" s="55">
        <v>2</v>
      </c>
      <c r="D2067" s="55">
        <v>656.84641599999998</v>
      </c>
      <c r="E2067" s="55">
        <v>-0.36674000000000001</v>
      </c>
      <c r="F2067" s="56">
        <v>4.6619000000000002E-5</v>
      </c>
      <c r="G2067" s="55">
        <v>73.272999999999996</v>
      </c>
      <c r="H2067" s="55">
        <v>1</v>
      </c>
    </row>
    <row r="2068" spans="1:8">
      <c r="A2068" s="55">
        <v>2079</v>
      </c>
      <c r="B2068" s="55" t="s">
        <v>615</v>
      </c>
      <c r="C2068" s="55">
        <v>2</v>
      </c>
      <c r="D2068" s="55">
        <v>934.95982800000002</v>
      </c>
      <c r="E2068" s="55">
        <v>-0.26122000000000001</v>
      </c>
      <c r="F2068" s="56">
        <v>3.2296999999999999E-33</v>
      </c>
      <c r="G2068" s="55">
        <v>162.59</v>
      </c>
      <c r="H2068" s="55">
        <v>2</v>
      </c>
    </row>
    <row r="2069" spans="1:8">
      <c r="A2069" s="55">
        <v>2080</v>
      </c>
      <c r="B2069" s="55" t="s">
        <v>615</v>
      </c>
      <c r="C2069" s="55">
        <v>3</v>
      </c>
      <c r="D2069" s="55">
        <v>623.64231099999995</v>
      </c>
      <c r="E2069" s="55">
        <v>-0.11204</v>
      </c>
      <c r="F2069" s="56">
        <v>1.0914E-9</v>
      </c>
      <c r="G2069" s="55">
        <v>67.685000000000002</v>
      </c>
      <c r="H2069" s="55">
        <v>2</v>
      </c>
    </row>
    <row r="2070" spans="1:8">
      <c r="A2070" s="55">
        <v>2081</v>
      </c>
      <c r="B2070" s="55" t="s">
        <v>597</v>
      </c>
      <c r="C2070" s="55">
        <v>2</v>
      </c>
      <c r="D2070" s="55">
        <v>560.27509499999996</v>
      </c>
      <c r="E2070" s="55">
        <v>-5.3523000000000001E-2</v>
      </c>
      <c r="F2070" s="56">
        <v>1.5259E-3</v>
      </c>
      <c r="G2070" s="55">
        <v>94.691999999999993</v>
      </c>
      <c r="H2070" s="55">
        <v>2</v>
      </c>
    </row>
    <row r="2071" spans="1:8">
      <c r="A2071" s="55">
        <v>2082</v>
      </c>
      <c r="B2071" s="55" t="s">
        <v>1042</v>
      </c>
      <c r="C2071" s="55">
        <v>2</v>
      </c>
      <c r="D2071" s="55">
        <v>790.38355899999999</v>
      </c>
      <c r="E2071" s="55">
        <v>-0.62824999999999998</v>
      </c>
      <c r="F2071" s="56">
        <v>1.1248000000000001E-9</v>
      </c>
      <c r="G2071" s="55">
        <v>114.7</v>
      </c>
      <c r="H2071" s="55">
        <v>1</v>
      </c>
    </row>
    <row r="2072" spans="1:8">
      <c r="A2072" s="55">
        <v>2083</v>
      </c>
      <c r="B2072" s="55" t="s">
        <v>645</v>
      </c>
      <c r="C2072" s="55">
        <v>2</v>
      </c>
      <c r="D2072" s="55">
        <v>894.474917</v>
      </c>
      <c r="E2072" s="55">
        <v>-0.31990000000000002</v>
      </c>
      <c r="F2072" s="56">
        <v>2.9619000000000001E-7</v>
      </c>
      <c r="G2072" s="55">
        <v>58.356999999999999</v>
      </c>
      <c r="H2072" s="55">
        <v>1</v>
      </c>
    </row>
    <row r="2073" spans="1:8">
      <c r="A2073" s="55">
        <v>2085</v>
      </c>
      <c r="B2073" s="55" t="s">
        <v>1043</v>
      </c>
      <c r="C2073" s="55">
        <v>2</v>
      </c>
      <c r="D2073" s="55">
        <v>597.809302</v>
      </c>
      <c r="E2073" s="55">
        <v>9.3676999999999996E-3</v>
      </c>
      <c r="F2073" s="56">
        <v>9.9285999999999998E-5</v>
      </c>
      <c r="G2073" s="55">
        <v>79.283000000000001</v>
      </c>
      <c r="H2073" s="55">
        <v>1</v>
      </c>
    </row>
    <row r="2074" spans="1:8">
      <c r="A2074" s="55">
        <v>2086</v>
      </c>
      <c r="B2074" s="55" t="s">
        <v>326</v>
      </c>
      <c r="C2074" s="55">
        <v>2</v>
      </c>
      <c r="D2074" s="55">
        <v>567.287868</v>
      </c>
      <c r="E2074" s="55">
        <v>0.38074000000000002</v>
      </c>
      <c r="F2074" s="56">
        <v>2.0091999999999999E-4</v>
      </c>
      <c r="G2074" s="55">
        <v>66.266999999999996</v>
      </c>
      <c r="H2074" s="55">
        <v>2</v>
      </c>
    </row>
    <row r="2075" spans="1:8">
      <c r="A2075" s="55">
        <v>2087</v>
      </c>
      <c r="B2075" s="55" t="s">
        <v>317</v>
      </c>
      <c r="C2075" s="55">
        <v>2</v>
      </c>
      <c r="D2075" s="55">
        <v>947.94820900000002</v>
      </c>
      <c r="E2075" s="55">
        <v>-7.8238000000000002E-2</v>
      </c>
      <c r="F2075" s="56">
        <v>9.7989999999999993E-7</v>
      </c>
      <c r="G2075" s="55">
        <v>56.817</v>
      </c>
      <c r="H2075" s="55">
        <v>1</v>
      </c>
    </row>
    <row r="2076" spans="1:8">
      <c r="A2076" s="55">
        <v>2088</v>
      </c>
      <c r="B2076" s="55" t="s">
        <v>317</v>
      </c>
      <c r="C2076" s="55">
        <v>2</v>
      </c>
      <c r="D2076" s="55">
        <v>939.95075199999997</v>
      </c>
      <c r="E2076" s="55">
        <v>-0.33293</v>
      </c>
      <c r="F2076" s="56">
        <v>3.1865E-15</v>
      </c>
      <c r="G2076" s="55">
        <v>103.13</v>
      </c>
      <c r="H2076" s="55">
        <v>1</v>
      </c>
    </row>
    <row r="2077" spans="1:8">
      <c r="A2077" s="55">
        <v>2089</v>
      </c>
      <c r="B2077" s="55" t="s">
        <v>317</v>
      </c>
      <c r="C2077" s="55">
        <v>3</v>
      </c>
      <c r="D2077" s="55">
        <v>626.96959300000003</v>
      </c>
      <c r="E2077" s="55">
        <v>-0.15926000000000001</v>
      </c>
      <c r="F2077" s="56">
        <v>2.1404999999999999E-5</v>
      </c>
      <c r="G2077" s="55">
        <v>44.045000000000002</v>
      </c>
      <c r="H2077" s="55">
        <v>1</v>
      </c>
    </row>
    <row r="2078" spans="1:8">
      <c r="A2078" s="55">
        <v>2090</v>
      </c>
      <c r="B2078" s="55" t="s">
        <v>692</v>
      </c>
      <c r="C2078" s="55">
        <v>2</v>
      </c>
      <c r="D2078" s="55">
        <v>921.92123400000003</v>
      </c>
      <c r="E2078" s="55">
        <v>-9.1722000000000001E-3</v>
      </c>
      <c r="F2078" s="56">
        <v>3.2857000000000001E-26</v>
      </c>
      <c r="G2078" s="55">
        <v>156</v>
      </c>
      <c r="H2078" s="55">
        <v>1</v>
      </c>
    </row>
    <row r="2079" spans="1:8">
      <c r="A2079" s="55">
        <v>2091</v>
      </c>
      <c r="B2079" s="55" t="s">
        <v>1044</v>
      </c>
      <c r="C2079" s="55">
        <v>2</v>
      </c>
      <c r="D2079" s="55">
        <v>587.27476100000001</v>
      </c>
      <c r="E2079" s="55">
        <v>-0.27212999999999998</v>
      </c>
      <c r="F2079" s="56">
        <v>7.5960000000000003E-3</v>
      </c>
      <c r="G2079" s="55">
        <v>43.308</v>
      </c>
      <c r="H2079" s="55">
        <v>1</v>
      </c>
    </row>
    <row r="2080" spans="1:8">
      <c r="A2080" s="55">
        <v>2092</v>
      </c>
      <c r="B2080" s="55" t="s">
        <v>963</v>
      </c>
      <c r="C2080" s="55">
        <v>3</v>
      </c>
      <c r="D2080" s="55">
        <v>897.39680999999996</v>
      </c>
      <c r="E2080" s="55">
        <v>-0.10598</v>
      </c>
      <c r="F2080" s="56">
        <v>1.3973E-5</v>
      </c>
      <c r="G2080" s="55">
        <v>52.465000000000003</v>
      </c>
      <c r="H2080" s="55">
        <v>1</v>
      </c>
    </row>
    <row r="2081" spans="1:8">
      <c r="A2081" s="55">
        <v>2093</v>
      </c>
      <c r="B2081" s="55" t="s">
        <v>1045</v>
      </c>
      <c r="C2081" s="55">
        <v>2</v>
      </c>
      <c r="D2081" s="55">
        <v>561.261122</v>
      </c>
      <c r="E2081" s="55">
        <v>8.9301000000000005E-2</v>
      </c>
      <c r="F2081" s="56">
        <v>6.6873999999999996E-3</v>
      </c>
      <c r="G2081" s="55">
        <v>43.77</v>
      </c>
      <c r="H2081" s="55">
        <v>1</v>
      </c>
    </row>
    <row r="2082" spans="1:8">
      <c r="A2082" s="55">
        <v>2094</v>
      </c>
      <c r="B2082" s="55" t="s">
        <v>566</v>
      </c>
      <c r="C2082" s="55">
        <v>2</v>
      </c>
      <c r="D2082" s="55">
        <v>444.74289900000002</v>
      </c>
      <c r="E2082" s="55">
        <v>0.17591999999999999</v>
      </c>
      <c r="F2082" s="56">
        <v>3.1155000000000002E-5</v>
      </c>
      <c r="G2082" s="55">
        <v>107.43</v>
      </c>
      <c r="H2082" s="55">
        <v>1</v>
      </c>
    </row>
    <row r="2083" spans="1:8">
      <c r="A2083" s="55">
        <v>2095</v>
      </c>
      <c r="B2083" s="55" t="s">
        <v>1046</v>
      </c>
      <c r="C2083" s="55">
        <v>3</v>
      </c>
      <c r="D2083" s="55">
        <v>914.772829</v>
      </c>
      <c r="E2083" s="55">
        <v>-0.41719000000000001</v>
      </c>
      <c r="F2083" s="56">
        <v>5.4969000000000003E-11</v>
      </c>
      <c r="G2083" s="55">
        <v>70.344999999999999</v>
      </c>
      <c r="H2083" s="55">
        <v>1</v>
      </c>
    </row>
    <row r="2084" spans="1:8">
      <c r="A2084" s="55">
        <v>2096</v>
      </c>
      <c r="B2084" s="55" t="s">
        <v>341</v>
      </c>
      <c r="C2084" s="55">
        <v>3</v>
      </c>
      <c r="D2084" s="55">
        <v>922.38641800000005</v>
      </c>
      <c r="E2084" s="55">
        <v>-5.7572999999999999E-2</v>
      </c>
      <c r="F2084" s="56">
        <v>5.7783000000000001E-12</v>
      </c>
      <c r="G2084" s="55">
        <v>76.492000000000004</v>
      </c>
      <c r="H2084" s="55">
        <v>1</v>
      </c>
    </row>
    <row r="2085" spans="1:8">
      <c r="A2085" s="55">
        <v>2097</v>
      </c>
      <c r="B2085" s="55" t="s">
        <v>341</v>
      </c>
      <c r="C2085" s="55">
        <v>3</v>
      </c>
      <c r="D2085" s="55">
        <v>917.05478000000005</v>
      </c>
      <c r="E2085" s="55">
        <v>-0.16839999999999999</v>
      </c>
      <c r="F2085" s="56">
        <v>5.561E-16</v>
      </c>
      <c r="G2085" s="55">
        <v>85.736999999999995</v>
      </c>
      <c r="H2085" s="55">
        <v>1</v>
      </c>
    </row>
    <row r="2086" spans="1:8">
      <c r="A2086" s="55">
        <v>2098</v>
      </c>
      <c r="B2086" s="55" t="s">
        <v>341</v>
      </c>
      <c r="C2086" s="55">
        <v>2</v>
      </c>
      <c r="D2086" s="55">
        <v>1375.07853</v>
      </c>
      <c r="E2086" s="55">
        <v>9.6329999999999999E-2</v>
      </c>
      <c r="F2086" s="56">
        <v>6.4566000000000002E-10</v>
      </c>
      <c r="G2086" s="55">
        <v>66.635999999999996</v>
      </c>
      <c r="H2086" s="55">
        <v>1</v>
      </c>
    </row>
    <row r="2087" spans="1:8">
      <c r="A2087" s="55">
        <v>2099</v>
      </c>
      <c r="B2087" s="55" t="s">
        <v>1047</v>
      </c>
      <c r="C2087" s="55">
        <v>2</v>
      </c>
      <c r="D2087" s="55">
        <v>604.81712700000003</v>
      </c>
      <c r="E2087" s="55">
        <v>0.30434</v>
      </c>
      <c r="F2087" s="56">
        <v>1.4206000000000001E-4</v>
      </c>
      <c r="G2087" s="55">
        <v>70.685000000000002</v>
      </c>
      <c r="H2087" s="55">
        <v>1</v>
      </c>
    </row>
    <row r="2088" spans="1:8">
      <c r="A2088" s="55">
        <v>2100</v>
      </c>
      <c r="B2088" s="55" t="s">
        <v>363</v>
      </c>
      <c r="C2088" s="55">
        <v>2</v>
      </c>
      <c r="D2088" s="55">
        <v>523.27422899999999</v>
      </c>
      <c r="E2088" s="55">
        <v>0.29677999999999999</v>
      </c>
      <c r="F2088" s="56">
        <v>5.6855999999999999E-3</v>
      </c>
      <c r="G2088" s="55">
        <v>44.863</v>
      </c>
      <c r="H2088" s="55">
        <v>1</v>
      </c>
    </row>
    <row r="2089" spans="1:8">
      <c r="A2089" s="55">
        <v>2101</v>
      </c>
      <c r="B2089" s="55" t="s">
        <v>667</v>
      </c>
      <c r="C2089" s="55">
        <v>2</v>
      </c>
      <c r="D2089" s="55">
        <v>490.25838199999998</v>
      </c>
      <c r="E2089" s="55">
        <v>0.11828</v>
      </c>
      <c r="F2089" s="56">
        <v>7.5960000000000003E-3</v>
      </c>
      <c r="G2089" s="55">
        <v>43.308</v>
      </c>
      <c r="H2089" s="55">
        <v>2</v>
      </c>
    </row>
    <row r="2090" spans="1:8">
      <c r="A2090" s="55">
        <v>2102</v>
      </c>
      <c r="B2090" s="55" t="s">
        <v>1048</v>
      </c>
      <c r="C2090" s="55">
        <v>2</v>
      </c>
      <c r="D2090" s="55">
        <v>535.31623200000001</v>
      </c>
      <c r="E2090" s="55">
        <v>-1.1894999999999999E-2</v>
      </c>
      <c r="F2090" s="56">
        <v>1.0411E-2</v>
      </c>
      <c r="G2090" s="55">
        <v>41.875999999999998</v>
      </c>
      <c r="H2090" s="55">
        <v>1</v>
      </c>
    </row>
    <row r="2091" spans="1:8">
      <c r="A2091" s="55">
        <v>2103</v>
      </c>
      <c r="B2091" s="55" t="s">
        <v>1015</v>
      </c>
      <c r="C2091" s="55">
        <v>2</v>
      </c>
      <c r="D2091" s="55">
        <v>502.72331800000001</v>
      </c>
      <c r="E2091" s="55">
        <v>0.34715000000000001</v>
      </c>
      <c r="F2091" s="56">
        <v>2.2634000000000001E-2</v>
      </c>
      <c r="G2091" s="55">
        <v>39.305</v>
      </c>
      <c r="H2091" s="55">
        <v>1</v>
      </c>
    </row>
    <row r="2092" spans="1:8">
      <c r="A2092" s="55">
        <v>2104</v>
      </c>
      <c r="B2092" s="55" t="s">
        <v>1049</v>
      </c>
      <c r="C2092" s="55">
        <v>2</v>
      </c>
      <c r="D2092" s="55">
        <v>535.25277400000004</v>
      </c>
      <c r="E2092" s="55">
        <v>0.2162</v>
      </c>
      <c r="F2092" s="56">
        <v>7.9894000000000005E-4</v>
      </c>
      <c r="G2092" s="55">
        <v>77.731999999999999</v>
      </c>
      <c r="H2092" s="55">
        <v>1</v>
      </c>
    </row>
    <row r="2093" spans="1:8">
      <c r="A2093" s="55">
        <v>2105</v>
      </c>
      <c r="B2093" s="55" t="s">
        <v>1050</v>
      </c>
      <c r="C2093" s="55">
        <v>2</v>
      </c>
      <c r="D2093" s="55">
        <v>451.27129300000001</v>
      </c>
      <c r="E2093" s="55">
        <v>-0.41765000000000002</v>
      </c>
      <c r="F2093" s="56">
        <v>9.8299000000000008E-3</v>
      </c>
      <c r="G2093" s="55">
        <v>45.68</v>
      </c>
      <c r="H2093" s="55">
        <v>1</v>
      </c>
    </row>
    <row r="2094" spans="1:8">
      <c r="A2094" s="55">
        <v>2106</v>
      </c>
      <c r="B2094" s="55" t="s">
        <v>929</v>
      </c>
      <c r="C2094" s="55">
        <v>2</v>
      </c>
      <c r="D2094" s="55">
        <v>447.719424</v>
      </c>
      <c r="E2094" s="55">
        <v>-0.36715999999999999</v>
      </c>
      <c r="F2094" s="56">
        <v>2.2426E-4</v>
      </c>
      <c r="G2094" s="55">
        <v>89.55</v>
      </c>
      <c r="H2094" s="55">
        <v>1</v>
      </c>
    </row>
    <row r="2095" spans="1:8">
      <c r="A2095" s="55">
        <v>2107</v>
      </c>
      <c r="B2095" s="55" t="s">
        <v>1051</v>
      </c>
      <c r="C2095" s="55">
        <v>2</v>
      </c>
      <c r="D2095" s="55">
        <v>791.90158499999995</v>
      </c>
      <c r="E2095" s="55">
        <v>-0.32924999999999999</v>
      </c>
      <c r="F2095" s="56">
        <v>4.9671999999999996E-6</v>
      </c>
      <c r="G2095" s="55">
        <v>68.971999999999994</v>
      </c>
      <c r="H2095" s="55">
        <v>1</v>
      </c>
    </row>
    <row r="2096" spans="1:8">
      <c r="A2096" s="55">
        <v>2108</v>
      </c>
      <c r="B2096" s="55" t="s">
        <v>645</v>
      </c>
      <c r="C2096" s="55">
        <v>3</v>
      </c>
      <c r="D2096" s="55">
        <v>650.02654199999995</v>
      </c>
      <c r="E2096" s="55">
        <v>5.117E-3</v>
      </c>
      <c r="F2096" s="56">
        <v>1.1982999999999999E-10</v>
      </c>
      <c r="G2096" s="55">
        <v>71.685000000000002</v>
      </c>
      <c r="H2096" s="55">
        <v>4</v>
      </c>
    </row>
    <row r="2097" spans="1:8">
      <c r="A2097" s="55">
        <v>2109</v>
      </c>
      <c r="B2097" s="55" t="s">
        <v>645</v>
      </c>
      <c r="C2097" s="55">
        <v>3</v>
      </c>
      <c r="D2097" s="55">
        <v>650.02654199999995</v>
      </c>
      <c r="E2097" s="55">
        <v>0.10684</v>
      </c>
      <c r="F2097" s="56">
        <v>2.8627000000000001E-6</v>
      </c>
      <c r="G2097" s="55">
        <v>49.707999999999998</v>
      </c>
      <c r="H2097" s="55">
        <v>2</v>
      </c>
    </row>
    <row r="2098" spans="1:8">
      <c r="A2098" s="55">
        <v>2110</v>
      </c>
      <c r="B2098" s="55" t="s">
        <v>680</v>
      </c>
      <c r="C2098" s="55">
        <v>2</v>
      </c>
      <c r="D2098" s="55">
        <v>465.76637399999998</v>
      </c>
      <c r="E2098" s="55">
        <v>6.2062000000000003E-3</v>
      </c>
      <c r="F2098" s="56">
        <v>4.0156999999999997E-3</v>
      </c>
      <c r="G2098" s="55">
        <v>49.444000000000003</v>
      </c>
      <c r="H2098" s="55">
        <v>1</v>
      </c>
    </row>
    <row r="2099" spans="1:8">
      <c r="A2099" s="55">
        <v>2111</v>
      </c>
      <c r="B2099" s="55" t="s">
        <v>942</v>
      </c>
      <c r="C2099" s="55">
        <v>4</v>
      </c>
      <c r="D2099" s="55">
        <v>418.49516199999999</v>
      </c>
      <c r="E2099" s="55">
        <v>1.6330000000000001E-2</v>
      </c>
      <c r="F2099" s="56">
        <v>7.2829000000000002E-6</v>
      </c>
      <c r="G2099" s="55">
        <v>63.29</v>
      </c>
      <c r="H2099" s="55">
        <v>3</v>
      </c>
    </row>
    <row r="2100" spans="1:8">
      <c r="A2100" s="55">
        <v>2112</v>
      </c>
      <c r="B2100" s="55" t="s">
        <v>942</v>
      </c>
      <c r="C2100" s="55">
        <v>3</v>
      </c>
      <c r="D2100" s="55">
        <v>557.65778999999998</v>
      </c>
      <c r="E2100" s="55">
        <v>2.8338999999999999E-3</v>
      </c>
      <c r="F2100" s="56">
        <v>1.5918E-3</v>
      </c>
      <c r="G2100" s="55">
        <v>38.994999999999997</v>
      </c>
      <c r="H2100" s="55">
        <v>2</v>
      </c>
    </row>
    <row r="2101" spans="1:8">
      <c r="A2101" s="55">
        <v>2113</v>
      </c>
      <c r="B2101" s="55" t="s">
        <v>328</v>
      </c>
      <c r="C2101" s="55">
        <v>2</v>
      </c>
      <c r="D2101" s="55">
        <v>514.77218800000003</v>
      </c>
      <c r="E2101" s="55">
        <v>1.8514E-3</v>
      </c>
      <c r="F2101" s="56">
        <v>1.4940999999999999E-2</v>
      </c>
      <c r="G2101" s="55">
        <v>38.567</v>
      </c>
      <c r="H2101" s="55">
        <v>1</v>
      </c>
    </row>
    <row r="2102" spans="1:8">
      <c r="A2102" s="55">
        <v>2114</v>
      </c>
      <c r="B2102" s="55" t="s">
        <v>1052</v>
      </c>
      <c r="C2102" s="55">
        <v>2</v>
      </c>
      <c r="D2102" s="55">
        <v>709.89811699999996</v>
      </c>
      <c r="E2102" s="55">
        <v>-6.4566999999999999E-2</v>
      </c>
      <c r="F2102" s="56">
        <v>8.5705999999999997E-7</v>
      </c>
      <c r="G2102" s="55">
        <v>77.894000000000005</v>
      </c>
      <c r="H2102" s="55">
        <v>1</v>
      </c>
    </row>
    <row r="2103" spans="1:8">
      <c r="A2103" s="55">
        <v>2115</v>
      </c>
      <c r="B2103" s="55" t="s">
        <v>617</v>
      </c>
      <c r="C2103" s="55">
        <v>2</v>
      </c>
      <c r="D2103" s="55">
        <v>583.28278299999999</v>
      </c>
      <c r="E2103" s="55">
        <v>-8.1595000000000001E-2</v>
      </c>
      <c r="F2103" s="56">
        <v>1.6003999999999999E-4</v>
      </c>
      <c r="G2103" s="55">
        <v>86.462999999999994</v>
      </c>
      <c r="H2103" s="55">
        <v>1</v>
      </c>
    </row>
    <row r="2104" spans="1:8">
      <c r="A2104" s="55">
        <v>2116</v>
      </c>
      <c r="B2104" s="55" t="s">
        <v>1053</v>
      </c>
      <c r="C2104" s="55">
        <v>2</v>
      </c>
      <c r="D2104" s="55">
        <v>766.87926400000003</v>
      </c>
      <c r="E2104" s="55">
        <v>-0.54540999999999995</v>
      </c>
      <c r="F2104" s="56">
        <v>2.2103000000000002E-5</v>
      </c>
      <c r="G2104" s="55">
        <v>68.971999999999994</v>
      </c>
      <c r="H2104" s="55">
        <v>1</v>
      </c>
    </row>
    <row r="2105" spans="1:8">
      <c r="A2105" s="55">
        <v>2117</v>
      </c>
      <c r="B2105" s="55" t="s">
        <v>364</v>
      </c>
      <c r="C2105" s="55">
        <v>2</v>
      </c>
      <c r="D2105" s="55">
        <v>645.85063500000001</v>
      </c>
      <c r="E2105" s="55">
        <v>-0.12520999999999999</v>
      </c>
      <c r="F2105" s="56">
        <v>1.0354E-4</v>
      </c>
      <c r="G2105" s="55">
        <v>75.819000000000003</v>
      </c>
      <c r="H2105" s="55">
        <v>2</v>
      </c>
    </row>
    <row r="2106" spans="1:8">
      <c r="A2106" s="55">
        <v>2118</v>
      </c>
      <c r="B2106" s="55" t="s">
        <v>667</v>
      </c>
      <c r="C2106" s="55">
        <v>2</v>
      </c>
      <c r="D2106" s="55">
        <v>452.26092499999999</v>
      </c>
      <c r="E2106" s="55">
        <v>0.14069999999999999</v>
      </c>
      <c r="F2106" s="56">
        <v>7.5960000000000003E-3</v>
      </c>
      <c r="G2106" s="55">
        <v>43.308</v>
      </c>
      <c r="H2106" s="55">
        <v>1</v>
      </c>
    </row>
    <row r="2107" spans="1:8">
      <c r="A2107" s="55">
        <v>2119</v>
      </c>
      <c r="B2107" s="55" t="s">
        <v>1054</v>
      </c>
      <c r="C2107" s="55">
        <v>2</v>
      </c>
      <c r="D2107" s="55">
        <v>502.74343099999999</v>
      </c>
      <c r="E2107" s="55">
        <v>0.43260999999999999</v>
      </c>
      <c r="F2107" s="56">
        <v>3.5609000000000001E-3</v>
      </c>
      <c r="G2107" s="55">
        <v>58.981000000000002</v>
      </c>
      <c r="H2107" s="55">
        <v>1</v>
      </c>
    </row>
    <row r="2108" spans="1:8">
      <c r="A2108" s="55">
        <v>2120</v>
      </c>
      <c r="B2108" s="55" t="s">
        <v>770</v>
      </c>
      <c r="C2108" s="55">
        <v>2</v>
      </c>
      <c r="D2108" s="55">
        <v>793.37266</v>
      </c>
      <c r="E2108" s="55">
        <v>-0.10131</v>
      </c>
      <c r="F2108" s="56">
        <v>3.2290000000000001E-27</v>
      </c>
      <c r="G2108" s="55">
        <v>161.21</v>
      </c>
      <c r="H2108" s="55">
        <v>1</v>
      </c>
    </row>
    <row r="2109" spans="1:8">
      <c r="A2109" s="55">
        <v>2121</v>
      </c>
      <c r="B2109" s="55" t="s">
        <v>770</v>
      </c>
      <c r="C2109" s="55">
        <v>3</v>
      </c>
      <c r="D2109" s="55">
        <v>529.25086599999997</v>
      </c>
      <c r="E2109" s="55">
        <v>0.35458000000000001</v>
      </c>
      <c r="F2109" s="56">
        <v>1.7507999999999999E-5</v>
      </c>
      <c r="G2109" s="55">
        <v>55.335000000000001</v>
      </c>
      <c r="H2109" s="55">
        <v>1</v>
      </c>
    </row>
    <row r="2110" spans="1:8">
      <c r="A2110" s="55">
        <v>2122</v>
      </c>
      <c r="B2110" s="55" t="s">
        <v>1055</v>
      </c>
      <c r="C2110" s="55">
        <v>2</v>
      </c>
      <c r="D2110" s="55">
        <v>504.771657</v>
      </c>
      <c r="E2110" s="55">
        <v>0.30758999999999997</v>
      </c>
      <c r="F2110" s="56">
        <v>1.1546E-3</v>
      </c>
      <c r="G2110" s="55">
        <v>72.492000000000004</v>
      </c>
      <c r="H2110" s="55">
        <v>1</v>
      </c>
    </row>
    <row r="2111" spans="1:8">
      <c r="A2111" s="55">
        <v>2123</v>
      </c>
      <c r="B2111" s="55" t="s">
        <v>880</v>
      </c>
      <c r="C2111" s="55">
        <v>2</v>
      </c>
      <c r="D2111" s="55">
        <v>556.24379499999998</v>
      </c>
      <c r="E2111" s="55">
        <v>0.18407999999999999</v>
      </c>
      <c r="F2111" s="56">
        <v>9.1217000000000002E-4</v>
      </c>
      <c r="G2111" s="55">
        <v>76.063999999999993</v>
      </c>
      <c r="H2111" s="55">
        <v>1</v>
      </c>
    </row>
    <row r="2112" spans="1:8">
      <c r="A2112" s="55">
        <v>2124</v>
      </c>
      <c r="B2112" s="55" t="s">
        <v>348</v>
      </c>
      <c r="C2112" s="55">
        <v>3</v>
      </c>
      <c r="D2112" s="55">
        <v>654.34656099999995</v>
      </c>
      <c r="E2112" s="55">
        <v>-0.18307999999999999</v>
      </c>
      <c r="F2112" s="56">
        <v>1.1127E-6</v>
      </c>
      <c r="G2112" s="55">
        <v>62.813000000000002</v>
      </c>
      <c r="H2112" s="55">
        <v>1</v>
      </c>
    </row>
    <row r="2113" spans="1:8">
      <c r="A2113" s="55">
        <v>2125</v>
      </c>
      <c r="B2113" s="55" t="s">
        <v>1056</v>
      </c>
      <c r="C2113" s="55">
        <v>2</v>
      </c>
      <c r="D2113" s="55">
        <v>572.80550000000005</v>
      </c>
      <c r="E2113" s="55">
        <v>-8.4562999999999999E-2</v>
      </c>
      <c r="F2113" s="56">
        <v>8.9167999999999995E-4</v>
      </c>
      <c r="G2113" s="55">
        <v>81.016999999999996</v>
      </c>
      <c r="H2113" s="55">
        <v>1</v>
      </c>
    </row>
    <row r="2114" spans="1:8">
      <c r="A2114" s="55">
        <v>2126</v>
      </c>
      <c r="B2114" s="55" t="s">
        <v>896</v>
      </c>
      <c r="C2114" s="55">
        <v>2</v>
      </c>
      <c r="D2114" s="55">
        <v>628.83532000000002</v>
      </c>
      <c r="E2114" s="55">
        <v>-4.2651000000000001E-2</v>
      </c>
      <c r="F2114" s="56">
        <v>2.3660999999999999E-5</v>
      </c>
      <c r="G2114" s="55">
        <v>77.185000000000002</v>
      </c>
      <c r="H2114" s="55">
        <v>2</v>
      </c>
    </row>
    <row r="2115" spans="1:8">
      <c r="A2115" s="55">
        <v>2127</v>
      </c>
      <c r="B2115" s="55" t="s">
        <v>896</v>
      </c>
      <c r="C2115" s="55">
        <v>3</v>
      </c>
      <c r="D2115" s="55">
        <v>419.55930499999999</v>
      </c>
      <c r="E2115" s="55">
        <v>8.7628999999999999E-2</v>
      </c>
      <c r="F2115" s="56">
        <v>2.9329999999999998E-3</v>
      </c>
      <c r="G2115" s="55">
        <v>39.729999999999997</v>
      </c>
      <c r="H2115" s="55">
        <v>2</v>
      </c>
    </row>
    <row r="2116" spans="1:8">
      <c r="A2116" s="55">
        <v>2128</v>
      </c>
      <c r="B2116" s="55" t="s">
        <v>803</v>
      </c>
      <c r="C2116" s="55">
        <v>2</v>
      </c>
      <c r="D2116" s="55">
        <v>667.37735199999997</v>
      </c>
      <c r="E2116" s="55">
        <v>-0.61612999999999996</v>
      </c>
      <c r="F2116" s="56">
        <v>2.2294E-5</v>
      </c>
      <c r="G2116" s="55">
        <v>94.766999999999996</v>
      </c>
      <c r="H2116" s="55">
        <v>1</v>
      </c>
    </row>
    <row r="2117" spans="1:8">
      <c r="A2117" s="55">
        <v>2129</v>
      </c>
      <c r="B2117" s="55" t="s">
        <v>568</v>
      </c>
      <c r="C2117" s="55">
        <v>2</v>
      </c>
      <c r="D2117" s="55">
        <v>524.75854900000002</v>
      </c>
      <c r="E2117" s="55">
        <v>9.8595000000000002E-2</v>
      </c>
      <c r="F2117" s="56">
        <v>8.2899999999999998E-4</v>
      </c>
      <c r="G2117" s="55">
        <v>68.656999999999996</v>
      </c>
      <c r="H2117" s="55">
        <v>2</v>
      </c>
    </row>
    <row r="2118" spans="1:8">
      <c r="A2118" s="55">
        <v>2130</v>
      </c>
      <c r="B2118" s="55" t="s">
        <v>739</v>
      </c>
      <c r="C2118" s="55">
        <v>2</v>
      </c>
      <c r="D2118" s="55">
        <v>547.75927799999999</v>
      </c>
      <c r="E2118" s="55">
        <v>0.28123999999999999</v>
      </c>
      <c r="F2118" s="56">
        <v>8.7361999999999995E-6</v>
      </c>
      <c r="G2118" s="55">
        <v>114.4</v>
      </c>
      <c r="H2118" s="55">
        <v>1</v>
      </c>
    </row>
    <row r="2119" spans="1:8">
      <c r="A2119" s="55">
        <v>2131</v>
      </c>
      <c r="B2119" s="55" t="s">
        <v>737</v>
      </c>
      <c r="C2119" s="55">
        <v>2</v>
      </c>
      <c r="D2119" s="55">
        <v>514.75039000000004</v>
      </c>
      <c r="E2119" s="55">
        <v>-1.7375999999999999E-2</v>
      </c>
      <c r="F2119" s="56">
        <v>8.1221000000000002E-3</v>
      </c>
      <c r="G2119" s="55">
        <v>48.793999999999997</v>
      </c>
      <c r="H2119" s="55">
        <v>2</v>
      </c>
    </row>
    <row r="2120" spans="1:8">
      <c r="A2120" s="55">
        <v>2132</v>
      </c>
      <c r="B2120" s="55" t="s">
        <v>1057</v>
      </c>
      <c r="C2120" s="55">
        <v>2</v>
      </c>
      <c r="D2120" s="55">
        <v>803.95121500000005</v>
      </c>
      <c r="E2120" s="55">
        <v>-0.16700999999999999</v>
      </c>
      <c r="F2120" s="56">
        <v>2.2357E-5</v>
      </c>
      <c r="G2120" s="55">
        <v>83.087000000000003</v>
      </c>
      <c r="H2120" s="55">
        <v>2</v>
      </c>
    </row>
    <row r="2121" spans="1:8">
      <c r="A2121" s="55">
        <v>2133</v>
      </c>
      <c r="B2121" s="55" t="s">
        <v>1057</v>
      </c>
      <c r="C2121" s="55">
        <v>3</v>
      </c>
      <c r="D2121" s="55">
        <v>536.30323599999997</v>
      </c>
      <c r="E2121" s="55">
        <v>0.18251000000000001</v>
      </c>
      <c r="F2121" s="56">
        <v>5.3522E-2</v>
      </c>
      <c r="G2121" s="55">
        <v>20.657</v>
      </c>
      <c r="H2121" s="55">
        <v>1</v>
      </c>
    </row>
    <row r="2122" spans="1:8">
      <c r="A2122" s="55">
        <v>2134</v>
      </c>
      <c r="B2122" s="55" t="s">
        <v>1042</v>
      </c>
      <c r="C2122" s="55">
        <v>2</v>
      </c>
      <c r="D2122" s="55">
        <v>497.21724599999999</v>
      </c>
      <c r="E2122" s="55">
        <v>0.62404999999999999</v>
      </c>
      <c r="F2122" s="56">
        <v>7.6169999999999996E-3</v>
      </c>
      <c r="G2122" s="55">
        <v>49.715000000000003</v>
      </c>
      <c r="H2122" s="55">
        <v>1</v>
      </c>
    </row>
    <row r="2123" spans="1:8">
      <c r="A2123" s="55">
        <v>2135</v>
      </c>
      <c r="B2123" s="55" t="s">
        <v>520</v>
      </c>
      <c r="C2123" s="55">
        <v>2</v>
      </c>
      <c r="D2123" s="55">
        <v>463.72691500000002</v>
      </c>
      <c r="E2123" s="55">
        <v>-0.3513</v>
      </c>
      <c r="F2123" s="56">
        <v>8.7043000000000005E-4</v>
      </c>
      <c r="G2123" s="55">
        <v>76.679000000000002</v>
      </c>
      <c r="H2123" s="55">
        <v>1</v>
      </c>
    </row>
    <row r="2124" spans="1:8">
      <c r="A2124" s="55">
        <v>2136</v>
      </c>
      <c r="B2124" s="55" t="s">
        <v>814</v>
      </c>
      <c r="C2124" s="55">
        <v>2</v>
      </c>
      <c r="D2124" s="55">
        <v>536.277106</v>
      </c>
      <c r="E2124" s="55">
        <v>0.26239000000000001</v>
      </c>
      <c r="F2124" s="56">
        <v>1.9181999999999999E-4</v>
      </c>
      <c r="G2124" s="55">
        <v>109.29</v>
      </c>
      <c r="H2124" s="55">
        <v>1</v>
      </c>
    </row>
    <row r="2125" spans="1:8">
      <c r="A2125" s="55">
        <v>2137</v>
      </c>
      <c r="B2125" s="55" t="s">
        <v>1058</v>
      </c>
      <c r="C2125" s="55">
        <v>2</v>
      </c>
      <c r="D2125" s="55">
        <v>727.38229999999999</v>
      </c>
      <c r="E2125" s="55">
        <v>-0.31890000000000002</v>
      </c>
      <c r="F2125" s="56">
        <v>4.5678E-10</v>
      </c>
      <c r="G2125" s="55">
        <v>119.62</v>
      </c>
      <c r="H2125" s="55">
        <v>1</v>
      </c>
    </row>
    <row r="2126" spans="1:8">
      <c r="A2126" s="55">
        <v>2138</v>
      </c>
      <c r="B2126" s="55" t="s">
        <v>797</v>
      </c>
      <c r="C2126" s="55">
        <v>2</v>
      </c>
      <c r="D2126" s="55">
        <v>575.79619500000001</v>
      </c>
      <c r="E2126" s="55">
        <v>-0.26787</v>
      </c>
      <c r="F2126" s="56">
        <v>1.2929E-2</v>
      </c>
      <c r="G2126" s="55">
        <v>39.656999999999996</v>
      </c>
      <c r="H2126" s="55">
        <v>1</v>
      </c>
    </row>
    <row r="2127" spans="1:8">
      <c r="A2127" s="55">
        <v>2139</v>
      </c>
      <c r="B2127" s="55" t="s">
        <v>348</v>
      </c>
      <c r="C2127" s="55">
        <v>2</v>
      </c>
      <c r="D2127" s="55">
        <v>776.86553400000003</v>
      </c>
      <c r="E2127" s="55">
        <v>-0.13689999999999999</v>
      </c>
      <c r="F2127" s="56">
        <v>3.7866999999999998E-9</v>
      </c>
      <c r="G2127" s="55">
        <v>85.492999999999995</v>
      </c>
      <c r="H2127" s="55">
        <v>1</v>
      </c>
    </row>
    <row r="2128" spans="1:8">
      <c r="A2128" s="55">
        <v>2140</v>
      </c>
      <c r="B2128" s="55" t="s">
        <v>817</v>
      </c>
      <c r="C2128" s="55">
        <v>2</v>
      </c>
      <c r="D2128" s="55">
        <v>994.98363700000004</v>
      </c>
      <c r="E2128" s="55">
        <v>-0.36636999999999997</v>
      </c>
      <c r="F2128" s="56">
        <v>1.4135E-3</v>
      </c>
      <c r="G2128" s="55">
        <v>36.127000000000002</v>
      </c>
      <c r="H2128" s="55">
        <v>1</v>
      </c>
    </row>
    <row r="2129" spans="1:8">
      <c r="A2129" s="55">
        <v>2141</v>
      </c>
      <c r="B2129" s="55" t="s">
        <v>817</v>
      </c>
      <c r="C2129" s="55">
        <v>3</v>
      </c>
      <c r="D2129" s="55">
        <v>706.35650499999997</v>
      </c>
      <c r="E2129" s="55">
        <v>8.5211999999999996E-2</v>
      </c>
      <c r="F2129" s="56">
        <v>5.3260999999999998E-4</v>
      </c>
      <c r="G2129" s="55">
        <v>34.475999999999999</v>
      </c>
      <c r="H2129" s="55">
        <v>1</v>
      </c>
    </row>
    <row r="2130" spans="1:8">
      <c r="A2130" s="55">
        <v>2142</v>
      </c>
      <c r="B2130" s="55" t="s">
        <v>723</v>
      </c>
      <c r="C2130" s="55">
        <v>2</v>
      </c>
      <c r="D2130" s="55">
        <v>842.92942500000004</v>
      </c>
      <c r="E2130" s="55">
        <v>-0.30614000000000002</v>
      </c>
      <c r="F2130" s="56">
        <v>4.2659000000000004E-3</v>
      </c>
      <c r="G2130" s="55">
        <v>44.511000000000003</v>
      </c>
      <c r="H2130" s="55">
        <v>1</v>
      </c>
    </row>
    <row r="2131" spans="1:8">
      <c r="A2131" s="55">
        <v>2143</v>
      </c>
      <c r="B2131" s="55" t="s">
        <v>1059</v>
      </c>
      <c r="C2131" s="55">
        <v>2</v>
      </c>
      <c r="D2131" s="55">
        <v>418.22467699999999</v>
      </c>
      <c r="E2131" s="55">
        <v>7.1654999999999996E-2</v>
      </c>
      <c r="F2131" s="56">
        <v>1.1666E-4</v>
      </c>
      <c r="G2131" s="55">
        <v>97.472999999999999</v>
      </c>
      <c r="H2131" s="55">
        <v>1</v>
      </c>
    </row>
    <row r="2132" spans="1:8">
      <c r="A2132" s="55">
        <v>2144</v>
      </c>
      <c r="B2132" s="55" t="s">
        <v>629</v>
      </c>
      <c r="C2132" s="55">
        <v>2</v>
      </c>
      <c r="D2132" s="55">
        <v>420.72671800000001</v>
      </c>
      <c r="E2132" s="55">
        <v>0.23730999999999999</v>
      </c>
      <c r="F2132" s="56">
        <v>4.228E-3</v>
      </c>
      <c r="G2132" s="55">
        <v>56.432000000000002</v>
      </c>
      <c r="H2132" s="55">
        <v>1</v>
      </c>
    </row>
    <row r="2133" spans="1:8">
      <c r="A2133" s="55">
        <v>2145</v>
      </c>
      <c r="B2133" s="55" t="s">
        <v>1060</v>
      </c>
      <c r="C2133" s="55">
        <v>4</v>
      </c>
      <c r="D2133" s="55">
        <v>581.27790300000004</v>
      </c>
      <c r="E2133" s="55">
        <v>-0.26855000000000001</v>
      </c>
      <c r="F2133" s="56">
        <v>4.9625000000000003E-12</v>
      </c>
      <c r="G2133" s="55">
        <v>69.256</v>
      </c>
      <c r="H2133" s="55">
        <v>1</v>
      </c>
    </row>
    <row r="2134" spans="1:8">
      <c r="A2134" s="55">
        <v>2146</v>
      </c>
      <c r="B2134" s="55" t="s">
        <v>1060</v>
      </c>
      <c r="C2134" s="55">
        <v>3</v>
      </c>
      <c r="D2134" s="55">
        <v>774.70144600000003</v>
      </c>
      <c r="E2134" s="55">
        <v>-0.49130000000000001</v>
      </c>
      <c r="F2134" s="56">
        <v>5.0986000000000001E-12</v>
      </c>
      <c r="G2134" s="55">
        <v>67.418000000000006</v>
      </c>
      <c r="H2134" s="55">
        <v>1</v>
      </c>
    </row>
    <row r="2135" spans="1:8">
      <c r="A2135" s="55">
        <v>2147</v>
      </c>
      <c r="B2135" s="55" t="s">
        <v>529</v>
      </c>
      <c r="C2135" s="55">
        <v>3</v>
      </c>
      <c r="D2135" s="55">
        <v>647.99742200000003</v>
      </c>
      <c r="E2135" s="55">
        <v>-0.13552</v>
      </c>
      <c r="F2135" s="56">
        <v>5.6844000000000004E-18</v>
      </c>
      <c r="G2135" s="55">
        <v>91.316999999999993</v>
      </c>
      <c r="H2135" s="55">
        <v>3</v>
      </c>
    </row>
    <row r="2136" spans="1:8">
      <c r="A2136" s="55">
        <v>2148</v>
      </c>
      <c r="B2136" s="55" t="s">
        <v>529</v>
      </c>
      <c r="C2136" s="55">
        <v>2</v>
      </c>
      <c r="D2136" s="55">
        <v>971.49249499999996</v>
      </c>
      <c r="E2136" s="55">
        <v>-0.47040999999999999</v>
      </c>
      <c r="F2136" s="56">
        <v>9.9934000000000008E-41</v>
      </c>
      <c r="G2136" s="55">
        <v>167.14</v>
      </c>
      <c r="H2136" s="55">
        <v>2</v>
      </c>
    </row>
    <row r="2137" spans="1:8">
      <c r="A2137" s="55">
        <v>2149</v>
      </c>
      <c r="B2137" s="55" t="s">
        <v>529</v>
      </c>
      <c r="C2137" s="55">
        <v>4</v>
      </c>
      <c r="D2137" s="55">
        <v>486.249886</v>
      </c>
      <c r="E2137" s="55">
        <v>-0.12039</v>
      </c>
      <c r="F2137" s="56">
        <v>4.1603000000000001E-4</v>
      </c>
      <c r="G2137" s="55">
        <v>37.156999999999996</v>
      </c>
      <c r="H2137" s="55">
        <v>1</v>
      </c>
    </row>
    <row r="2138" spans="1:8">
      <c r="A2138" s="55">
        <v>2150</v>
      </c>
      <c r="B2138" s="55" t="s">
        <v>1061</v>
      </c>
      <c r="C2138" s="55">
        <v>2</v>
      </c>
      <c r="D2138" s="55">
        <v>776.379234</v>
      </c>
      <c r="E2138" s="55">
        <v>-0.48007</v>
      </c>
      <c r="F2138" s="56">
        <v>1.4312E-6</v>
      </c>
      <c r="G2138" s="55">
        <v>68.971999999999994</v>
      </c>
      <c r="H2138" s="55">
        <v>1</v>
      </c>
    </row>
    <row r="2139" spans="1:8">
      <c r="A2139" s="55">
        <v>2151</v>
      </c>
      <c r="B2139" s="55" t="s">
        <v>1061</v>
      </c>
      <c r="C2139" s="55">
        <v>2</v>
      </c>
      <c r="D2139" s="55">
        <v>768.38177700000006</v>
      </c>
      <c r="E2139" s="55">
        <v>-0.40217000000000003</v>
      </c>
      <c r="F2139" s="56">
        <v>6.4508999999999999E-3</v>
      </c>
      <c r="G2139" s="55">
        <v>33.841999999999999</v>
      </c>
      <c r="H2139" s="55">
        <v>1</v>
      </c>
    </row>
    <row r="2140" spans="1:8">
      <c r="A2140" s="55">
        <v>2152</v>
      </c>
      <c r="B2140" s="55" t="s">
        <v>1061</v>
      </c>
      <c r="C2140" s="55">
        <v>2</v>
      </c>
      <c r="D2140" s="55">
        <v>768.38177700000006</v>
      </c>
      <c r="E2140" s="55">
        <v>-0.24293999999999999</v>
      </c>
      <c r="F2140" s="56">
        <v>6.4408000000000003E-9</v>
      </c>
      <c r="G2140" s="55">
        <v>82.650999999999996</v>
      </c>
      <c r="H2140" s="55">
        <v>1</v>
      </c>
    </row>
    <row r="2141" spans="1:8">
      <c r="A2141" s="55">
        <v>2153</v>
      </c>
      <c r="B2141" s="55" t="s">
        <v>1062</v>
      </c>
      <c r="C2141" s="55">
        <v>2</v>
      </c>
      <c r="D2141" s="55">
        <v>857.42575799999997</v>
      </c>
      <c r="E2141" s="55">
        <v>-0.14282</v>
      </c>
      <c r="F2141" s="56">
        <v>4.0252999999999998E-30</v>
      </c>
      <c r="G2141" s="55">
        <v>159.22</v>
      </c>
      <c r="H2141" s="55">
        <v>1</v>
      </c>
    </row>
    <row r="2142" spans="1:8">
      <c r="A2142" s="55">
        <v>2154</v>
      </c>
      <c r="B2142" s="55" t="s">
        <v>947</v>
      </c>
      <c r="C2142" s="55">
        <v>2</v>
      </c>
      <c r="D2142" s="55">
        <v>482.27911799999998</v>
      </c>
      <c r="E2142" s="55">
        <v>-0.19478999999999999</v>
      </c>
      <c r="F2142" s="56">
        <v>6.8798000000000002E-3</v>
      </c>
      <c r="G2142" s="55">
        <v>51.058999999999997</v>
      </c>
      <c r="H2142" s="55">
        <v>1</v>
      </c>
    </row>
    <row r="2143" spans="1:8">
      <c r="A2143" s="55">
        <v>2155</v>
      </c>
      <c r="B2143" s="55" t="s">
        <v>733</v>
      </c>
      <c r="C2143" s="55">
        <v>2</v>
      </c>
      <c r="D2143" s="55">
        <v>567.842082</v>
      </c>
      <c r="E2143" s="55">
        <v>-1.753E-2</v>
      </c>
      <c r="F2143" s="56">
        <v>3.3568999999999999E-3</v>
      </c>
      <c r="G2143" s="55">
        <v>47.970999999999997</v>
      </c>
      <c r="H2143" s="55">
        <v>1</v>
      </c>
    </row>
    <row r="2144" spans="1:8">
      <c r="A2144" s="55">
        <v>2156</v>
      </c>
      <c r="B2144" s="55" t="s">
        <v>587</v>
      </c>
      <c r="C2144" s="55">
        <v>2</v>
      </c>
      <c r="D2144" s="55">
        <v>570.29189899999994</v>
      </c>
      <c r="E2144" s="55">
        <v>-1.9396E-2</v>
      </c>
      <c r="F2144" s="56">
        <v>5.3118999999999996E-4</v>
      </c>
      <c r="G2144" s="55">
        <v>74.840999999999994</v>
      </c>
      <c r="H2144" s="55">
        <v>2</v>
      </c>
    </row>
    <row r="2145" spans="1:8">
      <c r="A2145" s="55">
        <v>2157</v>
      </c>
      <c r="B2145" s="55" t="s">
        <v>1063</v>
      </c>
      <c r="C2145" s="55">
        <v>2</v>
      </c>
      <c r="D2145" s="55">
        <v>462.77366799999999</v>
      </c>
      <c r="E2145" s="55">
        <v>-0.16231999999999999</v>
      </c>
      <c r="F2145" s="56">
        <v>7.6169999999999996E-3</v>
      </c>
      <c r="G2145" s="55">
        <v>49.715000000000003</v>
      </c>
      <c r="H2145" s="55">
        <v>2</v>
      </c>
    </row>
    <row r="2146" spans="1:8">
      <c r="A2146" s="55">
        <v>2158</v>
      </c>
      <c r="B2146" s="55" t="s">
        <v>338</v>
      </c>
      <c r="C2146" s="55">
        <v>2</v>
      </c>
      <c r="D2146" s="55">
        <v>496.79239200000001</v>
      </c>
      <c r="E2146" s="55">
        <v>0.16420000000000001</v>
      </c>
      <c r="F2146" s="56">
        <v>2.8731E-3</v>
      </c>
      <c r="G2146" s="55">
        <v>52.579000000000001</v>
      </c>
      <c r="H2146" s="55">
        <v>2</v>
      </c>
    </row>
    <row r="2147" spans="1:8">
      <c r="A2147" s="55">
        <v>2159</v>
      </c>
      <c r="B2147" s="55" t="s">
        <v>1064</v>
      </c>
      <c r="C2147" s="55">
        <v>2</v>
      </c>
      <c r="D2147" s="55">
        <v>458.25597699999997</v>
      </c>
      <c r="E2147" s="55">
        <v>-0.39578999999999998</v>
      </c>
      <c r="F2147" s="56">
        <v>1.9594E-4</v>
      </c>
      <c r="G2147" s="55">
        <v>82.671000000000006</v>
      </c>
      <c r="H2147" s="55">
        <v>1</v>
      </c>
    </row>
    <row r="2148" spans="1:8">
      <c r="A2148" s="55">
        <v>2160</v>
      </c>
      <c r="B2148" s="55" t="s">
        <v>1065</v>
      </c>
      <c r="C2148" s="55">
        <v>2</v>
      </c>
      <c r="D2148" s="55">
        <v>953.02002300000004</v>
      </c>
      <c r="E2148" s="55">
        <v>-0.28498000000000001</v>
      </c>
      <c r="F2148" s="56">
        <v>2.8186999999999998E-4</v>
      </c>
      <c r="G2148" s="55">
        <v>42.633000000000003</v>
      </c>
      <c r="H2148" s="55">
        <v>1</v>
      </c>
    </row>
    <row r="2149" spans="1:8">
      <c r="A2149" s="55">
        <v>2161</v>
      </c>
      <c r="B2149" s="55" t="s">
        <v>1066</v>
      </c>
      <c r="C2149" s="55">
        <v>2</v>
      </c>
      <c r="D2149" s="55">
        <v>590.322045</v>
      </c>
      <c r="E2149" s="55">
        <v>-0.43034</v>
      </c>
      <c r="F2149" s="56">
        <v>7.1235000000000005E-4</v>
      </c>
      <c r="G2149" s="55">
        <v>59.198</v>
      </c>
      <c r="H2149" s="55">
        <v>2</v>
      </c>
    </row>
    <row r="2150" spans="1:8">
      <c r="A2150" s="55">
        <v>2162</v>
      </c>
      <c r="B2150" s="55" t="s">
        <v>882</v>
      </c>
      <c r="C2150" s="55">
        <v>3</v>
      </c>
      <c r="D2150" s="55">
        <v>459.90514100000001</v>
      </c>
      <c r="E2150" s="55">
        <v>-0.25442999999999999</v>
      </c>
      <c r="F2150" s="56">
        <v>2.2063000000000001E-4</v>
      </c>
      <c r="G2150" s="55">
        <v>56.204999999999998</v>
      </c>
      <c r="H2150" s="55">
        <v>2</v>
      </c>
    </row>
    <row r="2151" spans="1:8">
      <c r="A2151" s="55">
        <v>2163</v>
      </c>
      <c r="B2151" s="55" t="s">
        <v>882</v>
      </c>
      <c r="C2151" s="55">
        <v>2</v>
      </c>
      <c r="D2151" s="55">
        <v>689.35407399999997</v>
      </c>
      <c r="E2151" s="55">
        <v>-0.20916000000000001</v>
      </c>
      <c r="F2151" s="56">
        <v>8.6233000000000002E-4</v>
      </c>
      <c r="G2151" s="55">
        <v>93.838999999999999</v>
      </c>
      <c r="H2151" s="55">
        <v>2</v>
      </c>
    </row>
    <row r="2152" spans="1:8">
      <c r="A2152" s="55">
        <v>2164</v>
      </c>
      <c r="B2152" s="55" t="s">
        <v>921</v>
      </c>
      <c r="C2152" s="55">
        <v>2</v>
      </c>
      <c r="D2152" s="55">
        <v>507.26548700000001</v>
      </c>
      <c r="E2152" s="55">
        <v>0.26151000000000002</v>
      </c>
      <c r="F2152" s="56">
        <v>4.4257000000000003E-3</v>
      </c>
      <c r="G2152" s="55">
        <v>55.676000000000002</v>
      </c>
      <c r="H2152" s="55">
        <v>1</v>
      </c>
    </row>
    <row r="2153" spans="1:8">
      <c r="A2153" s="55">
        <v>2165</v>
      </c>
      <c r="B2153" s="55" t="s">
        <v>1067</v>
      </c>
      <c r="C2153" s="55">
        <v>2</v>
      </c>
      <c r="D2153" s="55">
        <v>785.41158800000005</v>
      </c>
      <c r="E2153" s="55">
        <v>-0.32923999999999998</v>
      </c>
      <c r="F2153" s="56">
        <v>3.9153000000000003E-5</v>
      </c>
      <c r="G2153" s="55">
        <v>58.884999999999998</v>
      </c>
      <c r="H2153" s="55">
        <v>1</v>
      </c>
    </row>
    <row r="2154" spans="1:8">
      <c r="A2154" s="55">
        <v>2166</v>
      </c>
      <c r="B2154" s="55" t="s">
        <v>681</v>
      </c>
      <c r="C2154" s="55">
        <v>2</v>
      </c>
      <c r="D2154" s="55">
        <v>624.34076900000002</v>
      </c>
      <c r="E2154" s="55">
        <v>-0.19925999999999999</v>
      </c>
      <c r="F2154" s="56">
        <v>1.1088E-4</v>
      </c>
      <c r="G2154" s="55">
        <v>74.840999999999994</v>
      </c>
      <c r="H2154" s="55">
        <v>2</v>
      </c>
    </row>
    <row r="2155" spans="1:8">
      <c r="A2155" s="55">
        <v>2167</v>
      </c>
      <c r="B2155" s="55" t="s">
        <v>1068</v>
      </c>
      <c r="C2155" s="55">
        <v>2</v>
      </c>
      <c r="D2155" s="55">
        <v>517.73421699999994</v>
      </c>
      <c r="E2155" s="55">
        <v>0.21840000000000001</v>
      </c>
      <c r="F2155" s="56">
        <v>1.2888999999999999E-3</v>
      </c>
      <c r="G2155" s="55">
        <v>61.161000000000001</v>
      </c>
      <c r="H2155" s="55">
        <v>2</v>
      </c>
    </row>
    <row r="2156" spans="1:8">
      <c r="A2156" s="55">
        <v>2168</v>
      </c>
      <c r="B2156" s="55" t="s">
        <v>791</v>
      </c>
      <c r="C2156" s="55">
        <v>2</v>
      </c>
      <c r="D2156" s="55">
        <v>397.20816100000002</v>
      </c>
      <c r="E2156" s="55">
        <v>0.25597999999999999</v>
      </c>
      <c r="F2156" s="56">
        <v>2.4851999999999999E-2</v>
      </c>
      <c r="G2156" s="55">
        <v>42.396000000000001</v>
      </c>
      <c r="H2156" s="55">
        <v>1</v>
      </c>
    </row>
    <row r="2157" spans="1:8">
      <c r="A2157" s="55">
        <v>2169</v>
      </c>
      <c r="B2157" s="55" t="s">
        <v>784</v>
      </c>
      <c r="C2157" s="55">
        <v>2</v>
      </c>
      <c r="D2157" s="55">
        <v>478.751059</v>
      </c>
      <c r="E2157" s="55">
        <v>-3.2592000000000003E-2</v>
      </c>
      <c r="F2157" s="56">
        <v>1.2302000000000001E-3</v>
      </c>
      <c r="G2157" s="55">
        <v>71.379000000000005</v>
      </c>
      <c r="H2157" s="55">
        <v>2</v>
      </c>
    </row>
    <row r="2158" spans="1:8">
      <c r="A2158" s="55">
        <v>2170</v>
      </c>
      <c r="B2158" s="55" t="s">
        <v>763</v>
      </c>
      <c r="C2158" s="55">
        <v>2</v>
      </c>
      <c r="D2158" s="55">
        <v>617.35113699999999</v>
      </c>
      <c r="E2158" s="55">
        <v>-0.28511999999999998</v>
      </c>
      <c r="F2158" s="56">
        <v>9.4208000000000003E-5</v>
      </c>
      <c r="G2158" s="55">
        <v>94.766999999999996</v>
      </c>
      <c r="H2158" s="55">
        <v>2</v>
      </c>
    </row>
    <row r="2159" spans="1:8">
      <c r="A2159" s="55">
        <v>2171</v>
      </c>
      <c r="B2159" s="55" t="s">
        <v>553</v>
      </c>
      <c r="C2159" s="55">
        <v>2</v>
      </c>
      <c r="D2159" s="55">
        <v>419.71889299999998</v>
      </c>
      <c r="E2159" s="55">
        <v>0.29037000000000002</v>
      </c>
      <c r="F2159" s="56">
        <v>6.1085E-2</v>
      </c>
      <c r="G2159" s="55">
        <v>31.954999999999998</v>
      </c>
      <c r="H2159" s="55">
        <v>1</v>
      </c>
    </row>
    <row r="2160" spans="1:8">
      <c r="A2160" s="55">
        <v>2172</v>
      </c>
      <c r="B2160" s="55" t="s">
        <v>633</v>
      </c>
      <c r="C2160" s="55">
        <v>3</v>
      </c>
      <c r="D2160" s="55">
        <v>440.59049399999998</v>
      </c>
      <c r="E2160" s="55">
        <v>0.10496</v>
      </c>
      <c r="F2160" s="56">
        <v>8.7198999999999992E-3</v>
      </c>
      <c r="G2160" s="55">
        <v>33.273000000000003</v>
      </c>
      <c r="H2160" s="55">
        <v>2</v>
      </c>
    </row>
    <row r="2161" spans="1:8">
      <c r="A2161" s="55">
        <v>2173</v>
      </c>
      <c r="B2161" s="55" t="s">
        <v>633</v>
      </c>
      <c r="C2161" s="55">
        <v>2</v>
      </c>
      <c r="D2161" s="55">
        <v>660.38210300000003</v>
      </c>
      <c r="E2161" s="55">
        <v>-0.19766</v>
      </c>
      <c r="F2161" s="56">
        <v>1.1133E-3</v>
      </c>
      <c r="G2161" s="55">
        <v>86.262</v>
      </c>
      <c r="H2161" s="55">
        <v>1</v>
      </c>
    </row>
    <row r="2162" spans="1:8">
      <c r="A2162" s="55">
        <v>2174</v>
      </c>
      <c r="B2162" s="55" t="s">
        <v>506</v>
      </c>
      <c r="C2162" s="55">
        <v>2</v>
      </c>
      <c r="D2162" s="55">
        <v>828.44615999999996</v>
      </c>
      <c r="E2162" s="55">
        <v>-0.25063999999999997</v>
      </c>
      <c r="F2162" s="56">
        <v>2.9326999999999999E-3</v>
      </c>
      <c r="G2162" s="55">
        <v>36.029000000000003</v>
      </c>
      <c r="H2162" s="55">
        <v>1</v>
      </c>
    </row>
    <row r="2163" spans="1:8">
      <c r="A2163" s="55">
        <v>2175</v>
      </c>
      <c r="B2163" s="55" t="s">
        <v>506</v>
      </c>
      <c r="C2163" s="55">
        <v>2</v>
      </c>
      <c r="D2163" s="55">
        <v>828.44615999999996</v>
      </c>
      <c r="E2163" s="55">
        <v>-0.34343000000000001</v>
      </c>
      <c r="F2163" s="56">
        <v>1.1733E-3</v>
      </c>
      <c r="G2163" s="55">
        <v>41.088000000000001</v>
      </c>
      <c r="H2163" s="55">
        <v>1</v>
      </c>
    </row>
    <row r="2164" spans="1:8">
      <c r="A2164" s="55">
        <v>2176</v>
      </c>
      <c r="B2164" s="55" t="s">
        <v>506</v>
      </c>
      <c r="C2164" s="55">
        <v>2</v>
      </c>
      <c r="D2164" s="55">
        <v>828.44615999999996</v>
      </c>
      <c r="E2164" s="55">
        <v>-0.27427000000000001</v>
      </c>
      <c r="F2164" s="56">
        <v>4.0149999999999999E-8</v>
      </c>
      <c r="G2164" s="55">
        <v>73.278999999999996</v>
      </c>
      <c r="H2164" s="55">
        <v>1</v>
      </c>
    </row>
    <row r="2165" spans="1:8">
      <c r="A2165" s="55">
        <v>2177</v>
      </c>
      <c r="B2165" s="55" t="s">
        <v>1069</v>
      </c>
      <c r="C2165" s="55">
        <v>2</v>
      </c>
      <c r="D2165" s="55">
        <v>397.21377799999999</v>
      </c>
      <c r="E2165" s="55">
        <v>8.4116999999999997E-2</v>
      </c>
      <c r="F2165" s="56">
        <v>1.2993E-3</v>
      </c>
      <c r="G2165" s="55">
        <v>68.915000000000006</v>
      </c>
      <c r="H2165" s="55">
        <v>2</v>
      </c>
    </row>
    <row r="2166" spans="1:8">
      <c r="A2166" s="55">
        <v>2178</v>
      </c>
      <c r="B2166" s="55" t="s">
        <v>520</v>
      </c>
      <c r="C2166" s="55">
        <v>3</v>
      </c>
      <c r="D2166" s="55">
        <v>888.08407399999999</v>
      </c>
      <c r="E2166" s="55">
        <v>-0.20171</v>
      </c>
      <c r="F2166" s="56">
        <v>3.1331E-15</v>
      </c>
      <c r="G2166" s="55">
        <v>81.156999999999996</v>
      </c>
      <c r="H2166" s="55">
        <v>2</v>
      </c>
    </row>
    <row r="2167" spans="1:8">
      <c r="A2167" s="55">
        <v>2179</v>
      </c>
      <c r="B2167" s="55" t="s">
        <v>520</v>
      </c>
      <c r="C2167" s="55">
        <v>4</v>
      </c>
      <c r="D2167" s="55">
        <v>666.31487400000003</v>
      </c>
      <c r="E2167" s="55">
        <v>-0.50356999999999996</v>
      </c>
      <c r="F2167" s="56">
        <v>2.2168E-9</v>
      </c>
      <c r="G2167" s="55">
        <v>62.94</v>
      </c>
      <c r="H2167" s="55">
        <v>1</v>
      </c>
    </row>
    <row r="2168" spans="1:8">
      <c r="A2168" s="55">
        <v>2180</v>
      </c>
      <c r="B2168" s="55" t="s">
        <v>1070</v>
      </c>
      <c r="C2168" s="55">
        <v>2</v>
      </c>
      <c r="D2168" s="55">
        <v>448.23893800000002</v>
      </c>
      <c r="E2168" s="55">
        <v>-0.23079</v>
      </c>
      <c r="F2168" s="56">
        <v>1.2639000000000001E-3</v>
      </c>
      <c r="G2168" s="55">
        <v>69.197999999999993</v>
      </c>
      <c r="H2168" s="55">
        <v>1</v>
      </c>
    </row>
    <row r="2169" spans="1:8">
      <c r="A2169" s="55">
        <v>2181</v>
      </c>
      <c r="B2169" s="55" t="s">
        <v>1071</v>
      </c>
      <c r="C2169" s="55">
        <v>2</v>
      </c>
      <c r="D2169" s="55">
        <v>568.78836999999999</v>
      </c>
      <c r="E2169" s="55">
        <v>-6.8573999999999996E-2</v>
      </c>
      <c r="F2169" s="56">
        <v>1.2512999999999999E-3</v>
      </c>
      <c r="G2169" s="55">
        <v>54.286000000000001</v>
      </c>
      <c r="H2169" s="55">
        <v>1</v>
      </c>
    </row>
    <row r="2170" spans="1:8">
      <c r="A2170" s="55">
        <v>2182</v>
      </c>
      <c r="B2170" s="55" t="s">
        <v>509</v>
      </c>
      <c r="C2170" s="55">
        <v>2</v>
      </c>
      <c r="D2170" s="55">
        <v>519.27605200000005</v>
      </c>
      <c r="E2170" s="55">
        <v>-4.2583999999999997E-2</v>
      </c>
      <c r="F2170" s="56">
        <v>9.7770999999999991E-4</v>
      </c>
      <c r="G2170" s="55">
        <v>72.927999999999997</v>
      </c>
      <c r="H2170" s="55">
        <v>2</v>
      </c>
    </row>
    <row r="2171" spans="1:8">
      <c r="A2171" s="55">
        <v>2183</v>
      </c>
      <c r="B2171" s="55" t="s">
        <v>1072</v>
      </c>
      <c r="C2171" s="55">
        <v>2</v>
      </c>
      <c r="D2171" s="55">
        <v>542.79493500000001</v>
      </c>
      <c r="E2171" s="55">
        <v>0.30953000000000003</v>
      </c>
      <c r="F2171" s="56">
        <v>1.1508000000000001E-2</v>
      </c>
      <c r="G2171" s="55">
        <v>43.808</v>
      </c>
      <c r="H2171" s="55">
        <v>2</v>
      </c>
    </row>
    <row r="2172" spans="1:8">
      <c r="A2172" s="55">
        <v>2184</v>
      </c>
      <c r="B2172" s="55" t="s">
        <v>1072</v>
      </c>
      <c r="C2172" s="55">
        <v>2</v>
      </c>
      <c r="D2172" s="55">
        <v>542.79493500000001</v>
      </c>
      <c r="E2172" s="55"/>
      <c r="F2172" s="56">
        <v>6.6391000000000002E-3</v>
      </c>
      <c r="G2172" s="55">
        <v>45.335000000000001</v>
      </c>
      <c r="H2172" s="55">
        <v>1</v>
      </c>
    </row>
    <row r="2173" spans="1:8">
      <c r="A2173" s="55">
        <v>2185</v>
      </c>
      <c r="B2173" s="55" t="s">
        <v>811</v>
      </c>
      <c r="C2173" s="55">
        <v>2</v>
      </c>
      <c r="D2173" s="55">
        <v>988.01388299999996</v>
      </c>
      <c r="E2173" s="55">
        <v>-0.18890999999999999</v>
      </c>
      <c r="F2173" s="56">
        <v>1.1309E-12</v>
      </c>
      <c r="G2173" s="55">
        <v>87.668999999999997</v>
      </c>
      <c r="H2173" s="55">
        <v>1</v>
      </c>
    </row>
    <row r="2174" spans="1:8">
      <c r="A2174" s="55">
        <v>2186</v>
      </c>
      <c r="B2174" s="55" t="s">
        <v>811</v>
      </c>
      <c r="C2174" s="55">
        <v>3</v>
      </c>
      <c r="D2174" s="55">
        <v>659.01168099999995</v>
      </c>
      <c r="E2174" s="55">
        <v>-0.10617</v>
      </c>
      <c r="F2174" s="56">
        <v>1.7337E-13</v>
      </c>
      <c r="G2174" s="55">
        <v>88.427000000000007</v>
      </c>
      <c r="H2174" s="55">
        <v>1</v>
      </c>
    </row>
    <row r="2175" spans="1:8">
      <c r="A2175" s="55">
        <v>2187</v>
      </c>
      <c r="B2175" s="55" t="s">
        <v>524</v>
      </c>
      <c r="C2175" s="55">
        <v>2</v>
      </c>
      <c r="D2175" s="55">
        <v>425.21037799999999</v>
      </c>
      <c r="E2175" s="55">
        <v>0.1232</v>
      </c>
      <c r="F2175" s="56">
        <v>3.7739000000000002E-3</v>
      </c>
      <c r="G2175" s="55">
        <v>50.107999999999997</v>
      </c>
      <c r="H2175" s="55">
        <v>1</v>
      </c>
    </row>
    <row r="2176" spans="1:8">
      <c r="A2176" s="55">
        <v>2188</v>
      </c>
      <c r="B2176" s="55" t="s">
        <v>795</v>
      </c>
      <c r="C2176" s="55">
        <v>2</v>
      </c>
      <c r="D2176" s="55">
        <v>726.39627299999995</v>
      </c>
      <c r="E2176" s="55">
        <v>-0.47859000000000002</v>
      </c>
      <c r="F2176" s="56">
        <v>3.0305999999999999E-10</v>
      </c>
      <c r="G2176" s="55">
        <v>90.706999999999994</v>
      </c>
      <c r="H2176" s="55">
        <v>5</v>
      </c>
    </row>
    <row r="2177" spans="1:8">
      <c r="A2177" s="55">
        <v>2189</v>
      </c>
      <c r="B2177" s="55" t="s">
        <v>795</v>
      </c>
      <c r="C2177" s="55">
        <v>3</v>
      </c>
      <c r="D2177" s="55">
        <v>484.599941</v>
      </c>
      <c r="E2177" s="55">
        <v>-0.23985999999999999</v>
      </c>
      <c r="F2177" s="56">
        <v>5.3853999999999999E-2</v>
      </c>
      <c r="G2177" s="55">
        <v>14.8</v>
      </c>
      <c r="H2177" s="55">
        <v>1</v>
      </c>
    </row>
    <row r="2178" spans="1:8">
      <c r="A2178" s="55">
        <v>2190</v>
      </c>
      <c r="B2178" s="55" t="s">
        <v>1073</v>
      </c>
      <c r="C2178" s="55">
        <v>2</v>
      </c>
      <c r="D2178" s="55">
        <v>405.70886000000002</v>
      </c>
      <c r="E2178" s="55">
        <v>-2.2869E-2</v>
      </c>
      <c r="F2178" s="56">
        <v>2.2279000000000001E-9</v>
      </c>
      <c r="G2178" s="55">
        <v>133.86000000000001</v>
      </c>
      <c r="H2178" s="55">
        <v>1</v>
      </c>
    </row>
    <row r="2179" spans="1:8">
      <c r="A2179" s="55">
        <v>2191</v>
      </c>
      <c r="B2179" s="55" t="s">
        <v>514</v>
      </c>
      <c r="C2179" s="55">
        <v>2</v>
      </c>
      <c r="D2179" s="55">
        <v>779.39339600000005</v>
      </c>
      <c r="E2179" s="55">
        <v>-0.50753999999999999</v>
      </c>
      <c r="F2179" s="56">
        <v>2.0374000000000001E-10</v>
      </c>
      <c r="G2179" s="55">
        <v>94.486999999999995</v>
      </c>
      <c r="H2179" s="55">
        <v>2</v>
      </c>
    </row>
    <row r="2180" spans="1:8">
      <c r="A2180" s="55">
        <v>2192</v>
      </c>
      <c r="B2180" s="55" t="s">
        <v>540</v>
      </c>
      <c r="C2180" s="55">
        <v>2</v>
      </c>
      <c r="D2180" s="55">
        <v>593.79057799999998</v>
      </c>
      <c r="E2180" s="55">
        <v>-5.2898000000000001E-2</v>
      </c>
      <c r="F2180" s="56">
        <v>7.1235000000000005E-4</v>
      </c>
      <c r="G2180" s="55">
        <v>59.198</v>
      </c>
      <c r="H2180" s="55">
        <v>2</v>
      </c>
    </row>
    <row r="2181" spans="1:8">
      <c r="A2181" s="55">
        <v>2193</v>
      </c>
      <c r="B2181" s="55" t="s">
        <v>707</v>
      </c>
      <c r="C2181" s="55">
        <v>2</v>
      </c>
      <c r="D2181" s="55">
        <v>1127.5328300000001</v>
      </c>
      <c r="E2181" s="55">
        <v>5.5855000000000002E-3</v>
      </c>
      <c r="F2181" s="56">
        <v>3.8133E-2</v>
      </c>
      <c r="G2181" s="55">
        <v>28.332999999999998</v>
      </c>
      <c r="H2181" s="55">
        <v>1</v>
      </c>
    </row>
    <row r="2182" spans="1:8">
      <c r="A2182" s="55">
        <v>2194</v>
      </c>
      <c r="B2182" s="55" t="s">
        <v>491</v>
      </c>
      <c r="C2182" s="55">
        <v>2</v>
      </c>
      <c r="D2182" s="55">
        <v>644.35641899999996</v>
      </c>
      <c r="E2182" s="55">
        <v>5.8491000000000001E-2</v>
      </c>
      <c r="F2182" s="56">
        <v>2.9731E-5</v>
      </c>
      <c r="G2182" s="55">
        <v>91.751999999999995</v>
      </c>
      <c r="H2182" s="55">
        <v>2</v>
      </c>
    </row>
    <row r="2183" spans="1:8">
      <c r="A2183" s="55">
        <v>2195</v>
      </c>
      <c r="B2183" s="55" t="s">
        <v>365</v>
      </c>
      <c r="C2183" s="55">
        <v>2</v>
      </c>
      <c r="D2183" s="55">
        <v>996.98109499999998</v>
      </c>
      <c r="E2183" s="55">
        <v>-0.38492999999999999</v>
      </c>
      <c r="F2183" s="56">
        <v>3.1430000000000001E-29</v>
      </c>
      <c r="G2183" s="55">
        <v>146.30000000000001</v>
      </c>
      <c r="H2183" s="55">
        <v>1</v>
      </c>
    </row>
    <row r="2184" spans="1:8">
      <c r="A2184" s="55">
        <v>2196</v>
      </c>
      <c r="B2184" s="55" t="s">
        <v>349</v>
      </c>
      <c r="C2184" s="55">
        <v>3</v>
      </c>
      <c r="D2184" s="55">
        <v>631.64980000000003</v>
      </c>
      <c r="E2184" s="55">
        <v>9.3440999999999996E-2</v>
      </c>
      <c r="F2184" s="56">
        <v>1.4360999999999999E-4</v>
      </c>
      <c r="G2184" s="55">
        <v>41.512999999999998</v>
      </c>
      <c r="H2184" s="55">
        <v>1</v>
      </c>
    </row>
    <row r="2185" spans="1:8">
      <c r="A2185" s="55">
        <v>2197</v>
      </c>
      <c r="B2185" s="55" t="s">
        <v>1074</v>
      </c>
      <c r="C2185" s="55">
        <v>3</v>
      </c>
      <c r="D2185" s="55">
        <v>651.32883800000002</v>
      </c>
      <c r="E2185" s="55">
        <v>-3.7948999999999997E-2</v>
      </c>
      <c r="F2185" s="56">
        <v>7.3734999999999998E-6</v>
      </c>
      <c r="G2185" s="55">
        <v>45.156999999999996</v>
      </c>
      <c r="H2185" s="55">
        <v>1</v>
      </c>
    </row>
    <row r="2186" spans="1:8">
      <c r="A2186" s="55">
        <v>2198</v>
      </c>
      <c r="B2186" s="55" t="s">
        <v>350</v>
      </c>
      <c r="C2186" s="55">
        <v>2</v>
      </c>
      <c r="D2186" s="55">
        <v>468.21450599999997</v>
      </c>
      <c r="E2186" s="55">
        <v>0.27523999999999998</v>
      </c>
      <c r="F2186" s="56">
        <v>1.1421000000000001E-3</v>
      </c>
      <c r="G2186" s="55">
        <v>82.278999999999996</v>
      </c>
      <c r="H2186" s="55">
        <v>2</v>
      </c>
    </row>
    <row r="2187" spans="1:8">
      <c r="A2187" s="55">
        <v>2199</v>
      </c>
      <c r="B2187" s="55" t="s">
        <v>539</v>
      </c>
      <c r="C2187" s="55">
        <v>3</v>
      </c>
      <c r="D2187" s="55">
        <v>402.54271</v>
      </c>
      <c r="E2187" s="55">
        <v>-0.29931000000000002</v>
      </c>
      <c r="F2187" s="56">
        <v>4.5469999999999998E-3</v>
      </c>
      <c r="G2187" s="55">
        <v>40.496000000000002</v>
      </c>
      <c r="H2187" s="55">
        <v>1</v>
      </c>
    </row>
    <row r="2188" spans="1:8">
      <c r="A2188" s="55">
        <v>2200</v>
      </c>
      <c r="B2188" s="55" t="s">
        <v>539</v>
      </c>
      <c r="C2188" s="55">
        <v>3</v>
      </c>
      <c r="D2188" s="55">
        <v>397.211071</v>
      </c>
      <c r="E2188" s="55">
        <v>-0.16017000000000001</v>
      </c>
      <c r="F2188" s="56">
        <v>3.7881999999999998E-3</v>
      </c>
      <c r="G2188" s="55">
        <v>39.847999999999999</v>
      </c>
      <c r="H2188" s="55">
        <v>2</v>
      </c>
    </row>
    <row r="2189" spans="1:8">
      <c r="A2189" s="55">
        <v>2201</v>
      </c>
      <c r="B2189" s="55" t="s">
        <v>539</v>
      </c>
      <c r="C2189" s="55">
        <v>2</v>
      </c>
      <c r="D2189" s="55">
        <v>595.31296899999995</v>
      </c>
      <c r="E2189" s="55">
        <v>-0.16044</v>
      </c>
      <c r="F2189" s="56">
        <v>2.8669999999999998E-4</v>
      </c>
      <c r="G2189" s="55">
        <v>68.846999999999994</v>
      </c>
      <c r="H2189" s="55">
        <v>1</v>
      </c>
    </row>
    <row r="2190" spans="1:8">
      <c r="A2190" s="55">
        <v>2202</v>
      </c>
      <c r="B2190" s="55" t="s">
        <v>1075</v>
      </c>
      <c r="C2190" s="55">
        <v>2</v>
      </c>
      <c r="D2190" s="55">
        <v>426.23471000000001</v>
      </c>
      <c r="E2190" s="55">
        <v>0.30318000000000001</v>
      </c>
      <c r="F2190" s="56">
        <v>3.0558999999999998E-3</v>
      </c>
      <c r="G2190" s="55">
        <v>60.91</v>
      </c>
      <c r="H2190" s="55">
        <v>1</v>
      </c>
    </row>
    <row r="2191" spans="1:8">
      <c r="A2191" s="55">
        <v>2203</v>
      </c>
      <c r="B2191" s="55" t="s">
        <v>1076</v>
      </c>
      <c r="C2191" s="55">
        <v>2</v>
      </c>
      <c r="D2191" s="55">
        <v>633.81425000000002</v>
      </c>
      <c r="E2191" s="55">
        <v>-0.19122</v>
      </c>
      <c r="F2191" s="56">
        <v>7.1525000000000004E-5</v>
      </c>
      <c r="G2191" s="55">
        <v>69.03</v>
      </c>
      <c r="H2191" s="55">
        <v>1</v>
      </c>
    </row>
    <row r="2192" spans="1:8">
      <c r="A2192" s="55">
        <v>2204</v>
      </c>
      <c r="B2192" s="55" t="s">
        <v>1077</v>
      </c>
      <c r="C2192" s="55">
        <v>2</v>
      </c>
      <c r="D2192" s="55">
        <v>665.33789200000001</v>
      </c>
      <c r="E2192" s="55">
        <v>-0.72343999999999997</v>
      </c>
      <c r="F2192" s="56">
        <v>2.4425000000000001E-5</v>
      </c>
      <c r="G2192" s="55">
        <v>67.997</v>
      </c>
      <c r="H2192" s="55">
        <v>1</v>
      </c>
    </row>
    <row r="2193" spans="1:8">
      <c r="A2193" s="55">
        <v>2205</v>
      </c>
      <c r="B2193" s="55" t="s">
        <v>760</v>
      </c>
      <c r="C2193" s="55">
        <v>2</v>
      </c>
      <c r="D2193" s="55">
        <v>386.74999600000001</v>
      </c>
      <c r="E2193" s="55">
        <v>4.8945000000000002E-2</v>
      </c>
      <c r="F2193" s="56">
        <v>1.516E-3</v>
      </c>
      <c r="G2193" s="55">
        <v>67.168999999999997</v>
      </c>
      <c r="H2193" s="55">
        <v>1</v>
      </c>
    </row>
    <row r="2194" spans="1:8">
      <c r="A2194" s="55">
        <v>2206</v>
      </c>
      <c r="B2194" s="55" t="s">
        <v>1078</v>
      </c>
      <c r="C2194" s="55">
        <v>2</v>
      </c>
      <c r="D2194" s="55">
        <v>599.34551999999996</v>
      </c>
      <c r="E2194" s="55">
        <v>0.24476999999999999</v>
      </c>
      <c r="F2194" s="56">
        <v>2.3022E-4</v>
      </c>
      <c r="G2194" s="55">
        <v>55.261000000000003</v>
      </c>
      <c r="H2194" s="55">
        <v>2</v>
      </c>
    </row>
    <row r="2195" spans="1:8">
      <c r="A2195" s="55">
        <v>2207</v>
      </c>
      <c r="B2195" s="55" t="s">
        <v>1079</v>
      </c>
      <c r="C2195" s="55">
        <v>2</v>
      </c>
      <c r="D2195" s="55">
        <v>701.88045599999998</v>
      </c>
      <c r="E2195" s="55"/>
      <c r="F2195" s="56">
        <v>2.2660999999999999E-15</v>
      </c>
      <c r="G2195" s="55">
        <v>84.759</v>
      </c>
      <c r="H2195" s="55">
        <v>1</v>
      </c>
    </row>
    <row r="2196" spans="1:8">
      <c r="A2196" s="55">
        <v>2208</v>
      </c>
      <c r="B2196" s="55" t="s">
        <v>1080</v>
      </c>
      <c r="C2196" s="55">
        <v>3</v>
      </c>
      <c r="D2196" s="55">
        <v>659.34605199999999</v>
      </c>
      <c r="E2196" s="55">
        <v>-5.0007999999999997E-3</v>
      </c>
      <c r="F2196" s="56">
        <v>1.4114E-8</v>
      </c>
      <c r="G2196" s="55">
        <v>62.103999999999999</v>
      </c>
      <c r="H2196" s="55">
        <v>1</v>
      </c>
    </row>
    <row r="2197" spans="1:8">
      <c r="A2197" s="55">
        <v>2209</v>
      </c>
      <c r="B2197" s="55" t="s">
        <v>769</v>
      </c>
      <c r="C2197" s="55">
        <v>2</v>
      </c>
      <c r="D2197" s="55">
        <v>659.35776999999996</v>
      </c>
      <c r="E2197" s="55">
        <v>-0.24529999999999999</v>
      </c>
      <c r="F2197" s="56">
        <v>5.8296000000000003E-7</v>
      </c>
      <c r="G2197" s="55">
        <v>84.891999999999996</v>
      </c>
      <c r="H2197" s="55">
        <v>1</v>
      </c>
    </row>
    <row r="2198" spans="1:8">
      <c r="A2198" s="55">
        <v>2210</v>
      </c>
      <c r="B2198" s="55" t="s">
        <v>754</v>
      </c>
      <c r="C2198" s="55">
        <v>2</v>
      </c>
      <c r="D2198" s="55">
        <v>549.82950600000004</v>
      </c>
      <c r="E2198" s="55">
        <v>0.12300999999999999</v>
      </c>
      <c r="F2198" s="56">
        <v>1.5963999999999999E-2</v>
      </c>
      <c r="G2198" s="55">
        <v>37.613</v>
      </c>
      <c r="H2198" s="55">
        <v>1</v>
      </c>
    </row>
    <row r="2199" spans="1:8">
      <c r="A2199" s="55">
        <v>2211</v>
      </c>
      <c r="B2199" s="55" t="s">
        <v>1081</v>
      </c>
      <c r="C2199" s="55">
        <v>2</v>
      </c>
      <c r="D2199" s="55">
        <v>466.77420000000001</v>
      </c>
      <c r="E2199" s="55">
        <v>8.0174999999999996E-2</v>
      </c>
      <c r="F2199" s="56">
        <v>3.813E-4</v>
      </c>
      <c r="G2199" s="55">
        <v>63.624000000000002</v>
      </c>
      <c r="H2199" s="55">
        <v>1</v>
      </c>
    </row>
    <row r="2200" spans="1:8">
      <c r="A2200" s="55">
        <v>2212</v>
      </c>
      <c r="B2200" s="55" t="s">
        <v>364</v>
      </c>
      <c r="C2200" s="55">
        <v>3</v>
      </c>
      <c r="D2200" s="55">
        <v>545.95074999999997</v>
      </c>
      <c r="E2200" s="55">
        <v>-9.6545000000000006E-2</v>
      </c>
      <c r="F2200" s="56">
        <v>2.6381000000000002E-6</v>
      </c>
      <c r="G2200" s="55">
        <v>56.514000000000003</v>
      </c>
      <c r="H2200" s="55">
        <v>2</v>
      </c>
    </row>
    <row r="2201" spans="1:8">
      <c r="A2201" s="55">
        <v>2213</v>
      </c>
      <c r="B2201" s="55" t="s">
        <v>364</v>
      </c>
      <c r="C2201" s="55">
        <v>2</v>
      </c>
      <c r="D2201" s="55">
        <v>818.42248700000005</v>
      </c>
      <c r="E2201" s="55">
        <v>-0.46032000000000001</v>
      </c>
      <c r="F2201" s="56">
        <v>2.1959999999999999E-14</v>
      </c>
      <c r="G2201" s="55">
        <v>122.63</v>
      </c>
      <c r="H2201" s="55">
        <v>2</v>
      </c>
    </row>
    <row r="2202" spans="1:8">
      <c r="A2202" s="55">
        <v>2214</v>
      </c>
      <c r="B2202" s="55" t="s">
        <v>931</v>
      </c>
      <c r="C2202" s="55">
        <v>2</v>
      </c>
      <c r="D2202" s="55">
        <v>912.45471299999997</v>
      </c>
      <c r="E2202" s="55">
        <v>-0.35869000000000001</v>
      </c>
      <c r="F2202" s="56">
        <v>1.7129000000000001E-29</v>
      </c>
      <c r="G2202" s="55">
        <v>151.04</v>
      </c>
      <c r="H2202" s="55">
        <v>1</v>
      </c>
    </row>
    <row r="2203" spans="1:8">
      <c r="A2203" s="55">
        <v>2215</v>
      </c>
      <c r="B2203" s="55" t="s">
        <v>1082</v>
      </c>
      <c r="C2203" s="55">
        <v>2</v>
      </c>
      <c r="D2203" s="55">
        <v>601.33241299999997</v>
      </c>
      <c r="E2203" s="55">
        <v>7.7517000000000003E-3</v>
      </c>
      <c r="F2203" s="56">
        <v>1.1049E-5</v>
      </c>
      <c r="G2203" s="55">
        <v>112.13</v>
      </c>
      <c r="H2203" s="55">
        <v>1</v>
      </c>
    </row>
    <row r="2204" spans="1:8">
      <c r="A2204" s="55">
        <v>2216</v>
      </c>
      <c r="B2204" s="55" t="s">
        <v>1083</v>
      </c>
      <c r="C2204" s="55">
        <v>2</v>
      </c>
      <c r="D2204" s="55">
        <v>445.74016</v>
      </c>
      <c r="E2204" s="55">
        <v>-0.33744000000000002</v>
      </c>
      <c r="F2204" s="56">
        <v>7.6169999999999996E-3</v>
      </c>
      <c r="G2204" s="55">
        <v>49.715000000000003</v>
      </c>
      <c r="H2204" s="55">
        <v>1</v>
      </c>
    </row>
    <row r="2205" spans="1:8">
      <c r="A2205" s="55">
        <v>2217</v>
      </c>
      <c r="B2205" s="55" t="s">
        <v>949</v>
      </c>
      <c r="C2205" s="55">
        <v>2</v>
      </c>
      <c r="D2205" s="55">
        <v>667.84991600000001</v>
      </c>
      <c r="E2205" s="55">
        <v>-0.58530000000000004</v>
      </c>
      <c r="F2205" s="56">
        <v>9.8595E-5</v>
      </c>
      <c r="G2205" s="55">
        <v>79.200999999999993</v>
      </c>
      <c r="H2205" s="55">
        <v>1</v>
      </c>
    </row>
    <row r="2206" spans="1:8">
      <c r="A2206" s="55">
        <v>2218</v>
      </c>
      <c r="B2206" s="55" t="s">
        <v>1079</v>
      </c>
      <c r="C2206" s="55">
        <v>2</v>
      </c>
      <c r="D2206" s="55">
        <v>703.35153100000002</v>
      </c>
      <c r="E2206" s="55">
        <v>-0.41930000000000001</v>
      </c>
      <c r="F2206" s="56">
        <v>7.6993E-5</v>
      </c>
      <c r="G2206" s="55">
        <v>63.661999999999999</v>
      </c>
      <c r="H2206" s="55">
        <v>1</v>
      </c>
    </row>
    <row r="2207" spans="1:8">
      <c r="A2207" s="55">
        <v>2219</v>
      </c>
      <c r="B2207" s="55" t="s">
        <v>713</v>
      </c>
      <c r="C2207" s="55">
        <v>2</v>
      </c>
      <c r="D2207" s="55">
        <v>851.36038099999996</v>
      </c>
      <c r="E2207" s="55">
        <v>-0.16996</v>
      </c>
      <c r="F2207" s="56">
        <v>5.0315000000000004E-3</v>
      </c>
      <c r="G2207" s="55">
        <v>41.695</v>
      </c>
      <c r="H2207" s="55">
        <v>1</v>
      </c>
    </row>
    <row r="2208" spans="1:8">
      <c r="A2208" s="55">
        <v>2220</v>
      </c>
      <c r="B2208" s="55" t="s">
        <v>713</v>
      </c>
      <c r="C2208" s="55">
        <v>2</v>
      </c>
      <c r="D2208" s="55">
        <v>843.36292400000002</v>
      </c>
      <c r="E2208" s="55">
        <v>-0.40654000000000001</v>
      </c>
      <c r="F2208" s="56">
        <v>1.6998999999999999E-4</v>
      </c>
      <c r="G2208" s="55">
        <v>50.076999999999998</v>
      </c>
      <c r="H2208" s="55">
        <v>2</v>
      </c>
    </row>
    <row r="2209" spans="1:8">
      <c r="A2209" s="55">
        <v>2221</v>
      </c>
      <c r="B2209" s="55" t="s">
        <v>536</v>
      </c>
      <c r="C2209" s="55">
        <v>2</v>
      </c>
      <c r="D2209" s="55">
        <v>429.263802</v>
      </c>
      <c r="E2209" s="55">
        <v>0.11816</v>
      </c>
      <c r="F2209" s="56">
        <v>1.1522000000000001E-5</v>
      </c>
      <c r="G2209" s="55">
        <v>116.73</v>
      </c>
      <c r="H2209" s="55">
        <v>1</v>
      </c>
    </row>
    <row r="2210" spans="1:8">
      <c r="A2210" s="55">
        <v>2222</v>
      </c>
      <c r="B2210" s="55" t="s">
        <v>1084</v>
      </c>
      <c r="C2210" s="55">
        <v>3</v>
      </c>
      <c r="D2210" s="55">
        <v>606.68389300000001</v>
      </c>
      <c r="E2210" s="55">
        <v>0.13314000000000001</v>
      </c>
      <c r="F2210" s="56">
        <v>6.2485999999999998E-4</v>
      </c>
      <c r="G2210" s="55">
        <v>35.872</v>
      </c>
      <c r="H2210" s="55">
        <v>1</v>
      </c>
    </row>
    <row r="2211" spans="1:8">
      <c r="A2211" s="55">
        <v>2223</v>
      </c>
      <c r="B2211" s="55" t="s">
        <v>1084</v>
      </c>
      <c r="C2211" s="55">
        <v>2</v>
      </c>
      <c r="D2211" s="55">
        <v>909.52220199999999</v>
      </c>
      <c r="E2211" s="55">
        <v>-0.29136000000000001</v>
      </c>
      <c r="F2211" s="56">
        <v>7.6712000000000002E-14</v>
      </c>
      <c r="G2211" s="55">
        <v>91.400999999999996</v>
      </c>
      <c r="H2211" s="55">
        <v>1</v>
      </c>
    </row>
    <row r="2212" spans="1:8">
      <c r="A2212" s="55">
        <v>2224</v>
      </c>
      <c r="B2212" s="55" t="s">
        <v>746</v>
      </c>
      <c r="C2212" s="55">
        <v>2</v>
      </c>
      <c r="D2212" s="55">
        <v>577.77915599999994</v>
      </c>
      <c r="E2212" s="55">
        <v>-0.16772000000000001</v>
      </c>
      <c r="F2212" s="56">
        <v>2.7747000000000002E-3</v>
      </c>
      <c r="G2212" s="55">
        <v>48.512999999999998</v>
      </c>
      <c r="H2212" s="55">
        <v>1</v>
      </c>
    </row>
    <row r="2213" spans="1:8">
      <c r="A2213" s="55">
        <v>2225</v>
      </c>
      <c r="B2213" s="55" t="s">
        <v>1085</v>
      </c>
      <c r="C2213" s="55">
        <v>2</v>
      </c>
      <c r="D2213" s="55">
        <v>440.25036</v>
      </c>
      <c r="E2213" s="55">
        <v>-1.4227999999999999E-2</v>
      </c>
      <c r="F2213" s="56">
        <v>1.2411E-2</v>
      </c>
      <c r="G2213" s="55">
        <v>43.442</v>
      </c>
      <c r="H2213" s="55">
        <v>1</v>
      </c>
    </row>
    <row r="2214" spans="1:8">
      <c r="A2214" s="55">
        <v>2226</v>
      </c>
      <c r="B2214" s="55" t="s">
        <v>310</v>
      </c>
      <c r="C2214" s="55">
        <v>4</v>
      </c>
      <c r="D2214" s="55">
        <v>460.75734699999998</v>
      </c>
      <c r="E2214" s="55">
        <v>-0.32052999999999998</v>
      </c>
      <c r="F2214" s="56">
        <v>1.1619E-3</v>
      </c>
      <c r="G2214" s="55">
        <v>32.627000000000002</v>
      </c>
      <c r="H2214" s="55">
        <v>2</v>
      </c>
    </row>
    <row r="2215" spans="1:8">
      <c r="A2215" s="55">
        <v>2227</v>
      </c>
      <c r="B2215" s="55" t="s">
        <v>310</v>
      </c>
      <c r="C2215" s="55">
        <v>3</v>
      </c>
      <c r="D2215" s="55">
        <v>614.00737000000004</v>
      </c>
      <c r="E2215" s="55">
        <v>-2.5356E-2</v>
      </c>
      <c r="F2215" s="56">
        <v>9.7983999999999996E-7</v>
      </c>
      <c r="G2215" s="55">
        <v>54.103000000000002</v>
      </c>
      <c r="H2215" s="55">
        <v>2</v>
      </c>
    </row>
    <row r="2216" spans="1:8">
      <c r="A2216" s="55">
        <v>2228</v>
      </c>
      <c r="B2216" s="55" t="s">
        <v>726</v>
      </c>
      <c r="C2216" s="55">
        <v>2</v>
      </c>
      <c r="D2216" s="55">
        <v>757.85209199999997</v>
      </c>
      <c r="E2216" s="55">
        <v>0.12859999999999999</v>
      </c>
      <c r="F2216" s="56">
        <v>3.7164999999999999E-41</v>
      </c>
      <c r="G2216" s="55">
        <v>181.67</v>
      </c>
      <c r="H2216" s="55">
        <v>1</v>
      </c>
    </row>
    <row r="2217" spans="1:8">
      <c r="A2217" s="55">
        <v>2229</v>
      </c>
      <c r="B2217" s="55" t="s">
        <v>1086</v>
      </c>
      <c r="C2217" s="55">
        <v>2</v>
      </c>
      <c r="D2217" s="55">
        <v>615.31167700000003</v>
      </c>
      <c r="E2217" s="55">
        <v>-0.17574999999999999</v>
      </c>
      <c r="F2217" s="56">
        <v>1.2142999999999999E-4</v>
      </c>
      <c r="G2217" s="55">
        <v>73.435000000000002</v>
      </c>
      <c r="H2217" s="55">
        <v>1</v>
      </c>
    </row>
    <row r="2218" spans="1:8">
      <c r="A2218" s="55">
        <v>2230</v>
      </c>
      <c r="B2218" s="55" t="s">
        <v>1008</v>
      </c>
      <c r="C2218" s="55">
        <v>2</v>
      </c>
      <c r="D2218" s="55">
        <v>417.73200000000003</v>
      </c>
      <c r="E2218" s="55">
        <v>0.33887</v>
      </c>
      <c r="F2218" s="56">
        <v>1.4444E-3</v>
      </c>
      <c r="G2218" s="55">
        <v>68.224000000000004</v>
      </c>
      <c r="H2218" s="55">
        <v>1</v>
      </c>
    </row>
    <row r="2219" spans="1:8">
      <c r="A2219" s="55">
        <v>2231</v>
      </c>
      <c r="B2219" s="55" t="s">
        <v>1087</v>
      </c>
      <c r="C2219" s="55">
        <v>3</v>
      </c>
      <c r="D2219" s="55">
        <v>544.58977000000004</v>
      </c>
      <c r="E2219" s="55">
        <v>0.30066999999999999</v>
      </c>
      <c r="F2219" s="56">
        <v>4.0740999999999998E-3</v>
      </c>
      <c r="G2219" s="55">
        <v>34.338000000000001</v>
      </c>
      <c r="H2219" s="55">
        <v>1</v>
      </c>
    </row>
    <row r="2220" spans="1:8">
      <c r="A2220" s="55">
        <v>2232</v>
      </c>
      <c r="B2220" s="55" t="s">
        <v>1087</v>
      </c>
      <c r="C2220" s="55">
        <v>2</v>
      </c>
      <c r="D2220" s="55">
        <v>816.38101700000004</v>
      </c>
      <c r="E2220" s="55">
        <v>-6.5709000000000004E-2</v>
      </c>
      <c r="F2220" s="56">
        <v>2.2747E-2</v>
      </c>
      <c r="G2220" s="55">
        <v>45.613999999999997</v>
      </c>
      <c r="H2220" s="55">
        <v>1</v>
      </c>
    </row>
    <row r="2221" spans="1:8">
      <c r="A2221" s="55">
        <v>2233</v>
      </c>
      <c r="B2221" s="55" t="s">
        <v>1087</v>
      </c>
      <c r="C2221" s="55">
        <v>3</v>
      </c>
      <c r="D2221" s="55">
        <v>544.58977000000004</v>
      </c>
      <c r="E2221" s="55">
        <v>0.17643</v>
      </c>
      <c r="F2221" s="56">
        <v>4.1659999999999997E-8</v>
      </c>
      <c r="G2221" s="55">
        <v>88.075000000000003</v>
      </c>
      <c r="H2221" s="55">
        <v>2</v>
      </c>
    </row>
    <row r="2222" spans="1:8">
      <c r="A2222" s="55">
        <v>2234</v>
      </c>
      <c r="B2222" s="55" t="s">
        <v>1087</v>
      </c>
      <c r="C2222" s="55">
        <v>2</v>
      </c>
      <c r="D2222" s="55">
        <v>816.38101700000004</v>
      </c>
      <c r="E2222" s="55">
        <v>-0.20225000000000001</v>
      </c>
      <c r="F2222" s="56">
        <v>9.3566000000000001E-20</v>
      </c>
      <c r="G2222" s="55">
        <v>145.81</v>
      </c>
      <c r="H2222" s="55">
        <v>2</v>
      </c>
    </row>
    <row r="2223" spans="1:8">
      <c r="A2223" s="55">
        <v>2235</v>
      </c>
      <c r="B2223" s="55" t="s">
        <v>1079</v>
      </c>
      <c r="C2223" s="55">
        <v>2</v>
      </c>
      <c r="D2223" s="55">
        <v>692.814978</v>
      </c>
      <c r="E2223" s="55">
        <v>-3.0772999999999998E-2</v>
      </c>
      <c r="F2223" s="56">
        <v>2.7845999999999999E-10</v>
      </c>
      <c r="G2223" s="55">
        <v>112.42</v>
      </c>
      <c r="H2223" s="55">
        <v>1</v>
      </c>
    </row>
    <row r="2224" spans="1:8">
      <c r="A2224" s="55">
        <v>2236</v>
      </c>
      <c r="B2224" s="55" t="s">
        <v>1006</v>
      </c>
      <c r="C2224" s="55">
        <v>2</v>
      </c>
      <c r="D2224" s="55">
        <v>735.35235899999998</v>
      </c>
      <c r="E2224" s="55">
        <v>-0.33766000000000002</v>
      </c>
      <c r="F2224" s="56">
        <v>1.0956E-2</v>
      </c>
      <c r="G2224" s="55">
        <v>42.317</v>
      </c>
      <c r="H2224" s="55">
        <v>1</v>
      </c>
    </row>
    <row r="2225" spans="1:8">
      <c r="A2225" s="55">
        <v>2237</v>
      </c>
      <c r="B2225" s="55" t="s">
        <v>1006</v>
      </c>
      <c r="C2225" s="55">
        <v>2</v>
      </c>
      <c r="D2225" s="55">
        <v>727.35490200000004</v>
      </c>
      <c r="E2225" s="55">
        <v>-0.14621999999999999</v>
      </c>
      <c r="F2225" s="56">
        <v>7.0144999999999997E-7</v>
      </c>
      <c r="G2225" s="55">
        <v>80.959999999999994</v>
      </c>
      <c r="H2225" s="55">
        <v>1</v>
      </c>
    </row>
    <row r="2226" spans="1:8">
      <c r="A2226" s="55">
        <v>2238</v>
      </c>
      <c r="B2226" s="55" t="s">
        <v>746</v>
      </c>
      <c r="C2226" s="55">
        <v>2</v>
      </c>
      <c r="D2226" s="55">
        <v>966.41238499999997</v>
      </c>
      <c r="E2226" s="55">
        <v>-0.32086999999999999</v>
      </c>
      <c r="F2226" s="56">
        <v>1.054E-11</v>
      </c>
      <c r="G2226" s="55">
        <v>85.563000000000002</v>
      </c>
      <c r="H2226" s="55">
        <v>2</v>
      </c>
    </row>
    <row r="2227" spans="1:8">
      <c r="A2227" s="55">
        <v>2239</v>
      </c>
      <c r="B2227" s="55" t="s">
        <v>490</v>
      </c>
      <c r="C2227" s="55">
        <v>2</v>
      </c>
      <c r="D2227" s="55">
        <v>519.76043200000004</v>
      </c>
      <c r="E2227" s="55">
        <v>4.1612999999999997E-2</v>
      </c>
      <c r="F2227" s="56">
        <v>9.4546999999999999E-3</v>
      </c>
      <c r="G2227" s="55">
        <v>47.893999999999998</v>
      </c>
      <c r="H2227" s="55">
        <v>1</v>
      </c>
    </row>
    <row r="2228" spans="1:8">
      <c r="A2228" s="55">
        <v>2240</v>
      </c>
      <c r="B2228" s="55" t="s">
        <v>490</v>
      </c>
      <c r="C2228" s="55">
        <v>2</v>
      </c>
      <c r="D2228" s="55">
        <v>511.76297499999998</v>
      </c>
      <c r="E2228" s="55">
        <v>0.33873999999999999</v>
      </c>
      <c r="F2228" s="56">
        <v>4.7647E-4</v>
      </c>
      <c r="G2228" s="55">
        <v>73.498999999999995</v>
      </c>
      <c r="H2228" s="55">
        <v>2</v>
      </c>
    </row>
    <row r="2229" spans="1:8">
      <c r="A2229" s="55">
        <v>2241</v>
      </c>
      <c r="B2229" s="55" t="s">
        <v>887</v>
      </c>
      <c r="C2229" s="55">
        <v>2</v>
      </c>
      <c r="D2229" s="55">
        <v>773.88339199999996</v>
      </c>
      <c r="E2229" s="55">
        <v>-0.19863</v>
      </c>
      <c r="F2229" s="56">
        <v>2.8327E-6</v>
      </c>
      <c r="G2229" s="55">
        <v>63.923000000000002</v>
      </c>
      <c r="H2229" s="55">
        <v>2</v>
      </c>
    </row>
    <row r="2230" spans="1:8">
      <c r="A2230" s="55">
        <v>2242</v>
      </c>
      <c r="B2230" s="55" t="s">
        <v>1088</v>
      </c>
      <c r="C2230" s="55">
        <v>2</v>
      </c>
      <c r="D2230" s="55">
        <v>450.76109200000002</v>
      </c>
      <c r="E2230" s="55">
        <v>0.22270999999999999</v>
      </c>
      <c r="F2230" s="56">
        <v>6.6873999999999996E-3</v>
      </c>
      <c r="G2230" s="55">
        <v>43.77</v>
      </c>
      <c r="H2230" s="55">
        <v>1</v>
      </c>
    </row>
    <row r="2231" spans="1:8">
      <c r="A2231" s="55">
        <v>2243</v>
      </c>
      <c r="B2231" s="55" t="s">
        <v>660</v>
      </c>
      <c r="C2231" s="55">
        <v>2</v>
      </c>
      <c r="D2231" s="55">
        <v>434.74798500000003</v>
      </c>
      <c r="E2231" s="55">
        <v>0.28419</v>
      </c>
      <c r="F2231" s="56">
        <v>7.4387000000000003E-3</v>
      </c>
      <c r="G2231" s="55">
        <v>50.04</v>
      </c>
      <c r="H2231" s="55">
        <v>1</v>
      </c>
    </row>
    <row r="2232" spans="1:8">
      <c r="A2232" s="55">
        <v>2244</v>
      </c>
      <c r="B2232" s="55" t="s">
        <v>1013</v>
      </c>
      <c r="C2232" s="55">
        <v>3</v>
      </c>
      <c r="D2232" s="55">
        <v>728.40585899999996</v>
      </c>
      <c r="E2232" s="55">
        <v>-0.29831999999999997</v>
      </c>
      <c r="F2232" s="56">
        <v>1.6730999999999999E-35</v>
      </c>
      <c r="G2232" s="55">
        <v>135.21</v>
      </c>
      <c r="H2232" s="55">
        <v>1</v>
      </c>
    </row>
    <row r="2233" spans="1:8">
      <c r="A2233" s="55">
        <v>2245</v>
      </c>
      <c r="B2233" s="55" t="s">
        <v>1013</v>
      </c>
      <c r="C2233" s="55">
        <v>2</v>
      </c>
      <c r="D2233" s="55">
        <v>1092.1051500000001</v>
      </c>
      <c r="E2233" s="55">
        <v>-4.5973E-2</v>
      </c>
      <c r="F2233" s="56">
        <v>1.2332E-25</v>
      </c>
      <c r="G2233" s="55">
        <v>106.35</v>
      </c>
      <c r="H2233" s="55">
        <v>1</v>
      </c>
    </row>
    <row r="2234" spans="1:8">
      <c r="A2234" s="55">
        <v>2246</v>
      </c>
      <c r="B2234" s="55" t="s">
        <v>700</v>
      </c>
      <c r="C2234" s="55">
        <v>3</v>
      </c>
      <c r="D2234" s="55">
        <v>475.224874</v>
      </c>
      <c r="E2234" s="55">
        <v>0.26222000000000001</v>
      </c>
      <c r="F2234" s="56">
        <v>2.2028999999999999E-4</v>
      </c>
      <c r="G2234" s="55">
        <v>44.252000000000002</v>
      </c>
      <c r="H2234" s="55">
        <v>1</v>
      </c>
    </row>
    <row r="2235" spans="1:8">
      <c r="A2235" s="55">
        <v>2247</v>
      </c>
      <c r="B2235" s="55" t="s">
        <v>700</v>
      </c>
      <c r="C2235" s="55">
        <v>2</v>
      </c>
      <c r="D2235" s="55">
        <v>712.33367199999998</v>
      </c>
      <c r="E2235" s="55">
        <v>0.15110999999999999</v>
      </c>
      <c r="F2235" s="56">
        <v>1.9562999999999998E-6</v>
      </c>
      <c r="G2235" s="55">
        <v>74.587000000000003</v>
      </c>
      <c r="H2235" s="55">
        <v>1</v>
      </c>
    </row>
    <row r="2236" spans="1:8">
      <c r="A2236" s="55">
        <v>2248</v>
      </c>
      <c r="B2236" s="55" t="s">
        <v>700</v>
      </c>
      <c r="C2236" s="55">
        <v>3</v>
      </c>
      <c r="D2236" s="55">
        <v>605.61631899999998</v>
      </c>
      <c r="E2236" s="55">
        <v>6.9047999999999998E-2</v>
      </c>
      <c r="F2236" s="56">
        <v>5.6869000000000003E-2</v>
      </c>
      <c r="G2236" s="55">
        <v>18.234000000000002</v>
      </c>
      <c r="H2236" s="55">
        <v>1</v>
      </c>
    </row>
    <row r="2237" spans="1:8">
      <c r="A2237" s="55">
        <v>2249</v>
      </c>
      <c r="B2237" s="55" t="s">
        <v>700</v>
      </c>
      <c r="C2237" s="55">
        <v>2</v>
      </c>
      <c r="D2237" s="55">
        <v>907.92084</v>
      </c>
      <c r="E2237" s="55">
        <v>-0.39823999999999998</v>
      </c>
      <c r="F2237" s="56">
        <v>1.1719000000000001E-5</v>
      </c>
      <c r="G2237" s="55">
        <v>57.283999999999999</v>
      </c>
      <c r="H2237" s="55">
        <v>1</v>
      </c>
    </row>
    <row r="2238" spans="1:8">
      <c r="A2238" s="55">
        <v>2250</v>
      </c>
      <c r="B2238" s="55" t="s">
        <v>1015</v>
      </c>
      <c r="C2238" s="55">
        <v>2</v>
      </c>
      <c r="D2238" s="55">
        <v>655.83297400000004</v>
      </c>
      <c r="E2238" s="55">
        <v>-0.17458000000000001</v>
      </c>
      <c r="F2238" s="56">
        <v>4.9954999999999999E-5</v>
      </c>
      <c r="G2238" s="55">
        <v>72.704999999999998</v>
      </c>
      <c r="H2238" s="55">
        <v>2</v>
      </c>
    </row>
    <row r="2239" spans="1:8">
      <c r="A2239" s="55">
        <v>2251</v>
      </c>
      <c r="B2239" s="55" t="s">
        <v>1089</v>
      </c>
      <c r="C2239" s="55">
        <v>2</v>
      </c>
      <c r="D2239" s="55">
        <v>618.298767</v>
      </c>
      <c r="E2239" s="55">
        <v>0.34932000000000002</v>
      </c>
      <c r="F2239" s="56">
        <v>9.9313000000000003E-5</v>
      </c>
      <c r="G2239" s="55">
        <v>79.286000000000001</v>
      </c>
      <c r="H2239" s="55">
        <v>1</v>
      </c>
    </row>
    <row r="2240" spans="1:8">
      <c r="A2240" s="55">
        <v>2252</v>
      </c>
      <c r="B2240" s="55" t="s">
        <v>1089</v>
      </c>
      <c r="C2240" s="55">
        <v>3</v>
      </c>
      <c r="D2240" s="55">
        <v>412.53493700000001</v>
      </c>
      <c r="E2240" s="55">
        <v>0.27710000000000001</v>
      </c>
      <c r="F2240" s="56">
        <v>2.4220999999999999E-2</v>
      </c>
      <c r="G2240" s="55">
        <v>26.75</v>
      </c>
      <c r="H2240" s="55">
        <v>1</v>
      </c>
    </row>
    <row r="2241" spans="1:8">
      <c r="A2241" s="55">
        <v>2253</v>
      </c>
      <c r="B2241" s="55" t="s">
        <v>862</v>
      </c>
      <c r="C2241" s="55">
        <v>3</v>
      </c>
      <c r="D2241" s="55">
        <v>498.92816900000003</v>
      </c>
      <c r="E2241" s="55">
        <v>0.37531999999999999</v>
      </c>
      <c r="F2241" s="56">
        <v>2.9621000000000001E-3</v>
      </c>
      <c r="G2241" s="55">
        <v>33.841999999999999</v>
      </c>
      <c r="H2241" s="55">
        <v>2</v>
      </c>
    </row>
    <row r="2242" spans="1:8">
      <c r="A2242" s="55">
        <v>2254</v>
      </c>
      <c r="B2242" s="55" t="s">
        <v>862</v>
      </c>
      <c r="C2242" s="55">
        <v>2</v>
      </c>
      <c r="D2242" s="55">
        <v>747.88861499999996</v>
      </c>
      <c r="E2242" s="55">
        <v>-0.14929999999999999</v>
      </c>
      <c r="F2242" s="56">
        <v>2.1825E-10</v>
      </c>
      <c r="G2242" s="55">
        <v>114.7</v>
      </c>
      <c r="H2242" s="55">
        <v>1</v>
      </c>
    </row>
    <row r="2243" spans="1:8">
      <c r="A2243" s="55">
        <v>2255</v>
      </c>
      <c r="B2243" s="55" t="s">
        <v>862</v>
      </c>
      <c r="C2243" s="55">
        <v>4</v>
      </c>
      <c r="D2243" s="55">
        <v>374.447946</v>
      </c>
      <c r="E2243" s="55">
        <v>-1.9377999999999999E-2</v>
      </c>
      <c r="F2243" s="56">
        <v>2.0958000000000001E-3</v>
      </c>
      <c r="G2243" s="55">
        <v>38.299999999999997</v>
      </c>
      <c r="H2243" s="55">
        <v>1</v>
      </c>
    </row>
    <row r="2244" spans="1:8">
      <c r="A2244" s="55">
        <v>2256</v>
      </c>
      <c r="B2244" s="55" t="s">
        <v>1090</v>
      </c>
      <c r="C2244" s="55">
        <v>2</v>
      </c>
      <c r="D2244" s="55">
        <v>516.26145599999995</v>
      </c>
      <c r="E2244" s="55">
        <v>0.20039000000000001</v>
      </c>
      <c r="F2244" s="56">
        <v>2.4298999999999998E-6</v>
      </c>
      <c r="G2244" s="55">
        <v>121.67</v>
      </c>
      <c r="H2244" s="55">
        <v>1</v>
      </c>
    </row>
    <row r="2245" spans="1:8">
      <c r="A2245" s="55">
        <v>2257</v>
      </c>
      <c r="B2245" s="55" t="s">
        <v>1091</v>
      </c>
      <c r="C2245" s="55">
        <v>4</v>
      </c>
      <c r="D2245" s="55">
        <v>486.014454</v>
      </c>
      <c r="E2245" s="55">
        <v>6.6036999999999998E-2</v>
      </c>
      <c r="F2245" s="56">
        <v>2.5084E-4</v>
      </c>
      <c r="G2245" s="55">
        <v>41.695</v>
      </c>
      <c r="H2245" s="55">
        <v>1</v>
      </c>
    </row>
    <row r="2246" spans="1:8">
      <c r="A2246" s="55">
        <v>2258</v>
      </c>
      <c r="B2246" s="55" t="s">
        <v>1091</v>
      </c>
      <c r="C2246" s="55">
        <v>3</v>
      </c>
      <c r="D2246" s="55">
        <v>647.68351299999995</v>
      </c>
      <c r="E2246" s="55">
        <v>3.1059E-2</v>
      </c>
      <c r="F2246" s="56">
        <v>4.1004000000000001E-8</v>
      </c>
      <c r="G2246" s="55">
        <v>62.860999999999997</v>
      </c>
      <c r="H2246" s="55">
        <v>1</v>
      </c>
    </row>
    <row r="2247" spans="1:8">
      <c r="A2247" s="55">
        <v>2259</v>
      </c>
      <c r="B2247" s="55" t="s">
        <v>1092</v>
      </c>
      <c r="C2247" s="55">
        <v>3</v>
      </c>
      <c r="D2247" s="55">
        <v>573.94940999999994</v>
      </c>
      <c r="E2247" s="55">
        <v>-9.3794000000000002E-2</v>
      </c>
      <c r="F2247" s="56">
        <v>1.4751E-5</v>
      </c>
      <c r="G2247" s="55">
        <v>56.569000000000003</v>
      </c>
      <c r="H2247" s="55">
        <v>1</v>
      </c>
    </row>
    <row r="2248" spans="1:8">
      <c r="A2248" s="55">
        <v>2260</v>
      </c>
      <c r="B2248" s="55" t="s">
        <v>1092</v>
      </c>
      <c r="C2248" s="55">
        <v>2</v>
      </c>
      <c r="D2248" s="55">
        <v>860.42047600000001</v>
      </c>
      <c r="E2248" s="55">
        <v>-0.17437</v>
      </c>
      <c r="F2248" s="56">
        <v>4.0310000000000001E-11</v>
      </c>
      <c r="G2248" s="55">
        <v>121.45</v>
      </c>
      <c r="H2248" s="55">
        <v>1</v>
      </c>
    </row>
    <row r="2249" spans="1:8">
      <c r="A2249" s="55">
        <v>2261</v>
      </c>
      <c r="B2249" s="55" t="s">
        <v>945</v>
      </c>
      <c r="C2249" s="55">
        <v>2</v>
      </c>
      <c r="D2249" s="55">
        <v>398.25798800000001</v>
      </c>
      <c r="E2249" s="55">
        <v>4.9508E-3</v>
      </c>
      <c r="F2249" s="56">
        <v>1.5829E-4</v>
      </c>
      <c r="G2249" s="55">
        <v>94.406999999999996</v>
      </c>
      <c r="H2249" s="55">
        <v>1</v>
      </c>
    </row>
    <row r="2250" spans="1:8">
      <c r="A2250" s="55">
        <v>2262</v>
      </c>
      <c r="B2250" s="55" t="s">
        <v>1009</v>
      </c>
      <c r="C2250" s="55">
        <v>3</v>
      </c>
      <c r="D2250" s="55">
        <v>583.65997100000004</v>
      </c>
      <c r="E2250" s="55">
        <v>-0.40325</v>
      </c>
      <c r="F2250" s="56">
        <v>4.0250000000000003E-11</v>
      </c>
      <c r="G2250" s="55">
        <v>77.504999999999995</v>
      </c>
      <c r="H2250" s="55">
        <v>2</v>
      </c>
    </row>
    <row r="2251" spans="1:8">
      <c r="A2251" s="55">
        <v>2263</v>
      </c>
      <c r="B2251" s="55" t="s">
        <v>1009</v>
      </c>
      <c r="C2251" s="55">
        <v>2</v>
      </c>
      <c r="D2251" s="55">
        <v>874.98631799999998</v>
      </c>
      <c r="E2251" s="55">
        <v>-0.40239999999999998</v>
      </c>
      <c r="F2251" s="56">
        <v>9.2741000000000003E-24</v>
      </c>
      <c r="G2251" s="55">
        <v>134.93</v>
      </c>
      <c r="H2251" s="55">
        <v>1</v>
      </c>
    </row>
    <row r="2252" spans="1:8">
      <c r="A2252" s="55">
        <v>2264</v>
      </c>
      <c r="B2252" s="55" t="s">
        <v>1093</v>
      </c>
      <c r="C2252" s="55">
        <v>3</v>
      </c>
      <c r="D2252" s="55">
        <v>514.95242599999995</v>
      </c>
      <c r="E2252" s="55">
        <v>0.21526000000000001</v>
      </c>
      <c r="F2252" s="56">
        <v>5.1847000000000004E-3</v>
      </c>
      <c r="G2252" s="55">
        <v>35.076999999999998</v>
      </c>
      <c r="H2252" s="55">
        <v>1</v>
      </c>
    </row>
    <row r="2253" spans="1:8">
      <c r="A2253" s="55">
        <v>2265</v>
      </c>
      <c r="B2253" s="55" t="s">
        <v>1093</v>
      </c>
      <c r="C2253" s="55">
        <v>4</v>
      </c>
      <c r="D2253" s="55">
        <v>386.466138</v>
      </c>
      <c r="E2253" s="55">
        <v>4.2209000000000003E-2</v>
      </c>
      <c r="F2253" s="56">
        <v>8.1169E-4</v>
      </c>
      <c r="G2253" s="55">
        <v>46.069000000000003</v>
      </c>
      <c r="H2253" s="55">
        <v>1</v>
      </c>
    </row>
    <row r="2254" spans="1:8">
      <c r="A2254" s="55">
        <v>2266</v>
      </c>
      <c r="B2254" s="55" t="s">
        <v>280</v>
      </c>
      <c r="C2254" s="55">
        <v>2</v>
      </c>
      <c r="D2254" s="55">
        <v>746.39574100000004</v>
      </c>
      <c r="E2254" s="55">
        <v>-0.41127000000000002</v>
      </c>
      <c r="F2254" s="56">
        <v>5.9884000000000003E-7</v>
      </c>
      <c r="G2254" s="55">
        <v>84.364999999999995</v>
      </c>
      <c r="H2254" s="55">
        <v>2</v>
      </c>
    </row>
    <row r="2255" spans="1:8">
      <c r="A2255" s="55">
        <v>2267</v>
      </c>
      <c r="B2255" s="55" t="s">
        <v>280</v>
      </c>
      <c r="C2255" s="55">
        <v>3</v>
      </c>
      <c r="D2255" s="55">
        <v>497.93292000000002</v>
      </c>
      <c r="E2255" s="55">
        <v>0.12161</v>
      </c>
      <c r="F2255" s="56">
        <v>2.2464999999999999E-7</v>
      </c>
      <c r="G2255" s="55">
        <v>79.492000000000004</v>
      </c>
      <c r="H2255" s="55">
        <v>2</v>
      </c>
    </row>
    <row r="2256" spans="1:8">
      <c r="A2256" s="55">
        <v>2268</v>
      </c>
      <c r="B2256" s="55" t="s">
        <v>815</v>
      </c>
      <c r="C2256" s="55">
        <v>3</v>
      </c>
      <c r="D2256" s="55">
        <v>449.255334</v>
      </c>
      <c r="E2256" s="55">
        <v>-0.20405000000000001</v>
      </c>
      <c r="F2256" s="56">
        <v>3.6436000000000001E-5</v>
      </c>
      <c r="G2256" s="55">
        <v>73.498999999999995</v>
      </c>
      <c r="H2256" s="55">
        <v>1</v>
      </c>
    </row>
    <row r="2257" spans="1:8">
      <c r="A2257" s="55">
        <v>2269</v>
      </c>
      <c r="B2257" s="55" t="s">
        <v>1094</v>
      </c>
      <c r="C2257" s="55">
        <v>2</v>
      </c>
      <c r="D2257" s="55">
        <v>498.76469700000001</v>
      </c>
      <c r="E2257" s="55">
        <v>0.19245000000000001</v>
      </c>
      <c r="F2257" s="56">
        <v>7.7205000000000004E-4</v>
      </c>
      <c r="G2257" s="55">
        <v>100.76</v>
      </c>
      <c r="H2257" s="55">
        <v>1</v>
      </c>
    </row>
    <row r="2258" spans="1:8">
      <c r="A2258" s="55">
        <v>2270</v>
      </c>
      <c r="B2258" s="55" t="s">
        <v>1095</v>
      </c>
      <c r="C2258" s="55">
        <v>3</v>
      </c>
      <c r="D2258" s="55">
        <v>794.41424800000004</v>
      </c>
      <c r="E2258" s="55">
        <v>-0.37065999999999999</v>
      </c>
      <c r="F2258" s="56">
        <v>7.2803E-12</v>
      </c>
      <c r="G2258" s="55">
        <v>75.533000000000001</v>
      </c>
      <c r="H2258" s="55">
        <v>2</v>
      </c>
    </row>
    <row r="2259" spans="1:8">
      <c r="A2259" s="55">
        <v>2271</v>
      </c>
      <c r="B2259" s="55" t="s">
        <v>1095</v>
      </c>
      <c r="C2259" s="55">
        <v>4</v>
      </c>
      <c r="D2259" s="55">
        <v>596.06250499999999</v>
      </c>
      <c r="E2259" s="55">
        <v>-0.23038</v>
      </c>
      <c r="F2259" s="56">
        <v>1.3405000000000001E-4</v>
      </c>
      <c r="G2259" s="55">
        <v>43.164000000000001</v>
      </c>
      <c r="H2259" s="55">
        <v>1</v>
      </c>
    </row>
    <row r="2260" spans="1:8">
      <c r="A2260" s="55">
        <v>2272</v>
      </c>
      <c r="B2260" s="55" t="s">
        <v>1096</v>
      </c>
      <c r="C2260" s="55">
        <v>2</v>
      </c>
      <c r="D2260" s="55">
        <v>499.785099</v>
      </c>
      <c r="E2260" s="55">
        <v>0.71523000000000003</v>
      </c>
      <c r="F2260" s="56">
        <v>7.785E-4</v>
      </c>
      <c r="G2260" s="55">
        <v>67.206999999999994</v>
      </c>
      <c r="H2260" s="55">
        <v>1</v>
      </c>
    </row>
    <row r="2261" spans="1:8">
      <c r="A2261" s="55">
        <v>2273</v>
      </c>
      <c r="B2261" s="55" t="s">
        <v>365</v>
      </c>
      <c r="C2261" s="55">
        <v>3</v>
      </c>
      <c r="D2261" s="55">
        <v>461.25773800000002</v>
      </c>
      <c r="E2261" s="55">
        <v>-0.26208999999999999</v>
      </c>
      <c r="F2261" s="56">
        <v>1.9305E-4</v>
      </c>
      <c r="G2261" s="55">
        <v>54.871000000000002</v>
      </c>
      <c r="H2261" s="55">
        <v>2</v>
      </c>
    </row>
    <row r="2262" spans="1:8">
      <c r="A2262" s="55">
        <v>2274</v>
      </c>
      <c r="B2262" s="55" t="s">
        <v>365</v>
      </c>
      <c r="C2262" s="55">
        <v>2</v>
      </c>
      <c r="D2262" s="55">
        <v>691.38296800000001</v>
      </c>
      <c r="E2262" s="55">
        <v>-0.26068999999999998</v>
      </c>
      <c r="F2262" s="56">
        <v>9.1906E-11</v>
      </c>
      <c r="G2262" s="55">
        <v>131.35</v>
      </c>
      <c r="H2262" s="55">
        <v>2</v>
      </c>
    </row>
    <row r="2263" spans="1:8">
      <c r="A2263" s="55">
        <v>2275</v>
      </c>
      <c r="B2263" s="55" t="s">
        <v>634</v>
      </c>
      <c r="C2263" s="55">
        <v>2</v>
      </c>
      <c r="D2263" s="55">
        <v>622.83532000000002</v>
      </c>
      <c r="E2263" s="55">
        <v>-0.13588</v>
      </c>
      <c r="F2263" s="56">
        <v>6.8740000000000005E-8</v>
      </c>
      <c r="G2263" s="55">
        <v>122.33</v>
      </c>
      <c r="H2263" s="55">
        <v>4</v>
      </c>
    </row>
    <row r="2264" spans="1:8">
      <c r="A2264" s="55">
        <v>2276</v>
      </c>
      <c r="B2264" s="55" t="s">
        <v>634</v>
      </c>
      <c r="C2264" s="55">
        <v>3</v>
      </c>
      <c r="D2264" s="55">
        <v>415.55930499999999</v>
      </c>
      <c r="E2264" s="55">
        <v>-0.12636</v>
      </c>
      <c r="F2264" s="56">
        <v>1.8278999999999999E-3</v>
      </c>
      <c r="G2264" s="55">
        <v>42.975999999999999</v>
      </c>
      <c r="H2264" s="55">
        <v>2</v>
      </c>
    </row>
    <row r="2265" spans="1:8">
      <c r="A2265" s="55">
        <v>2277</v>
      </c>
      <c r="B2265" s="55" t="s">
        <v>634</v>
      </c>
      <c r="C2265" s="55">
        <v>3</v>
      </c>
      <c r="D2265" s="55">
        <v>415.55930499999999</v>
      </c>
      <c r="E2265" s="55"/>
      <c r="F2265" s="56">
        <v>4.7032000000000003E-3</v>
      </c>
      <c r="G2265" s="55">
        <v>36.417000000000002</v>
      </c>
      <c r="H2265" s="55">
        <v>1</v>
      </c>
    </row>
    <row r="2266" spans="1:8">
      <c r="A2266" s="55">
        <v>2278</v>
      </c>
      <c r="B2266" s="55" t="s">
        <v>788</v>
      </c>
      <c r="C2266" s="55">
        <v>3</v>
      </c>
      <c r="D2266" s="55">
        <v>949.13827700000002</v>
      </c>
      <c r="E2266" s="55">
        <v>-0.31126999999999999</v>
      </c>
      <c r="F2266" s="56">
        <v>7.5525999999999998E-44</v>
      </c>
      <c r="G2266" s="55">
        <v>133.75</v>
      </c>
      <c r="H2266" s="55">
        <v>1</v>
      </c>
    </row>
    <row r="2267" spans="1:8">
      <c r="A2267" s="55">
        <v>2279</v>
      </c>
      <c r="B2267" s="55" t="s">
        <v>788</v>
      </c>
      <c r="C2267" s="55">
        <v>4</v>
      </c>
      <c r="D2267" s="55">
        <v>712.10552700000005</v>
      </c>
      <c r="E2267" s="55">
        <v>-7.6463000000000003E-2</v>
      </c>
      <c r="F2267" s="56">
        <v>4.9583999999999998E-9</v>
      </c>
      <c r="G2267" s="55">
        <v>65.795000000000002</v>
      </c>
      <c r="H2267" s="55">
        <v>1</v>
      </c>
    </row>
    <row r="2268" spans="1:8">
      <c r="A2268" s="55">
        <v>2280</v>
      </c>
      <c r="B2268" s="55" t="s">
        <v>729</v>
      </c>
      <c r="C2268" s="55">
        <v>2</v>
      </c>
      <c r="D2268" s="55">
        <v>594.85859800000003</v>
      </c>
      <c r="E2268" s="55">
        <v>-0.23832999999999999</v>
      </c>
      <c r="F2268" s="56">
        <v>8.6678000000000005E-4</v>
      </c>
      <c r="G2268" s="55">
        <v>80.688000000000002</v>
      </c>
      <c r="H2268" s="55">
        <v>2</v>
      </c>
    </row>
    <row r="2269" spans="1:8">
      <c r="A2269" s="55">
        <v>2281</v>
      </c>
      <c r="B2269" s="55" t="s">
        <v>555</v>
      </c>
      <c r="C2269" s="55">
        <v>2</v>
      </c>
      <c r="D2269" s="55">
        <v>500.81111600000003</v>
      </c>
      <c r="E2269" s="55">
        <v>0.11361</v>
      </c>
      <c r="F2269" s="56">
        <v>4.7647E-4</v>
      </c>
      <c r="G2269" s="55">
        <v>73.498999999999995</v>
      </c>
      <c r="H2269" s="55">
        <v>1</v>
      </c>
    </row>
    <row r="2270" spans="1:8">
      <c r="A2270" s="55">
        <v>2282</v>
      </c>
      <c r="B2270" s="55" t="s">
        <v>782</v>
      </c>
      <c r="C2270" s="55">
        <v>2</v>
      </c>
      <c r="D2270" s="55">
        <v>655.81646699999999</v>
      </c>
      <c r="E2270" s="55">
        <v>-0.22614000000000001</v>
      </c>
      <c r="F2270" s="56">
        <v>2.1686000000000001E-4</v>
      </c>
      <c r="G2270" s="55">
        <v>67.997</v>
      </c>
      <c r="H2270" s="55">
        <v>1</v>
      </c>
    </row>
    <row r="2271" spans="1:8">
      <c r="A2271" s="55">
        <v>2283</v>
      </c>
      <c r="B2271" s="55" t="s">
        <v>782</v>
      </c>
      <c r="C2271" s="55">
        <v>2</v>
      </c>
      <c r="D2271" s="55">
        <v>647.81900900000005</v>
      </c>
      <c r="E2271" s="55">
        <v>-9.6523000000000008E-3</v>
      </c>
      <c r="F2271" s="56">
        <v>2.8625000000000001E-5</v>
      </c>
      <c r="G2271" s="55">
        <v>84.168999999999997</v>
      </c>
      <c r="H2271" s="55">
        <v>1</v>
      </c>
    </row>
    <row r="2272" spans="1:8">
      <c r="A2272" s="55">
        <v>2284</v>
      </c>
      <c r="B2272" s="55" t="s">
        <v>782</v>
      </c>
      <c r="C2272" s="55">
        <v>2</v>
      </c>
      <c r="D2272" s="55">
        <v>647.81900900000005</v>
      </c>
      <c r="E2272" s="55">
        <v>-0.24859999999999999</v>
      </c>
      <c r="F2272" s="56">
        <v>2.4967999999999999E-5</v>
      </c>
      <c r="G2272" s="55">
        <v>81.709000000000003</v>
      </c>
      <c r="H2272" s="55">
        <v>2</v>
      </c>
    </row>
    <row r="2273" spans="1:8">
      <c r="A2273" s="55">
        <v>2285</v>
      </c>
      <c r="B2273" s="55" t="s">
        <v>909</v>
      </c>
      <c r="C2273" s="55">
        <v>2</v>
      </c>
      <c r="D2273" s="55">
        <v>421.77092900000002</v>
      </c>
      <c r="E2273" s="55">
        <v>0.24629999999999999</v>
      </c>
      <c r="F2273" s="56">
        <v>1.4494999999999999E-2</v>
      </c>
      <c r="G2273" s="55">
        <v>42.598999999999997</v>
      </c>
      <c r="H2273" s="55">
        <v>1</v>
      </c>
    </row>
    <row r="2274" spans="1:8">
      <c r="A2274" s="55">
        <v>2286</v>
      </c>
      <c r="B2274" s="55" t="s">
        <v>690</v>
      </c>
      <c r="C2274" s="55">
        <v>3</v>
      </c>
      <c r="D2274" s="55">
        <v>529.96322599999996</v>
      </c>
      <c r="E2274" s="55">
        <v>0.50470999999999999</v>
      </c>
      <c r="F2274" s="56">
        <v>1.2110000000000001E-3</v>
      </c>
      <c r="G2274" s="55">
        <v>55.234999999999999</v>
      </c>
      <c r="H2274" s="55">
        <v>1</v>
      </c>
    </row>
    <row r="2275" spans="1:8">
      <c r="A2275" s="55">
        <v>2287</v>
      </c>
      <c r="B2275" s="55" t="s">
        <v>805</v>
      </c>
      <c r="C2275" s="55">
        <v>2</v>
      </c>
      <c r="D2275" s="55">
        <v>917.46676600000001</v>
      </c>
      <c r="E2275" s="55">
        <v>-0.22907</v>
      </c>
      <c r="F2275" s="56">
        <v>6.1730999999999996E-7</v>
      </c>
      <c r="G2275" s="55">
        <v>60.488999999999997</v>
      </c>
      <c r="H2275" s="55">
        <v>1</v>
      </c>
    </row>
    <row r="2276" spans="1:8">
      <c r="A2276" s="55">
        <v>2288</v>
      </c>
      <c r="B2276" s="55" t="s">
        <v>1097</v>
      </c>
      <c r="C2276" s="55">
        <v>2</v>
      </c>
      <c r="D2276" s="55">
        <v>596.81405299999994</v>
      </c>
      <c r="E2276" s="55">
        <v>-3.3469000000000001E-4</v>
      </c>
      <c r="F2276" s="56">
        <v>1.2142999999999999E-4</v>
      </c>
      <c r="G2276" s="55">
        <v>73.435000000000002</v>
      </c>
      <c r="H2276" s="55">
        <v>1</v>
      </c>
    </row>
    <row r="2277" spans="1:8">
      <c r="A2277" s="55">
        <v>2289</v>
      </c>
      <c r="B2277" s="55" t="s">
        <v>480</v>
      </c>
      <c r="C2277" s="55">
        <v>2</v>
      </c>
      <c r="D2277" s="55">
        <v>584.77205100000003</v>
      </c>
      <c r="E2277" s="55">
        <v>-0.21872</v>
      </c>
      <c r="F2277" s="56">
        <v>4.5130000000000002E-4</v>
      </c>
      <c r="G2277" s="55">
        <v>62.466000000000001</v>
      </c>
      <c r="H2277" s="55">
        <v>2</v>
      </c>
    </row>
    <row r="2278" spans="1:8">
      <c r="A2278" s="55">
        <v>2290</v>
      </c>
      <c r="B2278" s="55" t="s">
        <v>633</v>
      </c>
      <c r="C2278" s="55">
        <v>2</v>
      </c>
      <c r="D2278" s="55">
        <v>627.809302</v>
      </c>
      <c r="E2278" s="55">
        <v>-9.0428999999999995E-2</v>
      </c>
      <c r="F2278" s="56">
        <v>7.5394999999999998E-4</v>
      </c>
      <c r="G2278" s="55">
        <v>79.200999999999993</v>
      </c>
      <c r="H2278" s="55">
        <v>1</v>
      </c>
    </row>
    <row r="2279" spans="1:8">
      <c r="A2279" s="55">
        <v>2291</v>
      </c>
      <c r="B2279" s="55" t="s">
        <v>633</v>
      </c>
      <c r="C2279" s="55">
        <v>3</v>
      </c>
      <c r="D2279" s="55">
        <v>418.875293</v>
      </c>
      <c r="E2279" s="55">
        <v>1.7385000000000001E-2</v>
      </c>
      <c r="F2279" s="56">
        <v>2.9204000000000001E-2</v>
      </c>
      <c r="G2279" s="55">
        <v>25.474</v>
      </c>
      <c r="H2279" s="55">
        <v>1</v>
      </c>
    </row>
    <row r="2280" spans="1:8">
      <c r="A2280" s="55">
        <v>2292</v>
      </c>
      <c r="B2280" s="55" t="s">
        <v>617</v>
      </c>
      <c r="C2280" s="55">
        <v>2</v>
      </c>
      <c r="D2280" s="55">
        <v>471.28694300000001</v>
      </c>
      <c r="E2280" s="55">
        <v>-0.28362999999999999</v>
      </c>
      <c r="F2280" s="56">
        <v>1.6067E-3</v>
      </c>
      <c r="G2280" s="55">
        <v>57.859000000000002</v>
      </c>
      <c r="H2280" s="55">
        <v>3</v>
      </c>
    </row>
    <row r="2281" spans="1:8">
      <c r="A2281" s="55">
        <v>2293</v>
      </c>
      <c r="B2281" s="55" t="s">
        <v>855</v>
      </c>
      <c r="C2281" s="55">
        <v>2</v>
      </c>
      <c r="D2281" s="55">
        <v>458.77112599999998</v>
      </c>
      <c r="E2281" s="55">
        <v>-0.36334</v>
      </c>
      <c r="F2281" s="56">
        <v>1.056E-2</v>
      </c>
      <c r="G2281" s="55">
        <v>44.348999999999997</v>
      </c>
      <c r="H2281" s="55">
        <v>1</v>
      </c>
    </row>
    <row r="2282" spans="1:8">
      <c r="A2282" s="55">
        <v>2294</v>
      </c>
      <c r="B2282" s="55" t="s">
        <v>495</v>
      </c>
      <c r="C2282" s="55">
        <v>2</v>
      </c>
      <c r="D2282" s="55">
        <v>587.81933500000002</v>
      </c>
      <c r="E2282" s="55">
        <v>-0.23832999999999999</v>
      </c>
      <c r="F2282" s="56">
        <v>1.1215000000000001E-3</v>
      </c>
      <c r="G2282" s="55">
        <v>93.096000000000004</v>
      </c>
      <c r="H2282" s="55">
        <v>2</v>
      </c>
    </row>
    <row r="2283" spans="1:8">
      <c r="A2283" s="55">
        <v>2295</v>
      </c>
      <c r="B2283" s="55" t="s">
        <v>365</v>
      </c>
      <c r="C2283" s="55">
        <v>3</v>
      </c>
      <c r="D2283" s="55">
        <v>411.207043</v>
      </c>
      <c r="E2283" s="55">
        <v>0.14371999999999999</v>
      </c>
      <c r="F2283" s="56">
        <v>2.2066E-3</v>
      </c>
      <c r="G2283" s="55">
        <v>42.689</v>
      </c>
      <c r="H2283" s="55">
        <v>1</v>
      </c>
    </row>
    <row r="2284" spans="1:8">
      <c r="A2284" s="55">
        <v>2296</v>
      </c>
      <c r="B2284" s="55" t="s">
        <v>365</v>
      </c>
      <c r="C2284" s="55">
        <v>2</v>
      </c>
      <c r="D2284" s="55">
        <v>616.30692599999998</v>
      </c>
      <c r="E2284" s="55">
        <v>0.27392</v>
      </c>
      <c r="F2284" s="56">
        <v>2.8097E-8</v>
      </c>
      <c r="G2284" s="55">
        <v>123.51</v>
      </c>
      <c r="H2284" s="55">
        <v>1</v>
      </c>
    </row>
    <row r="2285" spans="1:8">
      <c r="A2285" s="55">
        <v>2297</v>
      </c>
      <c r="B2285" s="55" t="s">
        <v>487</v>
      </c>
      <c r="C2285" s="55">
        <v>2</v>
      </c>
      <c r="D2285" s="55">
        <v>822.951412</v>
      </c>
      <c r="E2285" s="55">
        <v>-0.25183</v>
      </c>
      <c r="F2285" s="56">
        <v>1.3168E-7</v>
      </c>
      <c r="G2285" s="55">
        <v>75.763999999999996</v>
      </c>
      <c r="H2285" s="55">
        <v>2</v>
      </c>
    </row>
    <row r="2286" spans="1:8">
      <c r="A2286" s="55">
        <v>2298</v>
      </c>
      <c r="B2286" s="55" t="s">
        <v>641</v>
      </c>
      <c r="C2286" s="55">
        <v>2</v>
      </c>
      <c r="D2286" s="55">
        <v>784.41994499999998</v>
      </c>
      <c r="E2286" s="55">
        <v>-0.46422000000000002</v>
      </c>
      <c r="F2286" s="56">
        <v>3.0645000000000001E-11</v>
      </c>
      <c r="G2286" s="55">
        <v>121.82</v>
      </c>
      <c r="H2286" s="55">
        <v>2</v>
      </c>
    </row>
    <row r="2287" spans="1:8">
      <c r="A2287" s="55">
        <v>2299</v>
      </c>
      <c r="B2287" s="55" t="s">
        <v>641</v>
      </c>
      <c r="C2287" s="55">
        <v>3</v>
      </c>
      <c r="D2287" s="55">
        <v>523.28238899999997</v>
      </c>
      <c r="E2287" s="55">
        <v>-1.0054E-2</v>
      </c>
      <c r="F2287" s="56">
        <v>9.6709999999999994E-6</v>
      </c>
      <c r="G2287" s="55">
        <v>60.55</v>
      </c>
      <c r="H2287" s="55">
        <v>2</v>
      </c>
    </row>
    <row r="2288" spans="1:8">
      <c r="A2288" s="55">
        <v>2300</v>
      </c>
      <c r="B2288" s="55" t="s">
        <v>1051</v>
      </c>
      <c r="C2288" s="55">
        <v>2</v>
      </c>
      <c r="D2288" s="55">
        <v>507.25617399999999</v>
      </c>
      <c r="E2288" s="55">
        <v>1.1025999999999999E-2</v>
      </c>
      <c r="F2288" s="56">
        <v>5.2033999999999997E-5</v>
      </c>
      <c r="G2288" s="55">
        <v>111.01</v>
      </c>
      <c r="H2288" s="55">
        <v>1</v>
      </c>
    </row>
    <row r="2289" spans="1:8">
      <c r="A2289" s="55">
        <v>2301</v>
      </c>
      <c r="B2289" s="55" t="s">
        <v>519</v>
      </c>
      <c r="C2289" s="55">
        <v>3</v>
      </c>
      <c r="D2289" s="55">
        <v>580.98082099999999</v>
      </c>
      <c r="E2289" s="55">
        <v>-0.30924000000000001</v>
      </c>
      <c r="F2289" s="56">
        <v>1.9416000000000001E-7</v>
      </c>
      <c r="G2289" s="55">
        <v>63.29</v>
      </c>
      <c r="H2289" s="55">
        <v>2</v>
      </c>
    </row>
    <row r="2290" spans="1:8">
      <c r="A2290" s="55">
        <v>2302</v>
      </c>
      <c r="B2290" s="55" t="s">
        <v>336</v>
      </c>
      <c r="C2290" s="55">
        <v>2</v>
      </c>
      <c r="D2290" s="55">
        <v>504.24326400000001</v>
      </c>
      <c r="E2290" s="55">
        <v>0.62614000000000003</v>
      </c>
      <c r="F2290" s="56">
        <v>2.7426E-3</v>
      </c>
      <c r="G2290" s="55">
        <v>62.106999999999999</v>
      </c>
      <c r="H2290" s="55">
        <v>3</v>
      </c>
    </row>
    <row r="2291" spans="1:8">
      <c r="A2291" s="55">
        <v>2303</v>
      </c>
      <c r="B2291" s="55" t="s">
        <v>1098</v>
      </c>
      <c r="C2291" s="55">
        <v>2</v>
      </c>
      <c r="D2291" s="55">
        <v>747.35393599999998</v>
      </c>
      <c r="E2291" s="55">
        <v>-0.36331999999999998</v>
      </c>
      <c r="F2291" s="56">
        <v>4.5208000000000001E-7</v>
      </c>
      <c r="G2291" s="55">
        <v>89.230999999999995</v>
      </c>
      <c r="H2291" s="55">
        <v>2</v>
      </c>
    </row>
    <row r="2292" spans="1:8">
      <c r="A2292" s="55">
        <v>2304</v>
      </c>
      <c r="B2292" s="55" t="s">
        <v>767</v>
      </c>
      <c r="C2292" s="55">
        <v>2</v>
      </c>
      <c r="D2292" s="55">
        <v>440.24474400000003</v>
      </c>
      <c r="E2292" s="55">
        <v>2.8781000000000001E-2</v>
      </c>
      <c r="F2292" s="56">
        <v>6.1563E-3</v>
      </c>
      <c r="G2292" s="55">
        <v>58.917000000000002</v>
      </c>
      <c r="H2292" s="55">
        <v>2</v>
      </c>
    </row>
    <row r="2293" spans="1:8">
      <c r="A2293" s="55">
        <v>2305</v>
      </c>
      <c r="B2293" s="55" t="s">
        <v>1099</v>
      </c>
      <c r="C2293" s="55">
        <v>2</v>
      </c>
      <c r="D2293" s="55">
        <v>458.25597699999997</v>
      </c>
      <c r="E2293" s="55">
        <v>-0.27637</v>
      </c>
      <c r="F2293" s="56">
        <v>4.2224999999999999E-2</v>
      </c>
      <c r="G2293" s="55">
        <v>36.395000000000003</v>
      </c>
      <c r="H2293" s="55">
        <v>1</v>
      </c>
    </row>
    <row r="2294" spans="1:8">
      <c r="A2294" s="55">
        <v>2306</v>
      </c>
      <c r="B2294" s="55" t="s">
        <v>764</v>
      </c>
      <c r="C2294" s="55">
        <v>2</v>
      </c>
      <c r="D2294" s="55">
        <v>1029.55096</v>
      </c>
      <c r="E2294" s="55">
        <v>-0.12642</v>
      </c>
      <c r="F2294" s="56">
        <v>5.4600000000000003E-2</v>
      </c>
      <c r="G2294" s="55">
        <v>25.876000000000001</v>
      </c>
      <c r="H2294" s="55">
        <v>1</v>
      </c>
    </row>
    <row r="2295" spans="1:8">
      <c r="A2295" s="55">
        <v>2307</v>
      </c>
      <c r="B2295" s="55" t="s">
        <v>777</v>
      </c>
      <c r="C2295" s="55">
        <v>2</v>
      </c>
      <c r="D2295" s="55">
        <v>810.41178500000001</v>
      </c>
      <c r="E2295" s="55">
        <v>-0.16602</v>
      </c>
      <c r="F2295" s="56">
        <v>4.9579000000000004E-6</v>
      </c>
      <c r="G2295" s="55">
        <v>61.265000000000001</v>
      </c>
      <c r="H2295" s="55">
        <v>2</v>
      </c>
    </row>
    <row r="2296" spans="1:8">
      <c r="A2296" s="55">
        <v>2308</v>
      </c>
      <c r="B2296" s="55" t="s">
        <v>908</v>
      </c>
      <c r="C2296" s="55">
        <v>2</v>
      </c>
      <c r="D2296" s="55">
        <v>684.83571400000005</v>
      </c>
      <c r="E2296" s="55">
        <v>0.35704999999999998</v>
      </c>
      <c r="F2296" s="56">
        <v>1.9935000000000001E-5</v>
      </c>
      <c r="G2296" s="55">
        <v>78.323999999999998</v>
      </c>
      <c r="H2296" s="55">
        <v>1</v>
      </c>
    </row>
    <row r="2297" spans="1:8">
      <c r="A2297" s="55">
        <v>2309</v>
      </c>
      <c r="B2297" s="55" t="s">
        <v>710</v>
      </c>
      <c r="C2297" s="55">
        <v>2</v>
      </c>
      <c r="D2297" s="55">
        <v>743.40664000000004</v>
      </c>
      <c r="E2297" s="55">
        <v>-0.19048000000000001</v>
      </c>
      <c r="F2297" s="56">
        <v>9.6061000000000002E-8</v>
      </c>
      <c r="G2297" s="55">
        <v>88.075000000000003</v>
      </c>
      <c r="H2297" s="55">
        <v>2</v>
      </c>
    </row>
    <row r="2298" spans="1:8">
      <c r="A2298" s="55">
        <v>2310</v>
      </c>
      <c r="B2298" s="55" t="s">
        <v>330</v>
      </c>
      <c r="C2298" s="55">
        <v>2</v>
      </c>
      <c r="D2298" s="55">
        <v>394.74745300000001</v>
      </c>
      <c r="E2298" s="55">
        <v>-8.2363000000000002E-3</v>
      </c>
      <c r="F2298" s="56">
        <v>3.7562999999999999E-2</v>
      </c>
      <c r="G2298" s="55">
        <v>33.262999999999998</v>
      </c>
      <c r="H2298" s="55">
        <v>2</v>
      </c>
    </row>
    <row r="2299" spans="1:8">
      <c r="A2299" s="55">
        <v>2311</v>
      </c>
      <c r="B2299" s="55" t="s">
        <v>629</v>
      </c>
      <c r="C2299" s="55">
        <v>2</v>
      </c>
      <c r="D2299" s="55">
        <v>541.84462499999995</v>
      </c>
      <c r="E2299" s="55">
        <v>0.35766999999999999</v>
      </c>
      <c r="F2299" s="56">
        <v>2.3434000000000001E-4</v>
      </c>
      <c r="G2299" s="55">
        <v>77.662000000000006</v>
      </c>
      <c r="H2299" s="55">
        <v>3</v>
      </c>
    </row>
    <row r="2300" spans="1:8">
      <c r="A2300" s="55">
        <v>2312</v>
      </c>
      <c r="B2300" s="55" t="s">
        <v>1100</v>
      </c>
      <c r="C2300" s="55">
        <v>2</v>
      </c>
      <c r="D2300" s="55">
        <v>696.38940500000001</v>
      </c>
      <c r="E2300" s="55">
        <v>-0.20193</v>
      </c>
      <c r="F2300" s="56">
        <v>7.0660000000000004E-5</v>
      </c>
      <c r="G2300" s="55">
        <v>81.92</v>
      </c>
      <c r="H2300" s="55">
        <v>1</v>
      </c>
    </row>
    <row r="2301" spans="1:8">
      <c r="A2301" s="55">
        <v>2313</v>
      </c>
      <c r="B2301" s="55" t="s">
        <v>311</v>
      </c>
      <c r="C2301" s="55">
        <v>2</v>
      </c>
      <c r="D2301" s="55">
        <v>597.32987000000003</v>
      </c>
      <c r="E2301" s="55">
        <v>-0.18543999999999999</v>
      </c>
      <c r="F2301" s="56">
        <v>9.8595E-5</v>
      </c>
      <c r="G2301" s="55">
        <v>79.200999999999993</v>
      </c>
      <c r="H2301" s="55">
        <v>2</v>
      </c>
    </row>
    <row r="2302" spans="1:8">
      <c r="A2302" s="55">
        <v>2314</v>
      </c>
      <c r="B2302" s="55" t="s">
        <v>311</v>
      </c>
      <c r="C2302" s="55">
        <v>2</v>
      </c>
      <c r="D2302" s="55">
        <v>830.97267899999997</v>
      </c>
      <c r="E2302" s="55">
        <v>-0.37031999999999998</v>
      </c>
      <c r="F2302" s="56">
        <v>1.5706E-7</v>
      </c>
      <c r="G2302" s="55">
        <v>84.753</v>
      </c>
      <c r="H2302" s="55">
        <v>1</v>
      </c>
    </row>
    <row r="2303" spans="1:8">
      <c r="A2303" s="55">
        <v>2315</v>
      </c>
      <c r="B2303" s="55" t="s">
        <v>311</v>
      </c>
      <c r="C2303" s="55">
        <v>3</v>
      </c>
      <c r="D2303" s="55">
        <v>554.317545</v>
      </c>
      <c r="E2303" s="55">
        <v>-8.0753000000000005E-2</v>
      </c>
      <c r="F2303" s="56">
        <v>2.5713E-2</v>
      </c>
      <c r="G2303" s="55">
        <v>26.771000000000001</v>
      </c>
      <c r="H2303" s="55">
        <v>1</v>
      </c>
    </row>
    <row r="2304" spans="1:8">
      <c r="A2304" s="55">
        <v>2316</v>
      </c>
      <c r="B2304" s="55" t="s">
        <v>683</v>
      </c>
      <c r="C2304" s="55">
        <v>2</v>
      </c>
      <c r="D2304" s="55">
        <v>464.78437000000002</v>
      </c>
      <c r="E2304" s="55">
        <v>-0.26979999999999998</v>
      </c>
      <c r="F2304" s="56">
        <v>2.1779999999999998E-3</v>
      </c>
      <c r="G2304" s="55">
        <v>64.265000000000001</v>
      </c>
      <c r="H2304" s="55">
        <v>1</v>
      </c>
    </row>
    <row r="2305" spans="1:8">
      <c r="A2305" s="55">
        <v>2317</v>
      </c>
      <c r="B2305" s="55" t="s">
        <v>1101</v>
      </c>
      <c r="C2305" s="55">
        <v>3</v>
      </c>
      <c r="D2305" s="55">
        <v>456.23689100000001</v>
      </c>
      <c r="E2305" s="55">
        <v>-0.37301000000000001</v>
      </c>
      <c r="F2305" s="56">
        <v>9.1954999999999996E-5</v>
      </c>
      <c r="G2305" s="55">
        <v>61.232999999999997</v>
      </c>
      <c r="H2305" s="55">
        <v>1</v>
      </c>
    </row>
    <row r="2306" spans="1:8">
      <c r="A2306" s="55">
        <v>2318</v>
      </c>
      <c r="B2306" s="55" t="s">
        <v>1101</v>
      </c>
      <c r="C2306" s="55">
        <v>2</v>
      </c>
      <c r="D2306" s="55">
        <v>683.85169800000006</v>
      </c>
      <c r="E2306" s="55">
        <v>-8.2604999999999998E-2</v>
      </c>
      <c r="F2306" s="56">
        <v>3.4350999999999997E-5</v>
      </c>
      <c r="G2306" s="55">
        <v>88.021000000000001</v>
      </c>
      <c r="H2306" s="55">
        <v>1</v>
      </c>
    </row>
    <row r="2307" spans="1:8">
      <c r="A2307" s="55">
        <v>2319</v>
      </c>
      <c r="B2307" s="55" t="s">
        <v>810</v>
      </c>
      <c r="C2307" s="55">
        <v>2</v>
      </c>
      <c r="D2307" s="55">
        <v>444.26346799999999</v>
      </c>
      <c r="E2307" s="55">
        <v>8.4405999999999995E-2</v>
      </c>
      <c r="F2307" s="56">
        <v>1.7436E-2</v>
      </c>
      <c r="G2307" s="55">
        <v>38.302999999999997</v>
      </c>
      <c r="H2307" s="55">
        <v>2</v>
      </c>
    </row>
    <row r="2308" spans="1:8">
      <c r="A2308" s="55">
        <v>2320</v>
      </c>
      <c r="B2308" s="55" t="s">
        <v>1102</v>
      </c>
      <c r="C2308" s="55">
        <v>2</v>
      </c>
      <c r="D2308" s="55">
        <v>472.75038999999998</v>
      </c>
      <c r="E2308" s="55">
        <v>-0.10759000000000001</v>
      </c>
      <c r="F2308" s="56">
        <v>1.4444E-3</v>
      </c>
      <c r="G2308" s="55">
        <v>68.224000000000004</v>
      </c>
      <c r="H2308" s="55">
        <v>1</v>
      </c>
    </row>
    <row r="2309" spans="1:8">
      <c r="A2309" s="55">
        <v>2321</v>
      </c>
      <c r="B2309" s="55" t="s">
        <v>612</v>
      </c>
      <c r="C2309" s="55">
        <v>3</v>
      </c>
      <c r="D2309" s="55">
        <v>425.229736</v>
      </c>
      <c r="E2309" s="55">
        <v>0.22771</v>
      </c>
      <c r="F2309" s="56">
        <v>6.0775E-5</v>
      </c>
      <c r="G2309" s="55">
        <v>70.941999999999993</v>
      </c>
      <c r="H2309" s="55">
        <v>1</v>
      </c>
    </row>
    <row r="2310" spans="1:8">
      <c r="A2310" s="55">
        <v>2322</v>
      </c>
      <c r="B2310" s="55" t="s">
        <v>514</v>
      </c>
      <c r="C2310" s="55">
        <v>3</v>
      </c>
      <c r="D2310" s="55">
        <v>552.64202799999998</v>
      </c>
      <c r="E2310" s="55">
        <v>0.30907000000000001</v>
      </c>
      <c r="F2310" s="56">
        <v>8.9371000000000003E-4</v>
      </c>
      <c r="G2310" s="55">
        <v>41.621000000000002</v>
      </c>
      <c r="H2310" s="55">
        <v>2</v>
      </c>
    </row>
    <row r="2311" spans="1:8">
      <c r="A2311" s="55">
        <v>2323</v>
      </c>
      <c r="B2311" s="55" t="s">
        <v>514</v>
      </c>
      <c r="C2311" s="55">
        <v>2</v>
      </c>
      <c r="D2311" s="55">
        <v>828.45940399999995</v>
      </c>
      <c r="E2311" s="55">
        <v>1.7894E-2</v>
      </c>
      <c r="F2311" s="56">
        <v>3.4085999999999999E-6</v>
      </c>
      <c r="G2311" s="55">
        <v>71.879000000000005</v>
      </c>
      <c r="H2311" s="55">
        <v>1</v>
      </c>
    </row>
    <row r="2312" spans="1:8">
      <c r="A2312" s="55">
        <v>2324</v>
      </c>
      <c r="B2312" s="55" t="s">
        <v>481</v>
      </c>
      <c r="C2312" s="55">
        <v>2</v>
      </c>
      <c r="D2312" s="55">
        <v>478.78744399999999</v>
      </c>
      <c r="E2312" s="55">
        <v>2.4917000000000002E-2</v>
      </c>
      <c r="F2312" s="56">
        <v>5.1808999999999996E-3</v>
      </c>
      <c r="G2312" s="55">
        <v>54.156999999999996</v>
      </c>
      <c r="H2312" s="55">
        <v>2</v>
      </c>
    </row>
    <row r="2313" spans="1:8">
      <c r="A2313" s="55">
        <v>2325</v>
      </c>
      <c r="B2313" s="55" t="s">
        <v>566</v>
      </c>
      <c r="C2313" s="55">
        <v>2</v>
      </c>
      <c r="D2313" s="55">
        <v>620.32766200000003</v>
      </c>
      <c r="E2313" s="55">
        <v>0.14096</v>
      </c>
      <c r="F2313" s="56">
        <v>1.5055E-4</v>
      </c>
      <c r="G2313" s="55">
        <v>69.554000000000002</v>
      </c>
      <c r="H2313" s="55">
        <v>1</v>
      </c>
    </row>
    <row r="2314" spans="1:8">
      <c r="A2314" s="55">
        <v>2326</v>
      </c>
      <c r="B2314" s="55" t="s">
        <v>566</v>
      </c>
      <c r="C2314" s="55">
        <v>3</v>
      </c>
      <c r="D2314" s="55">
        <v>413.88753300000002</v>
      </c>
      <c r="E2314" s="55">
        <v>0.10919</v>
      </c>
      <c r="F2314" s="56">
        <v>5.5281000000000002E-3</v>
      </c>
      <c r="G2314" s="55">
        <v>36.32</v>
      </c>
      <c r="H2314" s="55">
        <v>1</v>
      </c>
    </row>
    <row r="2315" spans="1:8">
      <c r="A2315" s="55">
        <v>2327</v>
      </c>
      <c r="B2315" s="55" t="s">
        <v>894</v>
      </c>
      <c r="C2315" s="55">
        <v>2</v>
      </c>
      <c r="D2315" s="55">
        <v>372.25491399999999</v>
      </c>
      <c r="E2315" s="55">
        <v>-0.34443000000000001</v>
      </c>
      <c r="F2315" s="56">
        <v>3.0131000000000002E-2</v>
      </c>
      <c r="G2315" s="55">
        <v>40.573</v>
      </c>
      <c r="H2315" s="55">
        <v>1</v>
      </c>
    </row>
    <row r="2316" spans="1:8">
      <c r="A2316" s="55">
        <v>2328</v>
      </c>
      <c r="B2316" s="55" t="s">
        <v>832</v>
      </c>
      <c r="C2316" s="55">
        <v>2</v>
      </c>
      <c r="D2316" s="55">
        <v>856.42849799999999</v>
      </c>
      <c r="E2316" s="55">
        <v>-0.38957999999999998</v>
      </c>
      <c r="F2316" s="56">
        <v>2.5724E-20</v>
      </c>
      <c r="G2316" s="55">
        <v>135.61000000000001</v>
      </c>
      <c r="H2316" s="55">
        <v>2</v>
      </c>
    </row>
    <row r="2317" spans="1:8">
      <c r="A2317" s="55">
        <v>2329</v>
      </c>
      <c r="B2317" s="55" t="s">
        <v>832</v>
      </c>
      <c r="C2317" s="55">
        <v>3</v>
      </c>
      <c r="D2317" s="55">
        <v>571.28809100000001</v>
      </c>
      <c r="E2317" s="55">
        <v>-0.25830999999999998</v>
      </c>
      <c r="F2317" s="56">
        <v>2.3261E-5</v>
      </c>
      <c r="G2317" s="55">
        <v>47.548000000000002</v>
      </c>
      <c r="H2317" s="55">
        <v>1</v>
      </c>
    </row>
    <row r="2318" spans="1:8">
      <c r="A2318" s="55">
        <v>2330</v>
      </c>
      <c r="B2318" s="55" t="s">
        <v>661</v>
      </c>
      <c r="C2318" s="55">
        <v>2</v>
      </c>
      <c r="D2318" s="55">
        <v>538.82602099999997</v>
      </c>
      <c r="E2318" s="55">
        <v>0.41950999999999999</v>
      </c>
      <c r="F2318" s="56">
        <v>6.7374000000000004E-4</v>
      </c>
      <c r="G2318" s="55">
        <v>67.034999999999997</v>
      </c>
      <c r="H2318" s="55">
        <v>1</v>
      </c>
    </row>
    <row r="2319" spans="1:8">
      <c r="A2319" s="55">
        <v>2331</v>
      </c>
      <c r="B2319" s="55" t="s">
        <v>616</v>
      </c>
      <c r="C2319" s="55">
        <v>2</v>
      </c>
      <c r="D2319" s="55">
        <v>454.74544200000003</v>
      </c>
      <c r="E2319" s="55">
        <v>-0.43445</v>
      </c>
      <c r="F2319" s="56">
        <v>4.4345000000000003E-5</v>
      </c>
      <c r="G2319" s="55">
        <v>105.39</v>
      </c>
      <c r="H2319" s="55">
        <v>1</v>
      </c>
    </row>
    <row r="2320" spans="1:8">
      <c r="A2320" s="55">
        <v>2332</v>
      </c>
      <c r="B2320" s="55" t="s">
        <v>1103</v>
      </c>
      <c r="C2320" s="55">
        <v>2</v>
      </c>
      <c r="D2320" s="55">
        <v>666.87209900000005</v>
      </c>
      <c r="E2320" s="55">
        <v>-0.56674000000000002</v>
      </c>
      <c r="F2320" s="56">
        <v>2.3000000000000001E-4</v>
      </c>
      <c r="G2320" s="55">
        <v>63.091000000000001</v>
      </c>
      <c r="H2320" s="55">
        <v>1</v>
      </c>
    </row>
    <row r="2321" spans="1:8">
      <c r="A2321" s="55">
        <v>2333</v>
      </c>
      <c r="B2321" s="55" t="s">
        <v>844</v>
      </c>
      <c r="C2321" s="55">
        <v>2</v>
      </c>
      <c r="D2321" s="55">
        <v>804.89683400000001</v>
      </c>
      <c r="E2321" s="55">
        <v>-4.7115999999999998E-4</v>
      </c>
      <c r="F2321" s="56">
        <v>1.2172E-8</v>
      </c>
      <c r="G2321" s="55">
        <v>103.13</v>
      </c>
      <c r="H2321" s="55">
        <v>1</v>
      </c>
    </row>
    <row r="2322" spans="1:8">
      <c r="A2322" s="55">
        <v>2334</v>
      </c>
      <c r="B2322" s="55" t="s">
        <v>348</v>
      </c>
      <c r="C2322" s="55">
        <v>2</v>
      </c>
      <c r="D2322" s="55">
        <v>680.88213299999995</v>
      </c>
      <c r="E2322" s="55">
        <v>2.0837000000000001E-2</v>
      </c>
      <c r="F2322" s="56">
        <v>1.4080000000000001E-4</v>
      </c>
      <c r="G2322" s="55">
        <v>65.295000000000002</v>
      </c>
      <c r="H2322" s="55">
        <v>1</v>
      </c>
    </row>
    <row r="2323" spans="1:8">
      <c r="A2323" s="55">
        <v>2335</v>
      </c>
      <c r="B2323" s="55" t="s">
        <v>307</v>
      </c>
      <c r="C2323" s="55">
        <v>2</v>
      </c>
      <c r="D2323" s="55">
        <v>580.82408599999997</v>
      </c>
      <c r="E2323" s="55">
        <v>5.8348000000000002E-3</v>
      </c>
      <c r="F2323" s="56">
        <v>4.7647E-4</v>
      </c>
      <c r="G2323" s="55">
        <v>73.498999999999995</v>
      </c>
      <c r="H2323" s="55">
        <v>2</v>
      </c>
    </row>
    <row r="2324" spans="1:8">
      <c r="A2324" s="55">
        <v>2336</v>
      </c>
      <c r="B2324" s="55" t="s">
        <v>307</v>
      </c>
      <c r="C2324" s="55">
        <v>3</v>
      </c>
      <c r="D2324" s="55">
        <v>430.250137</v>
      </c>
      <c r="E2324" s="55">
        <v>4.1410000000000002E-2</v>
      </c>
      <c r="F2324" s="56">
        <v>2.0968000000000001E-4</v>
      </c>
      <c r="G2324" s="55">
        <v>60.255000000000003</v>
      </c>
      <c r="H2324" s="55">
        <v>2</v>
      </c>
    </row>
    <row r="2325" spans="1:8">
      <c r="A2325" s="55">
        <v>2337</v>
      </c>
      <c r="B2325" s="55" t="s">
        <v>307</v>
      </c>
      <c r="C2325" s="55">
        <v>2</v>
      </c>
      <c r="D2325" s="55">
        <v>644.87156800000002</v>
      </c>
      <c r="E2325" s="55">
        <v>-0.35088000000000003</v>
      </c>
      <c r="F2325" s="56">
        <v>1.4019E-3</v>
      </c>
      <c r="G2325" s="55">
        <v>64.120999999999995</v>
      </c>
      <c r="H2325" s="55">
        <v>1</v>
      </c>
    </row>
    <row r="2326" spans="1:8">
      <c r="A2326" s="55">
        <v>2338</v>
      </c>
      <c r="B2326" s="55" t="s">
        <v>756</v>
      </c>
      <c r="C2326" s="55">
        <v>3</v>
      </c>
      <c r="D2326" s="55">
        <v>430.59071699999998</v>
      </c>
      <c r="E2326" s="55">
        <v>0.35570000000000002</v>
      </c>
      <c r="F2326" s="56">
        <v>2.8658999999999998E-3</v>
      </c>
      <c r="G2326" s="55">
        <v>41.109000000000002</v>
      </c>
      <c r="H2326" s="55">
        <v>1</v>
      </c>
    </row>
    <row r="2327" spans="1:8">
      <c r="A2327" s="55">
        <v>2339</v>
      </c>
      <c r="B2327" s="55" t="s">
        <v>756</v>
      </c>
      <c r="C2327" s="55">
        <v>2</v>
      </c>
      <c r="D2327" s="55">
        <v>645.38243699999998</v>
      </c>
      <c r="E2327" s="55">
        <v>-1.2324999999999999E-2</v>
      </c>
      <c r="F2327" s="56">
        <v>3.1710000000000002E-3</v>
      </c>
      <c r="G2327" s="55">
        <v>46.984999999999999</v>
      </c>
      <c r="H2327" s="55">
        <v>1</v>
      </c>
    </row>
    <row r="2328" spans="1:8">
      <c r="A2328" s="55">
        <v>2340</v>
      </c>
      <c r="B2328" s="55" t="s">
        <v>1104</v>
      </c>
      <c r="C2328" s="55">
        <v>2</v>
      </c>
      <c r="D2328" s="55">
        <v>840.98948299999995</v>
      </c>
      <c r="E2328" s="55">
        <v>-6.9041000000000005E-2</v>
      </c>
      <c r="F2328" s="56">
        <v>9.4393999999999998E-6</v>
      </c>
      <c r="G2328" s="55">
        <v>55.66</v>
      </c>
      <c r="H2328" s="55">
        <v>1</v>
      </c>
    </row>
    <row r="2329" spans="1:8">
      <c r="A2329" s="55">
        <v>2341</v>
      </c>
      <c r="B2329" s="55" t="s">
        <v>1104</v>
      </c>
      <c r="C2329" s="55">
        <v>3</v>
      </c>
      <c r="D2329" s="55">
        <v>560.99541399999998</v>
      </c>
      <c r="E2329" s="55">
        <v>0.18812000000000001</v>
      </c>
      <c r="F2329" s="56">
        <v>1.1209999999999999E-2</v>
      </c>
      <c r="G2329" s="55">
        <v>29.355</v>
      </c>
      <c r="H2329" s="55">
        <v>1</v>
      </c>
    </row>
    <row r="2330" spans="1:8">
      <c r="A2330" s="55">
        <v>2342</v>
      </c>
      <c r="B2330" s="55" t="s">
        <v>1105</v>
      </c>
      <c r="C2330" s="55">
        <v>2</v>
      </c>
      <c r="D2330" s="55">
        <v>479.78202499999998</v>
      </c>
      <c r="E2330" s="55">
        <v>-0.14954000000000001</v>
      </c>
      <c r="F2330" s="56">
        <v>4.2034000000000004E-3</v>
      </c>
      <c r="G2330" s="55">
        <v>45.433</v>
      </c>
      <c r="H2330" s="55">
        <v>1</v>
      </c>
    </row>
    <row r="2331" spans="1:8">
      <c r="A2331" s="55">
        <v>2343</v>
      </c>
      <c r="B2331" s="55" t="s">
        <v>1106</v>
      </c>
      <c r="C2331" s="55">
        <v>2</v>
      </c>
      <c r="D2331" s="55">
        <v>554.80348800000002</v>
      </c>
      <c r="E2331" s="55">
        <v>-9.9997000000000003E-2</v>
      </c>
      <c r="F2331" s="56">
        <v>2.2388999999999998E-3</v>
      </c>
      <c r="G2331" s="55">
        <v>91.867000000000004</v>
      </c>
      <c r="H2331" s="55">
        <v>1</v>
      </c>
    </row>
    <row r="2332" spans="1:8">
      <c r="A2332" s="55">
        <v>2344</v>
      </c>
      <c r="B2332" s="55" t="s">
        <v>901</v>
      </c>
      <c r="C2332" s="55">
        <v>3</v>
      </c>
      <c r="D2332" s="55">
        <v>742.38316499999996</v>
      </c>
      <c r="E2332" s="55">
        <v>-0.43741000000000002</v>
      </c>
      <c r="F2332" s="56">
        <v>7.8874999999999995E-4</v>
      </c>
      <c r="G2332" s="55">
        <v>33.247999999999998</v>
      </c>
      <c r="H2332" s="55">
        <v>1</v>
      </c>
    </row>
    <row r="2333" spans="1:8">
      <c r="A2333" s="55">
        <v>2345</v>
      </c>
      <c r="B2333" s="55" t="s">
        <v>702</v>
      </c>
      <c r="C2333" s="55">
        <v>3</v>
      </c>
      <c r="D2333" s="55">
        <v>416.88764500000002</v>
      </c>
      <c r="E2333" s="55">
        <v>-5.1282000000000003E-3</v>
      </c>
      <c r="F2333" s="56">
        <v>1.3258000000000001E-4</v>
      </c>
      <c r="G2333" s="55">
        <v>72.606999999999999</v>
      </c>
      <c r="H2333" s="55">
        <v>1</v>
      </c>
    </row>
    <row r="2334" spans="1:8">
      <c r="A2334" s="55">
        <v>2346</v>
      </c>
      <c r="B2334" s="55" t="s">
        <v>702</v>
      </c>
      <c r="C2334" s="55">
        <v>2</v>
      </c>
      <c r="D2334" s="55">
        <v>624.82782899999995</v>
      </c>
      <c r="E2334" s="55">
        <v>-5.7160000000000002E-2</v>
      </c>
      <c r="F2334" s="56">
        <v>4.4006999999999998E-4</v>
      </c>
      <c r="G2334" s="55">
        <v>72.606999999999999</v>
      </c>
      <c r="H2334" s="55">
        <v>1</v>
      </c>
    </row>
    <row r="2335" spans="1:8">
      <c r="A2335" s="55">
        <v>2347</v>
      </c>
      <c r="B2335" s="55" t="s">
        <v>1107</v>
      </c>
      <c r="C2335" s="55">
        <v>2</v>
      </c>
      <c r="D2335" s="55">
        <v>630.33314099999996</v>
      </c>
      <c r="E2335" s="55">
        <v>-0.17226</v>
      </c>
      <c r="F2335" s="56">
        <v>5.5816000000000002E-5</v>
      </c>
      <c r="G2335" s="55">
        <v>99.539000000000001</v>
      </c>
      <c r="H2335" s="55">
        <v>1</v>
      </c>
    </row>
    <row r="2336" spans="1:8">
      <c r="A2336" s="55">
        <v>2348</v>
      </c>
      <c r="B2336" s="55" t="s">
        <v>702</v>
      </c>
      <c r="C2336" s="55">
        <v>2</v>
      </c>
      <c r="D2336" s="55">
        <v>704.39012500000001</v>
      </c>
      <c r="E2336" s="55">
        <v>-9.7101999999999994E-2</v>
      </c>
      <c r="F2336" s="56">
        <v>6.9635000000000007E-5</v>
      </c>
      <c r="G2336" s="55">
        <v>69.352000000000004</v>
      </c>
      <c r="H2336" s="55">
        <v>1</v>
      </c>
    </row>
    <row r="2337" spans="1:8">
      <c r="A2337" s="55">
        <v>2349</v>
      </c>
      <c r="B2337" s="55" t="s">
        <v>702</v>
      </c>
      <c r="C2337" s="55">
        <v>3</v>
      </c>
      <c r="D2337" s="55">
        <v>469.92917499999999</v>
      </c>
      <c r="E2337" s="55">
        <v>1.4105999999999999E-3</v>
      </c>
      <c r="F2337" s="56">
        <v>2.1543E-2</v>
      </c>
      <c r="G2337" s="55">
        <v>27.097999999999999</v>
      </c>
      <c r="H2337" s="55">
        <v>1</v>
      </c>
    </row>
    <row r="2338" spans="1:8">
      <c r="A2338" s="55">
        <v>2350</v>
      </c>
      <c r="B2338" s="55" t="s">
        <v>708</v>
      </c>
      <c r="C2338" s="55">
        <v>2</v>
      </c>
      <c r="D2338" s="55">
        <v>730.89250900000002</v>
      </c>
      <c r="E2338" s="55">
        <v>-0.26859</v>
      </c>
      <c r="F2338" s="56">
        <v>5.5782000000000002E-6</v>
      </c>
      <c r="G2338" s="55">
        <v>60.488999999999997</v>
      </c>
      <c r="H2338" s="55">
        <v>2</v>
      </c>
    </row>
    <row r="2339" spans="1:8">
      <c r="A2339" s="55">
        <v>2351</v>
      </c>
      <c r="B2339" s="55" t="s">
        <v>1108</v>
      </c>
      <c r="C2339" s="55">
        <v>2</v>
      </c>
      <c r="D2339" s="55">
        <v>528.30840599999999</v>
      </c>
      <c r="E2339" s="55">
        <v>0.10202</v>
      </c>
      <c r="F2339" s="56">
        <v>3.2526999999999999E-3</v>
      </c>
      <c r="G2339" s="55">
        <v>48.283999999999999</v>
      </c>
      <c r="H2339" s="55">
        <v>2</v>
      </c>
    </row>
    <row r="2340" spans="1:8">
      <c r="A2340" s="55">
        <v>2352</v>
      </c>
      <c r="B2340" s="55" t="s">
        <v>1109</v>
      </c>
      <c r="C2340" s="55">
        <v>2</v>
      </c>
      <c r="D2340" s="55">
        <v>547.79767500000003</v>
      </c>
      <c r="E2340" s="55">
        <v>0.13106999999999999</v>
      </c>
      <c r="F2340" s="56">
        <v>1.0912000000000001E-3</v>
      </c>
      <c r="G2340" s="55">
        <v>63.216000000000001</v>
      </c>
      <c r="H2340" s="55">
        <v>3</v>
      </c>
    </row>
    <row r="2341" spans="1:8">
      <c r="A2341" s="55">
        <v>2353</v>
      </c>
      <c r="B2341" s="55" t="s">
        <v>1110</v>
      </c>
      <c r="C2341" s="55">
        <v>2</v>
      </c>
      <c r="D2341" s="55">
        <v>623.85497499999997</v>
      </c>
      <c r="E2341" s="55">
        <v>-0.22914999999999999</v>
      </c>
      <c r="F2341" s="56">
        <v>3.5324999999999999E-4</v>
      </c>
      <c r="G2341" s="55">
        <v>78.149000000000001</v>
      </c>
      <c r="H2341" s="55">
        <v>1</v>
      </c>
    </row>
    <row r="2342" spans="1:8">
      <c r="A2342" s="55">
        <v>2354</v>
      </c>
      <c r="B2342" s="55" t="s">
        <v>775</v>
      </c>
      <c r="C2342" s="55">
        <v>3</v>
      </c>
      <c r="D2342" s="55">
        <v>549.61061700000005</v>
      </c>
      <c r="E2342" s="55">
        <v>-0.21545</v>
      </c>
      <c r="F2342" s="56">
        <v>5.1742000000000003E-2</v>
      </c>
      <c r="G2342" s="55">
        <v>21.06</v>
      </c>
      <c r="H2342" s="55">
        <v>1</v>
      </c>
    </row>
    <row r="2343" spans="1:8">
      <c r="A2343" s="55">
        <v>2355</v>
      </c>
      <c r="B2343" s="55" t="s">
        <v>775</v>
      </c>
      <c r="C2343" s="55">
        <v>2</v>
      </c>
      <c r="D2343" s="55">
        <v>823.91228699999999</v>
      </c>
      <c r="E2343" s="55">
        <v>-0.54866999999999999</v>
      </c>
      <c r="F2343" s="56">
        <v>9.4101000000000005E-4</v>
      </c>
      <c r="G2343" s="55">
        <v>66.989000000000004</v>
      </c>
      <c r="H2343" s="55">
        <v>1</v>
      </c>
    </row>
    <row r="2344" spans="1:8">
      <c r="A2344" s="55">
        <v>2356</v>
      </c>
      <c r="B2344" s="55" t="s">
        <v>1111</v>
      </c>
      <c r="C2344" s="55">
        <v>2</v>
      </c>
      <c r="D2344" s="55">
        <v>765.40323999999998</v>
      </c>
      <c r="E2344" s="55">
        <v>-0.82752000000000003</v>
      </c>
      <c r="F2344" s="56">
        <v>9.7471000000000002E-7</v>
      </c>
      <c r="G2344" s="55">
        <v>66.245999999999995</v>
      </c>
      <c r="H2344" s="55">
        <v>1</v>
      </c>
    </row>
    <row r="2345" spans="1:8">
      <c r="A2345" s="55">
        <v>2357</v>
      </c>
      <c r="B2345" s="55" t="s">
        <v>1112</v>
      </c>
      <c r="C2345" s="55">
        <v>2</v>
      </c>
      <c r="D2345" s="55">
        <v>714.37447499999996</v>
      </c>
      <c r="E2345" s="55">
        <v>-0.34971000000000002</v>
      </c>
      <c r="F2345" s="56">
        <v>1.4263E-2</v>
      </c>
      <c r="G2345" s="55">
        <v>34.264000000000003</v>
      </c>
      <c r="H2345" s="55">
        <v>1</v>
      </c>
    </row>
    <row r="2346" spans="1:8">
      <c r="A2346" s="55">
        <v>2358</v>
      </c>
      <c r="B2346" s="55" t="s">
        <v>798</v>
      </c>
      <c r="C2346" s="55">
        <v>2</v>
      </c>
      <c r="D2346" s="55">
        <v>577.29041099999995</v>
      </c>
      <c r="E2346" s="55">
        <v>-0.20014999999999999</v>
      </c>
      <c r="F2346" s="56">
        <v>3.8969E-3</v>
      </c>
      <c r="G2346" s="55">
        <v>46.351999999999997</v>
      </c>
      <c r="H2346" s="55">
        <v>1</v>
      </c>
    </row>
    <row r="2347" spans="1:8">
      <c r="A2347" s="55">
        <v>2359</v>
      </c>
      <c r="B2347" s="55" t="s">
        <v>870</v>
      </c>
      <c r="C2347" s="55">
        <v>2</v>
      </c>
      <c r="D2347" s="55">
        <v>373.23197099999999</v>
      </c>
      <c r="E2347" s="55">
        <v>-8.6065000000000003E-2</v>
      </c>
      <c r="F2347" s="56">
        <v>3.2765000000000002E-2</v>
      </c>
      <c r="G2347" s="55">
        <v>39.662999999999997</v>
      </c>
      <c r="H2347" s="55">
        <v>1</v>
      </c>
    </row>
    <row r="2348" spans="1:8">
      <c r="A2348" s="55">
        <v>2360</v>
      </c>
      <c r="B2348" s="55" t="s">
        <v>870</v>
      </c>
      <c r="C2348" s="55">
        <v>3</v>
      </c>
      <c r="D2348" s="55">
        <v>782.42016799999999</v>
      </c>
      <c r="E2348" s="55">
        <v>-0.12121999999999999</v>
      </c>
      <c r="F2348" s="56">
        <v>1.1477E-5</v>
      </c>
      <c r="G2348" s="55">
        <v>50.752000000000002</v>
      </c>
      <c r="H2348" s="55">
        <v>2</v>
      </c>
    </row>
    <row r="2349" spans="1:8">
      <c r="A2349" s="55">
        <v>2361</v>
      </c>
      <c r="B2349" s="55" t="s">
        <v>707</v>
      </c>
      <c r="C2349" s="55">
        <v>2</v>
      </c>
      <c r="D2349" s="55">
        <v>589.32478500000002</v>
      </c>
      <c r="E2349" s="55">
        <v>-0.17343</v>
      </c>
      <c r="F2349" s="56">
        <v>3.2495E-5</v>
      </c>
      <c r="G2349" s="55">
        <v>86.772000000000006</v>
      </c>
      <c r="H2349" s="55">
        <v>1</v>
      </c>
    </row>
    <row r="2350" spans="1:8">
      <c r="A2350" s="55">
        <v>2362</v>
      </c>
      <c r="B2350" s="55" t="s">
        <v>1048</v>
      </c>
      <c r="C2350" s="55">
        <v>2</v>
      </c>
      <c r="D2350" s="55">
        <v>558.34278099999995</v>
      </c>
      <c r="E2350" s="55">
        <v>1.6911000000000001E-3</v>
      </c>
      <c r="F2350" s="56">
        <v>5.1913999999999997E-4</v>
      </c>
      <c r="G2350" s="55">
        <v>61.344000000000001</v>
      </c>
      <c r="H2350" s="55">
        <v>2</v>
      </c>
    </row>
    <row r="2351" spans="1:8">
      <c r="A2351" s="55">
        <v>2363</v>
      </c>
      <c r="B2351" s="55" t="s">
        <v>663</v>
      </c>
      <c r="C2351" s="55">
        <v>2</v>
      </c>
      <c r="D2351" s="55">
        <v>795.93288500000006</v>
      </c>
      <c r="E2351" s="55">
        <v>-0.24487999999999999</v>
      </c>
      <c r="F2351" s="56">
        <v>9.7442000000000007E-7</v>
      </c>
      <c r="G2351" s="55">
        <v>61.265000000000001</v>
      </c>
      <c r="H2351" s="55">
        <v>1</v>
      </c>
    </row>
    <row r="2352" spans="1:8">
      <c r="A2352" s="55">
        <v>2364</v>
      </c>
      <c r="B2352" s="55" t="s">
        <v>663</v>
      </c>
      <c r="C2352" s="55">
        <v>3</v>
      </c>
      <c r="D2352" s="55">
        <v>573.65600300000006</v>
      </c>
      <c r="E2352" s="55">
        <v>3.1217000000000002E-2</v>
      </c>
      <c r="F2352" s="56">
        <v>1.5467E-2</v>
      </c>
      <c r="G2352" s="55">
        <v>27.271000000000001</v>
      </c>
      <c r="H2352" s="55">
        <v>2</v>
      </c>
    </row>
    <row r="2353" spans="1:8">
      <c r="A2353" s="55">
        <v>2365</v>
      </c>
      <c r="B2353" s="55" t="s">
        <v>506</v>
      </c>
      <c r="C2353" s="55">
        <v>2</v>
      </c>
      <c r="D2353" s="55">
        <v>495.28493099999997</v>
      </c>
      <c r="E2353" s="55">
        <v>0.25605</v>
      </c>
      <c r="F2353" s="56">
        <v>1.0311999999999999E-3</v>
      </c>
      <c r="G2353" s="55">
        <v>74.463999999999999</v>
      </c>
      <c r="H2353" s="55">
        <v>1</v>
      </c>
    </row>
    <row r="2354" spans="1:8">
      <c r="A2354" s="55">
        <v>2366</v>
      </c>
      <c r="B2354" s="55" t="s">
        <v>669</v>
      </c>
      <c r="C2354" s="55">
        <v>2</v>
      </c>
      <c r="D2354" s="55">
        <v>1019.47162</v>
      </c>
      <c r="E2354" s="55">
        <v>-0.17469999999999999</v>
      </c>
      <c r="F2354" s="56">
        <v>8.0688000000000004E-34</v>
      </c>
      <c r="G2354" s="55">
        <v>147.16999999999999</v>
      </c>
      <c r="H2354" s="55">
        <v>2</v>
      </c>
    </row>
    <row r="2355" spans="1:8">
      <c r="A2355" s="55">
        <v>2367</v>
      </c>
      <c r="B2355" s="55" t="s">
        <v>669</v>
      </c>
      <c r="C2355" s="55">
        <v>3</v>
      </c>
      <c r="D2355" s="55">
        <v>679.98350700000003</v>
      </c>
      <c r="E2355" s="55">
        <v>0.1794</v>
      </c>
      <c r="F2355" s="56">
        <v>6.2672000000000001E-18</v>
      </c>
      <c r="G2355" s="55">
        <v>90.379000000000005</v>
      </c>
      <c r="H2355" s="55">
        <v>1</v>
      </c>
    </row>
    <row r="2356" spans="1:8">
      <c r="A2356" s="55">
        <v>2368</v>
      </c>
      <c r="B2356" s="55" t="s">
        <v>1113</v>
      </c>
      <c r="C2356" s="55">
        <v>2</v>
      </c>
      <c r="D2356" s="55">
        <v>526.29275600000005</v>
      </c>
      <c r="E2356" s="55">
        <v>0.12870000000000001</v>
      </c>
      <c r="F2356" s="56">
        <v>1.2987E-2</v>
      </c>
      <c r="G2356" s="55">
        <v>39.625</v>
      </c>
      <c r="H2356" s="55">
        <v>1</v>
      </c>
    </row>
    <row r="2357" spans="1:8">
      <c r="A2357" s="55">
        <v>2369</v>
      </c>
      <c r="B2357" s="55" t="s">
        <v>306</v>
      </c>
      <c r="C2357" s="55">
        <v>3</v>
      </c>
      <c r="D2357" s="55">
        <v>621.68266400000005</v>
      </c>
      <c r="E2357" s="55">
        <v>-9.7753999999999994E-2</v>
      </c>
      <c r="F2357" s="56">
        <v>1.9539E-12</v>
      </c>
      <c r="G2357" s="55">
        <v>80.361000000000004</v>
      </c>
      <c r="H2357" s="55">
        <v>2</v>
      </c>
    </row>
    <row r="2358" spans="1:8">
      <c r="A2358" s="55">
        <v>2370</v>
      </c>
      <c r="B2358" s="55" t="s">
        <v>306</v>
      </c>
      <c r="C2358" s="55">
        <v>2</v>
      </c>
      <c r="D2358" s="55">
        <v>932.02035699999999</v>
      </c>
      <c r="E2358" s="55">
        <v>-0.24887000000000001</v>
      </c>
      <c r="F2358" s="56">
        <v>1.5173E-24</v>
      </c>
      <c r="G2358" s="55">
        <v>138.66</v>
      </c>
      <c r="H2358" s="55">
        <v>2</v>
      </c>
    </row>
    <row r="2359" spans="1:8">
      <c r="A2359" s="55">
        <v>2371</v>
      </c>
      <c r="B2359" s="55" t="s">
        <v>640</v>
      </c>
      <c r="C2359" s="55">
        <v>2</v>
      </c>
      <c r="D2359" s="55">
        <v>536.80348800000002</v>
      </c>
      <c r="E2359" s="55">
        <v>0.38466</v>
      </c>
      <c r="F2359" s="56">
        <v>3.0823E-2</v>
      </c>
      <c r="G2359" s="55">
        <v>32.329000000000001</v>
      </c>
      <c r="H2359" s="55">
        <v>1</v>
      </c>
    </row>
    <row r="2360" spans="1:8">
      <c r="A2360" s="55">
        <v>2372</v>
      </c>
      <c r="B2360" s="55" t="s">
        <v>1114</v>
      </c>
      <c r="C2360" s="55">
        <v>2</v>
      </c>
      <c r="D2360" s="55">
        <v>663.41119500000002</v>
      </c>
      <c r="E2360" s="55">
        <v>-0.40731000000000001</v>
      </c>
      <c r="F2360" s="56">
        <v>1.8830999999999999E-4</v>
      </c>
      <c r="G2360" s="55">
        <v>64.120999999999995</v>
      </c>
      <c r="H2360" s="55">
        <v>1</v>
      </c>
    </row>
    <row r="2361" spans="1:8">
      <c r="A2361" s="55">
        <v>2373</v>
      </c>
      <c r="B2361" s="55" t="s">
        <v>1115</v>
      </c>
      <c r="C2361" s="55">
        <v>2</v>
      </c>
      <c r="D2361" s="55">
        <v>704.88774899999999</v>
      </c>
      <c r="E2361" s="55">
        <v>-0.25797999999999999</v>
      </c>
      <c r="F2361" s="56">
        <v>1.9935000000000001E-5</v>
      </c>
      <c r="G2361" s="55">
        <v>78.323999999999998</v>
      </c>
      <c r="H2361" s="55">
        <v>1</v>
      </c>
    </row>
    <row r="2362" spans="1:8">
      <c r="A2362" s="55">
        <v>2374</v>
      </c>
      <c r="B2362" s="55" t="s">
        <v>898</v>
      </c>
      <c r="C2362" s="55">
        <v>3</v>
      </c>
      <c r="D2362" s="55">
        <v>738.070877</v>
      </c>
      <c r="E2362" s="55">
        <v>-0.30774000000000001</v>
      </c>
      <c r="F2362" s="56">
        <v>5.3121999999999997E-6</v>
      </c>
      <c r="G2362" s="55">
        <v>52.317999999999998</v>
      </c>
      <c r="H2362" s="55">
        <v>1</v>
      </c>
    </row>
    <row r="2363" spans="1:8">
      <c r="A2363" s="55">
        <v>2375</v>
      </c>
      <c r="B2363" s="55" t="s">
        <v>598</v>
      </c>
      <c r="C2363" s="55">
        <v>3</v>
      </c>
      <c r="D2363" s="55">
        <v>640.01743799999997</v>
      </c>
      <c r="E2363" s="55">
        <v>-0.52429999999999999</v>
      </c>
      <c r="F2363" s="56">
        <v>1.2685999999999999E-9</v>
      </c>
      <c r="G2363" s="55">
        <v>85.006</v>
      </c>
      <c r="H2363" s="55">
        <v>2</v>
      </c>
    </row>
    <row r="2364" spans="1:8">
      <c r="A2364" s="55">
        <v>2376</v>
      </c>
      <c r="B2364" s="55" t="s">
        <v>598</v>
      </c>
      <c r="C2364" s="55">
        <v>2</v>
      </c>
      <c r="D2364" s="55">
        <v>959.52251899999999</v>
      </c>
      <c r="E2364" s="55">
        <v>-0.53800000000000003</v>
      </c>
      <c r="F2364" s="56">
        <v>1.2879E-10</v>
      </c>
      <c r="G2364" s="55">
        <v>91.075999999999993</v>
      </c>
      <c r="H2364" s="55">
        <v>1</v>
      </c>
    </row>
    <row r="2365" spans="1:8">
      <c r="A2365" s="55">
        <v>2377</v>
      </c>
      <c r="B2365" s="55" t="s">
        <v>472</v>
      </c>
      <c r="C2365" s="55">
        <v>5</v>
      </c>
      <c r="D2365" s="55">
        <v>817.22104000000002</v>
      </c>
      <c r="E2365" s="55">
        <v>6.9522999999999998E-3</v>
      </c>
      <c r="F2365" s="56">
        <v>4.6745000000000001E-5</v>
      </c>
      <c r="G2365" s="55">
        <v>41.173999999999999</v>
      </c>
      <c r="H2365" s="55">
        <v>1</v>
      </c>
    </row>
    <row r="2366" spans="1:8">
      <c r="A2366" s="55">
        <v>2378</v>
      </c>
      <c r="B2366" s="55" t="s">
        <v>472</v>
      </c>
      <c r="C2366" s="55">
        <v>4</v>
      </c>
      <c r="D2366" s="55">
        <v>1021.27448</v>
      </c>
      <c r="E2366" s="55">
        <v>5.1939999999999998E-3</v>
      </c>
      <c r="F2366" s="56">
        <v>2.2964000000000002E-6</v>
      </c>
      <c r="G2366" s="55">
        <v>45.137</v>
      </c>
      <c r="H2366" s="55">
        <v>1</v>
      </c>
    </row>
    <row r="2367" spans="1:8">
      <c r="A2367" s="55">
        <v>2379</v>
      </c>
      <c r="B2367" s="55" t="s">
        <v>1116</v>
      </c>
      <c r="C2367" s="55">
        <v>2</v>
      </c>
      <c r="D2367" s="55">
        <v>459.75581</v>
      </c>
      <c r="E2367" s="55">
        <v>-0.29992000000000002</v>
      </c>
      <c r="F2367" s="56">
        <v>1.0544E-2</v>
      </c>
      <c r="G2367" s="55">
        <v>44.377000000000002</v>
      </c>
      <c r="H2367" s="55">
        <v>1</v>
      </c>
    </row>
    <row r="2368" spans="1:8">
      <c r="A2368" s="55">
        <v>2380</v>
      </c>
      <c r="B2368" s="55" t="s">
        <v>758</v>
      </c>
      <c r="C2368" s="55">
        <v>3</v>
      </c>
      <c r="D2368" s="55">
        <v>528.94824100000005</v>
      </c>
      <c r="E2368" s="55">
        <v>0.12819</v>
      </c>
      <c r="F2368" s="56">
        <v>1.6464E-6</v>
      </c>
      <c r="G2368" s="55">
        <v>68.043999999999997</v>
      </c>
      <c r="H2368" s="55">
        <v>2</v>
      </c>
    </row>
    <row r="2369" spans="1:8">
      <c r="A2369" s="55">
        <v>2381</v>
      </c>
      <c r="B2369" s="55" t="s">
        <v>758</v>
      </c>
      <c r="C2369" s="55">
        <v>2</v>
      </c>
      <c r="D2369" s="55">
        <v>792.918723</v>
      </c>
      <c r="E2369" s="55">
        <v>-0.33128000000000002</v>
      </c>
      <c r="F2369" s="56">
        <v>1.4505999999999999E-8</v>
      </c>
      <c r="G2369" s="55">
        <v>101.45</v>
      </c>
      <c r="H2369" s="55">
        <v>2</v>
      </c>
    </row>
    <row r="2370" spans="1:8">
      <c r="A2370" s="55">
        <v>2382</v>
      </c>
      <c r="B2370" s="55" t="s">
        <v>1027</v>
      </c>
      <c r="C2370" s="55">
        <v>2</v>
      </c>
      <c r="D2370" s="55">
        <v>583.32679599999994</v>
      </c>
      <c r="E2370" s="55">
        <v>-3.9449999999999999E-2</v>
      </c>
      <c r="F2370" s="56">
        <v>1.2600999999999999E-3</v>
      </c>
      <c r="G2370" s="55">
        <v>54.259</v>
      </c>
      <c r="H2370" s="55">
        <v>1</v>
      </c>
    </row>
    <row r="2371" spans="1:8">
      <c r="A2371" s="55">
        <v>2383</v>
      </c>
      <c r="B2371" s="55" t="s">
        <v>1117</v>
      </c>
      <c r="C2371" s="55">
        <v>2</v>
      </c>
      <c r="D2371" s="55">
        <v>451.77092900000002</v>
      </c>
      <c r="E2371" s="55">
        <v>-0.25852999999999998</v>
      </c>
      <c r="F2371" s="56">
        <v>1.5986E-2</v>
      </c>
      <c r="G2371" s="55">
        <v>47.848999999999997</v>
      </c>
      <c r="H2371" s="55">
        <v>1</v>
      </c>
    </row>
    <row r="2372" spans="1:8">
      <c r="A2372" s="55">
        <v>2384</v>
      </c>
      <c r="B2372" s="55" t="s">
        <v>949</v>
      </c>
      <c r="C2372" s="55">
        <v>2</v>
      </c>
      <c r="D2372" s="55">
        <v>408.21852899999999</v>
      </c>
      <c r="E2372" s="55">
        <v>5.8514999999999998E-2</v>
      </c>
      <c r="F2372" s="56">
        <v>5.0514000000000002E-3</v>
      </c>
      <c r="G2372" s="55">
        <v>60.787999999999997</v>
      </c>
      <c r="H2372" s="55">
        <v>1</v>
      </c>
    </row>
    <row r="2373" spans="1:8">
      <c r="A2373" s="55">
        <v>2385</v>
      </c>
      <c r="B2373" s="55" t="s">
        <v>1101</v>
      </c>
      <c r="C2373" s="55">
        <v>2</v>
      </c>
      <c r="D2373" s="55">
        <v>654.35133399999995</v>
      </c>
      <c r="E2373" s="55">
        <v>-0.41985</v>
      </c>
      <c r="F2373" s="56">
        <v>7.1235000000000005E-4</v>
      </c>
      <c r="G2373" s="55">
        <v>59.198</v>
      </c>
      <c r="H2373" s="55">
        <v>2</v>
      </c>
    </row>
    <row r="2374" spans="1:8">
      <c r="A2374" s="55">
        <v>2386</v>
      </c>
      <c r="B2374" s="55" t="s">
        <v>1101</v>
      </c>
      <c r="C2374" s="55">
        <v>3</v>
      </c>
      <c r="D2374" s="55">
        <v>436.56998099999998</v>
      </c>
      <c r="E2374" s="55">
        <v>-0.19444</v>
      </c>
      <c r="F2374" s="56">
        <v>9.7530999999999996E-4</v>
      </c>
      <c r="G2374" s="55">
        <v>46.73</v>
      </c>
      <c r="H2374" s="55">
        <v>1</v>
      </c>
    </row>
    <row r="2375" spans="1:8">
      <c r="A2375" s="55">
        <v>2387</v>
      </c>
      <c r="B2375" s="55" t="s">
        <v>848</v>
      </c>
      <c r="C2375" s="55">
        <v>2</v>
      </c>
      <c r="D2375" s="55">
        <v>476.26092499999999</v>
      </c>
      <c r="E2375" s="55">
        <v>6.6439999999999999E-2</v>
      </c>
      <c r="F2375" s="56">
        <v>2.6277000000000002E-3</v>
      </c>
      <c r="G2375" s="55">
        <v>62.545999999999999</v>
      </c>
      <c r="H2375" s="55">
        <v>1</v>
      </c>
    </row>
    <row r="2376" spans="1:8">
      <c r="A2376" s="55">
        <v>2388</v>
      </c>
      <c r="B2376" s="55" t="s">
        <v>982</v>
      </c>
      <c r="C2376" s="55">
        <v>2</v>
      </c>
      <c r="D2376" s="55">
        <v>739.40610900000001</v>
      </c>
      <c r="E2376" s="55">
        <v>-0.5645</v>
      </c>
      <c r="F2376" s="56">
        <v>2.9665E-3</v>
      </c>
      <c r="G2376" s="55">
        <v>41.621000000000002</v>
      </c>
      <c r="H2376" s="55">
        <v>1</v>
      </c>
    </row>
    <row r="2377" spans="1:8">
      <c r="A2377" s="55">
        <v>2389</v>
      </c>
      <c r="B2377" s="55" t="s">
        <v>982</v>
      </c>
      <c r="C2377" s="55">
        <v>2</v>
      </c>
      <c r="D2377" s="55">
        <v>739.40610900000001</v>
      </c>
      <c r="E2377" s="55">
        <v>-0.59613000000000005</v>
      </c>
      <c r="F2377" s="56">
        <v>5.2543999999999997E-5</v>
      </c>
      <c r="G2377" s="55">
        <v>55.723999999999997</v>
      </c>
      <c r="H2377" s="55">
        <v>3</v>
      </c>
    </row>
    <row r="2378" spans="1:8">
      <c r="A2378" s="55">
        <v>2390</v>
      </c>
      <c r="B2378" s="55" t="s">
        <v>982</v>
      </c>
      <c r="C2378" s="55">
        <v>3</v>
      </c>
      <c r="D2378" s="55">
        <v>493.27316500000001</v>
      </c>
      <c r="E2378" s="55">
        <v>-0.15417</v>
      </c>
      <c r="F2378" s="56">
        <v>2.0055999999999999E-5</v>
      </c>
      <c r="G2378" s="55">
        <v>55.195999999999998</v>
      </c>
      <c r="H2378" s="55">
        <v>2</v>
      </c>
    </row>
    <row r="2379" spans="1:8">
      <c r="A2379" s="55">
        <v>2391</v>
      </c>
      <c r="B2379" s="55" t="s">
        <v>982</v>
      </c>
      <c r="C2379" s="55">
        <v>3</v>
      </c>
      <c r="D2379" s="55">
        <v>682.05409799999995</v>
      </c>
      <c r="E2379" s="55">
        <v>0.17688000000000001</v>
      </c>
      <c r="F2379" s="56">
        <v>4.6403999999999997E-6</v>
      </c>
      <c r="G2379" s="55">
        <v>45.347000000000001</v>
      </c>
      <c r="H2379" s="55">
        <v>2</v>
      </c>
    </row>
    <row r="2380" spans="1:8">
      <c r="A2380" s="55">
        <v>2392</v>
      </c>
      <c r="B2380" s="55" t="s">
        <v>982</v>
      </c>
      <c r="C2380" s="55">
        <v>2</v>
      </c>
      <c r="D2380" s="55">
        <v>1022.57751</v>
      </c>
      <c r="E2380" s="55">
        <v>-9.2532000000000003E-2</v>
      </c>
      <c r="F2380" s="56">
        <v>6.7162999999999994E-5</v>
      </c>
      <c r="G2380" s="55">
        <v>53.625</v>
      </c>
      <c r="H2380" s="55">
        <v>1</v>
      </c>
    </row>
    <row r="2381" spans="1:8">
      <c r="A2381" s="55">
        <v>2393</v>
      </c>
      <c r="B2381" s="55" t="s">
        <v>1118</v>
      </c>
      <c r="C2381" s="55">
        <v>2</v>
      </c>
      <c r="D2381" s="55">
        <v>707.85370899999998</v>
      </c>
      <c r="E2381" s="55">
        <v>-0.12745000000000001</v>
      </c>
      <c r="F2381" s="56">
        <v>1.1441E-4</v>
      </c>
      <c r="G2381" s="55">
        <v>94.766999999999996</v>
      </c>
      <c r="H2381" s="55">
        <v>2</v>
      </c>
    </row>
    <row r="2382" spans="1:8">
      <c r="A2382" s="55">
        <v>2394</v>
      </c>
      <c r="B2382" s="55" t="s">
        <v>307</v>
      </c>
      <c r="C2382" s="55">
        <v>2</v>
      </c>
      <c r="D2382" s="55">
        <v>544.27456400000005</v>
      </c>
      <c r="E2382" s="55">
        <v>-0.12656000000000001</v>
      </c>
      <c r="F2382" s="56">
        <v>1.2888999999999999E-3</v>
      </c>
      <c r="G2382" s="55">
        <v>91.867000000000004</v>
      </c>
      <c r="H2382" s="55">
        <v>2</v>
      </c>
    </row>
    <row r="2383" spans="1:8">
      <c r="A2383" s="55">
        <v>2395</v>
      </c>
      <c r="B2383" s="55" t="s">
        <v>1119</v>
      </c>
      <c r="C2383" s="55">
        <v>2</v>
      </c>
      <c r="D2383" s="55">
        <v>718.35882500000002</v>
      </c>
      <c r="E2383" s="55">
        <v>-0.31423000000000001</v>
      </c>
      <c r="F2383" s="56">
        <v>7.1525000000000004E-5</v>
      </c>
      <c r="G2383" s="55">
        <v>69.03</v>
      </c>
      <c r="H2383" s="55">
        <v>1</v>
      </c>
    </row>
    <row r="2384" spans="1:8">
      <c r="A2384" s="55">
        <v>2396</v>
      </c>
      <c r="B2384" s="55" t="s">
        <v>960</v>
      </c>
      <c r="C2384" s="55">
        <v>2</v>
      </c>
      <c r="D2384" s="55">
        <v>496.75801799999999</v>
      </c>
      <c r="E2384" s="55">
        <v>2.8892999999999999E-2</v>
      </c>
      <c r="F2384" s="56">
        <v>3.5609000000000001E-3</v>
      </c>
      <c r="G2384" s="55">
        <v>58.981000000000002</v>
      </c>
      <c r="H2384" s="55">
        <v>1</v>
      </c>
    </row>
    <row r="2385" spans="1:8">
      <c r="A2385" s="55">
        <v>2397</v>
      </c>
      <c r="B2385" s="55" t="s">
        <v>922</v>
      </c>
      <c r="C2385" s="55">
        <v>3</v>
      </c>
      <c r="D2385" s="55">
        <v>633.32531600000004</v>
      </c>
      <c r="E2385" s="55">
        <v>-0.15717999999999999</v>
      </c>
      <c r="F2385" s="56">
        <v>1.1408000000000001E-14</v>
      </c>
      <c r="G2385" s="55">
        <v>97.680999999999997</v>
      </c>
      <c r="H2385" s="55">
        <v>1</v>
      </c>
    </row>
    <row r="2386" spans="1:8">
      <c r="A2386" s="55">
        <v>2398</v>
      </c>
      <c r="B2386" s="55" t="s">
        <v>922</v>
      </c>
      <c r="C2386" s="55">
        <v>2</v>
      </c>
      <c r="D2386" s="55">
        <v>949.48433599999998</v>
      </c>
      <c r="E2386" s="55">
        <v>-0.24288000000000001</v>
      </c>
      <c r="F2386" s="56">
        <v>9.9226999999999996E-89</v>
      </c>
      <c r="G2386" s="55">
        <v>234.04</v>
      </c>
      <c r="H2386" s="55">
        <v>1</v>
      </c>
    </row>
    <row r="2387" spans="1:8">
      <c r="A2387" s="55">
        <v>2399</v>
      </c>
      <c r="B2387" s="55" t="s">
        <v>877</v>
      </c>
      <c r="C2387" s="55">
        <v>3</v>
      </c>
      <c r="D2387" s="55">
        <v>369.18898899999999</v>
      </c>
      <c r="E2387" s="55">
        <v>0.30180000000000001</v>
      </c>
      <c r="F2387" s="56">
        <v>1.1055000000000001E-2</v>
      </c>
      <c r="G2387" s="55">
        <v>34.206000000000003</v>
      </c>
      <c r="H2387" s="55">
        <v>1</v>
      </c>
    </row>
    <row r="2388" spans="1:8">
      <c r="A2388" s="55">
        <v>2400</v>
      </c>
      <c r="B2388" s="55" t="s">
        <v>600</v>
      </c>
      <c r="C2388" s="55">
        <v>3</v>
      </c>
      <c r="D2388" s="55">
        <v>569.64895999999999</v>
      </c>
      <c r="E2388" s="55">
        <v>6.1006999999999997E-3</v>
      </c>
      <c r="F2388" s="56">
        <v>8.1133999999999998E-3</v>
      </c>
      <c r="G2388" s="55">
        <v>31.114999999999998</v>
      </c>
      <c r="H2388" s="55">
        <v>2</v>
      </c>
    </row>
    <row r="2389" spans="1:8">
      <c r="A2389" s="55">
        <v>2401</v>
      </c>
      <c r="B2389" s="55" t="s">
        <v>600</v>
      </c>
      <c r="C2389" s="55">
        <v>2</v>
      </c>
      <c r="D2389" s="55">
        <v>853.96980199999996</v>
      </c>
      <c r="E2389" s="55">
        <v>-0.16162000000000001</v>
      </c>
      <c r="F2389" s="56">
        <v>1.4657999999999999E-2</v>
      </c>
      <c r="G2389" s="55">
        <v>43.261000000000003</v>
      </c>
      <c r="H2389" s="55">
        <v>1</v>
      </c>
    </row>
    <row r="2390" spans="1:8">
      <c r="A2390" s="55">
        <v>2402</v>
      </c>
      <c r="B2390" s="55" t="s">
        <v>952</v>
      </c>
      <c r="C2390" s="55">
        <v>3</v>
      </c>
      <c r="D2390" s="55">
        <v>469.57691299999999</v>
      </c>
      <c r="E2390" s="55">
        <v>-0.17782000000000001</v>
      </c>
      <c r="F2390" s="56">
        <v>2.2575000000000001E-2</v>
      </c>
      <c r="G2390" s="55">
        <v>28.727</v>
      </c>
      <c r="H2390" s="55">
        <v>1</v>
      </c>
    </row>
    <row r="2391" spans="1:8">
      <c r="A2391" s="55">
        <v>2403</v>
      </c>
      <c r="B2391" s="55" t="s">
        <v>952</v>
      </c>
      <c r="C2391" s="55">
        <v>2</v>
      </c>
      <c r="D2391" s="55">
        <v>703.86173099999996</v>
      </c>
      <c r="E2391" s="55">
        <v>-0.26711000000000001</v>
      </c>
      <c r="F2391" s="56">
        <v>3.7857E-4</v>
      </c>
      <c r="G2391" s="55">
        <v>73.721999999999994</v>
      </c>
      <c r="H2391" s="55">
        <v>1</v>
      </c>
    </row>
    <row r="2392" spans="1:8">
      <c r="A2392" s="55">
        <v>2404</v>
      </c>
      <c r="B2392" s="55" t="s">
        <v>1120</v>
      </c>
      <c r="C2392" s="55">
        <v>2</v>
      </c>
      <c r="D2392" s="55">
        <v>669.369192</v>
      </c>
      <c r="E2392" s="55"/>
      <c r="F2392" s="56">
        <v>1.1625999999999999E-2</v>
      </c>
      <c r="G2392" s="55">
        <v>33.869999999999997</v>
      </c>
      <c r="H2392" s="55">
        <v>1</v>
      </c>
    </row>
    <row r="2393" spans="1:8">
      <c r="A2393" s="55">
        <v>2405</v>
      </c>
      <c r="B2393" s="55" t="s">
        <v>778</v>
      </c>
      <c r="C2393" s="55">
        <v>3</v>
      </c>
      <c r="D2393" s="55">
        <v>435.24785100000003</v>
      </c>
      <c r="E2393" s="55">
        <v>0.10235</v>
      </c>
      <c r="F2393" s="56">
        <v>1.9203999999999999E-2</v>
      </c>
      <c r="G2393" s="55">
        <v>30.728999999999999</v>
      </c>
      <c r="H2393" s="55">
        <v>1</v>
      </c>
    </row>
    <row r="2394" spans="1:8">
      <c r="A2394" s="55">
        <v>2406</v>
      </c>
      <c r="B2394" s="55" t="s">
        <v>720</v>
      </c>
      <c r="C2394" s="55">
        <v>3</v>
      </c>
      <c r="D2394" s="55">
        <v>456.91715799999997</v>
      </c>
      <c r="E2394" s="55">
        <v>-0.44063000000000002</v>
      </c>
      <c r="F2394" s="56">
        <v>4.9158E-2</v>
      </c>
      <c r="G2394" s="55">
        <v>22.327999999999999</v>
      </c>
      <c r="H2394" s="55">
        <v>1</v>
      </c>
    </row>
    <row r="2395" spans="1:8">
      <c r="A2395" s="55">
        <v>2407</v>
      </c>
      <c r="B2395" s="55" t="s">
        <v>341</v>
      </c>
      <c r="C2395" s="55">
        <v>2</v>
      </c>
      <c r="D2395" s="55">
        <v>595.32478500000002</v>
      </c>
      <c r="E2395" s="55">
        <v>-0.13556000000000001</v>
      </c>
      <c r="F2395" s="56">
        <v>5.0835999999999999E-12</v>
      </c>
      <c r="G2395" s="55">
        <v>142.97</v>
      </c>
      <c r="H2395" s="55">
        <v>1</v>
      </c>
    </row>
    <row r="2396" spans="1:8">
      <c r="A2396" s="55">
        <v>2408</v>
      </c>
      <c r="B2396" s="55" t="s">
        <v>341</v>
      </c>
      <c r="C2396" s="55">
        <v>3</v>
      </c>
      <c r="D2396" s="55">
        <v>397.21894900000001</v>
      </c>
      <c r="E2396" s="55">
        <v>-0.12762000000000001</v>
      </c>
      <c r="F2396" s="56">
        <v>3.8157999999999997E-2</v>
      </c>
      <c r="G2396" s="55">
        <v>25.914000000000001</v>
      </c>
      <c r="H2396" s="55">
        <v>1</v>
      </c>
    </row>
    <row r="2397" spans="1:8">
      <c r="A2397" s="55">
        <v>2409</v>
      </c>
      <c r="B2397" s="55" t="s">
        <v>539</v>
      </c>
      <c r="C2397" s="55">
        <v>3</v>
      </c>
      <c r="D2397" s="55">
        <v>649.01407900000004</v>
      </c>
      <c r="E2397" s="55">
        <v>-0.11484</v>
      </c>
      <c r="F2397" s="56">
        <v>5.0277000000000001E-8</v>
      </c>
      <c r="G2397" s="55">
        <v>63.46</v>
      </c>
      <c r="H2397" s="55">
        <v>1</v>
      </c>
    </row>
    <row r="2398" spans="1:8">
      <c r="A2398" s="55">
        <v>2410</v>
      </c>
      <c r="B2398" s="55" t="s">
        <v>1042</v>
      </c>
      <c r="C2398" s="55">
        <v>3</v>
      </c>
      <c r="D2398" s="55">
        <v>542.32592899999997</v>
      </c>
      <c r="E2398" s="55">
        <v>0.13481000000000001</v>
      </c>
      <c r="F2398" s="56">
        <v>2.0169000000000001E-6</v>
      </c>
      <c r="G2398" s="55">
        <v>61.649000000000001</v>
      </c>
      <c r="H2398" s="55">
        <v>1</v>
      </c>
    </row>
    <row r="2399" spans="1:8">
      <c r="A2399" s="55">
        <v>2411</v>
      </c>
      <c r="B2399" s="55" t="s">
        <v>957</v>
      </c>
      <c r="C2399" s="55">
        <v>3</v>
      </c>
      <c r="D2399" s="55">
        <v>496.28031900000002</v>
      </c>
      <c r="E2399" s="55">
        <v>0.17735999999999999</v>
      </c>
      <c r="F2399" s="56">
        <v>1.1951E-2</v>
      </c>
      <c r="G2399" s="55">
        <v>30.956</v>
      </c>
      <c r="H2399" s="55">
        <v>3</v>
      </c>
    </row>
    <row r="2400" spans="1:8">
      <c r="A2400" s="55">
        <v>2412</v>
      </c>
      <c r="B2400" s="55" t="s">
        <v>1029</v>
      </c>
      <c r="C2400" s="55">
        <v>2</v>
      </c>
      <c r="D2400" s="55">
        <v>452.24273199999999</v>
      </c>
      <c r="E2400" s="55">
        <v>0.10056</v>
      </c>
      <c r="F2400" s="56">
        <v>2.7158999999999999E-2</v>
      </c>
      <c r="G2400" s="55">
        <v>33.359000000000002</v>
      </c>
      <c r="H2400" s="55">
        <v>1</v>
      </c>
    </row>
    <row r="2401" spans="1:8">
      <c r="A2401" s="55">
        <v>2413</v>
      </c>
      <c r="B2401" s="55" t="s">
        <v>316</v>
      </c>
      <c r="C2401" s="55">
        <v>2</v>
      </c>
      <c r="D2401" s="55">
        <v>475.75072399999999</v>
      </c>
      <c r="E2401" s="55"/>
      <c r="F2401" s="56">
        <v>2.5127999999999999E-3</v>
      </c>
      <c r="G2401" s="55">
        <v>47.186999999999998</v>
      </c>
      <c r="H2401" s="55">
        <v>1</v>
      </c>
    </row>
    <row r="2402" spans="1:8">
      <c r="A2402" s="55">
        <v>2414</v>
      </c>
      <c r="B2402" s="55" t="s">
        <v>908</v>
      </c>
      <c r="C2402" s="55">
        <v>2</v>
      </c>
      <c r="D2402" s="55">
        <v>755.91483000000005</v>
      </c>
      <c r="E2402" s="55">
        <v>-0.25516</v>
      </c>
      <c r="F2402" s="56">
        <v>2.5103000000000001E-16</v>
      </c>
      <c r="G2402" s="55">
        <v>131.96</v>
      </c>
      <c r="H2402" s="55">
        <v>1</v>
      </c>
    </row>
    <row r="2403" spans="1:8">
      <c r="A2403" s="55">
        <v>2415</v>
      </c>
      <c r="B2403" s="55" t="s">
        <v>853</v>
      </c>
      <c r="C2403" s="55">
        <v>2</v>
      </c>
      <c r="D2403" s="55">
        <v>837.90581299999997</v>
      </c>
      <c r="E2403" s="55">
        <v>-2.2474999999999998E-2</v>
      </c>
      <c r="F2403" s="56">
        <v>1.4686000000000001E-4</v>
      </c>
      <c r="G2403" s="55">
        <v>55.723999999999997</v>
      </c>
      <c r="H2403" s="55">
        <v>1</v>
      </c>
    </row>
    <row r="2404" spans="1:8">
      <c r="A2404" s="55">
        <v>2416</v>
      </c>
      <c r="B2404" s="55" t="s">
        <v>853</v>
      </c>
      <c r="C2404" s="55">
        <v>2</v>
      </c>
      <c r="D2404" s="55">
        <v>829.90835600000003</v>
      </c>
      <c r="E2404" s="55">
        <v>-0.33916000000000002</v>
      </c>
      <c r="F2404" s="56">
        <v>2.1044999999999999E-5</v>
      </c>
      <c r="G2404" s="55">
        <v>63.16</v>
      </c>
      <c r="H2404" s="55">
        <v>2</v>
      </c>
    </row>
    <row r="2405" spans="1:8">
      <c r="A2405" s="55">
        <v>2417</v>
      </c>
      <c r="B2405" s="55" t="s">
        <v>853</v>
      </c>
      <c r="C2405" s="55">
        <v>3</v>
      </c>
      <c r="D2405" s="55">
        <v>553.60799599999996</v>
      </c>
      <c r="E2405" s="55">
        <v>-4.1424000000000002E-2</v>
      </c>
      <c r="F2405" s="56">
        <v>1.5829999999999999E-5</v>
      </c>
      <c r="G2405" s="55">
        <v>55.723999999999997</v>
      </c>
      <c r="H2405" s="55">
        <v>1</v>
      </c>
    </row>
    <row r="2406" spans="1:8">
      <c r="A2406" s="55">
        <v>2418</v>
      </c>
      <c r="B2406" s="55" t="s">
        <v>693</v>
      </c>
      <c r="C2406" s="55">
        <v>2</v>
      </c>
      <c r="D2406" s="55">
        <v>419.73708599999998</v>
      </c>
      <c r="E2406" s="55">
        <v>0.19094</v>
      </c>
      <c r="F2406" s="56">
        <v>8.4711999999999999E-3</v>
      </c>
      <c r="G2406" s="55">
        <v>48.156999999999996</v>
      </c>
      <c r="H2406" s="55">
        <v>1</v>
      </c>
    </row>
    <row r="2407" spans="1:8">
      <c r="A2407" s="55">
        <v>2419</v>
      </c>
      <c r="B2407" s="55" t="s">
        <v>1063</v>
      </c>
      <c r="C2407" s="55">
        <v>2</v>
      </c>
      <c r="D2407" s="55">
        <v>613.82442100000003</v>
      </c>
      <c r="E2407" s="55">
        <v>-0.18858</v>
      </c>
      <c r="F2407" s="56">
        <v>1.418E-2</v>
      </c>
      <c r="G2407" s="55">
        <v>38.58</v>
      </c>
      <c r="H2407" s="55">
        <v>1</v>
      </c>
    </row>
    <row r="2408" spans="1:8">
      <c r="A2408" s="55">
        <v>2420</v>
      </c>
      <c r="B2408" s="55" t="s">
        <v>1121</v>
      </c>
      <c r="C2408" s="55">
        <v>4</v>
      </c>
      <c r="D2408" s="55">
        <v>424.00281899999999</v>
      </c>
      <c r="E2408" s="55">
        <v>0.36130000000000001</v>
      </c>
      <c r="F2408" s="56">
        <v>7.1530000000000001E-5</v>
      </c>
      <c r="G2408" s="55">
        <v>47.606000000000002</v>
      </c>
      <c r="H2408" s="55">
        <v>1</v>
      </c>
    </row>
    <row r="2409" spans="1:8">
      <c r="A2409" s="55">
        <v>2421</v>
      </c>
      <c r="B2409" s="55" t="s">
        <v>1122</v>
      </c>
      <c r="C2409" s="55">
        <v>2</v>
      </c>
      <c r="D2409" s="55">
        <v>569.31114600000001</v>
      </c>
      <c r="E2409" s="55">
        <v>-0.23910000000000001</v>
      </c>
      <c r="F2409" s="56">
        <v>3.5802E-3</v>
      </c>
      <c r="G2409" s="55">
        <v>47.302</v>
      </c>
      <c r="H2409" s="55">
        <v>1</v>
      </c>
    </row>
    <row r="2410" spans="1:8">
      <c r="A2410" s="55">
        <v>2422</v>
      </c>
      <c r="B2410" s="55" t="s">
        <v>373</v>
      </c>
      <c r="C2410" s="55">
        <v>2</v>
      </c>
      <c r="D2410" s="55">
        <v>525.27730299999996</v>
      </c>
      <c r="E2410" s="55">
        <v>0.17810999999999999</v>
      </c>
      <c r="F2410" s="56">
        <v>4.5130000000000002E-4</v>
      </c>
      <c r="G2410" s="55">
        <v>62.466000000000001</v>
      </c>
      <c r="H2410" s="55">
        <v>1</v>
      </c>
    </row>
    <row r="2411" spans="1:8">
      <c r="A2411" s="55">
        <v>2423</v>
      </c>
      <c r="B2411" s="55" t="s">
        <v>593</v>
      </c>
      <c r="C2411" s="55">
        <v>3</v>
      </c>
      <c r="D2411" s="55">
        <v>556.322407</v>
      </c>
      <c r="E2411" s="55">
        <v>-6.1821000000000001E-2</v>
      </c>
      <c r="F2411" s="56">
        <v>5.4412000000000002E-3</v>
      </c>
      <c r="G2411" s="55">
        <v>31.596</v>
      </c>
      <c r="H2411" s="55">
        <v>2</v>
      </c>
    </row>
    <row r="2412" spans="1:8">
      <c r="A2412" s="55">
        <v>2424</v>
      </c>
      <c r="B2412" s="55" t="s">
        <v>593</v>
      </c>
      <c r="C2412" s="55">
        <v>2</v>
      </c>
      <c r="D2412" s="55">
        <v>833.97997299999997</v>
      </c>
      <c r="E2412" s="55">
        <v>-0.33505000000000001</v>
      </c>
      <c r="F2412" s="56">
        <v>1.4631000000000001E-10</v>
      </c>
      <c r="G2412" s="55">
        <v>96.673000000000002</v>
      </c>
      <c r="H2412" s="55">
        <v>1</v>
      </c>
    </row>
    <row r="2413" spans="1:8">
      <c r="A2413" s="55">
        <v>2425</v>
      </c>
      <c r="B2413" s="55" t="s">
        <v>1123</v>
      </c>
      <c r="C2413" s="55">
        <v>2</v>
      </c>
      <c r="D2413" s="55">
        <v>472.77420000000001</v>
      </c>
      <c r="E2413" s="55">
        <v>-0.16025</v>
      </c>
      <c r="F2413" s="56">
        <v>7.9463000000000005E-4</v>
      </c>
      <c r="G2413" s="55">
        <v>66.299000000000007</v>
      </c>
      <c r="H2413" s="55">
        <v>1</v>
      </c>
    </row>
    <row r="2414" spans="1:8">
      <c r="A2414" s="55">
        <v>2426</v>
      </c>
      <c r="B2414" s="55" t="s">
        <v>1124</v>
      </c>
      <c r="C2414" s="55">
        <v>2</v>
      </c>
      <c r="D2414" s="55">
        <v>693.84862399999997</v>
      </c>
      <c r="E2414" s="55">
        <v>-0.29669000000000001</v>
      </c>
      <c r="F2414" s="56">
        <v>1.1208E-4</v>
      </c>
      <c r="G2414" s="55">
        <v>66.004000000000005</v>
      </c>
      <c r="H2414" s="55">
        <v>1</v>
      </c>
    </row>
    <row r="2415" spans="1:8">
      <c r="A2415" s="55">
        <v>2427</v>
      </c>
      <c r="B2415" s="55" t="s">
        <v>286</v>
      </c>
      <c r="C2415" s="55">
        <v>3</v>
      </c>
      <c r="D2415" s="55">
        <v>692.06790999999998</v>
      </c>
      <c r="E2415" s="55">
        <v>-0.19267000000000001</v>
      </c>
      <c r="F2415" s="56">
        <v>3.7323000000000001E-7</v>
      </c>
      <c r="G2415" s="55">
        <v>54.253</v>
      </c>
      <c r="H2415" s="55">
        <v>1</v>
      </c>
    </row>
    <row r="2416" spans="1:8">
      <c r="A2416" s="55">
        <v>2428</v>
      </c>
      <c r="B2416" s="55" t="s">
        <v>1125</v>
      </c>
      <c r="C2416" s="55">
        <v>2</v>
      </c>
      <c r="D2416" s="55">
        <v>561.800749</v>
      </c>
      <c r="E2416" s="55">
        <v>-2.2582999999999999E-2</v>
      </c>
      <c r="F2416" s="56">
        <v>5.7631999999999996E-4</v>
      </c>
      <c r="G2416" s="55">
        <v>60.398000000000003</v>
      </c>
      <c r="H2416" s="55">
        <v>1</v>
      </c>
    </row>
    <row r="2417" spans="1:8">
      <c r="A2417" s="55">
        <v>2429</v>
      </c>
      <c r="B2417" s="55" t="s">
        <v>1126</v>
      </c>
      <c r="C2417" s="55">
        <v>4</v>
      </c>
      <c r="D2417" s="55">
        <v>592.80966899999999</v>
      </c>
      <c r="E2417" s="55">
        <v>-0.14457999999999999</v>
      </c>
      <c r="F2417" s="56">
        <v>4.3334999999999997E-8</v>
      </c>
      <c r="G2417" s="55">
        <v>55.688000000000002</v>
      </c>
      <c r="H2417" s="55">
        <v>1</v>
      </c>
    </row>
    <row r="2418" spans="1:8">
      <c r="A2418" s="55">
        <v>2430</v>
      </c>
      <c r="B2418" s="55" t="s">
        <v>1126</v>
      </c>
      <c r="C2418" s="55">
        <v>3</v>
      </c>
      <c r="D2418" s="55">
        <v>790.077134</v>
      </c>
      <c r="E2418" s="55">
        <v>-0.28695999999999999</v>
      </c>
      <c r="F2418" s="56">
        <v>2.6630999999999999E-8</v>
      </c>
      <c r="G2418" s="55">
        <v>57.936</v>
      </c>
      <c r="H2418" s="55">
        <v>2</v>
      </c>
    </row>
    <row r="2419" spans="1:8">
      <c r="A2419" s="55">
        <v>2431</v>
      </c>
      <c r="B2419" s="55" t="s">
        <v>1094</v>
      </c>
      <c r="C2419" s="55">
        <v>2</v>
      </c>
      <c r="D2419" s="55">
        <v>545.78001300000005</v>
      </c>
      <c r="E2419" s="55">
        <v>8.1816E-2</v>
      </c>
      <c r="F2419" s="56">
        <v>5.6779999999999997E-2</v>
      </c>
      <c r="G2419" s="55">
        <v>81.334999999999994</v>
      </c>
      <c r="H2419" s="55">
        <v>1</v>
      </c>
    </row>
    <row r="2420" spans="1:8">
      <c r="A2420" s="55">
        <v>2432</v>
      </c>
      <c r="B2420" s="55" t="s">
        <v>795</v>
      </c>
      <c r="C2420" s="55">
        <v>2</v>
      </c>
      <c r="D2420" s="55">
        <v>424.721633</v>
      </c>
      <c r="E2420" s="55">
        <v>7.1008000000000002E-2</v>
      </c>
      <c r="F2420" s="56">
        <v>3.7562999999999999E-2</v>
      </c>
      <c r="G2420" s="55">
        <v>33.262999999999998</v>
      </c>
      <c r="H2420" s="55">
        <v>1</v>
      </c>
    </row>
    <row r="2421" spans="1:8">
      <c r="A2421" s="55">
        <v>2433</v>
      </c>
      <c r="B2421" s="55" t="s">
        <v>560</v>
      </c>
      <c r="C2421" s="55">
        <v>2</v>
      </c>
      <c r="D2421" s="55">
        <v>831.422684</v>
      </c>
      <c r="E2421" s="55">
        <v>-2.2526999999999998E-2</v>
      </c>
      <c r="F2421" s="56">
        <v>2.8461000000000001E-5</v>
      </c>
      <c r="G2421" s="55">
        <v>61.408999999999999</v>
      </c>
      <c r="H2421" s="55">
        <v>1</v>
      </c>
    </row>
    <row r="2422" spans="1:8">
      <c r="A2422" s="55">
        <v>2434</v>
      </c>
      <c r="B2422" s="55" t="s">
        <v>766</v>
      </c>
      <c r="C2422" s="55">
        <v>2</v>
      </c>
      <c r="D2422" s="55">
        <v>381.20561800000002</v>
      </c>
      <c r="E2422" s="55">
        <v>4.0291E-2</v>
      </c>
      <c r="F2422" s="56">
        <v>6.1563E-3</v>
      </c>
      <c r="G2422" s="55">
        <v>58.917000000000002</v>
      </c>
      <c r="H2422" s="55">
        <v>1</v>
      </c>
    </row>
    <row r="2423" spans="1:8">
      <c r="A2423" s="55">
        <v>2435</v>
      </c>
      <c r="B2423" s="55" t="s">
        <v>826</v>
      </c>
      <c r="C2423" s="55">
        <v>2</v>
      </c>
      <c r="D2423" s="55">
        <v>564.82917199999997</v>
      </c>
      <c r="E2423" s="55">
        <v>-0.25456000000000001</v>
      </c>
      <c r="F2423" s="56">
        <v>8.9548999999999998E-4</v>
      </c>
      <c r="G2423" s="55">
        <v>55.353000000000002</v>
      </c>
      <c r="H2423" s="55">
        <v>1</v>
      </c>
    </row>
    <row r="2424" spans="1:8">
      <c r="A2424" s="55">
        <v>2436</v>
      </c>
      <c r="B2424" s="55" t="s">
        <v>383</v>
      </c>
      <c r="C2424" s="55">
        <v>2</v>
      </c>
      <c r="D2424" s="55">
        <v>637.83297400000004</v>
      </c>
      <c r="E2424" s="55">
        <v>-0.31124000000000002</v>
      </c>
      <c r="F2424" s="56">
        <v>1.7232E-5</v>
      </c>
      <c r="G2424" s="55">
        <v>96.82</v>
      </c>
      <c r="H2424" s="55">
        <v>1</v>
      </c>
    </row>
    <row r="2425" spans="1:8">
      <c r="A2425" s="55">
        <v>2437</v>
      </c>
      <c r="B2425" s="55" t="s">
        <v>901</v>
      </c>
      <c r="C2425" s="55">
        <v>3</v>
      </c>
      <c r="D2425" s="55">
        <v>644.33336599999996</v>
      </c>
      <c r="E2425" s="55">
        <v>-0.23830000000000001</v>
      </c>
      <c r="F2425" s="56">
        <v>6.3712000000000003E-4</v>
      </c>
      <c r="G2425" s="55">
        <v>36.451000000000001</v>
      </c>
      <c r="H2425" s="55">
        <v>1</v>
      </c>
    </row>
    <row r="2426" spans="1:8">
      <c r="A2426" s="55">
        <v>2438</v>
      </c>
      <c r="B2426" s="55" t="s">
        <v>533</v>
      </c>
      <c r="C2426" s="55">
        <v>2</v>
      </c>
      <c r="D2426" s="55">
        <v>873.43123800000001</v>
      </c>
      <c r="E2426" s="55">
        <v>-0.11659</v>
      </c>
      <c r="F2426" s="56">
        <v>1.6459E-24</v>
      </c>
      <c r="G2426" s="55">
        <v>151.56</v>
      </c>
      <c r="H2426" s="55">
        <v>2</v>
      </c>
    </row>
    <row r="2427" spans="1:8">
      <c r="A2427" s="55">
        <v>2439</v>
      </c>
      <c r="B2427" s="55" t="s">
        <v>533</v>
      </c>
      <c r="C2427" s="55">
        <v>3</v>
      </c>
      <c r="D2427" s="55">
        <v>582.62325099999998</v>
      </c>
      <c r="E2427" s="55">
        <v>-0.10700999999999999</v>
      </c>
      <c r="F2427" s="56">
        <v>1.8685E-6</v>
      </c>
      <c r="G2427" s="55">
        <v>59.709000000000003</v>
      </c>
      <c r="H2427" s="55">
        <v>1</v>
      </c>
    </row>
    <row r="2428" spans="1:8">
      <c r="A2428" s="55">
        <v>2440</v>
      </c>
      <c r="B2428" s="55" t="s">
        <v>472</v>
      </c>
      <c r="C2428" s="55">
        <v>2</v>
      </c>
      <c r="D2428" s="55">
        <v>436.23163599999998</v>
      </c>
      <c r="E2428" s="55">
        <v>2.3679999999999999E-3</v>
      </c>
      <c r="F2428" s="56">
        <v>1.2993E-3</v>
      </c>
      <c r="G2428" s="55">
        <v>68.915000000000006</v>
      </c>
      <c r="H2428" s="55">
        <v>6</v>
      </c>
    </row>
    <row r="2429" spans="1:8">
      <c r="A2429" s="55">
        <v>2441</v>
      </c>
      <c r="B2429" s="55" t="s">
        <v>472</v>
      </c>
      <c r="C2429" s="55">
        <v>2</v>
      </c>
      <c r="D2429" s="55">
        <v>436.23163599999998</v>
      </c>
      <c r="E2429" s="55">
        <v>0.1837</v>
      </c>
      <c r="F2429" s="56">
        <v>1.4435999999999999E-2</v>
      </c>
      <c r="G2429" s="55">
        <v>49.357999999999997</v>
      </c>
      <c r="H2429" s="55">
        <v>1</v>
      </c>
    </row>
    <row r="2430" spans="1:8">
      <c r="A2430" s="55">
        <v>2442</v>
      </c>
      <c r="B2430" s="55" t="s">
        <v>472</v>
      </c>
      <c r="C2430" s="55">
        <v>2</v>
      </c>
      <c r="D2430" s="55">
        <v>436.23163599999998</v>
      </c>
      <c r="E2430" s="55">
        <v>-6.9591999999999996E-3</v>
      </c>
      <c r="F2430" s="56">
        <v>7.1227E-3</v>
      </c>
      <c r="G2430" s="55">
        <v>57.280999999999999</v>
      </c>
      <c r="H2430" s="55">
        <v>1</v>
      </c>
    </row>
    <row r="2431" spans="1:8">
      <c r="A2431" s="55">
        <v>2443</v>
      </c>
      <c r="B2431" s="55" t="s">
        <v>472</v>
      </c>
      <c r="C2431" s="55">
        <v>2</v>
      </c>
      <c r="D2431" s="55">
        <v>436.23163599999998</v>
      </c>
      <c r="E2431" s="55"/>
      <c r="F2431" s="56">
        <v>1.3955E-2</v>
      </c>
      <c r="G2431" s="55">
        <v>38.805999999999997</v>
      </c>
      <c r="H2431" s="55">
        <v>1</v>
      </c>
    </row>
    <row r="2432" spans="1:8">
      <c r="A2432" s="55">
        <v>2444</v>
      </c>
      <c r="B2432" s="55" t="s">
        <v>1127</v>
      </c>
      <c r="C2432" s="55">
        <v>3</v>
      </c>
      <c r="D2432" s="55">
        <v>651.02218900000003</v>
      </c>
      <c r="E2432" s="55">
        <v>-9.2697000000000002E-2</v>
      </c>
      <c r="F2432" s="56">
        <v>3.2275E-10</v>
      </c>
      <c r="G2432" s="55">
        <v>81.656000000000006</v>
      </c>
      <c r="H2432" s="55">
        <v>1</v>
      </c>
    </row>
    <row r="2433" spans="1:8">
      <c r="A2433" s="55">
        <v>2445</v>
      </c>
      <c r="B2433" s="55" t="s">
        <v>1128</v>
      </c>
      <c r="C2433" s="55">
        <v>4</v>
      </c>
      <c r="D2433" s="55">
        <v>476.99298299999998</v>
      </c>
      <c r="E2433" s="55">
        <v>2.1250000000000002E-2</v>
      </c>
      <c r="F2433" s="56">
        <v>9.5001999999999999E-4</v>
      </c>
      <c r="G2433" s="55">
        <v>36.774999999999999</v>
      </c>
      <c r="H2433" s="55">
        <v>1</v>
      </c>
    </row>
    <row r="2434" spans="1:8">
      <c r="A2434" s="55">
        <v>2446</v>
      </c>
      <c r="B2434" s="55" t="s">
        <v>1128</v>
      </c>
      <c r="C2434" s="55">
        <v>3</v>
      </c>
      <c r="D2434" s="55">
        <v>635.65488500000004</v>
      </c>
      <c r="E2434" s="55">
        <v>-0.31051000000000001</v>
      </c>
      <c r="F2434" s="56">
        <v>3.6899000000000002E-7</v>
      </c>
      <c r="G2434" s="55">
        <v>59.728000000000002</v>
      </c>
      <c r="H2434" s="55">
        <v>1</v>
      </c>
    </row>
    <row r="2435" spans="1:8">
      <c r="A2435" s="55">
        <v>2447</v>
      </c>
      <c r="B2435" s="55" t="s">
        <v>478</v>
      </c>
      <c r="C2435" s="55">
        <v>2</v>
      </c>
      <c r="D2435" s="55">
        <v>613.30097499999999</v>
      </c>
      <c r="E2435" s="55">
        <v>-6.1442999999999998E-2</v>
      </c>
      <c r="F2435" s="56">
        <v>1.3187999999999999E-4</v>
      </c>
      <c r="G2435" s="55">
        <v>93.344999999999999</v>
      </c>
      <c r="H2435" s="55">
        <v>1</v>
      </c>
    </row>
    <row r="2436" spans="1:8">
      <c r="A2436" s="55">
        <v>2448</v>
      </c>
      <c r="B2436" s="55" t="s">
        <v>1129</v>
      </c>
      <c r="C2436" s="55">
        <v>3</v>
      </c>
      <c r="D2436" s="55">
        <v>528.29525000000001</v>
      </c>
      <c r="E2436" s="55">
        <v>-2.5898999999999998E-2</v>
      </c>
      <c r="F2436" s="56">
        <v>2.7721E-3</v>
      </c>
      <c r="G2436" s="55">
        <v>41.241999999999997</v>
      </c>
      <c r="H2436" s="55">
        <v>1</v>
      </c>
    </row>
    <row r="2437" spans="1:8">
      <c r="A2437" s="55">
        <v>2449</v>
      </c>
      <c r="B2437" s="55" t="s">
        <v>1129</v>
      </c>
      <c r="C2437" s="55">
        <v>2</v>
      </c>
      <c r="D2437" s="55">
        <v>791.93923600000005</v>
      </c>
      <c r="E2437" s="55">
        <v>-0.50616000000000005</v>
      </c>
      <c r="F2437" s="56">
        <v>5.3306000000000001E-5</v>
      </c>
      <c r="G2437" s="55">
        <v>73.435000000000002</v>
      </c>
      <c r="H2437" s="55">
        <v>1</v>
      </c>
    </row>
    <row r="2438" spans="1:8">
      <c r="A2438" s="55">
        <v>2450</v>
      </c>
      <c r="B2438" s="55" t="s">
        <v>1130</v>
      </c>
      <c r="C2438" s="55">
        <v>2</v>
      </c>
      <c r="D2438" s="55">
        <v>980.97855200000004</v>
      </c>
      <c r="E2438" s="55">
        <v>-0.49151</v>
      </c>
      <c r="F2438" s="56">
        <v>1.9178000000000001E-15</v>
      </c>
      <c r="G2438" s="55">
        <v>106.6</v>
      </c>
      <c r="H2438" s="55">
        <v>2</v>
      </c>
    </row>
    <row r="2439" spans="1:8">
      <c r="A2439" s="55">
        <v>2451</v>
      </c>
      <c r="B2439" s="55" t="s">
        <v>1130</v>
      </c>
      <c r="C2439" s="55">
        <v>3</v>
      </c>
      <c r="D2439" s="55">
        <v>654.32146</v>
      </c>
      <c r="E2439" s="55">
        <v>-0.27285999999999999</v>
      </c>
      <c r="F2439" s="56">
        <v>2.3754000000000002E-6</v>
      </c>
      <c r="G2439" s="55">
        <v>53.564999999999998</v>
      </c>
      <c r="H2439" s="55">
        <v>1</v>
      </c>
    </row>
    <row r="2440" spans="1:8">
      <c r="A2440" s="55">
        <v>2452</v>
      </c>
      <c r="B2440" s="55" t="s">
        <v>1131</v>
      </c>
      <c r="C2440" s="55">
        <v>3</v>
      </c>
      <c r="D2440" s="55">
        <v>785.66697299999998</v>
      </c>
      <c r="E2440" s="55">
        <v>-0.52559999999999996</v>
      </c>
      <c r="F2440" s="56">
        <v>1.9206000000000001E-21</v>
      </c>
      <c r="G2440" s="55">
        <v>95.414000000000001</v>
      </c>
      <c r="H2440" s="55">
        <v>1</v>
      </c>
    </row>
    <row r="2441" spans="1:8">
      <c r="A2441" s="55">
        <v>2453</v>
      </c>
      <c r="B2441" s="55" t="s">
        <v>488</v>
      </c>
      <c r="C2441" s="55">
        <v>2</v>
      </c>
      <c r="D2441" s="55">
        <v>752.88573799999995</v>
      </c>
      <c r="E2441" s="55">
        <v>-0.27694000000000002</v>
      </c>
      <c r="F2441" s="56">
        <v>9.6061000000000002E-8</v>
      </c>
      <c r="G2441" s="55">
        <v>88.075000000000003</v>
      </c>
      <c r="H2441" s="55">
        <v>1</v>
      </c>
    </row>
    <row r="2442" spans="1:8">
      <c r="A2442" s="55">
        <v>2454</v>
      </c>
      <c r="B2442" s="55" t="s">
        <v>776</v>
      </c>
      <c r="C2442" s="55">
        <v>3</v>
      </c>
      <c r="D2442" s="55">
        <v>467.92475899999999</v>
      </c>
      <c r="E2442" s="55">
        <v>1.6975000000000001E-2</v>
      </c>
      <c r="F2442" s="56">
        <v>1.1141E-3</v>
      </c>
      <c r="G2442" s="55">
        <v>44.542999999999999</v>
      </c>
      <c r="H2442" s="55">
        <v>1</v>
      </c>
    </row>
    <row r="2443" spans="1:8">
      <c r="A2443" s="55">
        <v>2455</v>
      </c>
      <c r="B2443" s="55" t="s">
        <v>776</v>
      </c>
      <c r="C2443" s="55">
        <v>2</v>
      </c>
      <c r="D2443" s="55">
        <v>701.38350000000003</v>
      </c>
      <c r="E2443" s="55">
        <v>-7.8537999999999997E-2</v>
      </c>
      <c r="F2443" s="56">
        <v>8.1702000000000001E-4</v>
      </c>
      <c r="G2443" s="55">
        <v>94.363</v>
      </c>
      <c r="H2443" s="55">
        <v>1</v>
      </c>
    </row>
    <row r="2444" spans="1:8">
      <c r="A2444" s="55">
        <v>2456</v>
      </c>
      <c r="B2444" s="55" t="s">
        <v>681</v>
      </c>
      <c r="C2444" s="55">
        <v>2</v>
      </c>
      <c r="D2444" s="55">
        <v>606.37715500000002</v>
      </c>
      <c r="E2444" s="55">
        <v>1.7017000000000001E-2</v>
      </c>
      <c r="F2444" s="56">
        <v>6.9439999999999999E-5</v>
      </c>
      <c r="G2444" s="55">
        <v>64.120999999999995</v>
      </c>
      <c r="H2444" s="55">
        <v>3</v>
      </c>
    </row>
    <row r="2445" spans="1:8">
      <c r="A2445" s="55">
        <v>2457</v>
      </c>
      <c r="B2445" s="55" t="s">
        <v>681</v>
      </c>
      <c r="C2445" s="55">
        <v>3</v>
      </c>
      <c r="D2445" s="55">
        <v>404.58719500000001</v>
      </c>
      <c r="E2445" s="55">
        <v>-0.25695000000000001</v>
      </c>
      <c r="F2445" s="56">
        <v>1.993E-2</v>
      </c>
      <c r="G2445" s="55">
        <v>27.097999999999999</v>
      </c>
      <c r="H2445" s="55">
        <v>1</v>
      </c>
    </row>
    <row r="2446" spans="1:8">
      <c r="A2446" s="55">
        <v>2458</v>
      </c>
      <c r="B2446" s="55" t="s">
        <v>873</v>
      </c>
      <c r="C2446" s="55">
        <v>2</v>
      </c>
      <c r="D2446" s="55">
        <v>782.43506400000001</v>
      </c>
      <c r="E2446" s="55">
        <v>-6.3275999999999999E-2</v>
      </c>
      <c r="F2446" s="56">
        <v>2.3976999999999998E-7</v>
      </c>
      <c r="G2446" s="55">
        <v>73.834000000000003</v>
      </c>
      <c r="H2446" s="55">
        <v>3</v>
      </c>
    </row>
    <row r="2447" spans="1:8">
      <c r="A2447" s="55">
        <v>2459</v>
      </c>
      <c r="B2447" s="55" t="s">
        <v>996</v>
      </c>
      <c r="C2447" s="55">
        <v>3</v>
      </c>
      <c r="D2447" s="55">
        <v>361.53661199999999</v>
      </c>
      <c r="E2447" s="55">
        <v>6.8515999999999994E-2</v>
      </c>
      <c r="F2447" s="56">
        <v>8.4041000000000004E-5</v>
      </c>
      <c r="G2447" s="55">
        <v>68.656999999999996</v>
      </c>
      <c r="H2447" s="55">
        <v>1</v>
      </c>
    </row>
    <row r="2448" spans="1:8">
      <c r="A2448" s="55">
        <v>2460</v>
      </c>
      <c r="B2448" s="55" t="s">
        <v>996</v>
      </c>
      <c r="C2448" s="55">
        <v>2</v>
      </c>
      <c r="D2448" s="55">
        <v>541.80128000000002</v>
      </c>
      <c r="E2448" s="55">
        <v>0.32379000000000002</v>
      </c>
      <c r="F2448" s="56">
        <v>1.0008E-3</v>
      </c>
      <c r="G2448" s="55">
        <v>94.308999999999997</v>
      </c>
      <c r="H2448" s="55">
        <v>2</v>
      </c>
    </row>
    <row r="2449" spans="1:8">
      <c r="A2449" s="55">
        <v>2461</v>
      </c>
      <c r="B2449" s="55" t="s">
        <v>313</v>
      </c>
      <c r="C2449" s="55">
        <v>2</v>
      </c>
      <c r="D2449" s="55">
        <v>837.92962199999999</v>
      </c>
      <c r="E2449" s="55">
        <v>-0.20906</v>
      </c>
      <c r="F2449" s="56">
        <v>1.2514E-8</v>
      </c>
      <c r="G2449" s="55">
        <v>84.753</v>
      </c>
      <c r="H2449" s="55">
        <v>2</v>
      </c>
    </row>
    <row r="2450" spans="1:8">
      <c r="A2450" s="55">
        <v>2462</v>
      </c>
      <c r="B2450" s="55" t="s">
        <v>313</v>
      </c>
      <c r="C2450" s="55">
        <v>2</v>
      </c>
      <c r="D2450" s="55">
        <v>829.93216500000005</v>
      </c>
      <c r="E2450" s="55">
        <v>-0.23563999999999999</v>
      </c>
      <c r="F2450" s="56">
        <v>5.5961999999999998E-11</v>
      </c>
      <c r="G2450" s="55">
        <v>100.11</v>
      </c>
      <c r="H2450" s="55">
        <v>1</v>
      </c>
    </row>
    <row r="2451" spans="1:8">
      <c r="A2451" s="55">
        <v>2463</v>
      </c>
      <c r="B2451" s="55" t="s">
        <v>1042</v>
      </c>
      <c r="C2451" s="55">
        <v>3</v>
      </c>
      <c r="D2451" s="55">
        <v>386.87558300000001</v>
      </c>
      <c r="E2451" s="55">
        <v>-0.20233999999999999</v>
      </c>
      <c r="F2451" s="56">
        <v>1.5972E-4</v>
      </c>
      <c r="G2451" s="55">
        <v>61.161000000000001</v>
      </c>
      <c r="H2451" s="55">
        <v>2</v>
      </c>
    </row>
    <row r="2452" spans="1:8">
      <c r="A2452" s="55">
        <v>2464</v>
      </c>
      <c r="B2452" s="55" t="s">
        <v>1132</v>
      </c>
      <c r="C2452" s="55">
        <v>3</v>
      </c>
      <c r="D2452" s="55">
        <v>466.93699900000001</v>
      </c>
      <c r="E2452" s="55">
        <v>-0.12633</v>
      </c>
      <c r="F2452" s="56">
        <v>2.8048999999999999E-4</v>
      </c>
      <c r="G2452" s="55">
        <v>49.448</v>
      </c>
      <c r="H2452" s="55">
        <v>1</v>
      </c>
    </row>
    <row r="2453" spans="1:8">
      <c r="A2453" s="55">
        <v>2465</v>
      </c>
      <c r="B2453" s="55" t="s">
        <v>1133</v>
      </c>
      <c r="C2453" s="55">
        <v>3</v>
      </c>
      <c r="D2453" s="55">
        <v>553.96662300000003</v>
      </c>
      <c r="E2453" s="55">
        <v>-3.8184999999999997E-2</v>
      </c>
      <c r="F2453" s="56">
        <v>4.2848000000000001E-8</v>
      </c>
      <c r="G2453" s="55">
        <v>81.564999999999998</v>
      </c>
      <c r="H2453" s="55">
        <v>1</v>
      </c>
    </row>
    <row r="2454" spans="1:8">
      <c r="A2454" s="55">
        <v>2466</v>
      </c>
      <c r="B2454" s="55" t="s">
        <v>1133</v>
      </c>
      <c r="C2454" s="55">
        <v>2</v>
      </c>
      <c r="D2454" s="55">
        <v>830.44629699999996</v>
      </c>
      <c r="E2454" s="55">
        <v>-0.33228000000000002</v>
      </c>
      <c r="F2454" s="56">
        <v>3.6044000000000002E-6</v>
      </c>
      <c r="G2454" s="55">
        <v>71.513000000000005</v>
      </c>
      <c r="H2454" s="55">
        <v>1</v>
      </c>
    </row>
    <row r="2455" spans="1:8">
      <c r="A2455" s="55">
        <v>2467</v>
      </c>
      <c r="B2455" s="55" t="s">
        <v>810</v>
      </c>
      <c r="C2455" s="55">
        <v>2</v>
      </c>
      <c r="D2455" s="55">
        <v>679.37534000000005</v>
      </c>
      <c r="E2455" s="55">
        <v>7.1417999999999995E-2</v>
      </c>
      <c r="F2455" s="56">
        <v>4.4538999999999999E-8</v>
      </c>
      <c r="G2455" s="55">
        <v>95.980999999999995</v>
      </c>
      <c r="H2455" s="55">
        <v>2</v>
      </c>
    </row>
    <row r="2456" spans="1:8">
      <c r="A2456" s="55">
        <v>2468</v>
      </c>
      <c r="B2456" s="55" t="s">
        <v>810</v>
      </c>
      <c r="C2456" s="55">
        <v>3</v>
      </c>
      <c r="D2456" s="55">
        <v>453.25265200000001</v>
      </c>
      <c r="E2456" s="55">
        <v>-0.28420000000000001</v>
      </c>
      <c r="F2456" s="56">
        <v>9.9847999999999994E-4</v>
      </c>
      <c r="G2456" s="55">
        <v>41.226999999999997</v>
      </c>
      <c r="H2456" s="55">
        <v>1</v>
      </c>
    </row>
    <row r="2457" spans="1:8">
      <c r="A2457" s="55">
        <v>2469</v>
      </c>
      <c r="B2457" s="55" t="s">
        <v>290</v>
      </c>
      <c r="C2457" s="55">
        <v>2</v>
      </c>
      <c r="D2457" s="55">
        <v>699.40918299999998</v>
      </c>
      <c r="E2457" s="55">
        <v>-0.42072999999999999</v>
      </c>
      <c r="F2457" s="56">
        <v>5.4756999999999999E-8</v>
      </c>
      <c r="G2457" s="55">
        <v>104.24</v>
      </c>
      <c r="H2457" s="55">
        <v>2</v>
      </c>
    </row>
    <row r="2458" spans="1:8">
      <c r="A2458" s="55">
        <v>2470</v>
      </c>
      <c r="B2458" s="55" t="s">
        <v>290</v>
      </c>
      <c r="C2458" s="55">
        <v>3</v>
      </c>
      <c r="D2458" s="55">
        <v>466.60854799999998</v>
      </c>
      <c r="E2458" s="55">
        <v>-0.32923000000000002</v>
      </c>
      <c r="F2458" s="56">
        <v>1.5901999999999999E-3</v>
      </c>
      <c r="G2458" s="55">
        <v>41.259</v>
      </c>
      <c r="H2458" s="55">
        <v>1</v>
      </c>
    </row>
    <row r="2459" spans="1:8">
      <c r="A2459" s="55">
        <v>2471</v>
      </c>
      <c r="B2459" s="55" t="s">
        <v>551</v>
      </c>
      <c r="C2459" s="55">
        <v>2</v>
      </c>
      <c r="D2459" s="55">
        <v>682.37701700000002</v>
      </c>
      <c r="E2459" s="55">
        <v>-0.16667000000000001</v>
      </c>
      <c r="F2459" s="56">
        <v>2.7061000000000001E-4</v>
      </c>
      <c r="G2459" s="55">
        <v>62.088000000000001</v>
      </c>
      <c r="H2459" s="55">
        <v>1</v>
      </c>
    </row>
    <row r="2460" spans="1:8">
      <c r="A2460" s="55">
        <v>2472</v>
      </c>
      <c r="B2460" s="55" t="s">
        <v>1134</v>
      </c>
      <c r="C2460" s="55">
        <v>2</v>
      </c>
      <c r="D2460" s="55">
        <v>767.87483899999995</v>
      </c>
      <c r="E2460" s="55">
        <v>-0.64971000000000001</v>
      </c>
      <c r="F2460" s="56">
        <v>9.7678000000000001E-11</v>
      </c>
      <c r="G2460" s="55">
        <v>131.16999999999999</v>
      </c>
      <c r="H2460" s="55">
        <v>2</v>
      </c>
    </row>
    <row r="2461" spans="1:8">
      <c r="A2461" s="55">
        <v>2473</v>
      </c>
      <c r="B2461" s="55" t="s">
        <v>297</v>
      </c>
      <c r="C2461" s="55">
        <v>3</v>
      </c>
      <c r="D2461" s="55">
        <v>724.371938</v>
      </c>
      <c r="E2461" s="55">
        <v>-0.22486999999999999</v>
      </c>
      <c r="F2461" s="56">
        <v>7.4289000000000003E-9</v>
      </c>
      <c r="G2461" s="55">
        <v>58.427</v>
      </c>
      <c r="H2461" s="55">
        <v>1</v>
      </c>
    </row>
    <row r="2462" spans="1:8">
      <c r="A2462" s="55">
        <v>2474</v>
      </c>
      <c r="B2462" s="55" t="s">
        <v>297</v>
      </c>
      <c r="C2462" s="55">
        <v>3</v>
      </c>
      <c r="D2462" s="55">
        <v>719.040299</v>
      </c>
      <c r="E2462" s="55">
        <v>-0.30615999999999999</v>
      </c>
      <c r="F2462" s="56">
        <v>8.4764999999999996E-10</v>
      </c>
      <c r="G2462" s="55">
        <v>65.423000000000002</v>
      </c>
      <c r="H2462" s="55">
        <v>1</v>
      </c>
    </row>
    <row r="2463" spans="1:8">
      <c r="A2463" s="55">
        <v>2475</v>
      </c>
      <c r="B2463" s="55" t="s">
        <v>678</v>
      </c>
      <c r="C2463" s="55">
        <v>2</v>
      </c>
      <c r="D2463" s="55">
        <v>498.757161</v>
      </c>
      <c r="E2463" s="55">
        <v>0.19980999999999999</v>
      </c>
      <c r="F2463" s="56">
        <v>3.5609000000000001E-3</v>
      </c>
      <c r="G2463" s="55">
        <v>58.981000000000002</v>
      </c>
      <c r="H2463" s="55">
        <v>2</v>
      </c>
    </row>
    <row r="2464" spans="1:8">
      <c r="A2464" s="55">
        <v>2476</v>
      </c>
      <c r="B2464" s="55" t="s">
        <v>678</v>
      </c>
      <c r="C2464" s="55">
        <v>3</v>
      </c>
      <c r="D2464" s="55">
        <v>375.53885400000001</v>
      </c>
      <c r="E2464" s="55">
        <v>-8.1056000000000003E-2</v>
      </c>
      <c r="F2464" s="56">
        <v>5.5782000000000002E-3</v>
      </c>
      <c r="G2464" s="55">
        <v>38.567</v>
      </c>
      <c r="H2464" s="55">
        <v>2</v>
      </c>
    </row>
    <row r="2465" spans="1:8">
      <c r="A2465" s="55">
        <v>2477</v>
      </c>
      <c r="B2465" s="55" t="s">
        <v>678</v>
      </c>
      <c r="C2465" s="55">
        <v>2</v>
      </c>
      <c r="D2465" s="55">
        <v>562.80464199999994</v>
      </c>
      <c r="E2465" s="55">
        <v>3.0130999999999999E-3</v>
      </c>
      <c r="F2465" s="56">
        <v>4.9227000000000003E-3</v>
      </c>
      <c r="G2465" s="55">
        <v>61.56</v>
      </c>
      <c r="H2465" s="55">
        <v>2</v>
      </c>
    </row>
    <row r="2466" spans="1:8">
      <c r="A2466" s="55">
        <v>2478</v>
      </c>
      <c r="B2466" s="55" t="s">
        <v>1135</v>
      </c>
      <c r="C2466" s="55">
        <v>2</v>
      </c>
      <c r="D2466" s="55">
        <v>400.24982899999998</v>
      </c>
      <c r="E2466" s="55">
        <v>-0.20724999999999999</v>
      </c>
      <c r="F2466" s="56">
        <v>1.8825999999999999E-2</v>
      </c>
      <c r="G2466" s="55">
        <v>45.081000000000003</v>
      </c>
      <c r="H2466" s="55">
        <v>1</v>
      </c>
    </row>
    <row r="2467" spans="1:8">
      <c r="A2467" s="55">
        <v>2479</v>
      </c>
      <c r="B2467" s="55" t="s">
        <v>1135</v>
      </c>
      <c r="C2467" s="55">
        <v>2</v>
      </c>
      <c r="D2467" s="55">
        <v>841.50856299999998</v>
      </c>
      <c r="E2467" s="55">
        <v>-0.16850999999999999</v>
      </c>
      <c r="F2467" s="56">
        <v>1.1628999999999999E-8</v>
      </c>
      <c r="G2467" s="55">
        <v>89.623999999999995</v>
      </c>
      <c r="H2467" s="55">
        <v>3</v>
      </c>
    </row>
    <row r="2468" spans="1:8">
      <c r="A2468" s="55">
        <v>2480</v>
      </c>
      <c r="B2468" s="55" t="s">
        <v>1135</v>
      </c>
      <c r="C2468" s="55">
        <v>3</v>
      </c>
      <c r="D2468" s="55">
        <v>561.34146699999997</v>
      </c>
      <c r="E2468" s="55">
        <v>9.7808000000000006E-2</v>
      </c>
      <c r="F2468" s="56">
        <v>3.7390999999999999E-7</v>
      </c>
      <c r="G2468" s="55">
        <v>66.387</v>
      </c>
      <c r="H2468" s="55">
        <v>2</v>
      </c>
    </row>
    <row r="2469" spans="1:8">
      <c r="A2469" s="55">
        <v>2481</v>
      </c>
      <c r="B2469" s="55" t="s">
        <v>725</v>
      </c>
      <c r="C2469" s="55">
        <v>2</v>
      </c>
      <c r="D2469" s="55">
        <v>507.800749</v>
      </c>
      <c r="E2469" s="55">
        <v>0.12805</v>
      </c>
      <c r="F2469" s="56">
        <v>8.7673999999999998E-4</v>
      </c>
      <c r="G2469" s="55">
        <v>70.028000000000006</v>
      </c>
      <c r="H2469" s="55">
        <v>1</v>
      </c>
    </row>
    <row r="2470" spans="1:8">
      <c r="A2470" s="55">
        <v>2482</v>
      </c>
      <c r="B2470" s="55" t="s">
        <v>604</v>
      </c>
      <c r="C2470" s="55">
        <v>3</v>
      </c>
      <c r="D2470" s="55">
        <v>579.612797</v>
      </c>
      <c r="E2470" s="55">
        <v>-0.25983000000000001</v>
      </c>
      <c r="F2470" s="56">
        <v>9.6709999999999994E-6</v>
      </c>
      <c r="G2470" s="55">
        <v>60.55</v>
      </c>
      <c r="H2470" s="55">
        <v>1</v>
      </c>
    </row>
    <row r="2471" spans="1:8">
      <c r="A2471" s="55">
        <v>2483</v>
      </c>
      <c r="B2471" s="55" t="s">
        <v>557</v>
      </c>
      <c r="C2471" s="55">
        <v>2</v>
      </c>
      <c r="D2471" s="55">
        <v>521.76383199999998</v>
      </c>
      <c r="E2471" s="55">
        <v>-0.13062000000000001</v>
      </c>
      <c r="F2471" s="56">
        <v>1.3357E-3</v>
      </c>
      <c r="G2471" s="55">
        <v>69.825000000000003</v>
      </c>
      <c r="H2471" s="55">
        <v>2</v>
      </c>
    </row>
    <row r="2472" spans="1:8">
      <c r="A2472" s="55">
        <v>2485</v>
      </c>
      <c r="B2472" s="55" t="s">
        <v>1136</v>
      </c>
      <c r="C2472" s="55">
        <v>3</v>
      </c>
      <c r="D2472" s="55">
        <v>702.07277199999999</v>
      </c>
      <c r="E2472" s="55">
        <v>3.6144000000000003E-2</v>
      </c>
      <c r="F2472" s="56">
        <v>7.0575E-15</v>
      </c>
      <c r="G2472" s="55">
        <v>89.358000000000004</v>
      </c>
      <c r="H2472" s="55">
        <v>1</v>
      </c>
    </row>
    <row r="2473" spans="1:8">
      <c r="A2473" s="55">
        <v>2487</v>
      </c>
      <c r="B2473" s="55" t="s">
        <v>673</v>
      </c>
      <c r="C2473" s="55">
        <v>2</v>
      </c>
      <c r="D2473" s="55">
        <v>567.82950600000004</v>
      </c>
      <c r="E2473" s="55">
        <v>-0.22361</v>
      </c>
      <c r="F2473" s="56">
        <v>2.9555999999999999E-2</v>
      </c>
      <c r="G2473" s="55">
        <v>31.881</v>
      </c>
      <c r="H2473" s="55">
        <v>1</v>
      </c>
    </row>
    <row r="2474" spans="1:8">
      <c r="A2474" s="55">
        <v>2488</v>
      </c>
      <c r="B2474" s="55" t="s">
        <v>379</v>
      </c>
      <c r="C2474" s="55">
        <v>2</v>
      </c>
      <c r="D2474" s="55">
        <v>613.85879499999999</v>
      </c>
      <c r="E2474" s="55">
        <v>5.6321000000000003E-2</v>
      </c>
      <c r="F2474" s="56">
        <v>3.6900000000000002E-4</v>
      </c>
      <c r="G2474" s="55">
        <v>63.944000000000003</v>
      </c>
      <c r="H2474" s="55">
        <v>1</v>
      </c>
    </row>
    <row r="2475" spans="1:8">
      <c r="A2475" s="55">
        <v>2489</v>
      </c>
      <c r="B2475" s="55" t="s">
        <v>1137</v>
      </c>
      <c r="C2475" s="55">
        <v>2</v>
      </c>
      <c r="D2475" s="55">
        <v>492.31041800000003</v>
      </c>
      <c r="E2475" s="55">
        <v>-6.4122999999999999E-2</v>
      </c>
      <c r="F2475" s="56">
        <v>1.4397999999999999E-2</v>
      </c>
      <c r="G2475" s="55">
        <v>39.847999999999999</v>
      </c>
      <c r="H2475" s="55">
        <v>1</v>
      </c>
    </row>
    <row r="2476" spans="1:8">
      <c r="A2476" s="55">
        <v>2490</v>
      </c>
      <c r="B2476" s="55" t="s">
        <v>310</v>
      </c>
      <c r="C2476" s="55">
        <v>2</v>
      </c>
      <c r="D2476" s="55">
        <v>553.35261700000001</v>
      </c>
      <c r="E2476" s="55">
        <v>-9.3729000000000007E-2</v>
      </c>
      <c r="F2476" s="56">
        <v>8.9800000000000004E-4</v>
      </c>
      <c r="G2476" s="55">
        <v>65.224000000000004</v>
      </c>
      <c r="H2476" s="55">
        <v>1</v>
      </c>
    </row>
    <row r="2477" spans="1:8">
      <c r="A2477" s="55">
        <v>2491</v>
      </c>
      <c r="B2477" s="55" t="s">
        <v>702</v>
      </c>
      <c r="C2477" s="55">
        <v>2</v>
      </c>
      <c r="D2477" s="55">
        <v>886.42849799999999</v>
      </c>
      <c r="E2477" s="55">
        <v>-0.29022999999999999</v>
      </c>
      <c r="F2477" s="56">
        <v>6.4984000000000004E-14</v>
      </c>
      <c r="G2477" s="55">
        <v>115.8</v>
      </c>
      <c r="H2477" s="55">
        <v>2</v>
      </c>
    </row>
    <row r="2478" spans="1:8">
      <c r="A2478" s="55">
        <v>2492</v>
      </c>
      <c r="B2478" s="55" t="s">
        <v>1040</v>
      </c>
      <c r="C2478" s="55">
        <v>2</v>
      </c>
      <c r="D2478" s="55">
        <v>425.74270200000001</v>
      </c>
      <c r="E2478" s="55">
        <v>4.6183000000000002E-2</v>
      </c>
      <c r="F2478" s="56">
        <v>2.2701000000000001E-4</v>
      </c>
      <c r="G2478" s="55">
        <v>88.733999999999995</v>
      </c>
      <c r="H2478" s="55">
        <v>1</v>
      </c>
    </row>
    <row r="2479" spans="1:8">
      <c r="A2479" s="55">
        <v>2493</v>
      </c>
      <c r="B2479" s="55" t="s">
        <v>1138</v>
      </c>
      <c r="C2479" s="55">
        <v>2</v>
      </c>
      <c r="D2479" s="55">
        <v>648.33515299999999</v>
      </c>
      <c r="E2479" s="55">
        <v>-7.7881000000000006E-2</v>
      </c>
      <c r="F2479" s="56">
        <v>5.8494999999999999E-4</v>
      </c>
      <c r="G2479" s="55">
        <v>60.255000000000003</v>
      </c>
      <c r="H2479" s="55">
        <v>1</v>
      </c>
    </row>
    <row r="2480" spans="1:8">
      <c r="A2480" s="55">
        <v>2494</v>
      </c>
      <c r="B2480" s="55" t="s">
        <v>278</v>
      </c>
      <c r="C2480" s="55">
        <v>2</v>
      </c>
      <c r="D2480" s="55">
        <v>546.80041400000005</v>
      </c>
      <c r="E2480" s="55">
        <v>-9.6745999999999999E-2</v>
      </c>
      <c r="F2480" s="56">
        <v>3.5014000000000003E-2</v>
      </c>
      <c r="G2480" s="55">
        <v>32.209000000000003</v>
      </c>
      <c r="H2480" s="55">
        <v>1</v>
      </c>
    </row>
    <row r="2481" spans="1:8">
      <c r="A2481" s="55">
        <v>2495</v>
      </c>
      <c r="B2481" s="55" t="s">
        <v>285</v>
      </c>
      <c r="C2481" s="55">
        <v>3</v>
      </c>
      <c r="D2481" s="55">
        <v>743.38177399999995</v>
      </c>
      <c r="E2481" s="55">
        <v>-0.48187999999999998</v>
      </c>
      <c r="F2481" s="56">
        <v>7.5466999999999997E-8</v>
      </c>
      <c r="G2481" s="55">
        <v>55.189</v>
      </c>
      <c r="H2481" s="55">
        <v>1</v>
      </c>
    </row>
    <row r="2482" spans="1:8">
      <c r="A2482" s="55">
        <v>2496</v>
      </c>
      <c r="B2482" s="55" t="s">
        <v>740</v>
      </c>
      <c r="C2482" s="55">
        <v>2</v>
      </c>
      <c r="D2482" s="55">
        <v>410.73348900000002</v>
      </c>
      <c r="E2482" s="55">
        <v>-0.17077999999999999</v>
      </c>
      <c r="F2482" s="56">
        <v>3.5609000000000001E-3</v>
      </c>
      <c r="G2482" s="55">
        <v>58.981000000000002</v>
      </c>
      <c r="H2482" s="55">
        <v>1</v>
      </c>
    </row>
    <row r="2483" spans="1:8">
      <c r="A2483" s="55">
        <v>2497</v>
      </c>
      <c r="B2483" s="55" t="s">
        <v>570</v>
      </c>
      <c r="C2483" s="55">
        <v>4</v>
      </c>
      <c r="D2483" s="55">
        <v>652.56349499999999</v>
      </c>
      <c r="E2483" s="55">
        <v>-0.20580000000000001</v>
      </c>
      <c r="F2483" s="56">
        <v>1.2998E-20</v>
      </c>
      <c r="G2483" s="55">
        <v>94.563999999999993</v>
      </c>
      <c r="H2483" s="55">
        <v>1</v>
      </c>
    </row>
    <row r="2484" spans="1:8">
      <c r="A2484" s="55">
        <v>2498</v>
      </c>
      <c r="B2484" s="55" t="s">
        <v>570</v>
      </c>
      <c r="C2484" s="55">
        <v>3</v>
      </c>
      <c r="D2484" s="55">
        <v>869.74890100000005</v>
      </c>
      <c r="E2484" s="55">
        <v>-0.24246000000000001</v>
      </c>
      <c r="F2484" s="56">
        <v>1.5808000000000001E-20</v>
      </c>
      <c r="G2484" s="55">
        <v>92.01</v>
      </c>
      <c r="H2484" s="55">
        <v>1</v>
      </c>
    </row>
    <row r="2485" spans="1:8">
      <c r="A2485" s="55">
        <v>2499</v>
      </c>
      <c r="B2485" s="55" t="s">
        <v>1139</v>
      </c>
      <c r="C2485" s="55">
        <v>2</v>
      </c>
      <c r="D2485" s="55">
        <v>638.36136699999997</v>
      </c>
      <c r="E2485" s="55">
        <v>-0.18398</v>
      </c>
      <c r="F2485" s="56">
        <v>3.2959E-10</v>
      </c>
      <c r="G2485" s="55">
        <v>123.95</v>
      </c>
      <c r="H2485" s="55">
        <v>3</v>
      </c>
    </row>
    <row r="2486" spans="1:8">
      <c r="A2486" s="55">
        <v>2500</v>
      </c>
      <c r="B2486" s="55" t="s">
        <v>672</v>
      </c>
      <c r="C2486" s="55">
        <v>2</v>
      </c>
      <c r="D2486" s="55">
        <v>394.74745300000001</v>
      </c>
      <c r="E2486" s="55">
        <v>-0.29420000000000002</v>
      </c>
      <c r="F2486" s="56">
        <v>7.1837999999999997E-3</v>
      </c>
      <c r="G2486" s="55">
        <v>57.177</v>
      </c>
      <c r="H2486" s="55">
        <v>1</v>
      </c>
    </row>
    <row r="2487" spans="1:8">
      <c r="A2487" s="55">
        <v>2501</v>
      </c>
      <c r="B2487" s="55" t="s">
        <v>672</v>
      </c>
      <c r="C2487" s="55">
        <v>2</v>
      </c>
      <c r="D2487" s="55">
        <v>521.32439099999999</v>
      </c>
      <c r="E2487" s="55">
        <v>3.3267999999999999E-2</v>
      </c>
      <c r="F2487" s="56">
        <v>1.8874999999999999E-2</v>
      </c>
      <c r="G2487" s="55">
        <v>104.2</v>
      </c>
      <c r="H2487" s="55">
        <v>1</v>
      </c>
    </row>
    <row r="2488" spans="1:8">
      <c r="A2488" s="55">
        <v>2502</v>
      </c>
      <c r="B2488" s="55" t="s">
        <v>673</v>
      </c>
      <c r="C2488" s="55">
        <v>2</v>
      </c>
      <c r="D2488" s="55">
        <v>668.35440800000003</v>
      </c>
      <c r="E2488" s="55">
        <v>-0.74338000000000004</v>
      </c>
      <c r="F2488" s="56">
        <v>5.4909000000000004E-13</v>
      </c>
      <c r="G2488" s="55">
        <v>135.99</v>
      </c>
      <c r="H2488" s="55">
        <v>1</v>
      </c>
    </row>
    <row r="2489" spans="1:8">
      <c r="A2489" s="55">
        <v>2503</v>
      </c>
      <c r="B2489" s="55" t="s">
        <v>567</v>
      </c>
      <c r="C2489" s="55">
        <v>2</v>
      </c>
      <c r="D2489" s="55">
        <v>879.90548699999999</v>
      </c>
      <c r="E2489" s="55">
        <v>-0.27057999999999999</v>
      </c>
      <c r="F2489" s="56">
        <v>1.5082E-6</v>
      </c>
      <c r="G2489" s="55">
        <v>68.480999999999995</v>
      </c>
      <c r="H2489" s="55">
        <v>1</v>
      </c>
    </row>
    <row r="2490" spans="1:8">
      <c r="A2490" s="55">
        <v>2504</v>
      </c>
      <c r="B2490" s="55" t="s">
        <v>567</v>
      </c>
      <c r="C2490" s="55">
        <v>2</v>
      </c>
      <c r="D2490" s="55">
        <v>879.90548699999999</v>
      </c>
      <c r="E2490" s="55">
        <v>-0.10829999999999999</v>
      </c>
      <c r="F2490" s="56">
        <v>1.5082E-6</v>
      </c>
      <c r="G2490" s="55">
        <v>68.480999999999995</v>
      </c>
      <c r="H2490" s="55">
        <v>1</v>
      </c>
    </row>
    <row r="2491" spans="1:8">
      <c r="A2491" s="55">
        <v>2505</v>
      </c>
      <c r="B2491" s="55" t="s">
        <v>567</v>
      </c>
      <c r="C2491" s="55">
        <v>2</v>
      </c>
      <c r="D2491" s="55">
        <v>871.90803000000005</v>
      </c>
      <c r="E2491" s="55">
        <v>-5.2115000000000002E-2</v>
      </c>
      <c r="F2491" s="56">
        <v>2.8732000000000002E-11</v>
      </c>
      <c r="G2491" s="55">
        <v>104.94</v>
      </c>
      <c r="H2491" s="55">
        <v>2</v>
      </c>
    </row>
    <row r="2492" spans="1:8">
      <c r="A2492" s="55">
        <v>2506</v>
      </c>
      <c r="B2492" s="55" t="s">
        <v>527</v>
      </c>
      <c r="C2492" s="55">
        <v>2</v>
      </c>
      <c r="D2492" s="55">
        <v>896.44722200000001</v>
      </c>
      <c r="E2492" s="55">
        <v>-0.60509999999999997</v>
      </c>
      <c r="F2492" s="56">
        <v>6.6818000000000006E-14</v>
      </c>
      <c r="G2492" s="55">
        <v>92.632999999999996</v>
      </c>
      <c r="H2492" s="55">
        <v>3</v>
      </c>
    </row>
    <row r="2493" spans="1:8">
      <c r="A2493" s="55">
        <v>2507</v>
      </c>
      <c r="B2493" s="55" t="s">
        <v>527</v>
      </c>
      <c r="C2493" s="55">
        <v>3</v>
      </c>
      <c r="D2493" s="55">
        <v>597.96723999999995</v>
      </c>
      <c r="E2493" s="55">
        <v>-0.27322999999999997</v>
      </c>
      <c r="F2493" s="56">
        <v>8.4285E-9</v>
      </c>
      <c r="G2493" s="55">
        <v>65.948999999999998</v>
      </c>
      <c r="H2493" s="55">
        <v>2</v>
      </c>
    </row>
    <row r="2494" spans="1:8">
      <c r="A2494" s="55">
        <v>2508</v>
      </c>
      <c r="B2494" s="55" t="s">
        <v>552</v>
      </c>
      <c r="C2494" s="55">
        <v>2</v>
      </c>
      <c r="D2494" s="55">
        <v>426.71414199999998</v>
      </c>
      <c r="E2494" s="55">
        <v>0.40699000000000002</v>
      </c>
      <c r="F2494" s="56">
        <v>6.1563E-3</v>
      </c>
      <c r="G2494" s="55">
        <v>58.917000000000002</v>
      </c>
      <c r="H2494" s="55">
        <v>1</v>
      </c>
    </row>
    <row r="2495" spans="1:8">
      <c r="A2495" s="55">
        <v>2509</v>
      </c>
      <c r="B2495" s="55" t="s">
        <v>964</v>
      </c>
      <c r="C2495" s="55">
        <v>2</v>
      </c>
      <c r="D2495" s="55">
        <v>492.75346400000001</v>
      </c>
      <c r="E2495" s="55">
        <v>0.34617999999999999</v>
      </c>
      <c r="F2495" s="56">
        <v>4.9727E-3</v>
      </c>
      <c r="G2495" s="55">
        <v>46.819000000000003</v>
      </c>
      <c r="H2495" s="55">
        <v>1</v>
      </c>
    </row>
    <row r="2496" spans="1:8">
      <c r="A2496" s="55">
        <v>2510</v>
      </c>
      <c r="B2496" s="55" t="s">
        <v>863</v>
      </c>
      <c r="C2496" s="55">
        <v>2</v>
      </c>
      <c r="D2496" s="55">
        <v>471.77895100000001</v>
      </c>
      <c r="E2496" s="55">
        <v>-0.13399</v>
      </c>
      <c r="F2496" s="56">
        <v>7.6169999999999996E-3</v>
      </c>
      <c r="G2496" s="55">
        <v>49.715000000000003</v>
      </c>
      <c r="H2496" s="55">
        <v>1</v>
      </c>
    </row>
    <row r="2497" spans="1:8">
      <c r="A2497" s="55">
        <v>2511</v>
      </c>
      <c r="B2497" s="55" t="s">
        <v>1117</v>
      </c>
      <c r="C2497" s="55">
        <v>2</v>
      </c>
      <c r="D2497" s="55">
        <v>403.24454700000001</v>
      </c>
      <c r="E2497" s="55">
        <v>-9.851E-2</v>
      </c>
      <c r="F2497" s="56">
        <v>1.3648E-2</v>
      </c>
      <c r="G2497" s="55">
        <v>50.127000000000002</v>
      </c>
      <c r="H2497" s="55">
        <v>2</v>
      </c>
    </row>
    <row r="2498" spans="1:8">
      <c r="A2498" s="55">
        <v>2512</v>
      </c>
      <c r="B2498" s="55" t="s">
        <v>1140</v>
      </c>
      <c r="C2498" s="55">
        <v>3</v>
      </c>
      <c r="D2498" s="55">
        <v>771.74235899999996</v>
      </c>
      <c r="E2498" s="55">
        <v>-0.15748000000000001</v>
      </c>
      <c r="F2498" s="56">
        <v>1.4588E-8</v>
      </c>
      <c r="G2498" s="55">
        <v>59.162999999999997</v>
      </c>
      <c r="H2498" s="55">
        <v>3</v>
      </c>
    </row>
    <row r="2499" spans="1:8">
      <c r="A2499" s="55">
        <v>2513</v>
      </c>
      <c r="B2499" s="55" t="s">
        <v>365</v>
      </c>
      <c r="C2499" s="55">
        <v>2</v>
      </c>
      <c r="D2499" s="55">
        <v>977.01114399999994</v>
      </c>
      <c r="E2499" s="55">
        <v>-0.41885</v>
      </c>
      <c r="F2499" s="56">
        <v>1.9245000000000001E-9</v>
      </c>
      <c r="G2499" s="55">
        <v>84.507999999999996</v>
      </c>
      <c r="H2499" s="55">
        <v>1</v>
      </c>
    </row>
    <row r="2500" spans="1:8">
      <c r="A2500" s="55">
        <v>2514</v>
      </c>
      <c r="B2500" s="55" t="s">
        <v>365</v>
      </c>
      <c r="C2500" s="55">
        <v>3</v>
      </c>
      <c r="D2500" s="55">
        <v>646.34488299999998</v>
      </c>
      <c r="E2500" s="55">
        <v>-0.21889</v>
      </c>
      <c r="F2500" s="56">
        <v>1.5348E-8</v>
      </c>
      <c r="G2500" s="55">
        <v>71.98</v>
      </c>
      <c r="H2500" s="55">
        <v>1</v>
      </c>
    </row>
    <row r="2501" spans="1:8">
      <c r="A2501" s="55">
        <v>2515</v>
      </c>
      <c r="B2501" s="55" t="s">
        <v>365</v>
      </c>
      <c r="C2501" s="55">
        <v>2</v>
      </c>
      <c r="D2501" s="55">
        <v>969.01368600000001</v>
      </c>
      <c r="E2501" s="55">
        <v>-0.49024000000000001</v>
      </c>
      <c r="F2501" s="56">
        <v>1.6755000000000001E-11</v>
      </c>
      <c r="G2501" s="55">
        <v>97.766999999999996</v>
      </c>
      <c r="H2501" s="55">
        <v>1</v>
      </c>
    </row>
    <row r="2502" spans="1:8">
      <c r="A2502" s="55">
        <v>2516</v>
      </c>
      <c r="B2502" s="55" t="s">
        <v>1048</v>
      </c>
      <c r="C2502" s="55">
        <v>2</v>
      </c>
      <c r="D2502" s="55">
        <v>724.88881200000003</v>
      </c>
      <c r="E2502" s="55">
        <v>-0.49490000000000001</v>
      </c>
      <c r="F2502" s="56">
        <v>3.7299000000000001E-6</v>
      </c>
      <c r="G2502" s="55">
        <v>71.278999999999996</v>
      </c>
      <c r="H2502" s="55">
        <v>1</v>
      </c>
    </row>
    <row r="2503" spans="1:8">
      <c r="A2503" s="55">
        <v>2517</v>
      </c>
      <c r="B2503" s="55" t="s">
        <v>637</v>
      </c>
      <c r="C2503" s="55">
        <v>3</v>
      </c>
      <c r="D2503" s="55">
        <v>505.28769699999998</v>
      </c>
      <c r="E2503" s="55">
        <v>0.60429999999999995</v>
      </c>
      <c r="F2503" s="56">
        <v>1.3591E-7</v>
      </c>
      <c r="G2503" s="55">
        <v>89.26</v>
      </c>
      <c r="H2503" s="55">
        <v>2</v>
      </c>
    </row>
    <row r="2504" spans="1:8">
      <c r="A2504" s="55">
        <v>2518</v>
      </c>
      <c r="B2504" s="55" t="s">
        <v>637</v>
      </c>
      <c r="C2504" s="55">
        <v>2</v>
      </c>
      <c r="D2504" s="55">
        <v>757.427907</v>
      </c>
      <c r="E2504" s="55">
        <v>1.7089E-2</v>
      </c>
      <c r="F2504" s="56">
        <v>7.4199999999999995E-7</v>
      </c>
      <c r="G2504" s="55">
        <v>79.614000000000004</v>
      </c>
      <c r="H2504" s="55">
        <v>2</v>
      </c>
    </row>
    <row r="2505" spans="1:8">
      <c r="A2505" s="55">
        <v>2519</v>
      </c>
      <c r="B2505" s="55" t="s">
        <v>908</v>
      </c>
      <c r="C2505" s="55">
        <v>2</v>
      </c>
      <c r="D2505" s="55">
        <v>531.76931100000002</v>
      </c>
      <c r="E2505" s="55">
        <v>0.47286</v>
      </c>
      <c r="F2505" s="56">
        <v>8.7673999999999998E-4</v>
      </c>
      <c r="G2505" s="55">
        <v>70.028000000000006</v>
      </c>
      <c r="H2505" s="55">
        <v>1</v>
      </c>
    </row>
    <row r="2506" spans="1:8">
      <c r="A2506" s="55">
        <v>2520</v>
      </c>
      <c r="B2506" s="55" t="s">
        <v>488</v>
      </c>
      <c r="C2506" s="55">
        <v>2</v>
      </c>
      <c r="D2506" s="55">
        <v>633.85625200000004</v>
      </c>
      <c r="E2506" s="55">
        <v>3.1068999999999999E-2</v>
      </c>
      <c r="F2506" s="56">
        <v>1.7590999999999999E-4</v>
      </c>
      <c r="G2506" s="55">
        <v>88.337999999999994</v>
      </c>
      <c r="H2506" s="55">
        <v>1</v>
      </c>
    </row>
    <row r="2507" spans="1:8">
      <c r="A2507" s="55">
        <v>2521</v>
      </c>
      <c r="B2507" s="55" t="s">
        <v>1141</v>
      </c>
      <c r="C2507" s="55">
        <v>3</v>
      </c>
      <c r="D2507" s="55">
        <v>617.99149699999998</v>
      </c>
      <c r="E2507" s="55">
        <v>-0.28589999999999999</v>
      </c>
      <c r="F2507" s="56">
        <v>7.6955999999999998E-10</v>
      </c>
      <c r="G2507" s="55">
        <v>87.647000000000006</v>
      </c>
      <c r="H2507" s="55">
        <v>1</v>
      </c>
    </row>
    <row r="2508" spans="1:8">
      <c r="A2508" s="55">
        <v>2522</v>
      </c>
      <c r="B2508" s="55" t="s">
        <v>1141</v>
      </c>
      <c r="C2508" s="55">
        <v>2</v>
      </c>
      <c r="D2508" s="55">
        <v>926.483608</v>
      </c>
      <c r="E2508" s="55">
        <v>-0.45931</v>
      </c>
      <c r="F2508" s="56">
        <v>5.1279E-43</v>
      </c>
      <c r="G2508" s="55">
        <v>186.85</v>
      </c>
      <c r="H2508" s="55">
        <v>1</v>
      </c>
    </row>
    <row r="2509" spans="1:8">
      <c r="A2509" s="55">
        <v>2523</v>
      </c>
      <c r="B2509" s="55" t="s">
        <v>1142</v>
      </c>
      <c r="C2509" s="55">
        <v>2</v>
      </c>
      <c r="D2509" s="55">
        <v>541.80823899999996</v>
      </c>
      <c r="E2509" s="55">
        <v>2.8372999999999999E-2</v>
      </c>
      <c r="F2509" s="56">
        <v>3.8969E-3</v>
      </c>
      <c r="G2509" s="55">
        <v>46.351999999999997</v>
      </c>
      <c r="H2509" s="55">
        <v>2</v>
      </c>
    </row>
    <row r="2510" spans="1:8">
      <c r="A2510" s="55">
        <v>2524</v>
      </c>
      <c r="B2510" s="55" t="s">
        <v>612</v>
      </c>
      <c r="C2510" s="55">
        <v>2</v>
      </c>
      <c r="D2510" s="55">
        <v>784.86995000000002</v>
      </c>
      <c r="E2510" s="55">
        <v>-0.18235999999999999</v>
      </c>
      <c r="F2510" s="56">
        <v>1.8008000000000002E-8</v>
      </c>
      <c r="G2510" s="55">
        <v>100.11</v>
      </c>
      <c r="H2510" s="55">
        <v>2</v>
      </c>
    </row>
    <row r="2511" spans="1:8">
      <c r="A2511" s="55">
        <v>2525</v>
      </c>
      <c r="B2511" s="55" t="s">
        <v>1051</v>
      </c>
      <c r="C2511" s="55">
        <v>2</v>
      </c>
      <c r="D2511" s="55">
        <v>602.34192299999995</v>
      </c>
      <c r="E2511" s="55">
        <v>4.2956000000000001E-2</v>
      </c>
      <c r="F2511" s="56">
        <v>1.284E-3</v>
      </c>
      <c r="G2511" s="55">
        <v>54.259</v>
      </c>
      <c r="H2511" s="55">
        <v>1</v>
      </c>
    </row>
    <row r="2512" spans="1:8">
      <c r="A2512" s="55">
        <v>2526</v>
      </c>
      <c r="B2512" s="55" t="s">
        <v>807</v>
      </c>
      <c r="C2512" s="55">
        <v>2</v>
      </c>
      <c r="D2512" s="55">
        <v>853.45398499999999</v>
      </c>
      <c r="E2512" s="55">
        <v>-2.2015E-2</v>
      </c>
      <c r="F2512" s="56">
        <v>1.9164E-19</v>
      </c>
      <c r="G2512" s="55">
        <v>135.02000000000001</v>
      </c>
      <c r="H2512" s="55">
        <v>2</v>
      </c>
    </row>
    <row r="2513" spans="1:8">
      <c r="A2513" s="55">
        <v>2527</v>
      </c>
      <c r="B2513" s="55" t="s">
        <v>779</v>
      </c>
      <c r="C2513" s="55">
        <v>2</v>
      </c>
      <c r="D2513" s="55">
        <v>438.24527499999999</v>
      </c>
      <c r="E2513" s="55">
        <v>0.25285000000000002</v>
      </c>
      <c r="F2513" s="56">
        <v>7.6169999999999996E-3</v>
      </c>
      <c r="G2513" s="55">
        <v>49.715000000000003</v>
      </c>
      <c r="H2513" s="55">
        <v>1</v>
      </c>
    </row>
    <row r="2514" spans="1:8">
      <c r="A2514" s="55">
        <v>2528</v>
      </c>
      <c r="B2514" s="55" t="s">
        <v>1143</v>
      </c>
      <c r="C2514" s="55">
        <v>2</v>
      </c>
      <c r="D2514" s="55">
        <v>466.79440399999999</v>
      </c>
      <c r="E2514" s="55"/>
      <c r="F2514" s="56">
        <v>6.4936999999999998E-3</v>
      </c>
      <c r="G2514" s="55">
        <v>45.488999999999997</v>
      </c>
      <c r="H2514" s="55">
        <v>1</v>
      </c>
    </row>
    <row r="2515" spans="1:8">
      <c r="A2515" s="55">
        <v>2529</v>
      </c>
      <c r="B2515" s="55" t="s">
        <v>1143</v>
      </c>
      <c r="C2515" s="55">
        <v>2</v>
      </c>
      <c r="D2515" s="55">
        <v>466.79440399999999</v>
      </c>
      <c r="E2515" s="55"/>
      <c r="F2515" s="56">
        <v>3.1247E-2</v>
      </c>
      <c r="G2515" s="55">
        <v>36.557000000000002</v>
      </c>
      <c r="H2515" s="55">
        <v>1</v>
      </c>
    </row>
    <row r="2516" spans="1:8">
      <c r="A2516" s="55">
        <v>2530</v>
      </c>
      <c r="B2516" s="55" t="s">
        <v>1035</v>
      </c>
      <c r="C2516" s="55">
        <v>2</v>
      </c>
      <c r="D2516" s="55">
        <v>695.88415199999997</v>
      </c>
      <c r="E2516" s="55">
        <v>-1.1474E-2</v>
      </c>
      <c r="F2516" s="56">
        <v>1.8174E-3</v>
      </c>
      <c r="G2516" s="55">
        <v>48.567999999999998</v>
      </c>
      <c r="H2516" s="55">
        <v>1</v>
      </c>
    </row>
    <row r="2517" spans="1:8">
      <c r="A2517" s="55">
        <v>2531</v>
      </c>
      <c r="B2517" s="55" t="s">
        <v>1005</v>
      </c>
      <c r="C2517" s="55">
        <v>2</v>
      </c>
      <c r="D2517" s="55">
        <v>501.800749</v>
      </c>
      <c r="E2517" s="55">
        <v>0.50890000000000002</v>
      </c>
      <c r="F2517" s="56">
        <v>1.5302E-3</v>
      </c>
      <c r="G2517" s="55">
        <v>80.688000000000002</v>
      </c>
      <c r="H2517" s="55">
        <v>1</v>
      </c>
    </row>
    <row r="2518" spans="1:8">
      <c r="A2518" s="55">
        <v>2532</v>
      </c>
      <c r="B2518" s="55" t="s">
        <v>333</v>
      </c>
      <c r="C2518" s="55">
        <v>2</v>
      </c>
      <c r="D2518" s="55">
        <v>558.834788</v>
      </c>
      <c r="E2518" s="55">
        <v>-8.7595000000000006E-2</v>
      </c>
      <c r="F2518" s="56">
        <v>5.2298999999999998E-4</v>
      </c>
      <c r="G2518" s="55">
        <v>61.814999999999998</v>
      </c>
      <c r="H2518" s="55">
        <v>1</v>
      </c>
    </row>
    <row r="2519" spans="1:8">
      <c r="A2519" s="55">
        <v>2533</v>
      </c>
      <c r="B2519" s="55" t="s">
        <v>1144</v>
      </c>
      <c r="C2519" s="55">
        <v>2</v>
      </c>
      <c r="D2519" s="55">
        <v>628.86407699999995</v>
      </c>
      <c r="E2519" s="55">
        <v>-0.35482000000000002</v>
      </c>
      <c r="F2519" s="56">
        <v>1.1812E-4</v>
      </c>
      <c r="G2519" s="55">
        <v>94.465000000000003</v>
      </c>
      <c r="H2519" s="55">
        <v>2</v>
      </c>
    </row>
    <row r="2520" spans="1:8">
      <c r="A2520" s="55">
        <v>2534</v>
      </c>
      <c r="B2520" s="55" t="s">
        <v>1084</v>
      </c>
      <c r="C2520" s="55">
        <v>2</v>
      </c>
      <c r="D2520" s="55">
        <v>529.80823899999996</v>
      </c>
      <c r="E2520" s="55">
        <v>-4.7412000000000003E-2</v>
      </c>
      <c r="F2520" s="56">
        <v>3.6843000000000002E-3</v>
      </c>
      <c r="G2520" s="55">
        <v>50.353000000000002</v>
      </c>
      <c r="H2520" s="55">
        <v>2</v>
      </c>
    </row>
    <row r="2521" spans="1:8">
      <c r="A2521" s="55">
        <v>2535</v>
      </c>
      <c r="B2521" s="55" t="s">
        <v>1145</v>
      </c>
      <c r="C2521" s="55">
        <v>2</v>
      </c>
      <c r="D2521" s="55">
        <v>464.78437000000002</v>
      </c>
      <c r="E2521" s="55">
        <v>-0.26979999999999998</v>
      </c>
      <c r="F2521" s="56">
        <v>1.1603E-2</v>
      </c>
      <c r="G2521" s="55">
        <v>43.768999999999998</v>
      </c>
      <c r="H2521" s="55">
        <v>1</v>
      </c>
    </row>
    <row r="2522" spans="1:8">
      <c r="A2522" s="55">
        <v>2536</v>
      </c>
      <c r="B2522" s="55" t="s">
        <v>1091</v>
      </c>
      <c r="C2522" s="55">
        <v>3</v>
      </c>
      <c r="D2522" s="55">
        <v>464.88077299999998</v>
      </c>
      <c r="E2522" s="55">
        <v>0.16735</v>
      </c>
      <c r="F2522" s="56">
        <v>2.5902000000000001E-2</v>
      </c>
      <c r="G2522" s="55">
        <v>25.448</v>
      </c>
      <c r="H2522" s="55">
        <v>1</v>
      </c>
    </row>
    <row r="2523" spans="1:8">
      <c r="A2523" s="55">
        <v>2537</v>
      </c>
      <c r="B2523" s="55" t="s">
        <v>1091</v>
      </c>
      <c r="C2523" s="55">
        <v>2</v>
      </c>
      <c r="D2523" s="55">
        <v>696.81752100000006</v>
      </c>
      <c r="E2523" s="55">
        <v>0.10353</v>
      </c>
      <c r="F2523" s="56">
        <v>2.5747999999999999E-3</v>
      </c>
      <c r="G2523" s="55">
        <v>44.511000000000003</v>
      </c>
      <c r="H2523" s="55">
        <v>1</v>
      </c>
    </row>
    <row r="2524" spans="1:8">
      <c r="A2524" s="55">
        <v>2538</v>
      </c>
      <c r="B2524" s="55" t="s">
        <v>778</v>
      </c>
      <c r="C2524" s="55">
        <v>2</v>
      </c>
      <c r="D2524" s="55">
        <v>484.26399900000001</v>
      </c>
      <c r="E2524" s="55">
        <v>0.28027000000000002</v>
      </c>
      <c r="F2524" s="56">
        <v>8.3467999999999997E-4</v>
      </c>
      <c r="G2524" s="55">
        <v>78.516000000000005</v>
      </c>
      <c r="H2524" s="55">
        <v>1</v>
      </c>
    </row>
    <row r="2525" spans="1:8">
      <c r="A2525" s="55">
        <v>2539</v>
      </c>
      <c r="B2525" s="55" t="s">
        <v>1146</v>
      </c>
      <c r="C2525" s="55">
        <v>3</v>
      </c>
      <c r="D2525" s="55">
        <v>473.245609</v>
      </c>
      <c r="E2525" s="55">
        <v>-0.34111999999999998</v>
      </c>
      <c r="F2525" s="56">
        <v>5.5777999999999999E-3</v>
      </c>
      <c r="G2525" s="55">
        <v>34.264000000000003</v>
      </c>
      <c r="H2525" s="55">
        <v>2</v>
      </c>
    </row>
    <row r="2526" spans="1:8">
      <c r="A2526" s="55">
        <v>2540</v>
      </c>
      <c r="B2526" s="55" t="s">
        <v>1080</v>
      </c>
      <c r="C2526" s="55">
        <v>2</v>
      </c>
      <c r="D2526" s="55">
        <v>914.42509800000005</v>
      </c>
      <c r="E2526" s="55">
        <v>-1.8669999999999999E-2</v>
      </c>
      <c r="F2526" s="56">
        <v>4.0925999999999999E-10</v>
      </c>
      <c r="G2526" s="55">
        <v>86.548000000000002</v>
      </c>
      <c r="H2526" s="55">
        <v>1</v>
      </c>
    </row>
    <row r="2527" spans="1:8">
      <c r="A2527" s="55">
        <v>2541</v>
      </c>
      <c r="B2527" s="55" t="s">
        <v>1033</v>
      </c>
      <c r="C2527" s="55">
        <v>3</v>
      </c>
      <c r="D2527" s="55">
        <v>399.19894900000003</v>
      </c>
      <c r="E2527" s="55">
        <v>-0.16163</v>
      </c>
      <c r="F2527" s="56">
        <v>2.1173999999999998E-2</v>
      </c>
      <c r="G2527" s="55">
        <v>27.864000000000001</v>
      </c>
      <c r="H2527" s="55">
        <v>1</v>
      </c>
    </row>
    <row r="2528" spans="1:8">
      <c r="A2528" s="55">
        <v>2542</v>
      </c>
      <c r="B2528" s="55" t="s">
        <v>667</v>
      </c>
      <c r="C2528" s="55">
        <v>2</v>
      </c>
      <c r="D2528" s="55">
        <v>390.202021</v>
      </c>
      <c r="E2528" s="55">
        <v>-7.8113000000000002E-2</v>
      </c>
      <c r="F2528" s="56">
        <v>3.5286999999999999E-2</v>
      </c>
      <c r="G2528" s="55">
        <v>38.792000000000002</v>
      </c>
      <c r="H2528" s="55">
        <v>1</v>
      </c>
    </row>
    <row r="2529" spans="1:8">
      <c r="A2529" s="55">
        <v>2543</v>
      </c>
      <c r="B2529" s="55" t="s">
        <v>341</v>
      </c>
      <c r="C2529" s="55">
        <v>2</v>
      </c>
      <c r="D2529" s="55">
        <v>418.69456100000002</v>
      </c>
      <c r="E2529" s="55">
        <v>0.41153000000000001</v>
      </c>
      <c r="F2529" s="56">
        <v>8.3254000000000002E-3</v>
      </c>
      <c r="G2529" s="55">
        <v>48.423000000000002</v>
      </c>
      <c r="H2529" s="55">
        <v>1</v>
      </c>
    </row>
    <row r="2530" spans="1:8">
      <c r="A2530" s="55">
        <v>2544</v>
      </c>
      <c r="B2530" s="55" t="s">
        <v>341</v>
      </c>
      <c r="C2530" s="55">
        <v>2</v>
      </c>
      <c r="D2530" s="55">
        <v>977.97696699999995</v>
      </c>
      <c r="E2530" s="55">
        <v>-0.43403999999999998</v>
      </c>
      <c r="F2530" s="56">
        <v>2.6567000000000001E-14</v>
      </c>
      <c r="G2530" s="55">
        <v>97.501999999999995</v>
      </c>
      <c r="H2530" s="55">
        <v>1</v>
      </c>
    </row>
    <row r="2531" spans="1:8">
      <c r="A2531" s="55">
        <v>2545</v>
      </c>
      <c r="B2531" s="55" t="s">
        <v>341</v>
      </c>
      <c r="C2531" s="55">
        <v>3</v>
      </c>
      <c r="D2531" s="55">
        <v>646.98876499999994</v>
      </c>
      <c r="E2531" s="55">
        <v>-0.13388</v>
      </c>
      <c r="F2531" s="56">
        <v>1.0955E-9</v>
      </c>
      <c r="G2531" s="55">
        <v>67.646000000000001</v>
      </c>
      <c r="H2531" s="55">
        <v>2</v>
      </c>
    </row>
    <row r="2532" spans="1:8">
      <c r="A2532" s="55">
        <v>2546</v>
      </c>
      <c r="B2532" s="55" t="s">
        <v>341</v>
      </c>
      <c r="C2532" s="55">
        <v>2</v>
      </c>
      <c r="D2532" s="55">
        <v>969.97950900000001</v>
      </c>
      <c r="E2532" s="55">
        <v>-0.43226999999999999</v>
      </c>
      <c r="F2532" s="56">
        <v>1.0917E-15</v>
      </c>
      <c r="G2532" s="55">
        <v>116.13</v>
      </c>
      <c r="H2532" s="55">
        <v>1</v>
      </c>
    </row>
    <row r="2533" spans="1:8">
      <c r="A2533" s="55">
        <v>2547</v>
      </c>
      <c r="B2533" s="55" t="s">
        <v>1147</v>
      </c>
      <c r="C2533" s="55">
        <v>2</v>
      </c>
      <c r="D2533" s="55">
        <v>1094.4967799999999</v>
      </c>
      <c r="E2533" s="55">
        <v>4.6531000000000003E-2</v>
      </c>
      <c r="F2533" s="56">
        <v>5.8537999999999998E-8</v>
      </c>
      <c r="G2533" s="55">
        <v>60.948999999999998</v>
      </c>
      <c r="H2533" s="55">
        <v>1</v>
      </c>
    </row>
    <row r="2534" spans="1:8">
      <c r="A2534" s="55">
        <v>2548</v>
      </c>
      <c r="B2534" s="55" t="s">
        <v>654</v>
      </c>
      <c r="C2534" s="55">
        <v>2</v>
      </c>
      <c r="D2534" s="55">
        <v>661.34667400000001</v>
      </c>
      <c r="E2534" s="55">
        <v>-0.30348999999999998</v>
      </c>
      <c r="F2534" s="56">
        <v>2.6306E-2</v>
      </c>
      <c r="G2534" s="55">
        <v>41.164000000000001</v>
      </c>
      <c r="H2534" s="55">
        <v>1</v>
      </c>
    </row>
    <row r="2535" spans="1:8">
      <c r="A2535" s="55">
        <v>2549</v>
      </c>
      <c r="B2535" s="55" t="s">
        <v>654</v>
      </c>
      <c r="C2535" s="55">
        <v>2</v>
      </c>
      <c r="D2535" s="55">
        <v>653.34921699999995</v>
      </c>
      <c r="E2535" s="55">
        <v>-0.11319</v>
      </c>
      <c r="F2535" s="56">
        <v>1.0103E-3</v>
      </c>
      <c r="G2535" s="55">
        <v>55.314</v>
      </c>
      <c r="H2535" s="55">
        <v>1</v>
      </c>
    </row>
    <row r="2536" spans="1:8">
      <c r="A2536" s="55">
        <v>2550</v>
      </c>
      <c r="B2536" s="55" t="s">
        <v>1148</v>
      </c>
      <c r="C2536" s="55">
        <v>2</v>
      </c>
      <c r="D2536" s="55">
        <v>470.23946999999998</v>
      </c>
      <c r="E2536" s="55">
        <v>6.4213999999999993E-2</v>
      </c>
      <c r="F2536" s="56">
        <v>9.9171999999999997E-4</v>
      </c>
      <c r="G2536" s="55">
        <v>80.438000000000002</v>
      </c>
      <c r="H2536" s="55">
        <v>1</v>
      </c>
    </row>
    <row r="2537" spans="1:8">
      <c r="A2537" s="55">
        <v>2551</v>
      </c>
      <c r="B2537" s="55" t="s">
        <v>839</v>
      </c>
      <c r="C2537" s="55">
        <v>2</v>
      </c>
      <c r="D2537" s="55">
        <v>391.69690600000001</v>
      </c>
      <c r="E2537" s="55">
        <v>0.12592999999999999</v>
      </c>
      <c r="F2537" s="56">
        <v>1.4494999999999999E-2</v>
      </c>
      <c r="G2537" s="55">
        <v>42.598999999999997</v>
      </c>
      <c r="H2537" s="55">
        <v>1</v>
      </c>
    </row>
    <row r="2538" spans="1:8">
      <c r="A2538" s="55">
        <v>2552</v>
      </c>
      <c r="B2538" s="55" t="s">
        <v>704</v>
      </c>
      <c r="C2538" s="55">
        <v>2</v>
      </c>
      <c r="D2538" s="55">
        <v>478.249503</v>
      </c>
      <c r="E2538" s="55">
        <v>0.10612000000000001</v>
      </c>
      <c r="F2538" s="56">
        <v>1.1048E-3</v>
      </c>
      <c r="G2538" s="55">
        <v>78.938999999999993</v>
      </c>
      <c r="H2538" s="55">
        <v>2</v>
      </c>
    </row>
    <row r="2539" spans="1:8">
      <c r="A2539" s="55">
        <v>2553</v>
      </c>
      <c r="B2539" s="55" t="s">
        <v>1149</v>
      </c>
      <c r="C2539" s="55">
        <v>2</v>
      </c>
      <c r="D2539" s="55">
        <v>564.82590900000002</v>
      </c>
      <c r="E2539" s="55">
        <v>-0.15906999999999999</v>
      </c>
      <c r="F2539" s="56">
        <v>3.2077E-3</v>
      </c>
      <c r="G2539" s="55">
        <v>46.844000000000001</v>
      </c>
      <c r="H2539" s="55">
        <v>1</v>
      </c>
    </row>
    <row r="2540" spans="1:8">
      <c r="A2540" s="55">
        <v>2554</v>
      </c>
      <c r="B2540" s="55" t="s">
        <v>517</v>
      </c>
      <c r="C2540" s="55">
        <v>2</v>
      </c>
      <c r="D2540" s="55">
        <v>656.84449600000005</v>
      </c>
      <c r="E2540" s="55">
        <v>-0.52629999999999999</v>
      </c>
      <c r="F2540" s="56">
        <v>1.9935000000000001E-5</v>
      </c>
      <c r="G2540" s="55">
        <v>78.323999999999998</v>
      </c>
      <c r="H2540" s="55">
        <v>2</v>
      </c>
    </row>
    <row r="2541" spans="1:8">
      <c r="A2541" s="55">
        <v>2555</v>
      </c>
      <c r="B2541" s="55" t="s">
        <v>1145</v>
      </c>
      <c r="C2541" s="55">
        <v>2</v>
      </c>
      <c r="D2541" s="55">
        <v>755.37237500000003</v>
      </c>
      <c r="E2541" s="55">
        <v>-0.18764</v>
      </c>
      <c r="F2541" s="56">
        <v>1.7274E-4</v>
      </c>
      <c r="G2541" s="55">
        <v>53.448</v>
      </c>
      <c r="H2541" s="55">
        <v>1</v>
      </c>
    </row>
    <row r="2542" spans="1:8">
      <c r="A2542" s="55">
        <v>2556</v>
      </c>
      <c r="B2542" s="55" t="s">
        <v>314</v>
      </c>
      <c r="C2542" s="55">
        <v>2</v>
      </c>
      <c r="D2542" s="55">
        <v>778.38399400000003</v>
      </c>
      <c r="E2542" s="55"/>
      <c r="F2542" s="56">
        <v>3.2412000000000001E-25</v>
      </c>
      <c r="G2542" s="55">
        <v>101.53</v>
      </c>
      <c r="H2542" s="55">
        <v>1</v>
      </c>
    </row>
    <row r="2543" spans="1:8">
      <c r="A2543" s="55">
        <v>2557</v>
      </c>
      <c r="B2543" s="55" t="s">
        <v>892</v>
      </c>
      <c r="C2543" s="55">
        <v>2</v>
      </c>
      <c r="D2543" s="55">
        <v>581.31283199999996</v>
      </c>
      <c r="E2543" s="55">
        <v>-0.20019000000000001</v>
      </c>
      <c r="F2543" s="56">
        <v>1.9867999999999999E-3</v>
      </c>
      <c r="G2543" s="55">
        <v>58.171999999999997</v>
      </c>
      <c r="H2543" s="55">
        <v>1</v>
      </c>
    </row>
    <row r="2544" spans="1:8">
      <c r="A2544" s="55">
        <v>2558</v>
      </c>
      <c r="B2544" s="55" t="s">
        <v>892</v>
      </c>
      <c r="C2544" s="55">
        <v>2</v>
      </c>
      <c r="D2544" s="55">
        <v>573.31537400000002</v>
      </c>
      <c r="E2544" s="55">
        <v>-0.13256000000000001</v>
      </c>
      <c r="F2544" s="56">
        <v>5.8494999999999999E-4</v>
      </c>
      <c r="G2544" s="55">
        <v>60.255000000000003</v>
      </c>
      <c r="H2544" s="55">
        <v>1</v>
      </c>
    </row>
    <row r="2545" spans="1:8">
      <c r="A2545" s="55">
        <v>2559</v>
      </c>
      <c r="B2545" s="55" t="s">
        <v>646</v>
      </c>
      <c r="C2545" s="55">
        <v>2</v>
      </c>
      <c r="D2545" s="55">
        <v>686.80811000000006</v>
      </c>
      <c r="E2545" s="55">
        <v>-0.2409</v>
      </c>
      <c r="F2545" s="56">
        <v>1.5257E-2</v>
      </c>
      <c r="G2545" s="55">
        <v>36.292000000000002</v>
      </c>
      <c r="H2545" s="55">
        <v>1</v>
      </c>
    </row>
    <row r="2546" spans="1:8">
      <c r="A2546" s="55">
        <v>2560</v>
      </c>
      <c r="B2546" s="55" t="s">
        <v>597</v>
      </c>
      <c r="C2546" s="55">
        <v>2</v>
      </c>
      <c r="D2546" s="55">
        <v>544.78644999999995</v>
      </c>
      <c r="E2546" s="55">
        <v>9.0830999999999995E-2</v>
      </c>
      <c r="F2546" s="56">
        <v>4.509E-3</v>
      </c>
      <c r="G2546" s="55">
        <v>48.091000000000001</v>
      </c>
      <c r="H2546" s="55">
        <v>1</v>
      </c>
    </row>
    <row r="2547" spans="1:8">
      <c r="A2547" s="55">
        <v>2561</v>
      </c>
      <c r="B2547" s="55" t="s">
        <v>616</v>
      </c>
      <c r="C2547" s="55">
        <v>2</v>
      </c>
      <c r="D2547" s="55">
        <v>496.75769200000002</v>
      </c>
      <c r="E2547" s="55">
        <v>0.37412000000000001</v>
      </c>
      <c r="F2547" s="56">
        <v>1.1377E-2</v>
      </c>
      <c r="G2547" s="55">
        <v>40.496000000000002</v>
      </c>
      <c r="H2547" s="55">
        <v>1</v>
      </c>
    </row>
    <row r="2548" spans="1:8">
      <c r="A2548" s="55">
        <v>2562</v>
      </c>
      <c r="B2548" s="55" t="s">
        <v>506</v>
      </c>
      <c r="C2548" s="55">
        <v>2</v>
      </c>
      <c r="D2548" s="55">
        <v>529.74478199999999</v>
      </c>
      <c r="E2548" s="55">
        <v>0.55740000000000001</v>
      </c>
      <c r="F2548" s="56">
        <v>4.4742999999999996E-3</v>
      </c>
      <c r="G2548" s="55">
        <v>53.237000000000002</v>
      </c>
      <c r="H2548" s="55">
        <v>1</v>
      </c>
    </row>
    <row r="2549" spans="1:8">
      <c r="A2549" s="55">
        <v>2563</v>
      </c>
      <c r="B2549" s="55" t="s">
        <v>506</v>
      </c>
      <c r="C2549" s="55">
        <v>2</v>
      </c>
      <c r="D2549" s="55">
        <v>521.74732400000005</v>
      </c>
      <c r="E2549" s="55">
        <v>0.25868999999999998</v>
      </c>
      <c r="F2549" s="56">
        <v>4.5130000000000002E-4</v>
      </c>
      <c r="G2549" s="55">
        <v>62.466000000000001</v>
      </c>
      <c r="H2549" s="55">
        <v>1</v>
      </c>
    </row>
    <row r="2550" spans="1:8">
      <c r="A2550" s="55">
        <v>2564</v>
      </c>
      <c r="B2550" s="55" t="s">
        <v>1150</v>
      </c>
      <c r="C2550" s="55">
        <v>3</v>
      </c>
      <c r="D2550" s="55">
        <v>725.00990000000002</v>
      </c>
      <c r="E2550" s="55">
        <v>-0.46445999999999998</v>
      </c>
      <c r="F2550" s="56">
        <v>4.9263999999999997E-15</v>
      </c>
      <c r="G2550" s="55">
        <v>77.968999999999994</v>
      </c>
      <c r="H2550" s="55">
        <v>2</v>
      </c>
    </row>
    <row r="2551" spans="1:8">
      <c r="A2551" s="55">
        <v>2565</v>
      </c>
      <c r="B2551" s="55" t="s">
        <v>1150</v>
      </c>
      <c r="C2551" s="55">
        <v>3</v>
      </c>
      <c r="D2551" s="55">
        <v>719.67826200000002</v>
      </c>
      <c r="E2551" s="55">
        <v>-0.43389</v>
      </c>
      <c r="F2551" s="56">
        <v>3.6466000000000002E-12</v>
      </c>
      <c r="G2551" s="55">
        <v>72.209999999999994</v>
      </c>
      <c r="H2551" s="55">
        <v>2</v>
      </c>
    </row>
    <row r="2552" spans="1:8">
      <c r="A2552" s="55">
        <v>2566</v>
      </c>
      <c r="B2552" s="55" t="s">
        <v>1150</v>
      </c>
      <c r="C2552" s="55">
        <v>2</v>
      </c>
      <c r="D2552" s="55">
        <v>1079.0137500000001</v>
      </c>
      <c r="E2552" s="55">
        <v>-0.29962</v>
      </c>
      <c r="F2552" s="56">
        <v>1.1085E-23</v>
      </c>
      <c r="G2552" s="55">
        <v>130.01</v>
      </c>
      <c r="H2552" s="55">
        <v>1</v>
      </c>
    </row>
    <row r="2553" spans="1:8">
      <c r="A2553" s="55">
        <v>2567</v>
      </c>
      <c r="B2553" s="55" t="s">
        <v>904</v>
      </c>
      <c r="C2553" s="55">
        <v>2</v>
      </c>
      <c r="D2553" s="55">
        <v>443.71169900000001</v>
      </c>
      <c r="E2553" s="55">
        <v>9.9027000000000004E-2</v>
      </c>
      <c r="F2553" s="56">
        <v>2.2747E-2</v>
      </c>
      <c r="G2553" s="55">
        <v>43.124000000000002</v>
      </c>
      <c r="H2553" s="55">
        <v>1</v>
      </c>
    </row>
    <row r="2554" spans="1:8">
      <c r="A2554" s="55">
        <v>2568</v>
      </c>
      <c r="B2554" s="55" t="s">
        <v>286</v>
      </c>
      <c r="C2554" s="55">
        <v>2</v>
      </c>
      <c r="D2554" s="55">
        <v>590.29127600000004</v>
      </c>
      <c r="E2554" s="55">
        <v>-0.29735</v>
      </c>
      <c r="F2554" s="56">
        <v>1.3575999999999999E-4</v>
      </c>
      <c r="G2554" s="55">
        <v>71.524000000000001</v>
      </c>
      <c r="H2554" s="55">
        <v>1</v>
      </c>
    </row>
    <row r="2555" spans="1:8">
      <c r="A2555" s="55">
        <v>2570</v>
      </c>
      <c r="B2555" s="55" t="s">
        <v>291</v>
      </c>
      <c r="C2555" s="55">
        <v>3</v>
      </c>
      <c r="D2555" s="55">
        <v>597.98859700000003</v>
      </c>
      <c r="E2555" s="55">
        <v>-9.3036999999999995E-2</v>
      </c>
      <c r="F2555" s="56">
        <v>4.5654000000000002E-4</v>
      </c>
      <c r="G2555" s="55">
        <v>44.511000000000003</v>
      </c>
      <c r="H2555" s="55">
        <v>2</v>
      </c>
    </row>
    <row r="2556" spans="1:8">
      <c r="A2556" s="55">
        <v>2571</v>
      </c>
      <c r="B2556" s="55" t="s">
        <v>291</v>
      </c>
      <c r="C2556" s="55">
        <v>2</v>
      </c>
      <c r="D2556" s="55">
        <v>896.47925699999996</v>
      </c>
      <c r="E2556" s="55">
        <v>-0.42404999999999998</v>
      </c>
      <c r="F2556" s="56">
        <v>2.6033000000000001E-6</v>
      </c>
      <c r="G2556" s="55">
        <v>75.763999999999996</v>
      </c>
      <c r="H2556" s="55">
        <v>1</v>
      </c>
    </row>
    <row r="2557" spans="1:8">
      <c r="A2557" s="55">
        <v>2572</v>
      </c>
      <c r="B2557" s="55" t="s">
        <v>520</v>
      </c>
      <c r="C2557" s="55">
        <v>2</v>
      </c>
      <c r="D2557" s="55">
        <v>835.363021</v>
      </c>
      <c r="E2557" s="55">
        <v>-0.44996000000000003</v>
      </c>
      <c r="F2557" s="56">
        <v>2.6136000000000001E-11</v>
      </c>
      <c r="G2557" s="55">
        <v>121.99</v>
      </c>
      <c r="H2557" s="55">
        <v>1</v>
      </c>
    </row>
    <row r="2558" spans="1:8">
      <c r="A2558" s="55">
        <v>2573</v>
      </c>
      <c r="B2558" s="55" t="s">
        <v>607</v>
      </c>
      <c r="C2558" s="55">
        <v>3</v>
      </c>
      <c r="D2558" s="55">
        <v>706.70608500000003</v>
      </c>
      <c r="E2558" s="55">
        <v>8.6857000000000004E-2</v>
      </c>
      <c r="F2558" s="56">
        <v>4.5914999999999998E-16</v>
      </c>
      <c r="G2558" s="55">
        <v>79.460999999999999</v>
      </c>
      <c r="H2558" s="55">
        <v>3</v>
      </c>
    </row>
    <row r="2559" spans="1:8">
      <c r="A2559" s="55">
        <v>2574</v>
      </c>
      <c r="B2559" s="55" t="s">
        <v>607</v>
      </c>
      <c r="C2559" s="55">
        <v>2</v>
      </c>
      <c r="D2559" s="55">
        <v>1059.55549</v>
      </c>
      <c r="E2559" s="55">
        <v>9.3759999999999996E-2</v>
      </c>
      <c r="F2559" s="56">
        <v>7.5969999999999995E-35</v>
      </c>
      <c r="G2559" s="55">
        <v>136.96</v>
      </c>
      <c r="H2559" s="55">
        <v>3</v>
      </c>
    </row>
    <row r="2560" spans="1:8">
      <c r="A2560" s="55">
        <v>2575</v>
      </c>
      <c r="B2560" s="55" t="s">
        <v>805</v>
      </c>
      <c r="C2560" s="55">
        <v>2</v>
      </c>
      <c r="D2560" s="55">
        <v>495.24854599999998</v>
      </c>
      <c r="E2560" s="55">
        <v>0.48042000000000001</v>
      </c>
      <c r="F2560" s="56">
        <v>1.4211E-5</v>
      </c>
      <c r="G2560" s="55">
        <v>117.3</v>
      </c>
      <c r="H2560" s="55">
        <v>1</v>
      </c>
    </row>
    <row r="2561" spans="1:8">
      <c r="A2561" s="55">
        <v>2576</v>
      </c>
      <c r="B2561" s="55" t="s">
        <v>372</v>
      </c>
      <c r="C2561" s="55">
        <v>2</v>
      </c>
      <c r="D2561" s="55">
        <v>670.34825999999998</v>
      </c>
      <c r="E2561" s="55">
        <v>-0.51075999999999999</v>
      </c>
      <c r="F2561" s="56">
        <v>9.1168999999999994E-5</v>
      </c>
      <c r="G2561" s="55">
        <v>78.323999999999998</v>
      </c>
      <c r="H2561" s="55">
        <v>1</v>
      </c>
    </row>
    <row r="2562" spans="1:8">
      <c r="A2562" s="55">
        <v>2577</v>
      </c>
      <c r="B2562" s="55" t="s">
        <v>1151</v>
      </c>
      <c r="C2562" s="55">
        <v>2</v>
      </c>
      <c r="D2562" s="55">
        <v>623.83551699999998</v>
      </c>
      <c r="E2562" s="55">
        <v>-0.21210999999999999</v>
      </c>
      <c r="F2562" s="56">
        <v>6.4079000000000002E-4</v>
      </c>
      <c r="G2562" s="55">
        <v>54.871000000000002</v>
      </c>
      <c r="H2562" s="55">
        <v>1</v>
      </c>
    </row>
    <row r="2563" spans="1:8">
      <c r="A2563" s="55">
        <v>2578</v>
      </c>
      <c r="B2563" s="55" t="s">
        <v>307</v>
      </c>
      <c r="C2563" s="55">
        <v>3</v>
      </c>
      <c r="D2563" s="55">
        <v>391.52800500000001</v>
      </c>
      <c r="E2563" s="55">
        <v>0.18009</v>
      </c>
      <c r="F2563" s="56">
        <v>5.0855999999999998E-2</v>
      </c>
      <c r="G2563" s="55">
        <v>17.896000000000001</v>
      </c>
      <c r="H2563" s="55">
        <v>1</v>
      </c>
    </row>
    <row r="2564" spans="1:8">
      <c r="A2564" s="55">
        <v>2579</v>
      </c>
      <c r="B2564" s="55" t="s">
        <v>307</v>
      </c>
      <c r="C2564" s="55">
        <v>2</v>
      </c>
      <c r="D2564" s="55">
        <v>586.78836999999999</v>
      </c>
      <c r="E2564" s="55">
        <v>0.12383</v>
      </c>
      <c r="F2564" s="56">
        <v>1.4374E-2</v>
      </c>
      <c r="G2564" s="55">
        <v>38.875</v>
      </c>
      <c r="H2564" s="55">
        <v>1</v>
      </c>
    </row>
    <row r="2565" spans="1:8">
      <c r="A2565" s="55">
        <v>2580</v>
      </c>
      <c r="B2565" s="55" t="s">
        <v>487</v>
      </c>
      <c r="C2565" s="55">
        <v>2</v>
      </c>
      <c r="D2565" s="55">
        <v>427.19357400000001</v>
      </c>
      <c r="E2565" s="55">
        <v>0.13067000000000001</v>
      </c>
      <c r="F2565" s="56">
        <v>2.4145999999999998E-3</v>
      </c>
      <c r="G2565" s="55">
        <v>65.251999999999995</v>
      </c>
      <c r="H2565" s="55">
        <v>1</v>
      </c>
    </row>
    <row r="2566" spans="1:8">
      <c r="A2566" s="55">
        <v>2581</v>
      </c>
      <c r="B2566" s="55" t="s">
        <v>338</v>
      </c>
      <c r="C2566" s="55">
        <v>4</v>
      </c>
      <c r="D2566" s="55">
        <v>518.02226599999995</v>
      </c>
      <c r="E2566" s="55">
        <v>0.36809999999999998</v>
      </c>
      <c r="F2566" s="56">
        <v>2.9861999999999998E-4</v>
      </c>
      <c r="G2566" s="55">
        <v>47.774000000000001</v>
      </c>
      <c r="H2566" s="55">
        <v>1</v>
      </c>
    </row>
    <row r="2567" spans="1:8">
      <c r="A2567" s="55">
        <v>2582</v>
      </c>
      <c r="B2567" s="55" t="s">
        <v>338</v>
      </c>
      <c r="C2567" s="55">
        <v>3</v>
      </c>
      <c r="D2567" s="55">
        <v>690.36059599999999</v>
      </c>
      <c r="E2567" s="55">
        <v>9.7885E-2</v>
      </c>
      <c r="F2567" s="56">
        <v>3.6871999999999998E-9</v>
      </c>
      <c r="G2567" s="55">
        <v>109.95</v>
      </c>
      <c r="H2567" s="55">
        <v>1</v>
      </c>
    </row>
    <row r="2568" spans="1:8">
      <c r="A2568" s="55">
        <v>2583</v>
      </c>
      <c r="B2568" s="55" t="s">
        <v>617</v>
      </c>
      <c r="C2568" s="55">
        <v>2</v>
      </c>
      <c r="D2568" s="55">
        <v>703.86173099999996</v>
      </c>
      <c r="E2568" s="55">
        <v>-6.6641000000000006E-2</v>
      </c>
      <c r="F2568" s="56">
        <v>1.3271000000000001E-5</v>
      </c>
      <c r="G2568" s="55">
        <v>72.680999999999997</v>
      </c>
      <c r="H2568" s="55">
        <v>3</v>
      </c>
    </row>
    <row r="2569" spans="1:8">
      <c r="A2569" s="55">
        <v>2584</v>
      </c>
      <c r="B2569" s="55" t="s">
        <v>1152</v>
      </c>
      <c r="C2569" s="55">
        <v>3</v>
      </c>
      <c r="D2569" s="55">
        <v>633.97428300000001</v>
      </c>
      <c r="E2569" s="55">
        <v>-0.49963000000000002</v>
      </c>
      <c r="F2569" s="56">
        <v>5.5075000000000002E-6</v>
      </c>
      <c r="G2569" s="55">
        <v>54.280999999999999</v>
      </c>
      <c r="H2569" s="55">
        <v>1</v>
      </c>
    </row>
    <row r="2570" spans="1:8">
      <c r="A2570" s="55">
        <v>2585</v>
      </c>
      <c r="B2570" s="55" t="s">
        <v>1153</v>
      </c>
      <c r="C2570" s="55">
        <v>2</v>
      </c>
      <c r="D2570" s="55">
        <v>448.721633</v>
      </c>
      <c r="E2570" s="55">
        <v>0.22105</v>
      </c>
      <c r="F2570" s="56">
        <v>2.0896000000000001E-4</v>
      </c>
      <c r="G2570" s="55">
        <v>85.212000000000003</v>
      </c>
      <c r="H2570" s="55">
        <v>1</v>
      </c>
    </row>
    <row r="2571" spans="1:8">
      <c r="A2571" s="55">
        <v>2586</v>
      </c>
      <c r="B2571" s="55" t="s">
        <v>805</v>
      </c>
      <c r="C2571" s="55">
        <v>2</v>
      </c>
      <c r="D2571" s="55">
        <v>806.90561600000001</v>
      </c>
      <c r="E2571" s="55">
        <v>-0.14445</v>
      </c>
      <c r="F2571" s="56">
        <v>1.5118000000000001E-6</v>
      </c>
      <c r="G2571" s="55">
        <v>86.287999999999997</v>
      </c>
      <c r="H2571" s="55">
        <v>1</v>
      </c>
    </row>
    <row r="2572" spans="1:8">
      <c r="A2572" s="55">
        <v>2587</v>
      </c>
      <c r="B2572" s="55" t="s">
        <v>805</v>
      </c>
      <c r="C2572" s="55">
        <v>2</v>
      </c>
      <c r="D2572" s="55">
        <v>798.90815899999996</v>
      </c>
      <c r="E2572" s="55">
        <v>-0.19975999999999999</v>
      </c>
      <c r="F2572" s="56">
        <v>8.6414999999999997E-15</v>
      </c>
      <c r="G2572" s="55">
        <v>134.18</v>
      </c>
      <c r="H2572" s="55">
        <v>1</v>
      </c>
    </row>
    <row r="2573" spans="1:8">
      <c r="A2573" s="55">
        <v>2588</v>
      </c>
      <c r="B2573" s="55" t="s">
        <v>805</v>
      </c>
      <c r="C2573" s="55">
        <v>3</v>
      </c>
      <c r="D2573" s="55">
        <v>532.94119799999999</v>
      </c>
      <c r="E2573" s="55">
        <v>0.12934000000000001</v>
      </c>
      <c r="F2573" s="56">
        <v>2.5495E-2</v>
      </c>
      <c r="G2573" s="55">
        <v>24.963999999999999</v>
      </c>
      <c r="H2573" s="55">
        <v>1</v>
      </c>
    </row>
    <row r="2574" spans="1:8">
      <c r="A2574" s="55">
        <v>2589</v>
      </c>
      <c r="B2574" s="55" t="s">
        <v>491</v>
      </c>
      <c r="C2574" s="55">
        <v>2</v>
      </c>
      <c r="D2574" s="55">
        <v>547.27984600000002</v>
      </c>
      <c r="E2574" s="55">
        <v>0.12681999999999999</v>
      </c>
      <c r="F2574" s="56">
        <v>5.6855999999999999E-3</v>
      </c>
      <c r="G2574" s="55">
        <v>44.863</v>
      </c>
      <c r="H2574" s="55">
        <v>1</v>
      </c>
    </row>
    <row r="2575" spans="1:8">
      <c r="A2575" s="55">
        <v>2590</v>
      </c>
      <c r="B2575" s="55" t="s">
        <v>1154</v>
      </c>
      <c r="C2575" s="55">
        <v>3</v>
      </c>
      <c r="D2575" s="55">
        <v>711.68764599999997</v>
      </c>
      <c r="E2575" s="55">
        <v>-8.1572000000000006E-2</v>
      </c>
      <c r="F2575" s="56">
        <v>3.9488000000000003E-8</v>
      </c>
      <c r="G2575" s="55">
        <v>66.436000000000007</v>
      </c>
      <c r="H2575" s="55">
        <v>1</v>
      </c>
    </row>
    <row r="2576" spans="1:8">
      <c r="A2576" s="55">
        <v>2591</v>
      </c>
      <c r="B2576" s="55" t="s">
        <v>702</v>
      </c>
      <c r="C2576" s="55">
        <v>2</v>
      </c>
      <c r="D2576" s="55">
        <v>540.29021399999999</v>
      </c>
      <c r="E2576" s="55">
        <v>0.2336</v>
      </c>
      <c r="F2576" s="56">
        <v>4.0927999999999997E-3</v>
      </c>
      <c r="G2576" s="55">
        <v>45.764000000000003</v>
      </c>
      <c r="H2576" s="55">
        <v>1</v>
      </c>
    </row>
    <row r="2577" spans="1:8">
      <c r="A2577" s="55">
        <v>2592</v>
      </c>
      <c r="B2577" s="55" t="s">
        <v>366</v>
      </c>
      <c r="C2577" s="55">
        <v>2</v>
      </c>
      <c r="D2577" s="55">
        <v>614.32405700000004</v>
      </c>
      <c r="E2577" s="55">
        <v>0.16206000000000001</v>
      </c>
      <c r="F2577" s="56">
        <v>3.3598999999999999E-4</v>
      </c>
      <c r="G2577" s="55">
        <v>64.373999999999995</v>
      </c>
      <c r="H2577" s="55">
        <v>4</v>
      </c>
    </row>
    <row r="2578" spans="1:8">
      <c r="A2578" s="55">
        <v>2593</v>
      </c>
      <c r="B2578" s="55" t="s">
        <v>806</v>
      </c>
      <c r="C2578" s="55">
        <v>2</v>
      </c>
      <c r="D2578" s="55">
        <v>665.82855700000005</v>
      </c>
      <c r="E2578" s="55">
        <v>-8.7676000000000004E-2</v>
      </c>
      <c r="F2578" s="56">
        <v>1.5234999999999999E-4</v>
      </c>
      <c r="G2578" s="55">
        <v>87.718999999999994</v>
      </c>
      <c r="H2578" s="55">
        <v>2</v>
      </c>
    </row>
    <row r="2579" spans="1:8">
      <c r="A2579" s="55">
        <v>2594</v>
      </c>
      <c r="B2579" s="55" t="s">
        <v>806</v>
      </c>
      <c r="C2579" s="55">
        <v>3</v>
      </c>
      <c r="D2579" s="55">
        <v>444.22146400000003</v>
      </c>
      <c r="E2579" s="55">
        <v>0.34704000000000002</v>
      </c>
      <c r="F2579" s="56">
        <v>5.3365000000000003E-2</v>
      </c>
      <c r="G2579" s="55">
        <v>16.472000000000001</v>
      </c>
      <c r="H2579" s="55">
        <v>1</v>
      </c>
    </row>
    <row r="2580" spans="1:8">
      <c r="A2580" s="55">
        <v>2595</v>
      </c>
      <c r="B2580" s="55" t="s">
        <v>1155</v>
      </c>
      <c r="C2580" s="55">
        <v>3</v>
      </c>
      <c r="D2580" s="55">
        <v>479.90514100000001</v>
      </c>
      <c r="E2580" s="55">
        <v>-0.1812</v>
      </c>
      <c r="F2580" s="56">
        <v>2.4219999999999999E-5</v>
      </c>
      <c r="G2580" s="55">
        <v>67.519000000000005</v>
      </c>
      <c r="H2580" s="55">
        <v>2</v>
      </c>
    </row>
    <row r="2581" spans="1:8">
      <c r="A2581" s="55">
        <v>2596</v>
      </c>
      <c r="B2581" s="55" t="s">
        <v>322</v>
      </c>
      <c r="C2581" s="55">
        <v>2</v>
      </c>
      <c r="D2581" s="55">
        <v>485.78202499999998</v>
      </c>
      <c r="E2581" s="55">
        <v>-0.15820999999999999</v>
      </c>
      <c r="F2581" s="56">
        <v>4.9727E-3</v>
      </c>
      <c r="G2581" s="55">
        <v>46.819000000000003</v>
      </c>
      <c r="H2581" s="55">
        <v>1</v>
      </c>
    </row>
    <row r="2582" spans="1:8">
      <c r="A2582" s="55">
        <v>2597</v>
      </c>
      <c r="B2582" s="55" t="s">
        <v>667</v>
      </c>
      <c r="C2582" s="55">
        <v>2</v>
      </c>
      <c r="D2582" s="55">
        <v>623.85370899999998</v>
      </c>
      <c r="E2582" s="55">
        <v>-8.498E-2</v>
      </c>
      <c r="F2582" s="56">
        <v>1.6252E-22</v>
      </c>
      <c r="G2582" s="55">
        <v>158.11000000000001</v>
      </c>
      <c r="H2582" s="55">
        <v>1</v>
      </c>
    </row>
    <row r="2583" spans="1:8">
      <c r="A2583" s="55">
        <v>2598</v>
      </c>
      <c r="B2583" s="55" t="s">
        <v>667</v>
      </c>
      <c r="C2583" s="55">
        <v>3</v>
      </c>
      <c r="D2583" s="55">
        <v>416.23823199999998</v>
      </c>
      <c r="E2583" s="55">
        <v>-5.1104999999999998E-2</v>
      </c>
      <c r="F2583" s="56">
        <v>7.8817999999999998E-4</v>
      </c>
      <c r="G2583" s="55">
        <v>48.567999999999998</v>
      </c>
      <c r="H2583" s="55">
        <v>1</v>
      </c>
    </row>
    <row r="2584" spans="1:8">
      <c r="A2584" s="55">
        <v>2599</v>
      </c>
      <c r="B2584" s="55" t="s">
        <v>638</v>
      </c>
      <c r="C2584" s="55">
        <v>2</v>
      </c>
      <c r="D2584" s="55">
        <v>694.37500599999998</v>
      </c>
      <c r="E2584" s="55">
        <v>-0.4647</v>
      </c>
      <c r="F2584" s="56">
        <v>7.1096999999999997E-7</v>
      </c>
      <c r="G2584" s="55">
        <v>109.07</v>
      </c>
      <c r="H2584" s="55">
        <v>2</v>
      </c>
    </row>
    <row r="2585" spans="1:8">
      <c r="A2585" s="55">
        <v>2600</v>
      </c>
      <c r="B2585" s="55" t="s">
        <v>638</v>
      </c>
      <c r="C2585" s="55">
        <v>3</v>
      </c>
      <c r="D2585" s="55">
        <v>463.25242900000001</v>
      </c>
      <c r="E2585" s="55">
        <v>-0.42986000000000002</v>
      </c>
      <c r="F2585" s="56">
        <v>1.6999999999999999E-3</v>
      </c>
      <c r="G2585" s="55">
        <v>42.317</v>
      </c>
      <c r="H2585" s="55">
        <v>2</v>
      </c>
    </row>
    <row r="2586" spans="1:8">
      <c r="A2586" s="55">
        <v>2601</v>
      </c>
      <c r="B2586" s="55" t="s">
        <v>866</v>
      </c>
      <c r="C2586" s="55">
        <v>2</v>
      </c>
      <c r="D2586" s="55">
        <v>596.83711700000003</v>
      </c>
      <c r="E2586" s="55">
        <v>0.31817000000000001</v>
      </c>
      <c r="F2586" s="56">
        <v>4.4837000000000002E-3</v>
      </c>
      <c r="G2586" s="55">
        <v>44.98</v>
      </c>
      <c r="H2586" s="55">
        <v>1</v>
      </c>
    </row>
    <row r="2587" spans="1:8">
      <c r="A2587" s="55">
        <v>2602</v>
      </c>
      <c r="B2587" s="55" t="s">
        <v>858</v>
      </c>
      <c r="C2587" s="55">
        <v>2</v>
      </c>
      <c r="D2587" s="55">
        <v>480.27403199999998</v>
      </c>
      <c r="E2587" s="55">
        <v>-0.25402999999999998</v>
      </c>
      <c r="F2587" s="56">
        <v>3.9249000000000003E-3</v>
      </c>
      <c r="G2587" s="55">
        <v>57.59</v>
      </c>
      <c r="H2587" s="55">
        <v>2</v>
      </c>
    </row>
    <row r="2588" spans="1:8">
      <c r="A2588" s="55">
        <v>2603</v>
      </c>
      <c r="B2588" s="55" t="s">
        <v>484</v>
      </c>
      <c r="C2588" s="55">
        <v>2</v>
      </c>
      <c r="D2588" s="55">
        <v>529.31623200000001</v>
      </c>
      <c r="E2588" s="55">
        <v>0.29135</v>
      </c>
      <c r="F2588" s="56">
        <v>1.6008000000000001E-3</v>
      </c>
      <c r="G2588" s="55">
        <v>53.237000000000002</v>
      </c>
      <c r="H2588" s="55">
        <v>3</v>
      </c>
    </row>
    <row r="2589" spans="1:8">
      <c r="A2589" s="55">
        <v>2604</v>
      </c>
      <c r="B2589" s="55" t="s">
        <v>678</v>
      </c>
      <c r="C2589" s="55">
        <v>2</v>
      </c>
      <c r="D2589" s="55">
        <v>1022.91678</v>
      </c>
      <c r="E2589" s="55">
        <v>-0.27642</v>
      </c>
      <c r="F2589" s="56">
        <v>1.8821E-8</v>
      </c>
      <c r="G2589" s="55">
        <v>66.067999999999998</v>
      </c>
      <c r="H2589" s="55">
        <v>1</v>
      </c>
    </row>
    <row r="2590" spans="1:8">
      <c r="A2590" s="55">
        <v>2605</v>
      </c>
      <c r="B2590" s="55" t="s">
        <v>678</v>
      </c>
      <c r="C2590" s="55">
        <v>2</v>
      </c>
      <c r="D2590" s="55">
        <v>1022.91678</v>
      </c>
      <c r="E2590" s="55">
        <v>-0.35094999999999998</v>
      </c>
      <c r="F2590" s="56">
        <v>1.3323E-3</v>
      </c>
      <c r="G2590" s="55">
        <v>41.512999999999998</v>
      </c>
      <c r="H2590" s="55">
        <v>1</v>
      </c>
    </row>
    <row r="2591" spans="1:8">
      <c r="A2591" s="55">
        <v>2606</v>
      </c>
      <c r="B2591" s="55" t="s">
        <v>678</v>
      </c>
      <c r="C2591" s="55">
        <v>2</v>
      </c>
      <c r="D2591" s="55">
        <v>1014.91932</v>
      </c>
      <c r="E2591" s="55">
        <v>-0.49456</v>
      </c>
      <c r="F2591" s="56">
        <v>1.2901E-20</v>
      </c>
      <c r="G2591" s="55">
        <v>126.84</v>
      </c>
      <c r="H2591" s="55">
        <v>1</v>
      </c>
    </row>
    <row r="2592" spans="1:8">
      <c r="A2592" s="55">
        <v>2607</v>
      </c>
      <c r="B2592" s="55" t="s">
        <v>378</v>
      </c>
      <c r="C2592" s="55">
        <v>2</v>
      </c>
      <c r="D2592" s="55">
        <v>520.72692300000006</v>
      </c>
      <c r="E2592" s="55">
        <v>0.18490000000000001</v>
      </c>
      <c r="F2592" s="56">
        <v>1.6877000000000001E-3</v>
      </c>
      <c r="G2592" s="55">
        <v>89.355000000000004</v>
      </c>
      <c r="H2592" s="55">
        <v>1</v>
      </c>
    </row>
    <row r="2593" spans="1:8">
      <c r="A2593" s="55">
        <v>2608</v>
      </c>
      <c r="B2593" s="55" t="s">
        <v>378</v>
      </c>
      <c r="C2593" s="55">
        <v>3</v>
      </c>
      <c r="D2593" s="55">
        <v>505.615702</v>
      </c>
      <c r="E2593" s="55">
        <v>0.28383999999999998</v>
      </c>
      <c r="F2593" s="56">
        <v>1.1924000000000001E-2</v>
      </c>
      <c r="G2593" s="55">
        <v>29.58</v>
      </c>
      <c r="H2593" s="55">
        <v>1</v>
      </c>
    </row>
    <row r="2594" spans="1:8">
      <c r="A2594" s="55">
        <v>2609</v>
      </c>
      <c r="B2594" s="55" t="s">
        <v>880</v>
      </c>
      <c r="C2594" s="55">
        <v>2</v>
      </c>
      <c r="D2594" s="55">
        <v>525.27235499999995</v>
      </c>
      <c r="E2594" s="55">
        <v>0.31167</v>
      </c>
      <c r="F2594" s="56">
        <v>9.5385999999999995E-4</v>
      </c>
      <c r="G2594" s="55">
        <v>72.242999999999995</v>
      </c>
      <c r="H2594" s="55">
        <v>1</v>
      </c>
    </row>
    <row r="2595" spans="1:8">
      <c r="A2595" s="55">
        <v>2610</v>
      </c>
      <c r="B2595" s="55" t="s">
        <v>604</v>
      </c>
      <c r="C2595" s="55">
        <v>2</v>
      </c>
      <c r="D2595" s="55">
        <v>444.22213399999998</v>
      </c>
      <c r="E2595" s="55">
        <v>-4.8793000000000003E-2</v>
      </c>
      <c r="F2595" s="56">
        <v>4.2224999999999999E-2</v>
      </c>
      <c r="G2595" s="55">
        <v>36.395000000000003</v>
      </c>
      <c r="H2595" s="55">
        <v>1</v>
      </c>
    </row>
    <row r="2596" spans="1:8">
      <c r="A2596" s="55">
        <v>2611</v>
      </c>
      <c r="B2596" s="55" t="s">
        <v>347</v>
      </c>
      <c r="C2596" s="55">
        <v>2</v>
      </c>
      <c r="D2596" s="55">
        <v>558.27932299999998</v>
      </c>
      <c r="E2596" s="55">
        <v>-0.11061</v>
      </c>
      <c r="F2596" s="56">
        <v>1.5998999999999999E-2</v>
      </c>
      <c r="G2596" s="55">
        <v>37.994999999999997</v>
      </c>
      <c r="H2596" s="55">
        <v>1</v>
      </c>
    </row>
    <row r="2597" spans="1:8">
      <c r="A2597" s="55">
        <v>2612</v>
      </c>
      <c r="B2597" s="55" t="s">
        <v>969</v>
      </c>
      <c r="C2597" s="55">
        <v>2</v>
      </c>
      <c r="D2597" s="55">
        <v>706.32805599999995</v>
      </c>
      <c r="E2597" s="55">
        <v>-2.486E-2</v>
      </c>
      <c r="F2597" s="56">
        <v>4.0307E-4</v>
      </c>
      <c r="G2597" s="55">
        <v>63.472999999999999</v>
      </c>
      <c r="H2597" s="55">
        <v>1</v>
      </c>
    </row>
    <row r="2598" spans="1:8">
      <c r="A2598" s="55">
        <v>2613</v>
      </c>
      <c r="B2598" s="55" t="s">
        <v>844</v>
      </c>
      <c r="C2598" s="55">
        <v>2</v>
      </c>
      <c r="D2598" s="55">
        <v>500.74035700000002</v>
      </c>
      <c r="E2598" s="55">
        <v>0.58033000000000001</v>
      </c>
      <c r="F2598" s="56">
        <v>3.1798999999999998E-3</v>
      </c>
      <c r="G2598" s="55">
        <v>60.436</v>
      </c>
      <c r="H2598" s="55">
        <v>1</v>
      </c>
    </row>
    <row r="2599" spans="1:8">
      <c r="A2599" s="55">
        <v>2614</v>
      </c>
      <c r="B2599" s="55" t="s">
        <v>552</v>
      </c>
      <c r="C2599" s="55">
        <v>3</v>
      </c>
      <c r="D2599" s="55">
        <v>557.25835500000005</v>
      </c>
      <c r="E2599" s="55">
        <v>-8.9335999999999999E-2</v>
      </c>
      <c r="F2599" s="56">
        <v>5.3019999999999998E-2</v>
      </c>
      <c r="G2599" s="55">
        <v>15.502000000000001</v>
      </c>
      <c r="H2599" s="55">
        <v>1</v>
      </c>
    </row>
    <row r="2600" spans="1:8">
      <c r="A2600" s="55">
        <v>2615</v>
      </c>
      <c r="B2600" s="55" t="s">
        <v>552</v>
      </c>
      <c r="C2600" s="55">
        <v>2</v>
      </c>
      <c r="D2600" s="55">
        <v>835.38389400000005</v>
      </c>
      <c r="E2600" s="55">
        <v>-0.35619000000000001</v>
      </c>
      <c r="F2600" s="56">
        <v>7.5639000000000006E-8</v>
      </c>
      <c r="G2600" s="55">
        <v>101.32</v>
      </c>
      <c r="H2600" s="55">
        <v>1</v>
      </c>
    </row>
    <row r="2601" spans="1:8">
      <c r="A2601" s="55">
        <v>2616</v>
      </c>
      <c r="B2601" s="55" t="s">
        <v>1099</v>
      </c>
      <c r="C2601" s="55">
        <v>3</v>
      </c>
      <c r="D2601" s="55">
        <v>503.29121900000001</v>
      </c>
      <c r="E2601" s="55">
        <v>0.34703000000000001</v>
      </c>
      <c r="F2601" s="56">
        <v>6.8667999999999995E-4</v>
      </c>
      <c r="G2601" s="55">
        <v>43.594000000000001</v>
      </c>
      <c r="H2601" s="55">
        <v>2</v>
      </c>
    </row>
    <row r="2602" spans="1:8">
      <c r="A2602" s="55">
        <v>2617</v>
      </c>
      <c r="B2602" s="55" t="s">
        <v>1099</v>
      </c>
      <c r="C2602" s="55">
        <v>2</v>
      </c>
      <c r="D2602" s="55">
        <v>754.43318999999997</v>
      </c>
      <c r="E2602" s="55">
        <v>-0.15365999999999999</v>
      </c>
      <c r="F2602" s="56">
        <v>5.2110999999999999E-13</v>
      </c>
      <c r="G2602" s="55">
        <v>132.24</v>
      </c>
      <c r="H2602" s="55">
        <v>1</v>
      </c>
    </row>
    <row r="2603" spans="1:8">
      <c r="A2603" s="55">
        <v>2618</v>
      </c>
      <c r="B2603" s="55" t="s">
        <v>564</v>
      </c>
      <c r="C2603" s="55">
        <v>2</v>
      </c>
      <c r="D2603" s="55">
        <v>758.86754499999995</v>
      </c>
      <c r="E2603" s="55">
        <v>-0.39130999999999999</v>
      </c>
      <c r="F2603" s="56">
        <v>1.6334E-10</v>
      </c>
      <c r="G2603" s="55">
        <v>116.79</v>
      </c>
      <c r="H2603" s="55">
        <v>1</v>
      </c>
    </row>
    <row r="2604" spans="1:8">
      <c r="A2604" s="55">
        <v>2619</v>
      </c>
      <c r="B2604" s="55" t="s">
        <v>984</v>
      </c>
      <c r="C2604" s="55">
        <v>2</v>
      </c>
      <c r="D2604" s="55">
        <v>792.88626899999997</v>
      </c>
      <c r="E2604" s="55">
        <v>-0.23338</v>
      </c>
      <c r="F2604" s="56">
        <v>2.1077000000000002E-5</v>
      </c>
      <c r="G2604" s="55">
        <v>84.296999999999997</v>
      </c>
      <c r="H2604" s="55">
        <v>1</v>
      </c>
    </row>
    <row r="2605" spans="1:8">
      <c r="A2605" s="55">
        <v>2620</v>
      </c>
      <c r="B2605" s="55" t="s">
        <v>984</v>
      </c>
      <c r="C2605" s="55">
        <v>3</v>
      </c>
      <c r="D2605" s="55">
        <v>528.926605</v>
      </c>
      <c r="E2605" s="55">
        <v>0.22985</v>
      </c>
      <c r="F2605" s="56">
        <v>5.8411E-5</v>
      </c>
      <c r="G2605" s="55">
        <v>60.156999999999996</v>
      </c>
      <c r="H2605" s="55">
        <v>2</v>
      </c>
    </row>
    <row r="2606" spans="1:8">
      <c r="A2606" s="55">
        <v>2621</v>
      </c>
      <c r="B2606" s="55" t="s">
        <v>288</v>
      </c>
      <c r="C2606" s="55">
        <v>2</v>
      </c>
      <c r="D2606" s="55">
        <v>477.23236400000002</v>
      </c>
      <c r="E2606" s="55">
        <v>0.17953</v>
      </c>
      <c r="F2606" s="56">
        <v>8.3254000000000002E-3</v>
      </c>
      <c r="G2606" s="55">
        <v>48.423000000000002</v>
      </c>
      <c r="H2606" s="55">
        <v>1</v>
      </c>
    </row>
    <row r="2607" spans="1:8">
      <c r="A2607" s="55">
        <v>2622</v>
      </c>
      <c r="B2607" s="55" t="s">
        <v>829</v>
      </c>
      <c r="C2607" s="55">
        <v>2</v>
      </c>
      <c r="D2607" s="55">
        <v>595.30659200000002</v>
      </c>
      <c r="E2607" s="55">
        <v>-5.3106E-2</v>
      </c>
      <c r="F2607" s="56">
        <v>2.5625000000000001E-3</v>
      </c>
      <c r="G2607" s="55">
        <v>50.353999999999999</v>
      </c>
      <c r="H2607" s="55">
        <v>1</v>
      </c>
    </row>
    <row r="2608" spans="1:8">
      <c r="A2608" s="55">
        <v>2623</v>
      </c>
      <c r="B2608" s="55" t="s">
        <v>542</v>
      </c>
      <c r="C2608" s="55">
        <v>3</v>
      </c>
      <c r="D2608" s="55">
        <v>692.03202099999999</v>
      </c>
      <c r="E2608" s="55">
        <v>-0.14008000000000001</v>
      </c>
      <c r="F2608" s="56">
        <v>3.1850000000000003E-2</v>
      </c>
      <c r="G2608" s="55">
        <v>19.911999999999999</v>
      </c>
      <c r="H2608" s="55">
        <v>1</v>
      </c>
    </row>
    <row r="2609" spans="1:8">
      <c r="A2609" s="55">
        <v>2624</v>
      </c>
      <c r="B2609" s="55" t="s">
        <v>542</v>
      </c>
      <c r="C2609" s="55">
        <v>3</v>
      </c>
      <c r="D2609" s="55">
        <v>692.03202099999999</v>
      </c>
      <c r="E2609" s="55">
        <v>-0.32446999999999998</v>
      </c>
      <c r="F2609" s="56">
        <v>2.9413000000000002E-2</v>
      </c>
      <c r="G2609" s="55">
        <v>20.596</v>
      </c>
      <c r="H2609" s="55">
        <v>1</v>
      </c>
    </row>
    <row r="2610" spans="1:8">
      <c r="A2610" s="55">
        <v>2625</v>
      </c>
      <c r="B2610" s="55" t="s">
        <v>542</v>
      </c>
      <c r="C2610" s="55">
        <v>3</v>
      </c>
      <c r="D2610" s="55">
        <v>692.03202099999999</v>
      </c>
      <c r="E2610" s="55">
        <v>-0.10858</v>
      </c>
      <c r="F2610" s="56">
        <v>4.7793E-4</v>
      </c>
      <c r="G2610" s="55">
        <v>35.133000000000003</v>
      </c>
      <c r="H2610" s="55">
        <v>1</v>
      </c>
    </row>
    <row r="2611" spans="1:8">
      <c r="A2611" s="55">
        <v>2626</v>
      </c>
      <c r="B2611" s="55" t="s">
        <v>542</v>
      </c>
      <c r="C2611" s="55">
        <v>2</v>
      </c>
      <c r="D2611" s="55">
        <v>1037.54439</v>
      </c>
      <c r="E2611" s="55">
        <v>-7.6442999999999997E-2</v>
      </c>
      <c r="F2611" s="56">
        <v>1.0865E-17</v>
      </c>
      <c r="G2611" s="55">
        <v>113.54</v>
      </c>
      <c r="H2611" s="55">
        <v>1</v>
      </c>
    </row>
    <row r="2612" spans="1:8">
      <c r="A2612" s="55">
        <v>2627</v>
      </c>
      <c r="B2612" s="55" t="s">
        <v>925</v>
      </c>
      <c r="C2612" s="55">
        <v>3</v>
      </c>
      <c r="D2612" s="55">
        <v>665.34253000000001</v>
      </c>
      <c r="E2612" s="55">
        <v>-0.61607999999999996</v>
      </c>
      <c r="F2612" s="56">
        <v>1.6668000000000001E-8</v>
      </c>
      <c r="G2612" s="55">
        <v>65.174999999999997</v>
      </c>
      <c r="H2612" s="55">
        <v>2</v>
      </c>
    </row>
    <row r="2613" spans="1:8">
      <c r="A2613" s="55">
        <v>2628</v>
      </c>
      <c r="B2613" s="55" t="s">
        <v>925</v>
      </c>
      <c r="C2613" s="55">
        <v>2</v>
      </c>
      <c r="D2613" s="55">
        <v>997.51015700000005</v>
      </c>
      <c r="E2613" s="55">
        <v>-0.44059999999999999</v>
      </c>
      <c r="F2613" s="56">
        <v>3.2160000000000002E-11</v>
      </c>
      <c r="G2613" s="55">
        <v>78.078000000000003</v>
      </c>
      <c r="H2613" s="55">
        <v>1</v>
      </c>
    </row>
    <row r="2614" spans="1:8">
      <c r="A2614" s="55">
        <v>2629</v>
      </c>
      <c r="B2614" s="55" t="s">
        <v>919</v>
      </c>
      <c r="C2614" s="55">
        <v>2</v>
      </c>
      <c r="D2614" s="55">
        <v>469.24052399999999</v>
      </c>
      <c r="E2614" s="55">
        <v>-5.0356999999999999E-2</v>
      </c>
      <c r="F2614" s="56">
        <v>8.0172999999999996E-4</v>
      </c>
      <c r="G2614" s="55">
        <v>78.113</v>
      </c>
      <c r="H2614" s="55">
        <v>1</v>
      </c>
    </row>
    <row r="2615" spans="1:8">
      <c r="A2615" s="55">
        <v>2630</v>
      </c>
      <c r="B2615" s="55" t="s">
        <v>359</v>
      </c>
      <c r="C2615" s="55">
        <v>2</v>
      </c>
      <c r="D2615" s="55">
        <v>691.32152199999996</v>
      </c>
      <c r="E2615" s="55">
        <v>7.9849000000000003E-2</v>
      </c>
      <c r="F2615" s="56">
        <v>6.4298000000000003E-4</v>
      </c>
      <c r="G2615" s="55">
        <v>60.156999999999996</v>
      </c>
      <c r="H2615" s="55">
        <v>1</v>
      </c>
    </row>
    <row r="2616" spans="1:8">
      <c r="A2616" s="55">
        <v>2631</v>
      </c>
      <c r="B2616" s="55" t="s">
        <v>359</v>
      </c>
      <c r="C2616" s="55">
        <v>3</v>
      </c>
      <c r="D2616" s="55">
        <v>499.55908799999997</v>
      </c>
      <c r="E2616" s="55">
        <v>0.33374999999999999</v>
      </c>
      <c r="F2616" s="56">
        <v>6.8103E-3</v>
      </c>
      <c r="G2616" s="55">
        <v>32.933</v>
      </c>
      <c r="H2616" s="55">
        <v>2</v>
      </c>
    </row>
    <row r="2617" spans="1:8">
      <c r="A2617" s="55">
        <v>2632</v>
      </c>
      <c r="B2617" s="55" t="s">
        <v>359</v>
      </c>
      <c r="C2617" s="55">
        <v>2</v>
      </c>
      <c r="D2617" s="55">
        <v>748.83499400000005</v>
      </c>
      <c r="E2617" s="55">
        <v>-0.19405</v>
      </c>
      <c r="F2617" s="56">
        <v>1.9233E-4</v>
      </c>
      <c r="G2617" s="55">
        <v>72.891000000000005</v>
      </c>
      <c r="H2617" s="55">
        <v>1</v>
      </c>
    </row>
    <row r="2618" spans="1:8">
      <c r="A2618" s="55">
        <v>2633</v>
      </c>
      <c r="B2618" s="55" t="s">
        <v>916</v>
      </c>
      <c r="C2618" s="55">
        <v>2</v>
      </c>
      <c r="D2618" s="55">
        <v>696.37514299999998</v>
      </c>
      <c r="E2618" s="55">
        <v>-0.12346</v>
      </c>
      <c r="F2618" s="56">
        <v>1.1395000000000001E-4</v>
      </c>
      <c r="G2618" s="55">
        <v>81.016999999999996</v>
      </c>
      <c r="H2618" s="55">
        <v>1</v>
      </c>
    </row>
    <row r="2619" spans="1:8">
      <c r="A2619" s="55">
        <v>2634</v>
      </c>
      <c r="B2619" s="55" t="s">
        <v>1156</v>
      </c>
      <c r="C2619" s="55">
        <v>2</v>
      </c>
      <c r="D2619" s="55">
        <v>567.82950600000004</v>
      </c>
      <c r="E2619" s="55">
        <v>-0.15643000000000001</v>
      </c>
      <c r="F2619" s="56">
        <v>1.8060000000000001E-3</v>
      </c>
      <c r="G2619" s="55">
        <v>52.247</v>
      </c>
      <c r="H2619" s="55">
        <v>2</v>
      </c>
    </row>
    <row r="2620" spans="1:8">
      <c r="A2620" s="55">
        <v>2635</v>
      </c>
      <c r="B2620" s="55" t="s">
        <v>1157</v>
      </c>
      <c r="C2620" s="55">
        <v>2</v>
      </c>
      <c r="D2620" s="55">
        <v>605.78856599999995</v>
      </c>
      <c r="E2620" s="55">
        <v>0.36342000000000002</v>
      </c>
      <c r="F2620" s="56">
        <v>7.1325000000000002E-4</v>
      </c>
      <c r="G2620" s="55">
        <v>58.131999999999998</v>
      </c>
      <c r="H2620" s="55">
        <v>1</v>
      </c>
    </row>
    <row r="2621" spans="1:8">
      <c r="A2621" s="55">
        <v>2636</v>
      </c>
      <c r="B2621" s="55" t="s">
        <v>1158</v>
      </c>
      <c r="C2621" s="55">
        <v>3</v>
      </c>
      <c r="D2621" s="55">
        <v>397.88049000000001</v>
      </c>
      <c r="E2621" s="55">
        <v>-0.22683</v>
      </c>
      <c r="F2621" s="56">
        <v>4.9186E-4</v>
      </c>
      <c r="G2621" s="55">
        <v>57.59</v>
      </c>
      <c r="H2621" s="55">
        <v>2</v>
      </c>
    </row>
    <row r="2622" spans="1:8">
      <c r="A2622" s="55">
        <v>2637</v>
      </c>
      <c r="B2622" s="55" t="s">
        <v>1158</v>
      </c>
      <c r="C2622" s="55">
        <v>2</v>
      </c>
      <c r="D2622" s="55">
        <v>596.31709699999999</v>
      </c>
      <c r="E2622" s="55">
        <v>-0.19578000000000001</v>
      </c>
      <c r="F2622" s="56">
        <v>1.3008E-3</v>
      </c>
      <c r="G2622" s="55">
        <v>97.430999999999997</v>
      </c>
      <c r="H2622" s="55">
        <v>1</v>
      </c>
    </row>
    <row r="2623" spans="1:8">
      <c r="A2623" s="55">
        <v>2638</v>
      </c>
      <c r="B2623" s="55" t="s">
        <v>521</v>
      </c>
      <c r="C2623" s="55">
        <v>2</v>
      </c>
      <c r="D2623" s="55">
        <v>405.70324299999999</v>
      </c>
      <c r="E2623" s="55">
        <v>0.27895999999999999</v>
      </c>
      <c r="F2623" s="56">
        <v>3.4792999999999998E-2</v>
      </c>
      <c r="G2623" s="55">
        <v>38.962000000000003</v>
      </c>
      <c r="H2623" s="55">
        <v>1</v>
      </c>
    </row>
    <row r="2624" spans="1:8">
      <c r="A2624" s="55">
        <v>2639</v>
      </c>
      <c r="B2624" s="55" t="s">
        <v>1159</v>
      </c>
      <c r="C2624" s="55">
        <v>2</v>
      </c>
      <c r="D2624" s="55">
        <v>698.34677999999997</v>
      </c>
      <c r="E2624" s="55">
        <v>-2.1781999999999999E-2</v>
      </c>
      <c r="F2624" s="56">
        <v>3.3034999999999998E-5</v>
      </c>
      <c r="G2624" s="55">
        <v>90.412000000000006</v>
      </c>
      <c r="H2624" s="55">
        <v>1</v>
      </c>
    </row>
    <row r="2625" spans="1:8">
      <c r="A2625" s="55">
        <v>2640</v>
      </c>
      <c r="B2625" s="55" t="s">
        <v>1160</v>
      </c>
      <c r="C2625" s="55">
        <v>2</v>
      </c>
      <c r="D2625" s="55">
        <v>444.25089200000002</v>
      </c>
      <c r="E2625" s="55">
        <v>0.31276999999999999</v>
      </c>
      <c r="F2625" s="56">
        <v>1.5361999999999999E-3</v>
      </c>
      <c r="G2625" s="55">
        <v>58.591999999999999</v>
      </c>
      <c r="H2625" s="55">
        <v>1</v>
      </c>
    </row>
    <row r="2626" spans="1:8">
      <c r="A2626" s="55">
        <v>2641</v>
      </c>
      <c r="B2626" s="55" t="s">
        <v>1033</v>
      </c>
      <c r="C2626" s="55">
        <v>2</v>
      </c>
      <c r="D2626" s="55">
        <v>599.79619500000001</v>
      </c>
      <c r="E2626" s="55">
        <v>4.1472000000000002E-2</v>
      </c>
      <c r="F2626" s="56">
        <v>2.7960000000000002E-4</v>
      </c>
      <c r="G2626" s="55">
        <v>65.179000000000002</v>
      </c>
      <c r="H2626" s="55">
        <v>2</v>
      </c>
    </row>
    <row r="2627" spans="1:8">
      <c r="A2627" s="55">
        <v>2642</v>
      </c>
      <c r="B2627" s="55" t="s">
        <v>529</v>
      </c>
      <c r="C2627" s="55">
        <v>2</v>
      </c>
      <c r="D2627" s="55">
        <v>996.52547300000003</v>
      </c>
      <c r="E2627" s="55">
        <v>-0.49253000000000002</v>
      </c>
      <c r="F2627" s="56">
        <v>2.1189000000000002E-6</v>
      </c>
      <c r="G2627" s="55">
        <v>60.764000000000003</v>
      </c>
      <c r="H2627" s="55">
        <v>1</v>
      </c>
    </row>
    <row r="2628" spans="1:8">
      <c r="A2628" s="55">
        <v>2643</v>
      </c>
      <c r="B2628" s="55" t="s">
        <v>529</v>
      </c>
      <c r="C2628" s="55">
        <v>3</v>
      </c>
      <c r="D2628" s="55">
        <v>664.68607399999996</v>
      </c>
      <c r="E2628" s="55">
        <v>-0.64990999999999999</v>
      </c>
      <c r="F2628" s="56">
        <v>2.3739999999999998E-10</v>
      </c>
      <c r="G2628" s="55">
        <v>69.289000000000001</v>
      </c>
      <c r="H2628" s="55">
        <v>1</v>
      </c>
    </row>
    <row r="2629" spans="1:8">
      <c r="A2629" s="55">
        <v>2644</v>
      </c>
      <c r="B2629" s="55" t="s">
        <v>525</v>
      </c>
      <c r="C2629" s="55">
        <v>2</v>
      </c>
      <c r="D2629" s="55">
        <v>512.313492</v>
      </c>
      <c r="E2629" s="55">
        <v>0.28199999999999997</v>
      </c>
      <c r="F2629" s="56">
        <v>2.0674000000000001E-3</v>
      </c>
      <c r="G2629" s="55">
        <v>92.837999999999994</v>
      </c>
      <c r="H2629" s="55">
        <v>2</v>
      </c>
    </row>
    <row r="2630" spans="1:8">
      <c r="A2630" s="55">
        <v>2645</v>
      </c>
      <c r="B2630" s="55" t="s">
        <v>849</v>
      </c>
      <c r="C2630" s="55">
        <v>2</v>
      </c>
      <c r="D2630" s="55">
        <v>426.220214</v>
      </c>
      <c r="E2630" s="55">
        <v>0.16439000000000001</v>
      </c>
      <c r="F2630" s="56">
        <v>1.1636000000000001E-3</v>
      </c>
      <c r="G2630" s="55">
        <v>69.998000000000005</v>
      </c>
      <c r="H2630" s="55">
        <v>2</v>
      </c>
    </row>
    <row r="2631" spans="1:8">
      <c r="A2631" s="55">
        <v>2646</v>
      </c>
      <c r="B2631" s="55" t="s">
        <v>286</v>
      </c>
      <c r="C2631" s="55">
        <v>4</v>
      </c>
      <c r="D2631" s="55">
        <v>1076.02476</v>
      </c>
      <c r="E2631" s="55">
        <v>-0.20512</v>
      </c>
      <c r="F2631" s="56">
        <v>3.3140999999999999E-8</v>
      </c>
      <c r="G2631" s="55">
        <v>45.38</v>
      </c>
      <c r="H2631" s="55">
        <v>2</v>
      </c>
    </row>
    <row r="2632" spans="1:8">
      <c r="A2632" s="55">
        <v>2647</v>
      </c>
      <c r="B2632" s="55" t="s">
        <v>956</v>
      </c>
      <c r="C2632" s="55">
        <v>2</v>
      </c>
      <c r="D2632" s="55">
        <v>445.71803599999998</v>
      </c>
      <c r="E2632" s="55">
        <v>0.25713999999999998</v>
      </c>
      <c r="F2632" s="56">
        <v>7.6169999999999996E-3</v>
      </c>
      <c r="G2632" s="55">
        <v>49.715000000000003</v>
      </c>
      <c r="H2632" s="55">
        <v>1</v>
      </c>
    </row>
    <row r="2633" spans="1:8">
      <c r="A2633" s="55">
        <v>2648</v>
      </c>
      <c r="B2633" s="55" t="s">
        <v>1161</v>
      </c>
      <c r="C2633" s="55">
        <v>2</v>
      </c>
      <c r="D2633" s="55">
        <v>464.77674200000001</v>
      </c>
      <c r="E2633" s="55">
        <v>-0.27223999999999998</v>
      </c>
      <c r="F2633" s="56">
        <v>5.5449000000000002E-3</v>
      </c>
      <c r="G2633" s="55">
        <v>53.493000000000002</v>
      </c>
      <c r="H2633" s="55">
        <v>1</v>
      </c>
    </row>
    <row r="2634" spans="1:8">
      <c r="A2634" s="55">
        <v>2649</v>
      </c>
      <c r="B2634" s="55" t="s">
        <v>1162</v>
      </c>
      <c r="C2634" s="55">
        <v>2</v>
      </c>
      <c r="D2634" s="55">
        <v>756.38302799999997</v>
      </c>
      <c r="E2634" s="55">
        <v>-0.27850000000000003</v>
      </c>
      <c r="F2634" s="56">
        <v>2.0635000000000001E-5</v>
      </c>
      <c r="G2634" s="55">
        <v>63.256999999999998</v>
      </c>
      <c r="H2634" s="55">
        <v>1</v>
      </c>
    </row>
    <row r="2635" spans="1:8">
      <c r="A2635" s="55">
        <v>2650</v>
      </c>
      <c r="B2635" s="55" t="s">
        <v>548</v>
      </c>
      <c r="C2635" s="55">
        <v>2</v>
      </c>
      <c r="D2635" s="55">
        <v>870.44784500000003</v>
      </c>
      <c r="E2635" s="55">
        <v>-0.14161000000000001</v>
      </c>
      <c r="F2635" s="56">
        <v>2.791E-11</v>
      </c>
      <c r="G2635" s="55">
        <v>105.14</v>
      </c>
      <c r="H2635" s="55">
        <v>1</v>
      </c>
    </row>
    <row r="2636" spans="1:8">
      <c r="A2636" s="55">
        <v>2651</v>
      </c>
      <c r="B2636" s="55" t="s">
        <v>1163</v>
      </c>
      <c r="C2636" s="55">
        <v>2</v>
      </c>
      <c r="D2636" s="55">
        <v>735.40525200000002</v>
      </c>
      <c r="E2636" s="55">
        <v>-0.52090000000000003</v>
      </c>
      <c r="F2636" s="56">
        <v>5.0129999999999999E-13</v>
      </c>
      <c r="G2636" s="55">
        <v>115.1</v>
      </c>
      <c r="H2636" s="55">
        <v>2</v>
      </c>
    </row>
    <row r="2637" spans="1:8">
      <c r="A2637" s="55">
        <v>2652</v>
      </c>
      <c r="B2637" s="55" t="s">
        <v>1163</v>
      </c>
      <c r="C2637" s="55">
        <v>3</v>
      </c>
      <c r="D2637" s="55">
        <v>490.60592700000001</v>
      </c>
      <c r="E2637" s="55">
        <v>-0.17932000000000001</v>
      </c>
      <c r="F2637" s="56">
        <v>1.9098E-2</v>
      </c>
      <c r="G2637" s="55">
        <v>26.292000000000002</v>
      </c>
      <c r="H2637" s="55">
        <v>1</v>
      </c>
    </row>
    <row r="2638" spans="1:8">
      <c r="A2638" s="55">
        <v>2653</v>
      </c>
      <c r="B2638" s="55" t="s">
        <v>1164</v>
      </c>
      <c r="C2638" s="55">
        <v>2</v>
      </c>
      <c r="D2638" s="55">
        <v>508.28017999999997</v>
      </c>
      <c r="E2638" s="55">
        <v>0.59762000000000004</v>
      </c>
      <c r="F2638" s="56">
        <v>2.8195999999999998E-3</v>
      </c>
      <c r="G2638" s="55">
        <v>52.725000000000001</v>
      </c>
      <c r="H2638" s="55">
        <v>1</v>
      </c>
    </row>
    <row r="2639" spans="1:8">
      <c r="A2639" s="55">
        <v>2654</v>
      </c>
      <c r="B2639" s="55" t="s">
        <v>1163</v>
      </c>
      <c r="C2639" s="55">
        <v>2</v>
      </c>
      <c r="D2639" s="55">
        <v>600.84535300000005</v>
      </c>
      <c r="E2639" s="55">
        <v>0.12257999999999999</v>
      </c>
      <c r="F2639" s="56">
        <v>2.2972000000000001E-3</v>
      </c>
      <c r="G2639" s="55">
        <v>50.353999999999999</v>
      </c>
      <c r="H2639" s="55">
        <v>2</v>
      </c>
    </row>
    <row r="2640" spans="1:8">
      <c r="A2640" s="55">
        <v>2655</v>
      </c>
      <c r="B2640" s="55" t="s">
        <v>801</v>
      </c>
      <c r="C2640" s="55">
        <v>3</v>
      </c>
      <c r="D2640" s="55">
        <v>424.880156</v>
      </c>
      <c r="E2640" s="55">
        <v>1.2947E-2</v>
      </c>
      <c r="F2640" s="56">
        <v>3.895E-3</v>
      </c>
      <c r="G2640" s="55">
        <v>39.656999999999996</v>
      </c>
      <c r="H2640" s="55">
        <v>1</v>
      </c>
    </row>
    <row r="2641" spans="1:8">
      <c r="A2641" s="55">
        <v>2656</v>
      </c>
      <c r="B2641" s="55" t="s">
        <v>801</v>
      </c>
      <c r="C2641" s="55">
        <v>2</v>
      </c>
      <c r="D2641" s="55">
        <v>636.816596</v>
      </c>
      <c r="E2641" s="55">
        <v>-0.50429000000000002</v>
      </c>
      <c r="F2641" s="56">
        <v>4.3743999999999999E-4</v>
      </c>
      <c r="G2641" s="55">
        <v>99.972999999999999</v>
      </c>
      <c r="H2641" s="55">
        <v>1</v>
      </c>
    </row>
    <row r="2642" spans="1:8">
      <c r="A2642" s="55">
        <v>2657</v>
      </c>
      <c r="B2642" s="55" t="s">
        <v>1165</v>
      </c>
      <c r="C2642" s="55">
        <v>2</v>
      </c>
      <c r="D2642" s="55">
        <v>483.78657900000002</v>
      </c>
      <c r="E2642" s="55">
        <v>0.20884</v>
      </c>
      <c r="F2642" s="56">
        <v>1.8638000000000001E-3</v>
      </c>
      <c r="G2642" s="55">
        <v>65.465000000000003</v>
      </c>
      <c r="H2642" s="55">
        <v>2</v>
      </c>
    </row>
    <row r="2643" spans="1:8">
      <c r="A2643" s="55">
        <v>2658</v>
      </c>
      <c r="B2643" s="55" t="s">
        <v>612</v>
      </c>
      <c r="C2643" s="55">
        <v>2</v>
      </c>
      <c r="D2643" s="55">
        <v>1056.5578399999999</v>
      </c>
      <c r="E2643" s="55">
        <v>-0.18415999999999999</v>
      </c>
      <c r="F2643" s="56">
        <v>4.7842000000000001E-54</v>
      </c>
      <c r="G2643" s="55">
        <v>182.15</v>
      </c>
      <c r="H2643" s="55">
        <v>1</v>
      </c>
    </row>
    <row r="2644" spans="1:8">
      <c r="A2644" s="55">
        <v>2659</v>
      </c>
      <c r="B2644" s="55" t="s">
        <v>612</v>
      </c>
      <c r="C2644" s="55">
        <v>3</v>
      </c>
      <c r="D2644" s="55">
        <v>704.70764899999995</v>
      </c>
      <c r="E2644" s="55">
        <v>-0.21218000000000001</v>
      </c>
      <c r="F2644" s="56">
        <v>9.7290000000000003E-23</v>
      </c>
      <c r="G2644" s="55">
        <v>117.18</v>
      </c>
      <c r="H2644" s="55">
        <v>2</v>
      </c>
    </row>
    <row r="2645" spans="1:8">
      <c r="A2645" s="55">
        <v>2660</v>
      </c>
      <c r="B2645" s="55" t="s">
        <v>486</v>
      </c>
      <c r="C2645" s="55">
        <v>2</v>
      </c>
      <c r="D2645" s="55">
        <v>820.946327</v>
      </c>
      <c r="E2645" s="55">
        <v>-0.23302</v>
      </c>
      <c r="F2645" s="56">
        <v>4.9197999999999999E-7</v>
      </c>
      <c r="G2645" s="55">
        <v>69.331000000000003</v>
      </c>
      <c r="H2645" s="55">
        <v>1</v>
      </c>
    </row>
    <row r="2646" spans="1:8">
      <c r="A2646" s="55">
        <v>2661</v>
      </c>
      <c r="B2646" s="55" t="s">
        <v>486</v>
      </c>
      <c r="C2646" s="55">
        <v>2</v>
      </c>
      <c r="D2646" s="55">
        <v>820.946327</v>
      </c>
      <c r="E2646" s="55"/>
      <c r="F2646" s="56">
        <v>2.0645E-5</v>
      </c>
      <c r="G2646" s="55">
        <v>44.252000000000002</v>
      </c>
      <c r="H2646" s="55">
        <v>1</v>
      </c>
    </row>
    <row r="2647" spans="1:8">
      <c r="A2647" s="55">
        <v>2662</v>
      </c>
      <c r="B2647" s="55" t="s">
        <v>1161</v>
      </c>
      <c r="C2647" s="55">
        <v>2</v>
      </c>
      <c r="D2647" s="55">
        <v>373.22635400000001</v>
      </c>
      <c r="E2647" s="55">
        <v>0.27746999999999999</v>
      </c>
      <c r="F2647" s="56">
        <v>1.8211000000000001E-2</v>
      </c>
      <c r="G2647" s="55">
        <v>45.68</v>
      </c>
      <c r="H2647" s="55">
        <v>1</v>
      </c>
    </row>
    <row r="2648" spans="1:8">
      <c r="A2648" s="55">
        <v>2663</v>
      </c>
      <c r="B2648" s="55" t="s">
        <v>893</v>
      </c>
      <c r="C2648" s="55">
        <v>3</v>
      </c>
      <c r="D2648" s="55">
        <v>837.41010800000004</v>
      </c>
      <c r="E2648" s="55">
        <v>-0.39411000000000002</v>
      </c>
      <c r="F2648" s="56">
        <v>1.1506E-28</v>
      </c>
      <c r="G2648" s="55">
        <v>118.05</v>
      </c>
      <c r="H2648" s="55">
        <v>1</v>
      </c>
    </row>
    <row r="2649" spans="1:8">
      <c r="A2649" s="55">
        <v>2664</v>
      </c>
      <c r="B2649" s="55" t="s">
        <v>893</v>
      </c>
      <c r="C2649" s="55">
        <v>4</v>
      </c>
      <c r="D2649" s="55">
        <v>628.30939999999998</v>
      </c>
      <c r="E2649" s="55">
        <v>-0.21743999999999999</v>
      </c>
      <c r="F2649" s="56">
        <v>1.3902999999999999E-15</v>
      </c>
      <c r="G2649" s="55">
        <v>81.884</v>
      </c>
      <c r="H2649" s="55">
        <v>1</v>
      </c>
    </row>
    <row r="2650" spans="1:8">
      <c r="A2650" s="55">
        <v>2665</v>
      </c>
      <c r="B2650" s="55" t="s">
        <v>1166</v>
      </c>
      <c r="C2650" s="55">
        <v>3</v>
      </c>
      <c r="D2650" s="55">
        <v>402.85971000000001</v>
      </c>
      <c r="E2650" s="55">
        <v>-0.22156999999999999</v>
      </c>
      <c r="F2650" s="56">
        <v>1.3469999999999999E-2</v>
      </c>
      <c r="G2650" s="55">
        <v>30.888999999999999</v>
      </c>
      <c r="H2650" s="55">
        <v>1</v>
      </c>
    </row>
    <row r="2651" spans="1:8">
      <c r="A2651" s="55">
        <v>2666</v>
      </c>
      <c r="B2651" s="55" t="s">
        <v>737</v>
      </c>
      <c r="C2651" s="55">
        <v>2</v>
      </c>
      <c r="D2651" s="55">
        <v>950.91014700000005</v>
      </c>
      <c r="E2651" s="55">
        <v>-0.51</v>
      </c>
      <c r="F2651" s="56">
        <v>1.3541999999999999E-13</v>
      </c>
      <c r="G2651" s="55">
        <v>94.921999999999997</v>
      </c>
      <c r="H2651" s="55">
        <v>1</v>
      </c>
    </row>
    <row r="2652" spans="1:8">
      <c r="A2652" s="55">
        <v>2667</v>
      </c>
      <c r="B2652" s="55" t="s">
        <v>737</v>
      </c>
      <c r="C2652" s="55">
        <v>2</v>
      </c>
      <c r="D2652" s="55">
        <v>942.912689</v>
      </c>
      <c r="E2652" s="55">
        <v>-0.42448999999999998</v>
      </c>
      <c r="F2652" s="56">
        <v>3.6093E-20</v>
      </c>
      <c r="G2652" s="55">
        <v>128.99</v>
      </c>
      <c r="H2652" s="55">
        <v>1</v>
      </c>
    </row>
    <row r="2653" spans="1:8">
      <c r="A2653" s="55">
        <v>2668</v>
      </c>
      <c r="B2653" s="55" t="s">
        <v>737</v>
      </c>
      <c r="C2653" s="55">
        <v>3</v>
      </c>
      <c r="D2653" s="55">
        <v>809.04622400000005</v>
      </c>
      <c r="E2653" s="55">
        <v>-0.41356999999999999</v>
      </c>
      <c r="F2653" s="56">
        <v>4.2777E-16</v>
      </c>
      <c r="G2653" s="55">
        <v>79.997</v>
      </c>
      <c r="H2653" s="55">
        <v>1</v>
      </c>
    </row>
    <row r="2654" spans="1:8">
      <c r="A2654" s="55">
        <v>2669</v>
      </c>
      <c r="B2654" s="55" t="s">
        <v>737</v>
      </c>
      <c r="C2654" s="55">
        <v>3</v>
      </c>
      <c r="D2654" s="55">
        <v>803.71458600000005</v>
      </c>
      <c r="E2654" s="55">
        <v>-0.19522</v>
      </c>
      <c r="F2654" s="56">
        <v>4.2692999999999998E-27</v>
      </c>
      <c r="G2654" s="55">
        <v>111.45</v>
      </c>
      <c r="H2654" s="55">
        <v>1</v>
      </c>
    </row>
    <row r="2655" spans="1:8">
      <c r="A2655" s="55">
        <v>2670</v>
      </c>
      <c r="B2655" s="55" t="s">
        <v>673</v>
      </c>
      <c r="C2655" s="55">
        <v>2</v>
      </c>
      <c r="D2655" s="55">
        <v>927.97782400000006</v>
      </c>
      <c r="E2655" s="55">
        <v>-7.2191000000000005E-2</v>
      </c>
      <c r="F2655" s="56">
        <v>3.1415999999999999E-2</v>
      </c>
      <c r="G2655" s="55">
        <v>29.58</v>
      </c>
      <c r="H2655" s="55">
        <v>1</v>
      </c>
    </row>
    <row r="2656" spans="1:8">
      <c r="A2656" s="55">
        <v>2671</v>
      </c>
      <c r="B2656" s="55" t="s">
        <v>790</v>
      </c>
      <c r="C2656" s="55">
        <v>3</v>
      </c>
      <c r="D2656" s="55">
        <v>814.758464</v>
      </c>
      <c r="E2656" s="55">
        <v>-0.35236000000000001</v>
      </c>
      <c r="F2656" s="56">
        <v>5.0841999999999998E-21</v>
      </c>
      <c r="G2656" s="55">
        <v>104.81</v>
      </c>
      <c r="H2656" s="55">
        <v>2</v>
      </c>
    </row>
    <row r="2657" spans="1:8">
      <c r="A2657" s="55">
        <v>2672</v>
      </c>
      <c r="B2657" s="55" t="s">
        <v>534</v>
      </c>
      <c r="C2657" s="55">
        <v>2</v>
      </c>
      <c r="D2657" s="55">
        <v>455.29202800000002</v>
      </c>
      <c r="E2657" s="55">
        <v>-0.40044000000000002</v>
      </c>
      <c r="F2657" s="56">
        <v>1.1557E-3</v>
      </c>
      <c r="G2657" s="55">
        <v>62.545999999999999</v>
      </c>
      <c r="H2657" s="55">
        <v>6</v>
      </c>
    </row>
    <row r="2658" spans="1:8">
      <c r="A2658" s="55">
        <v>2673</v>
      </c>
      <c r="B2658" s="55" t="s">
        <v>1167</v>
      </c>
      <c r="C2658" s="55">
        <v>2</v>
      </c>
      <c r="D2658" s="55">
        <v>685.88755200000003</v>
      </c>
      <c r="E2658" s="55">
        <v>0.12094000000000001</v>
      </c>
      <c r="F2658" s="56">
        <v>6.5271999999999994E-5</v>
      </c>
      <c r="G2658" s="55">
        <v>64.373999999999995</v>
      </c>
      <c r="H2658" s="55">
        <v>1</v>
      </c>
    </row>
    <row r="2659" spans="1:8">
      <c r="A2659" s="55">
        <v>2674</v>
      </c>
      <c r="B2659" s="55" t="s">
        <v>1168</v>
      </c>
      <c r="C2659" s="55">
        <v>2</v>
      </c>
      <c r="D2659" s="55">
        <v>488.76416599999999</v>
      </c>
      <c r="E2659" s="55">
        <v>6.2389E-2</v>
      </c>
      <c r="F2659" s="56">
        <v>1.2685000000000001E-3</v>
      </c>
      <c r="G2659" s="55">
        <v>93.373999999999995</v>
      </c>
      <c r="H2659" s="55">
        <v>1</v>
      </c>
    </row>
    <row r="2660" spans="1:8">
      <c r="A2660" s="55">
        <v>2675</v>
      </c>
      <c r="B2660" s="55" t="s">
        <v>1064</v>
      </c>
      <c r="C2660" s="55">
        <v>2</v>
      </c>
      <c r="D2660" s="55">
        <v>701.40865199999996</v>
      </c>
      <c r="E2660" s="55">
        <v>-0.19533</v>
      </c>
      <c r="F2660" s="56">
        <v>5.4756999999999999E-8</v>
      </c>
      <c r="G2660" s="55">
        <v>104.24</v>
      </c>
      <c r="H2660" s="55">
        <v>1</v>
      </c>
    </row>
    <row r="2661" spans="1:8">
      <c r="A2661" s="55">
        <v>2676</v>
      </c>
      <c r="B2661" s="55" t="s">
        <v>1169</v>
      </c>
      <c r="C2661" s="55">
        <v>2</v>
      </c>
      <c r="D2661" s="55">
        <v>533.25162</v>
      </c>
      <c r="E2661" s="55">
        <v>0.13691</v>
      </c>
      <c r="F2661" s="56">
        <v>8.9495999999999998E-4</v>
      </c>
      <c r="G2661" s="55">
        <v>70.552000000000007</v>
      </c>
      <c r="H2661" s="55">
        <v>1</v>
      </c>
    </row>
    <row r="2662" spans="1:8">
      <c r="A2662" s="55">
        <v>2677</v>
      </c>
      <c r="B2662" s="55" t="s">
        <v>1170</v>
      </c>
      <c r="C2662" s="55">
        <v>2</v>
      </c>
      <c r="D2662" s="55">
        <v>544.81913799999995</v>
      </c>
      <c r="E2662" s="55"/>
      <c r="F2662" s="56">
        <v>1.1011999999999999E-2</v>
      </c>
      <c r="G2662" s="55">
        <v>36.417000000000002</v>
      </c>
      <c r="H2662" s="55">
        <v>1</v>
      </c>
    </row>
    <row r="2663" spans="1:8">
      <c r="A2663" s="55">
        <v>2678</v>
      </c>
      <c r="B2663" s="55" t="s">
        <v>939</v>
      </c>
      <c r="C2663" s="55">
        <v>2</v>
      </c>
      <c r="D2663" s="55">
        <v>918.46033</v>
      </c>
      <c r="E2663" s="55">
        <v>-0.16578999999999999</v>
      </c>
      <c r="F2663" s="56">
        <v>2.1919E-14</v>
      </c>
      <c r="G2663" s="55">
        <v>98.227000000000004</v>
      </c>
      <c r="H2663" s="55">
        <v>1</v>
      </c>
    </row>
    <row r="2664" spans="1:8">
      <c r="A2664" s="55">
        <v>2679</v>
      </c>
      <c r="B2664" s="55" t="s">
        <v>1171</v>
      </c>
      <c r="C2664" s="55">
        <v>2</v>
      </c>
      <c r="D2664" s="55">
        <v>562.30332099999998</v>
      </c>
      <c r="E2664" s="55">
        <v>0.14294999999999999</v>
      </c>
      <c r="F2664" s="56">
        <v>4.5002000000000002E-3</v>
      </c>
      <c r="G2664" s="55">
        <v>44.542999999999999</v>
      </c>
      <c r="H2664" s="55">
        <v>1</v>
      </c>
    </row>
    <row r="2665" spans="1:8">
      <c r="A2665" s="55">
        <v>2680</v>
      </c>
      <c r="B2665" s="55" t="s">
        <v>1096</v>
      </c>
      <c r="C2665" s="55">
        <v>3</v>
      </c>
      <c r="D2665" s="55">
        <v>699.34471099999996</v>
      </c>
      <c r="E2665" s="55">
        <v>-0.29192000000000001</v>
      </c>
      <c r="F2665" s="56">
        <v>5.6867000000000001E-2</v>
      </c>
      <c r="G2665" s="55">
        <v>12.89</v>
      </c>
      <c r="H2665" s="55">
        <v>1</v>
      </c>
    </row>
    <row r="2666" spans="1:8">
      <c r="A2666" s="55">
        <v>2681</v>
      </c>
      <c r="B2666" s="55" t="s">
        <v>1035</v>
      </c>
      <c r="C2666" s="55">
        <v>2</v>
      </c>
      <c r="D2666" s="55">
        <v>497.27182399999998</v>
      </c>
      <c r="E2666" s="55">
        <v>3.8725000000000002E-2</v>
      </c>
      <c r="F2666" s="56">
        <v>1.1720000000000001E-3</v>
      </c>
      <c r="G2666" s="55">
        <v>82.644999999999996</v>
      </c>
      <c r="H2666" s="55">
        <v>2</v>
      </c>
    </row>
    <row r="2667" spans="1:8">
      <c r="A2667" s="55">
        <v>2682</v>
      </c>
      <c r="B2667" s="55" t="s">
        <v>1172</v>
      </c>
      <c r="C2667" s="55">
        <v>2</v>
      </c>
      <c r="D2667" s="55">
        <v>853.94599200000005</v>
      </c>
      <c r="E2667" s="55">
        <v>-4.0294000000000003E-2</v>
      </c>
      <c r="F2667" s="56">
        <v>6.7232999999999997E-9</v>
      </c>
      <c r="G2667" s="55">
        <v>82.349000000000004</v>
      </c>
      <c r="H2667" s="55">
        <v>1</v>
      </c>
    </row>
    <row r="2668" spans="1:8">
      <c r="A2668" s="55">
        <v>2683</v>
      </c>
      <c r="B2668" s="55" t="s">
        <v>988</v>
      </c>
      <c r="C2668" s="55">
        <v>2</v>
      </c>
      <c r="D2668" s="55">
        <v>940.42087000000004</v>
      </c>
      <c r="E2668" s="55">
        <v>-0.43907000000000002</v>
      </c>
      <c r="F2668" s="56">
        <v>1.071E-8</v>
      </c>
      <c r="G2668" s="55">
        <v>78.081000000000003</v>
      </c>
      <c r="H2668" s="55">
        <v>1</v>
      </c>
    </row>
    <row r="2669" spans="1:8">
      <c r="A2669" s="55">
        <v>2684</v>
      </c>
      <c r="B2669" s="55" t="s">
        <v>1173</v>
      </c>
      <c r="C2669" s="55">
        <v>2</v>
      </c>
      <c r="D2669" s="55">
        <v>679.36972400000002</v>
      </c>
      <c r="E2669" s="55">
        <v>8.6546999999999999E-2</v>
      </c>
      <c r="F2669" s="56">
        <v>1.5624000000000001E-4</v>
      </c>
      <c r="G2669" s="55">
        <v>86.013999999999996</v>
      </c>
      <c r="H2669" s="55">
        <v>1</v>
      </c>
    </row>
    <row r="2670" spans="1:8">
      <c r="A2670" s="55">
        <v>2685</v>
      </c>
      <c r="B2670" s="55" t="s">
        <v>344</v>
      </c>
      <c r="C2670" s="55">
        <v>2</v>
      </c>
      <c r="D2670" s="55">
        <v>756.32844999999998</v>
      </c>
      <c r="E2670" s="55">
        <v>0.18511</v>
      </c>
      <c r="F2670" s="56">
        <v>4.8704E-7</v>
      </c>
      <c r="G2670" s="55">
        <v>88.075000000000003</v>
      </c>
      <c r="H2670" s="55">
        <v>1</v>
      </c>
    </row>
    <row r="2671" spans="1:8">
      <c r="A2671" s="55">
        <v>2686</v>
      </c>
      <c r="B2671" s="55" t="s">
        <v>371</v>
      </c>
      <c r="C2671" s="55">
        <v>2</v>
      </c>
      <c r="D2671" s="55">
        <v>569.76676799999996</v>
      </c>
      <c r="E2671" s="55">
        <v>-8.6130999999999999E-2</v>
      </c>
      <c r="F2671" s="56">
        <v>5.7672000000000001E-3</v>
      </c>
      <c r="G2671" s="55">
        <v>44.639000000000003</v>
      </c>
      <c r="H2671" s="55">
        <v>1</v>
      </c>
    </row>
    <row r="2672" spans="1:8">
      <c r="A2672" s="55">
        <v>2687</v>
      </c>
      <c r="B2672" s="55" t="s">
        <v>491</v>
      </c>
      <c r="C2672" s="55">
        <v>3</v>
      </c>
      <c r="D2672" s="55">
        <v>917.09731299999999</v>
      </c>
      <c r="E2672" s="55">
        <v>-3.2000000000000002E-3</v>
      </c>
      <c r="F2672" s="56">
        <v>8.4372000000000006E-3</v>
      </c>
      <c r="G2672" s="55">
        <v>29.855</v>
      </c>
      <c r="H2672" s="55">
        <v>1</v>
      </c>
    </row>
    <row r="2673" spans="1:8">
      <c r="A2673" s="55">
        <v>2688</v>
      </c>
      <c r="B2673" s="55" t="s">
        <v>1174</v>
      </c>
      <c r="C2673" s="55">
        <v>2</v>
      </c>
      <c r="D2673" s="55">
        <v>553.80823899999996</v>
      </c>
      <c r="E2673" s="55">
        <v>-9.0746999999999998E-3</v>
      </c>
      <c r="F2673" s="56">
        <v>4.7967000000000001E-3</v>
      </c>
      <c r="G2673" s="55">
        <v>47.302</v>
      </c>
      <c r="H2673" s="55">
        <v>1</v>
      </c>
    </row>
    <row r="2674" spans="1:8">
      <c r="A2674" s="55">
        <v>2689</v>
      </c>
      <c r="B2674" s="55" t="s">
        <v>860</v>
      </c>
      <c r="C2674" s="55">
        <v>2</v>
      </c>
      <c r="D2674" s="55">
        <v>506.75854900000002</v>
      </c>
      <c r="E2674" s="55">
        <v>0.33368999999999999</v>
      </c>
      <c r="F2674" s="56">
        <v>3.1798999999999998E-3</v>
      </c>
      <c r="G2674" s="55">
        <v>60.436</v>
      </c>
      <c r="H2674" s="55">
        <v>1</v>
      </c>
    </row>
    <row r="2675" spans="1:8">
      <c r="A2675" s="55">
        <v>2690</v>
      </c>
      <c r="B2675" s="55" t="s">
        <v>823</v>
      </c>
      <c r="C2675" s="55">
        <v>2</v>
      </c>
      <c r="D2675" s="55">
        <v>827.41519400000004</v>
      </c>
      <c r="E2675" s="55">
        <v>-0.17252000000000001</v>
      </c>
      <c r="F2675" s="56">
        <v>2.8619999999999999E-6</v>
      </c>
      <c r="G2675" s="55">
        <v>72.897999999999996</v>
      </c>
      <c r="H2675" s="55">
        <v>1</v>
      </c>
    </row>
    <row r="2676" spans="1:8">
      <c r="A2676" s="55">
        <v>2691</v>
      </c>
      <c r="B2676" s="55" t="s">
        <v>1009</v>
      </c>
      <c r="C2676" s="55">
        <v>2</v>
      </c>
      <c r="D2676" s="55">
        <v>457.77453400000002</v>
      </c>
      <c r="E2676" s="55">
        <v>-0.34331</v>
      </c>
      <c r="F2676" s="56">
        <v>1.9211E-3</v>
      </c>
      <c r="G2676" s="55">
        <v>65.245999999999995</v>
      </c>
      <c r="H2676" s="55">
        <v>1</v>
      </c>
    </row>
    <row r="2677" spans="1:8">
      <c r="A2677" s="55">
        <v>2692</v>
      </c>
      <c r="B2677" s="55" t="s">
        <v>1175</v>
      </c>
      <c r="C2677" s="55">
        <v>2</v>
      </c>
      <c r="D2677" s="55">
        <v>657.39300200000002</v>
      </c>
      <c r="E2677" s="55">
        <v>-0.21049999999999999</v>
      </c>
      <c r="F2677" s="56">
        <v>2.7061000000000001E-4</v>
      </c>
      <c r="G2677" s="55">
        <v>62.088000000000001</v>
      </c>
      <c r="H2677" s="55">
        <v>1</v>
      </c>
    </row>
    <row r="2678" spans="1:8">
      <c r="A2678" s="55">
        <v>2693</v>
      </c>
      <c r="B2678" s="55" t="s">
        <v>817</v>
      </c>
      <c r="C2678" s="55">
        <v>4</v>
      </c>
      <c r="D2678" s="55">
        <v>559.00936100000001</v>
      </c>
      <c r="E2678" s="55">
        <v>-5.9164000000000001E-2</v>
      </c>
      <c r="F2678" s="56">
        <v>4.2283000000000002E-4</v>
      </c>
      <c r="G2678" s="55">
        <v>35.625</v>
      </c>
      <c r="H2678" s="55">
        <v>1</v>
      </c>
    </row>
    <row r="2679" spans="1:8">
      <c r="A2679" s="55">
        <v>2694</v>
      </c>
      <c r="B2679" s="55" t="s">
        <v>817</v>
      </c>
      <c r="C2679" s="55">
        <v>3</v>
      </c>
      <c r="D2679" s="55">
        <v>745.01005599999996</v>
      </c>
      <c r="E2679" s="55">
        <v>-0.36710999999999999</v>
      </c>
      <c r="F2679" s="56">
        <v>7.1486999999999996E-18</v>
      </c>
      <c r="G2679" s="55">
        <v>92.474000000000004</v>
      </c>
      <c r="H2679" s="55">
        <v>1</v>
      </c>
    </row>
    <row r="2680" spans="1:8">
      <c r="A2680" s="55">
        <v>2695</v>
      </c>
      <c r="B2680" s="55" t="s">
        <v>888</v>
      </c>
      <c r="C2680" s="55">
        <v>2</v>
      </c>
      <c r="D2680" s="55">
        <v>729.34898799999996</v>
      </c>
      <c r="E2680" s="55">
        <v>-0.36745</v>
      </c>
      <c r="F2680" s="56">
        <v>7.1525000000000004E-5</v>
      </c>
      <c r="G2680" s="55">
        <v>69.03</v>
      </c>
      <c r="H2680" s="55">
        <v>1</v>
      </c>
    </row>
    <row r="2681" spans="1:8">
      <c r="A2681" s="55">
        <v>2696</v>
      </c>
      <c r="B2681" s="55" t="s">
        <v>1176</v>
      </c>
      <c r="C2681" s="55">
        <v>2</v>
      </c>
      <c r="D2681" s="55">
        <v>519.29054799999994</v>
      </c>
      <c r="E2681" s="55">
        <v>-7.0302000000000003E-3</v>
      </c>
      <c r="F2681" s="56">
        <v>1.5613000000000001E-3</v>
      </c>
      <c r="G2681" s="55">
        <v>80.915999999999997</v>
      </c>
      <c r="H2681" s="55">
        <v>1</v>
      </c>
    </row>
    <row r="2682" spans="1:8">
      <c r="A2682" s="55">
        <v>2697</v>
      </c>
      <c r="B2682" s="55" t="s">
        <v>1177</v>
      </c>
      <c r="C2682" s="55">
        <v>3</v>
      </c>
      <c r="D2682" s="55">
        <v>655.98663499999998</v>
      </c>
      <c r="E2682" s="55">
        <v>-0.12472</v>
      </c>
      <c r="F2682" s="56">
        <v>9.6348999999999999E-6</v>
      </c>
      <c r="G2682" s="55">
        <v>47.64</v>
      </c>
      <c r="H2682" s="55">
        <v>1</v>
      </c>
    </row>
    <row r="2683" spans="1:8">
      <c r="A2683" s="55">
        <v>2698</v>
      </c>
      <c r="B2683" s="55" t="s">
        <v>827</v>
      </c>
      <c r="C2683" s="55">
        <v>2</v>
      </c>
      <c r="D2683" s="55">
        <v>439.24422099999998</v>
      </c>
      <c r="E2683" s="55">
        <v>-0.15909000000000001</v>
      </c>
      <c r="F2683" s="56">
        <v>1.6281E-2</v>
      </c>
      <c r="G2683" s="55">
        <v>41.875999999999998</v>
      </c>
      <c r="H2683" s="55">
        <v>1</v>
      </c>
    </row>
    <row r="2684" spans="1:8">
      <c r="A2684" s="55">
        <v>2699</v>
      </c>
      <c r="B2684" s="55" t="s">
        <v>1178</v>
      </c>
      <c r="C2684" s="55">
        <v>2</v>
      </c>
      <c r="D2684" s="55">
        <v>624.35334499999999</v>
      </c>
      <c r="E2684" s="55">
        <v>-0.25240000000000001</v>
      </c>
      <c r="F2684" s="56">
        <v>1.3826999999999999E-3</v>
      </c>
      <c r="G2684" s="55">
        <v>50.896999999999998</v>
      </c>
      <c r="H2684" s="55">
        <v>1</v>
      </c>
    </row>
    <row r="2685" spans="1:8">
      <c r="A2685" s="55">
        <v>2700</v>
      </c>
      <c r="B2685" s="55" t="s">
        <v>793</v>
      </c>
      <c r="C2685" s="55">
        <v>2</v>
      </c>
      <c r="D2685" s="55">
        <v>594.26439300000004</v>
      </c>
      <c r="E2685" s="55">
        <v>-8.0477000000000007E-2</v>
      </c>
      <c r="F2685" s="56">
        <v>2.5229999999999999E-2</v>
      </c>
      <c r="G2685" s="55">
        <v>32.999000000000002</v>
      </c>
      <c r="H2685" s="55">
        <v>1</v>
      </c>
    </row>
    <row r="2686" spans="1:8">
      <c r="A2686" s="55">
        <v>2701</v>
      </c>
      <c r="B2686" s="55" t="s">
        <v>684</v>
      </c>
      <c r="C2686" s="55">
        <v>2</v>
      </c>
      <c r="D2686" s="55">
        <v>647.33789200000001</v>
      </c>
      <c r="E2686" s="55">
        <v>-0.27733999999999998</v>
      </c>
      <c r="F2686" s="56">
        <v>3.1859999999999999E-2</v>
      </c>
      <c r="G2686" s="55">
        <v>55.314</v>
      </c>
      <c r="H2686" s="55">
        <v>1</v>
      </c>
    </row>
    <row r="2687" spans="1:8">
      <c r="A2687" s="55">
        <v>2702</v>
      </c>
      <c r="B2687" s="55" t="s">
        <v>684</v>
      </c>
      <c r="C2687" s="55">
        <v>3</v>
      </c>
      <c r="D2687" s="55">
        <v>431.89435400000002</v>
      </c>
      <c r="E2687" s="55">
        <v>-2.3668999999999999E-2</v>
      </c>
      <c r="F2687" s="56">
        <v>1.7333E-4</v>
      </c>
      <c r="G2687" s="55">
        <v>63.32</v>
      </c>
      <c r="H2687" s="55">
        <v>1</v>
      </c>
    </row>
    <row r="2688" spans="1:8">
      <c r="A2688" s="55">
        <v>2703</v>
      </c>
      <c r="B2688" s="55" t="s">
        <v>1000</v>
      </c>
      <c r="C2688" s="55">
        <v>3</v>
      </c>
      <c r="D2688" s="55">
        <v>531.59871099999998</v>
      </c>
      <c r="E2688" s="55">
        <v>0.28652</v>
      </c>
      <c r="F2688" s="56">
        <v>3.7706999999999997E-2</v>
      </c>
      <c r="G2688" s="55">
        <v>24.696999999999999</v>
      </c>
      <c r="H2688" s="55">
        <v>1</v>
      </c>
    </row>
    <row r="2689" spans="1:8">
      <c r="A2689" s="55">
        <v>2704</v>
      </c>
      <c r="B2689" s="55" t="s">
        <v>1179</v>
      </c>
      <c r="C2689" s="55">
        <v>2</v>
      </c>
      <c r="D2689" s="55">
        <v>644.33621500000004</v>
      </c>
      <c r="E2689" s="55">
        <v>-9.6632999999999997E-3</v>
      </c>
      <c r="F2689" s="56">
        <v>3.9803E-3</v>
      </c>
      <c r="G2689" s="55">
        <v>80.959999999999994</v>
      </c>
      <c r="H2689" s="55">
        <v>1</v>
      </c>
    </row>
    <row r="2690" spans="1:8">
      <c r="A2690" s="55">
        <v>2705</v>
      </c>
      <c r="B2690" s="55" t="s">
        <v>669</v>
      </c>
      <c r="C2690" s="55">
        <v>2</v>
      </c>
      <c r="D2690" s="55">
        <v>706.83624499999996</v>
      </c>
      <c r="E2690" s="55">
        <v>0.22115000000000001</v>
      </c>
      <c r="F2690" s="56">
        <v>4.9671999999999996E-6</v>
      </c>
      <c r="G2690" s="55">
        <v>68.971999999999994</v>
      </c>
      <c r="H2690" s="55">
        <v>1</v>
      </c>
    </row>
    <row r="2691" spans="1:8">
      <c r="A2691" s="55">
        <v>2706</v>
      </c>
      <c r="B2691" s="55" t="s">
        <v>612</v>
      </c>
      <c r="C2691" s="55">
        <v>2</v>
      </c>
      <c r="D2691" s="55">
        <v>717.83773299999996</v>
      </c>
      <c r="E2691" s="55">
        <v>-0.42199999999999999</v>
      </c>
      <c r="F2691" s="56">
        <v>1.6508000000000001E-4</v>
      </c>
      <c r="G2691" s="55">
        <v>71.153000000000006</v>
      </c>
      <c r="H2691" s="55">
        <v>2</v>
      </c>
    </row>
    <row r="2692" spans="1:8">
      <c r="A2692" s="55">
        <v>2707</v>
      </c>
      <c r="B2692" s="55" t="s">
        <v>612</v>
      </c>
      <c r="C2692" s="55">
        <v>2</v>
      </c>
      <c r="D2692" s="55">
        <v>709.84027600000002</v>
      </c>
      <c r="E2692" s="55">
        <v>-0.19045000000000001</v>
      </c>
      <c r="F2692" s="56">
        <v>5.4874000000000003E-14</v>
      </c>
      <c r="G2692" s="55">
        <v>136.96</v>
      </c>
      <c r="H2692" s="55">
        <v>3</v>
      </c>
    </row>
    <row r="2693" spans="1:8">
      <c r="A2693" s="55">
        <v>2708</v>
      </c>
      <c r="B2693" s="55" t="s">
        <v>1123</v>
      </c>
      <c r="C2693" s="55">
        <v>4</v>
      </c>
      <c r="D2693" s="55">
        <v>656.06867399999999</v>
      </c>
      <c r="E2693" s="55">
        <v>-0.34852</v>
      </c>
      <c r="F2693" s="56">
        <v>2.9014999999999999E-7</v>
      </c>
      <c r="G2693" s="55">
        <v>60.488999999999997</v>
      </c>
      <c r="H2693" s="55">
        <v>1</v>
      </c>
    </row>
    <row r="2694" spans="1:8">
      <c r="A2694" s="55">
        <v>2709</v>
      </c>
      <c r="B2694" s="55" t="s">
        <v>660</v>
      </c>
      <c r="C2694" s="55">
        <v>2</v>
      </c>
      <c r="D2694" s="55">
        <v>651.79605700000002</v>
      </c>
      <c r="E2694" s="55">
        <v>1.3889E-2</v>
      </c>
      <c r="F2694" s="56">
        <v>1.2142999999999999E-4</v>
      </c>
      <c r="G2694" s="55">
        <v>73.435000000000002</v>
      </c>
      <c r="H2694" s="55">
        <v>2</v>
      </c>
    </row>
    <row r="2695" spans="1:8">
      <c r="A2695" s="55">
        <v>2710</v>
      </c>
      <c r="B2695" s="55" t="s">
        <v>714</v>
      </c>
      <c r="C2695" s="55">
        <v>2</v>
      </c>
      <c r="D2695" s="55">
        <v>817.34357699999998</v>
      </c>
      <c r="E2695" s="55">
        <v>-0.20099</v>
      </c>
      <c r="F2695" s="56">
        <v>9.7712000000000001E-14</v>
      </c>
      <c r="G2695" s="55">
        <v>132.31</v>
      </c>
      <c r="H2695" s="55">
        <v>1</v>
      </c>
    </row>
    <row r="2696" spans="1:8">
      <c r="A2696" s="55">
        <v>2711</v>
      </c>
      <c r="B2696" s="55" t="s">
        <v>714</v>
      </c>
      <c r="C2696" s="55">
        <v>3</v>
      </c>
      <c r="D2696" s="55">
        <v>597.26517999999999</v>
      </c>
      <c r="E2696" s="55">
        <v>-0.17938000000000001</v>
      </c>
      <c r="F2696" s="56">
        <v>2.0276E-7</v>
      </c>
      <c r="G2696" s="55">
        <v>67.135999999999996</v>
      </c>
      <c r="H2696" s="55">
        <v>1</v>
      </c>
    </row>
    <row r="2697" spans="1:8">
      <c r="A2697" s="55">
        <v>2712</v>
      </c>
      <c r="B2697" s="55" t="s">
        <v>714</v>
      </c>
      <c r="C2697" s="55">
        <v>2</v>
      </c>
      <c r="D2697" s="55">
        <v>895.39413200000001</v>
      </c>
      <c r="E2697" s="55">
        <v>-0.47055999999999998</v>
      </c>
      <c r="F2697" s="56">
        <v>3.0282000000000002E-15</v>
      </c>
      <c r="G2697" s="55">
        <v>127.3</v>
      </c>
      <c r="H2697" s="55">
        <v>1</v>
      </c>
    </row>
    <row r="2698" spans="1:8">
      <c r="A2698" s="55">
        <v>2713</v>
      </c>
      <c r="B2698" s="55" t="s">
        <v>365</v>
      </c>
      <c r="C2698" s="55">
        <v>2</v>
      </c>
      <c r="D2698" s="55">
        <v>884.46181000000001</v>
      </c>
      <c r="E2698" s="55">
        <v>-0.14094999999999999</v>
      </c>
      <c r="F2698" s="56">
        <v>4.5490999999999998E-10</v>
      </c>
      <c r="G2698" s="55">
        <v>86.213999999999999</v>
      </c>
      <c r="H2698" s="55">
        <v>1</v>
      </c>
    </row>
    <row r="2699" spans="1:8">
      <c r="A2699" s="55">
        <v>2714</v>
      </c>
      <c r="B2699" s="55" t="s">
        <v>1180</v>
      </c>
      <c r="C2699" s="55">
        <v>2</v>
      </c>
      <c r="D2699" s="55">
        <v>449.72945800000002</v>
      </c>
      <c r="E2699" s="55">
        <v>0.24609</v>
      </c>
      <c r="F2699" s="56">
        <v>2.0611000000000002E-3</v>
      </c>
      <c r="G2699" s="55">
        <v>64.710999999999999</v>
      </c>
      <c r="H2699" s="55">
        <v>1</v>
      </c>
    </row>
    <row r="2700" spans="1:8">
      <c r="A2700" s="55">
        <v>2715</v>
      </c>
      <c r="B2700" s="55" t="s">
        <v>1070</v>
      </c>
      <c r="C2700" s="55">
        <v>2</v>
      </c>
      <c r="D2700" s="55">
        <v>757.34885099999997</v>
      </c>
      <c r="E2700" s="55">
        <v>-0.21135000000000001</v>
      </c>
      <c r="F2700" s="56">
        <v>7.5639000000000006E-8</v>
      </c>
      <c r="G2700" s="55">
        <v>101.32</v>
      </c>
      <c r="H2700" s="55">
        <v>1</v>
      </c>
    </row>
    <row r="2701" spans="1:8">
      <c r="A2701" s="55">
        <v>2716</v>
      </c>
      <c r="B2701" s="55" t="s">
        <v>1181</v>
      </c>
      <c r="C2701" s="55">
        <v>2</v>
      </c>
      <c r="D2701" s="55">
        <v>656.30184099999997</v>
      </c>
      <c r="E2701" s="55">
        <v>-3.8911000000000001E-2</v>
      </c>
      <c r="F2701" s="56">
        <v>1.0997000000000001E-4</v>
      </c>
      <c r="G2701" s="55">
        <v>74.962000000000003</v>
      </c>
      <c r="H2701" s="55">
        <v>1</v>
      </c>
    </row>
    <row r="2702" spans="1:8">
      <c r="A2702" s="55">
        <v>2717</v>
      </c>
      <c r="B2702" s="55" t="s">
        <v>808</v>
      </c>
      <c r="C2702" s="55">
        <v>2</v>
      </c>
      <c r="D2702" s="55">
        <v>463.24253499999998</v>
      </c>
      <c r="E2702" s="55">
        <v>-0.12087000000000001</v>
      </c>
      <c r="F2702" s="56">
        <v>1.632E-3</v>
      </c>
      <c r="G2702" s="55">
        <v>66.350999999999999</v>
      </c>
      <c r="H2702" s="55">
        <v>2</v>
      </c>
    </row>
    <row r="2703" spans="1:8">
      <c r="A2703" s="55">
        <v>2718</v>
      </c>
      <c r="B2703" s="55" t="s">
        <v>566</v>
      </c>
      <c r="C2703" s="55">
        <v>2</v>
      </c>
      <c r="D2703" s="55">
        <v>465.76142599999997</v>
      </c>
      <c r="E2703" s="55">
        <v>3.7968000000000002E-2</v>
      </c>
      <c r="F2703" s="56">
        <v>7.3150000000000005E-4</v>
      </c>
      <c r="G2703" s="55">
        <v>98.522999999999996</v>
      </c>
      <c r="H2703" s="55">
        <v>1</v>
      </c>
    </row>
    <row r="2704" spans="1:8">
      <c r="A2704" s="55">
        <v>2719</v>
      </c>
      <c r="B2704" s="55" t="s">
        <v>999</v>
      </c>
      <c r="C2704" s="55">
        <v>2</v>
      </c>
      <c r="D2704" s="55">
        <v>758.82621200000006</v>
      </c>
      <c r="E2704" s="55">
        <v>-0.30631000000000003</v>
      </c>
      <c r="F2704" s="56">
        <v>6.4833999999999996E-6</v>
      </c>
      <c r="G2704" s="55">
        <v>102.97</v>
      </c>
      <c r="H2704" s="55">
        <v>2</v>
      </c>
    </row>
    <row r="2705" spans="1:8">
      <c r="A2705" s="55">
        <v>2720</v>
      </c>
      <c r="B2705" s="55" t="s">
        <v>702</v>
      </c>
      <c r="C2705" s="55">
        <v>3</v>
      </c>
      <c r="D2705" s="55">
        <v>505.27048300000001</v>
      </c>
      <c r="E2705" s="55">
        <v>0.33707999999999999</v>
      </c>
      <c r="F2705" s="56">
        <v>1.3484E-3</v>
      </c>
      <c r="G2705" s="55">
        <v>37.177</v>
      </c>
      <c r="H2705" s="55">
        <v>2</v>
      </c>
    </row>
    <row r="2706" spans="1:8">
      <c r="A2706" s="55">
        <v>2721</v>
      </c>
      <c r="B2706" s="55" t="s">
        <v>702</v>
      </c>
      <c r="C2706" s="55">
        <v>2</v>
      </c>
      <c r="D2706" s="55">
        <v>757.40208600000005</v>
      </c>
      <c r="E2706" s="55">
        <v>-0.24912999999999999</v>
      </c>
      <c r="F2706" s="56">
        <v>1.8746000000000001E-11</v>
      </c>
      <c r="G2706" s="55">
        <v>107.35</v>
      </c>
      <c r="H2706" s="55">
        <v>1</v>
      </c>
    </row>
    <row r="2707" spans="1:8">
      <c r="A2707" s="55">
        <v>2722</v>
      </c>
      <c r="B2707" s="55" t="s">
        <v>938</v>
      </c>
      <c r="C2707" s="55">
        <v>2</v>
      </c>
      <c r="D2707" s="55">
        <v>512.765852</v>
      </c>
      <c r="E2707" s="55">
        <v>9.9196000000000006E-3</v>
      </c>
      <c r="F2707" s="56">
        <v>1.0133E-3</v>
      </c>
      <c r="G2707" s="55">
        <v>99.135999999999996</v>
      </c>
      <c r="H2707" s="55">
        <v>2</v>
      </c>
    </row>
    <row r="2708" spans="1:8">
      <c r="A2708" s="55">
        <v>2723</v>
      </c>
      <c r="B2708" s="55" t="s">
        <v>573</v>
      </c>
      <c r="C2708" s="55">
        <v>3</v>
      </c>
      <c r="D2708" s="55">
        <v>361.86461700000001</v>
      </c>
      <c r="E2708" s="55">
        <v>-0.12967999999999999</v>
      </c>
      <c r="F2708" s="56">
        <v>1.3676000000000001E-3</v>
      </c>
      <c r="G2708" s="55">
        <v>44.424999999999997</v>
      </c>
      <c r="H2708" s="55">
        <v>1</v>
      </c>
    </row>
    <row r="2709" spans="1:8">
      <c r="A2709" s="55">
        <v>2724</v>
      </c>
      <c r="B2709" s="55" t="s">
        <v>341</v>
      </c>
      <c r="C2709" s="55">
        <v>2</v>
      </c>
      <c r="D2709" s="55">
        <v>487.24782599999998</v>
      </c>
      <c r="E2709" s="55">
        <v>-0.10599</v>
      </c>
      <c r="F2709" s="56">
        <v>1.9471E-3</v>
      </c>
      <c r="G2709" s="55">
        <v>93.597999999999999</v>
      </c>
      <c r="H2709" s="55">
        <v>1</v>
      </c>
    </row>
    <row r="2710" spans="1:8">
      <c r="A2710" s="55">
        <v>2725</v>
      </c>
      <c r="B2710" s="55" t="s">
        <v>614</v>
      </c>
      <c r="C2710" s="55">
        <v>3</v>
      </c>
      <c r="D2710" s="55">
        <v>619.99748299999999</v>
      </c>
      <c r="E2710" s="55">
        <v>-0.15612000000000001</v>
      </c>
      <c r="F2710" s="56">
        <v>8.4679999999999992E-6</v>
      </c>
      <c r="G2710" s="55">
        <v>53.395000000000003</v>
      </c>
      <c r="H2710" s="55">
        <v>1</v>
      </c>
    </row>
    <row r="2711" spans="1:8">
      <c r="A2711" s="55">
        <v>2726</v>
      </c>
      <c r="B2711" s="55" t="s">
        <v>614</v>
      </c>
      <c r="C2711" s="55">
        <v>2</v>
      </c>
      <c r="D2711" s="55">
        <v>921.49513000000002</v>
      </c>
      <c r="E2711" s="55">
        <v>4.6264E-2</v>
      </c>
      <c r="F2711" s="56">
        <v>6.2035999999999999E-17</v>
      </c>
      <c r="G2711" s="55">
        <v>130.29</v>
      </c>
      <c r="H2711" s="55">
        <v>1</v>
      </c>
    </row>
    <row r="2712" spans="1:8">
      <c r="A2712" s="55">
        <v>2727</v>
      </c>
      <c r="B2712" s="55" t="s">
        <v>614</v>
      </c>
      <c r="C2712" s="55">
        <v>3</v>
      </c>
      <c r="D2712" s="55">
        <v>614.66584499999999</v>
      </c>
      <c r="E2712" s="55">
        <v>0.25874999999999998</v>
      </c>
      <c r="F2712" s="56">
        <v>2.6773000000000001E-8</v>
      </c>
      <c r="G2712" s="55">
        <v>67.415000000000006</v>
      </c>
      <c r="H2712" s="55">
        <v>2</v>
      </c>
    </row>
    <row r="2713" spans="1:8">
      <c r="A2713" s="55">
        <v>2728</v>
      </c>
      <c r="B2713" s="55" t="s">
        <v>1182</v>
      </c>
      <c r="C2713" s="55">
        <v>2</v>
      </c>
      <c r="D2713" s="55">
        <v>560.81405299999994</v>
      </c>
      <c r="E2713" s="55">
        <v>0.10369</v>
      </c>
      <c r="F2713" s="56">
        <v>4.3050999999999998E-5</v>
      </c>
      <c r="G2713" s="55">
        <v>73.881</v>
      </c>
      <c r="H2713" s="55">
        <v>1</v>
      </c>
    </row>
    <row r="2714" spans="1:8">
      <c r="A2714" s="55">
        <v>2729</v>
      </c>
      <c r="B2714" s="55" t="s">
        <v>915</v>
      </c>
      <c r="C2714" s="55">
        <v>2</v>
      </c>
      <c r="D2714" s="55">
        <v>455.74765000000002</v>
      </c>
      <c r="E2714" s="55"/>
      <c r="F2714" s="56">
        <v>3.3731999999999998E-3</v>
      </c>
      <c r="G2714" s="55">
        <v>48.793999999999997</v>
      </c>
      <c r="H2714" s="55">
        <v>1</v>
      </c>
    </row>
    <row r="2715" spans="1:8">
      <c r="A2715" s="55">
        <v>2730</v>
      </c>
      <c r="B2715" s="55" t="s">
        <v>1128</v>
      </c>
      <c r="C2715" s="55">
        <v>2</v>
      </c>
      <c r="D2715" s="55">
        <v>731.88214100000005</v>
      </c>
      <c r="E2715" s="55">
        <v>-0.47556999999999999</v>
      </c>
      <c r="F2715" s="56">
        <v>3.4283E-3</v>
      </c>
      <c r="G2715" s="55">
        <v>43.591999999999999</v>
      </c>
      <c r="H2715" s="55">
        <v>1</v>
      </c>
    </row>
    <row r="2716" spans="1:8">
      <c r="A2716" s="55">
        <v>2731</v>
      </c>
      <c r="B2716" s="55" t="s">
        <v>943</v>
      </c>
      <c r="C2716" s="55">
        <v>2</v>
      </c>
      <c r="D2716" s="55">
        <v>791.39138400000002</v>
      </c>
      <c r="E2716" s="55">
        <v>-0.45354</v>
      </c>
      <c r="F2716" s="56">
        <v>3.6742000000000001E-13</v>
      </c>
      <c r="G2716" s="55">
        <v>117.2</v>
      </c>
      <c r="H2716" s="55">
        <v>1</v>
      </c>
    </row>
    <row r="2717" spans="1:8">
      <c r="A2717" s="55">
        <v>2732</v>
      </c>
      <c r="B2717" s="55" t="s">
        <v>590</v>
      </c>
      <c r="C2717" s="55">
        <v>2</v>
      </c>
      <c r="D2717" s="55">
        <v>564.765714</v>
      </c>
      <c r="E2717" s="55">
        <v>-0.17885999999999999</v>
      </c>
      <c r="F2717" s="56">
        <v>1.2034E-2</v>
      </c>
      <c r="G2717" s="55">
        <v>45.125999999999998</v>
      </c>
      <c r="H2717" s="55">
        <v>1</v>
      </c>
    </row>
    <row r="2718" spans="1:8">
      <c r="A2718" s="55">
        <v>2733</v>
      </c>
      <c r="B2718" s="55" t="s">
        <v>590</v>
      </c>
      <c r="C2718" s="55">
        <v>2</v>
      </c>
      <c r="D2718" s="55">
        <v>564.765714</v>
      </c>
      <c r="E2718" s="55">
        <v>-0.19015000000000001</v>
      </c>
      <c r="F2718" s="56">
        <v>1.0892000000000001E-2</v>
      </c>
      <c r="G2718" s="55">
        <v>46.351999999999997</v>
      </c>
      <c r="H2718" s="55">
        <v>1</v>
      </c>
    </row>
    <row r="2719" spans="1:8">
      <c r="A2719" s="55">
        <v>2734</v>
      </c>
      <c r="B2719" s="55" t="s">
        <v>590</v>
      </c>
      <c r="C2719" s="55">
        <v>2</v>
      </c>
      <c r="D2719" s="55">
        <v>556.76825699999995</v>
      </c>
      <c r="E2719" s="55">
        <v>3.8753999999999997E-2</v>
      </c>
      <c r="F2719" s="56">
        <v>3.9968000000000002E-4</v>
      </c>
      <c r="G2719" s="55">
        <v>63.32</v>
      </c>
      <c r="H2719" s="55">
        <v>2</v>
      </c>
    </row>
    <row r="2720" spans="1:8">
      <c r="A2720" s="55">
        <v>2735</v>
      </c>
      <c r="B2720" s="55" t="s">
        <v>1183</v>
      </c>
      <c r="C2720" s="55">
        <v>2</v>
      </c>
      <c r="D2720" s="55">
        <v>719.38844800000004</v>
      </c>
      <c r="E2720" s="55">
        <v>-0.15751000000000001</v>
      </c>
      <c r="F2720" s="56">
        <v>1.0065E-9</v>
      </c>
      <c r="G2720" s="55">
        <v>115.57</v>
      </c>
      <c r="H2720" s="55">
        <v>1</v>
      </c>
    </row>
    <row r="2721" spans="1:8">
      <c r="A2721" s="55">
        <v>2736</v>
      </c>
      <c r="B2721" s="55" t="s">
        <v>726</v>
      </c>
      <c r="C2721" s="55">
        <v>2</v>
      </c>
      <c r="D2721" s="55">
        <v>660.85390600000005</v>
      </c>
      <c r="E2721" s="55">
        <v>-8.8999999999999996E-2</v>
      </c>
      <c r="F2721" s="56">
        <v>1.2149E-18</v>
      </c>
      <c r="G2721" s="55">
        <v>156.52000000000001</v>
      </c>
      <c r="H2721" s="55">
        <v>1</v>
      </c>
    </row>
    <row r="2722" spans="1:8">
      <c r="A2722" s="55">
        <v>2737</v>
      </c>
      <c r="B2722" s="55" t="s">
        <v>726</v>
      </c>
      <c r="C2722" s="55">
        <v>3</v>
      </c>
      <c r="D2722" s="55">
        <v>440.90503000000001</v>
      </c>
      <c r="E2722" s="55">
        <v>0.22272</v>
      </c>
      <c r="F2722" s="56">
        <v>9.904899999999999E-4</v>
      </c>
      <c r="G2722" s="55">
        <v>46.069000000000003</v>
      </c>
      <c r="H2722" s="55">
        <v>1</v>
      </c>
    </row>
    <row r="2723" spans="1:8">
      <c r="A2723" s="55">
        <v>2738</v>
      </c>
      <c r="B2723" s="55" t="s">
        <v>1159</v>
      </c>
      <c r="C2723" s="55">
        <v>2</v>
      </c>
      <c r="D2723" s="55">
        <v>408.22213399999998</v>
      </c>
      <c r="E2723" s="55">
        <v>-0.19964999999999999</v>
      </c>
      <c r="F2723" s="56">
        <v>1.7516E-4</v>
      </c>
      <c r="G2723" s="55">
        <v>78.616</v>
      </c>
      <c r="H2723" s="55">
        <v>1</v>
      </c>
    </row>
    <row r="2724" spans="1:8">
      <c r="A2724" s="55">
        <v>2739</v>
      </c>
      <c r="B2724" s="55" t="s">
        <v>1013</v>
      </c>
      <c r="C2724" s="55">
        <v>2</v>
      </c>
      <c r="D2724" s="55">
        <v>603.32224199999996</v>
      </c>
      <c r="E2724" s="55">
        <v>0.2777</v>
      </c>
      <c r="F2724" s="56">
        <v>5.2995000000000003E-5</v>
      </c>
      <c r="G2724" s="55">
        <v>65.12</v>
      </c>
      <c r="H2724" s="55">
        <v>1</v>
      </c>
    </row>
    <row r="2725" spans="1:8">
      <c r="A2725" s="55">
        <v>2740</v>
      </c>
      <c r="B2725" s="55" t="s">
        <v>949</v>
      </c>
      <c r="C2725" s="55">
        <v>2</v>
      </c>
      <c r="D2725" s="55">
        <v>490.26006799999999</v>
      </c>
      <c r="E2725" s="55">
        <v>-0.1389</v>
      </c>
      <c r="F2725" s="56">
        <v>1.5259E-3</v>
      </c>
      <c r="G2725" s="55">
        <v>58.698999999999998</v>
      </c>
      <c r="H2725" s="55">
        <v>1</v>
      </c>
    </row>
    <row r="2726" spans="1:8">
      <c r="A2726" s="55">
        <v>2741</v>
      </c>
      <c r="B2726" s="55" t="s">
        <v>285</v>
      </c>
      <c r="C2726" s="55">
        <v>3</v>
      </c>
      <c r="D2726" s="55">
        <v>635.32263899999998</v>
      </c>
      <c r="E2726" s="55">
        <v>-0.34250999999999998</v>
      </c>
      <c r="F2726" s="56">
        <v>1.8118999999999999E-4</v>
      </c>
      <c r="G2726" s="55">
        <v>46.317999999999998</v>
      </c>
      <c r="H2726" s="55">
        <v>1</v>
      </c>
    </row>
    <row r="2727" spans="1:8">
      <c r="A2727" s="55">
        <v>2742</v>
      </c>
      <c r="B2727" s="55" t="s">
        <v>1184</v>
      </c>
      <c r="C2727" s="55">
        <v>2</v>
      </c>
      <c r="D2727" s="55">
        <v>754.85242600000004</v>
      </c>
      <c r="E2727" s="55">
        <v>-0.30199999999999999</v>
      </c>
      <c r="F2727" s="56">
        <v>1.9374E-4</v>
      </c>
      <c r="G2727" s="55">
        <v>56.569000000000003</v>
      </c>
      <c r="H2727" s="55">
        <v>2</v>
      </c>
    </row>
    <row r="2728" spans="1:8">
      <c r="A2728" s="55">
        <v>2743</v>
      </c>
      <c r="B2728" s="55" t="s">
        <v>1157</v>
      </c>
      <c r="C2728" s="55">
        <v>2</v>
      </c>
      <c r="D2728" s="55">
        <v>531.27730299999996</v>
      </c>
      <c r="E2728" s="55">
        <v>0.36247000000000001</v>
      </c>
      <c r="F2728" s="56">
        <v>2.3708000000000002E-3</v>
      </c>
      <c r="G2728" s="55">
        <v>91.084999999999994</v>
      </c>
      <c r="H2728" s="55">
        <v>1</v>
      </c>
    </row>
    <row r="2729" spans="1:8">
      <c r="A2729" s="55">
        <v>2744</v>
      </c>
      <c r="B2729" s="55" t="s">
        <v>1185</v>
      </c>
      <c r="C2729" s="55">
        <v>2</v>
      </c>
      <c r="D2729" s="55">
        <v>569.79057799999998</v>
      </c>
      <c r="E2729" s="55"/>
      <c r="F2729" s="56">
        <v>9.3216999999999996E-4</v>
      </c>
      <c r="G2729" s="55">
        <v>45.433</v>
      </c>
      <c r="H2729" s="55">
        <v>1</v>
      </c>
    </row>
    <row r="2730" spans="1:8">
      <c r="A2730" s="55">
        <v>2745</v>
      </c>
      <c r="B2730" s="55" t="s">
        <v>1186</v>
      </c>
      <c r="C2730" s="55">
        <v>2</v>
      </c>
      <c r="D2730" s="55">
        <v>491.25363099999998</v>
      </c>
      <c r="E2730" s="55">
        <v>-5.3949000000000002E-3</v>
      </c>
      <c r="F2730" s="56">
        <v>5.4406999999999997E-2</v>
      </c>
      <c r="G2730" s="55">
        <v>31.303999999999998</v>
      </c>
      <c r="H2730" s="55">
        <v>1</v>
      </c>
    </row>
    <row r="2731" spans="1:8">
      <c r="A2731" s="55">
        <v>2746</v>
      </c>
      <c r="B2731" s="55" t="s">
        <v>639</v>
      </c>
      <c r="C2731" s="55">
        <v>2</v>
      </c>
      <c r="D2731" s="55">
        <v>488.277106</v>
      </c>
      <c r="E2731" s="55">
        <v>0.34395999999999999</v>
      </c>
      <c r="F2731" s="56">
        <v>2.1256999999999999E-3</v>
      </c>
      <c r="G2731" s="55">
        <v>92.537999999999997</v>
      </c>
      <c r="H2731" s="55">
        <v>1</v>
      </c>
    </row>
    <row r="2732" spans="1:8">
      <c r="A2732" s="55">
        <v>2747</v>
      </c>
      <c r="B2732" s="55" t="s">
        <v>1187</v>
      </c>
      <c r="C2732" s="55">
        <v>2</v>
      </c>
      <c r="D2732" s="55">
        <v>833.91977799999995</v>
      </c>
      <c r="E2732" s="55">
        <v>-0.46345999999999998</v>
      </c>
      <c r="F2732" s="56">
        <v>3.4360999999999999E-7</v>
      </c>
      <c r="G2732" s="55">
        <v>71.98</v>
      </c>
      <c r="H2732" s="55">
        <v>4</v>
      </c>
    </row>
    <row r="2733" spans="1:8">
      <c r="A2733" s="55">
        <v>2748</v>
      </c>
      <c r="B2733" s="55" t="s">
        <v>1033</v>
      </c>
      <c r="C2733" s="55">
        <v>3</v>
      </c>
      <c r="D2733" s="55">
        <v>685.37114799999995</v>
      </c>
      <c r="E2733" s="55">
        <v>-0.16405</v>
      </c>
      <c r="F2733" s="56">
        <v>3.0898E-12</v>
      </c>
      <c r="G2733" s="55">
        <v>79.489000000000004</v>
      </c>
      <c r="H2733" s="55">
        <v>2</v>
      </c>
    </row>
    <row r="2734" spans="1:8">
      <c r="A2734" s="55">
        <v>2749</v>
      </c>
      <c r="B2734" s="55" t="s">
        <v>1033</v>
      </c>
      <c r="C2734" s="55">
        <v>2</v>
      </c>
      <c r="D2734" s="55">
        <v>1027.5530799999999</v>
      </c>
      <c r="E2734" s="55">
        <v>-0.31641999999999998</v>
      </c>
      <c r="F2734" s="56">
        <v>1.7079000000000001E-4</v>
      </c>
      <c r="G2734" s="55">
        <v>52.52</v>
      </c>
      <c r="H2734" s="55">
        <v>1</v>
      </c>
    </row>
    <row r="2735" spans="1:8">
      <c r="A2735" s="55">
        <v>2750</v>
      </c>
      <c r="B2735" s="55" t="s">
        <v>1096</v>
      </c>
      <c r="C2735" s="55">
        <v>2</v>
      </c>
      <c r="D2735" s="55">
        <v>673.36972400000002</v>
      </c>
      <c r="E2735" s="55">
        <v>-0.63119000000000003</v>
      </c>
      <c r="F2735" s="56">
        <v>6.4447000000000005E-7</v>
      </c>
      <c r="G2735" s="55">
        <v>82.85</v>
      </c>
      <c r="H2735" s="55">
        <v>2</v>
      </c>
    </row>
    <row r="2736" spans="1:8">
      <c r="A2736" s="55">
        <v>2751</v>
      </c>
      <c r="B2736" s="55" t="s">
        <v>1096</v>
      </c>
      <c r="C2736" s="55">
        <v>3</v>
      </c>
      <c r="D2736" s="55">
        <v>449.24890799999997</v>
      </c>
      <c r="E2736" s="55">
        <v>-0.42664999999999997</v>
      </c>
      <c r="F2736" s="56">
        <v>1.9327E-2</v>
      </c>
      <c r="G2736" s="55">
        <v>27.33</v>
      </c>
      <c r="H2736" s="55">
        <v>1</v>
      </c>
    </row>
    <row r="2737" spans="1:8">
      <c r="A2737" s="55">
        <v>2752</v>
      </c>
      <c r="B2737" s="55" t="s">
        <v>959</v>
      </c>
      <c r="C2737" s="55">
        <v>3</v>
      </c>
      <c r="D2737" s="55">
        <v>698.66265699999997</v>
      </c>
      <c r="E2737" s="55">
        <v>-0.14676</v>
      </c>
      <c r="F2737" s="56">
        <v>1.2078000000000001E-16</v>
      </c>
      <c r="G2737" s="55">
        <v>107.51</v>
      </c>
      <c r="H2737" s="55">
        <v>1</v>
      </c>
    </row>
    <row r="2738" spans="1:8">
      <c r="A2738" s="55">
        <v>2753</v>
      </c>
      <c r="B2738" s="55" t="s">
        <v>1021</v>
      </c>
      <c r="C2738" s="55">
        <v>2</v>
      </c>
      <c r="D2738" s="55">
        <v>629.30913499999997</v>
      </c>
      <c r="E2738" s="55">
        <v>5.6216000000000002E-2</v>
      </c>
      <c r="F2738" s="56">
        <v>1.0354E-4</v>
      </c>
      <c r="G2738" s="55">
        <v>75.819000000000003</v>
      </c>
      <c r="H2738" s="55">
        <v>2</v>
      </c>
    </row>
    <row r="2739" spans="1:8">
      <c r="A2739" s="55">
        <v>2754</v>
      </c>
      <c r="B2739" s="55" t="s">
        <v>1188</v>
      </c>
      <c r="C2739" s="55">
        <v>2</v>
      </c>
      <c r="D2739" s="55">
        <v>858.44976499999996</v>
      </c>
      <c r="E2739" s="55">
        <v>-0.41522999999999999</v>
      </c>
      <c r="F2739" s="56">
        <v>1.3341999999999999E-10</v>
      </c>
      <c r="G2739" s="55">
        <v>77.506</v>
      </c>
      <c r="H2739" s="55">
        <v>1</v>
      </c>
    </row>
    <row r="2740" spans="1:8">
      <c r="A2740" s="55">
        <v>2755</v>
      </c>
      <c r="B2740" s="55" t="s">
        <v>766</v>
      </c>
      <c r="C2740" s="55">
        <v>2</v>
      </c>
      <c r="D2740" s="55">
        <v>792.90446199999997</v>
      </c>
      <c r="E2740" s="55"/>
      <c r="F2740" s="56">
        <v>1.1398E-10</v>
      </c>
      <c r="G2740" s="55">
        <v>70.888999999999996</v>
      </c>
      <c r="H2740" s="55">
        <v>1</v>
      </c>
    </row>
    <row r="2741" spans="1:8">
      <c r="A2741" s="55">
        <v>2756</v>
      </c>
      <c r="B2741" s="55" t="s">
        <v>1189</v>
      </c>
      <c r="C2741" s="55">
        <v>2</v>
      </c>
      <c r="D2741" s="55">
        <v>676.37005799999997</v>
      </c>
      <c r="E2741" s="55">
        <v>6.0491000000000003E-2</v>
      </c>
      <c r="F2741" s="56">
        <v>7.5637999999999996E-4</v>
      </c>
      <c r="G2741" s="55">
        <v>50.896999999999998</v>
      </c>
      <c r="H2741" s="55">
        <v>1</v>
      </c>
    </row>
    <row r="2742" spans="1:8">
      <c r="A2742" s="55">
        <v>2757</v>
      </c>
      <c r="B2742" s="55" t="s">
        <v>331</v>
      </c>
      <c r="C2742" s="55">
        <v>2</v>
      </c>
      <c r="D2742" s="55">
        <v>528.25944500000003</v>
      </c>
      <c r="E2742" s="55">
        <v>0.53732999999999997</v>
      </c>
      <c r="F2742" s="56">
        <v>8.3394999999999994E-18</v>
      </c>
      <c r="G2742" s="55">
        <v>152.04</v>
      </c>
      <c r="H2742" s="55">
        <v>1</v>
      </c>
    </row>
    <row r="2743" spans="1:8">
      <c r="A2743" s="55">
        <v>2758</v>
      </c>
      <c r="B2743" s="55" t="s">
        <v>683</v>
      </c>
      <c r="C2743" s="55">
        <v>3</v>
      </c>
      <c r="D2743" s="55">
        <v>414.24683900000002</v>
      </c>
      <c r="E2743" s="55">
        <v>-0.32880999999999999</v>
      </c>
      <c r="F2743" s="56">
        <v>4.1844999999999999E-3</v>
      </c>
      <c r="G2743" s="55">
        <v>37.143999999999998</v>
      </c>
      <c r="H2743" s="55">
        <v>2</v>
      </c>
    </row>
    <row r="2744" spans="1:8">
      <c r="A2744" s="55">
        <v>2759</v>
      </c>
      <c r="B2744" s="55" t="s">
        <v>683</v>
      </c>
      <c r="C2744" s="55">
        <v>2</v>
      </c>
      <c r="D2744" s="55">
        <v>620.86662000000001</v>
      </c>
      <c r="E2744" s="55">
        <v>-0.30696000000000001</v>
      </c>
      <c r="F2744" s="56">
        <v>4.6947999999999998E-4</v>
      </c>
      <c r="G2744" s="55">
        <v>57.174999999999997</v>
      </c>
      <c r="H2744" s="55">
        <v>1</v>
      </c>
    </row>
    <row r="2745" spans="1:8">
      <c r="A2745" s="55">
        <v>2760</v>
      </c>
      <c r="B2745" s="55" t="s">
        <v>815</v>
      </c>
      <c r="C2745" s="55">
        <v>2</v>
      </c>
      <c r="D2745" s="55">
        <v>925.49892299999999</v>
      </c>
      <c r="E2745" s="55">
        <v>-0.10914</v>
      </c>
      <c r="F2745" s="56">
        <v>1.3621E-3</v>
      </c>
      <c r="G2745" s="55">
        <v>38.777000000000001</v>
      </c>
      <c r="H2745" s="55">
        <v>1</v>
      </c>
    </row>
    <row r="2746" spans="1:8">
      <c r="A2746" s="55">
        <v>2761</v>
      </c>
      <c r="B2746" s="55" t="s">
        <v>686</v>
      </c>
      <c r="C2746" s="55">
        <v>2</v>
      </c>
      <c r="D2746" s="55">
        <v>567.79110900000001</v>
      </c>
      <c r="E2746" s="55">
        <v>0.16521</v>
      </c>
      <c r="F2746" s="56">
        <v>8.4993000000000004E-5</v>
      </c>
      <c r="G2746" s="55">
        <v>97.162999999999997</v>
      </c>
      <c r="H2746" s="55">
        <v>1</v>
      </c>
    </row>
    <row r="2747" spans="1:8">
      <c r="A2747" s="55">
        <v>2762</v>
      </c>
      <c r="B2747" s="55" t="s">
        <v>1190</v>
      </c>
      <c r="C2747" s="55">
        <v>2</v>
      </c>
      <c r="D2747" s="55">
        <v>784.91564900000003</v>
      </c>
      <c r="E2747" s="55">
        <v>-0.40250999999999998</v>
      </c>
      <c r="F2747" s="56">
        <v>9.3198999999999996E-9</v>
      </c>
      <c r="G2747" s="55">
        <v>105.19</v>
      </c>
      <c r="H2747" s="55">
        <v>1</v>
      </c>
    </row>
    <row r="2748" spans="1:8">
      <c r="A2748" s="55">
        <v>2763</v>
      </c>
      <c r="B2748" s="55" t="s">
        <v>1191</v>
      </c>
      <c r="C2748" s="55">
        <v>3</v>
      </c>
      <c r="D2748" s="55">
        <v>692.68473300000005</v>
      </c>
      <c r="E2748" s="55">
        <v>-0.21707000000000001</v>
      </c>
      <c r="F2748" s="56">
        <v>4.9650999999999997E-9</v>
      </c>
      <c r="G2748" s="55">
        <v>65.105000000000004</v>
      </c>
      <c r="H2748" s="55">
        <v>1</v>
      </c>
    </row>
    <row r="2749" spans="1:8">
      <c r="A2749" s="55">
        <v>2764</v>
      </c>
      <c r="B2749" s="55" t="s">
        <v>686</v>
      </c>
      <c r="C2749" s="55">
        <v>2</v>
      </c>
      <c r="D2749" s="55">
        <v>526.28017999999997</v>
      </c>
      <c r="E2749" s="55">
        <v>0.26433000000000001</v>
      </c>
      <c r="F2749" s="56">
        <v>1.8502E-3</v>
      </c>
      <c r="G2749" s="55">
        <v>52.49</v>
      </c>
      <c r="H2749" s="55">
        <v>2</v>
      </c>
    </row>
    <row r="2750" spans="1:8">
      <c r="A2750" s="55">
        <v>2765</v>
      </c>
      <c r="B2750" s="55" t="s">
        <v>499</v>
      </c>
      <c r="C2750" s="55">
        <v>2</v>
      </c>
      <c r="D2750" s="55">
        <v>781.39647000000002</v>
      </c>
      <c r="E2750" s="55">
        <v>-0.26238</v>
      </c>
      <c r="F2750" s="56">
        <v>4.6457999999999997E-30</v>
      </c>
      <c r="G2750" s="55">
        <v>157.86000000000001</v>
      </c>
      <c r="H2750" s="55">
        <v>2</v>
      </c>
    </row>
    <row r="2751" spans="1:8">
      <c r="A2751" s="55">
        <v>2766</v>
      </c>
      <c r="B2751" s="55" t="s">
        <v>1133</v>
      </c>
      <c r="C2751" s="55">
        <v>3</v>
      </c>
      <c r="D2751" s="55">
        <v>466.55299000000002</v>
      </c>
      <c r="E2751" s="55">
        <v>0.14627999999999999</v>
      </c>
      <c r="F2751" s="56">
        <v>6.9207000000000003E-4</v>
      </c>
      <c r="G2751" s="55">
        <v>50.353999999999999</v>
      </c>
      <c r="H2751" s="55">
        <v>1</v>
      </c>
    </row>
    <row r="2752" spans="1:8">
      <c r="A2752" s="55">
        <v>2767</v>
      </c>
      <c r="B2752" s="55" t="s">
        <v>1072</v>
      </c>
      <c r="C2752" s="55">
        <v>2</v>
      </c>
      <c r="D2752" s="55">
        <v>648.84040500000003</v>
      </c>
      <c r="E2752" s="55">
        <v>7.9005000000000006E-2</v>
      </c>
      <c r="F2752" s="56">
        <v>5.1305000000000003E-2</v>
      </c>
      <c r="G2752" s="55">
        <v>30.204999999999998</v>
      </c>
      <c r="H2752" s="55">
        <v>1</v>
      </c>
    </row>
    <row r="2753" spans="1:8">
      <c r="A2753" s="55">
        <v>2768</v>
      </c>
      <c r="B2753" s="55" t="s">
        <v>731</v>
      </c>
      <c r="C2753" s="55">
        <v>2</v>
      </c>
      <c r="D2753" s="55">
        <v>519.27235499999995</v>
      </c>
      <c r="E2753" s="55">
        <v>-0.11247</v>
      </c>
      <c r="F2753" s="56">
        <v>2.4813000000000001E-3</v>
      </c>
      <c r="G2753" s="55">
        <v>87.638999999999996</v>
      </c>
      <c r="H2753" s="55">
        <v>1</v>
      </c>
    </row>
    <row r="2754" spans="1:8">
      <c r="A2754" s="55">
        <v>2769</v>
      </c>
      <c r="B2754" s="55" t="s">
        <v>615</v>
      </c>
      <c r="C2754" s="55">
        <v>3</v>
      </c>
      <c r="D2754" s="55">
        <v>408.212017</v>
      </c>
      <c r="E2754" s="55">
        <v>-3.3258000000000003E-2</v>
      </c>
      <c r="F2754" s="56">
        <v>4.7453999999999997E-5</v>
      </c>
      <c r="G2754" s="55">
        <v>68.626000000000005</v>
      </c>
      <c r="H2754" s="55">
        <v>2</v>
      </c>
    </row>
    <row r="2755" spans="1:8">
      <c r="A2755" s="55">
        <v>2770</v>
      </c>
      <c r="B2755" s="55" t="s">
        <v>615</v>
      </c>
      <c r="C2755" s="55">
        <v>2</v>
      </c>
      <c r="D2755" s="55">
        <v>611.81438700000001</v>
      </c>
      <c r="E2755" s="55">
        <v>0.16345999999999999</v>
      </c>
      <c r="F2755" s="56">
        <v>1.284E-3</v>
      </c>
      <c r="G2755" s="55">
        <v>54.259</v>
      </c>
      <c r="H2755" s="55">
        <v>2</v>
      </c>
    </row>
    <row r="2756" spans="1:8">
      <c r="A2756" s="55">
        <v>2771</v>
      </c>
      <c r="B2756" s="55" t="s">
        <v>693</v>
      </c>
      <c r="C2756" s="55">
        <v>3</v>
      </c>
      <c r="D2756" s="55">
        <v>466.918722</v>
      </c>
      <c r="E2756" s="55">
        <v>-0.21717</v>
      </c>
      <c r="F2756" s="56">
        <v>1.5748000000000002E-2</v>
      </c>
      <c r="G2756" s="55">
        <v>29.291</v>
      </c>
      <c r="H2756" s="55">
        <v>2</v>
      </c>
    </row>
    <row r="2757" spans="1:8">
      <c r="A2757" s="55">
        <v>2772</v>
      </c>
      <c r="B2757" s="55" t="s">
        <v>693</v>
      </c>
      <c r="C2757" s="55">
        <v>2</v>
      </c>
      <c r="D2757" s="55">
        <v>699.87444500000004</v>
      </c>
      <c r="E2757" s="55">
        <v>-0.31635000000000002</v>
      </c>
      <c r="F2757" s="56">
        <v>3.1068999999999997E-5</v>
      </c>
      <c r="G2757" s="55">
        <v>85.813000000000002</v>
      </c>
      <c r="H2757" s="55">
        <v>1</v>
      </c>
    </row>
    <row r="2758" spans="1:8">
      <c r="A2758" s="55">
        <v>2773</v>
      </c>
      <c r="B2758" s="55" t="s">
        <v>612</v>
      </c>
      <c r="C2758" s="55">
        <v>2</v>
      </c>
      <c r="D2758" s="55">
        <v>1138.5738799999999</v>
      </c>
      <c r="E2758" s="55">
        <v>-0.11078</v>
      </c>
      <c r="F2758" s="56">
        <v>2.7797999999999999E-11</v>
      </c>
      <c r="G2758" s="55">
        <v>68.638999999999996</v>
      </c>
      <c r="H2758" s="55">
        <v>1</v>
      </c>
    </row>
    <row r="2759" spans="1:8">
      <c r="A2759" s="55">
        <v>2774</v>
      </c>
      <c r="B2759" s="55" t="s">
        <v>700</v>
      </c>
      <c r="C2759" s="55">
        <v>2</v>
      </c>
      <c r="D2759" s="55">
        <v>531.29549599999996</v>
      </c>
      <c r="E2759" s="55">
        <v>0.18148</v>
      </c>
      <c r="F2759" s="56">
        <v>6.3171000000000005E-2</v>
      </c>
      <c r="G2759" s="55">
        <v>37.968000000000004</v>
      </c>
      <c r="H2759" s="55">
        <v>1</v>
      </c>
    </row>
    <row r="2760" spans="1:8">
      <c r="A2760" s="55">
        <v>2775</v>
      </c>
      <c r="B2760" s="55" t="s">
        <v>830</v>
      </c>
      <c r="C2760" s="55">
        <v>2</v>
      </c>
      <c r="D2760" s="55">
        <v>656.385177</v>
      </c>
      <c r="E2760" s="55">
        <v>-0.13486000000000001</v>
      </c>
      <c r="F2760" s="56">
        <v>7.8418999999999996E-8</v>
      </c>
      <c r="G2760" s="55">
        <v>100.93</v>
      </c>
      <c r="H2760" s="55">
        <v>2</v>
      </c>
    </row>
    <row r="2761" spans="1:8">
      <c r="A2761" s="55">
        <v>2776</v>
      </c>
      <c r="B2761" s="55" t="s">
        <v>896</v>
      </c>
      <c r="C2761" s="55">
        <v>4</v>
      </c>
      <c r="D2761" s="55">
        <v>572.54277100000002</v>
      </c>
      <c r="E2761" s="55">
        <v>-5.5092000000000002E-2</v>
      </c>
      <c r="F2761" s="56">
        <v>5.7067000000000001E-7</v>
      </c>
      <c r="G2761" s="55">
        <v>54.856999999999999</v>
      </c>
      <c r="H2761" s="55">
        <v>1</v>
      </c>
    </row>
    <row r="2762" spans="1:8">
      <c r="A2762" s="55">
        <v>2777</v>
      </c>
      <c r="B2762" s="55" t="s">
        <v>896</v>
      </c>
      <c r="C2762" s="55">
        <v>3</v>
      </c>
      <c r="D2762" s="55">
        <v>763.05460300000004</v>
      </c>
      <c r="E2762" s="55">
        <v>-0.55393000000000003</v>
      </c>
      <c r="F2762" s="56">
        <v>4.5264000000000004E-6</v>
      </c>
      <c r="G2762" s="55">
        <v>50.87</v>
      </c>
      <c r="H2762" s="55">
        <v>1</v>
      </c>
    </row>
    <row r="2763" spans="1:8">
      <c r="A2763" s="55">
        <v>2778</v>
      </c>
      <c r="B2763" s="55" t="s">
        <v>1192</v>
      </c>
      <c r="C2763" s="55">
        <v>2</v>
      </c>
      <c r="D2763" s="55">
        <v>710.86955599999999</v>
      </c>
      <c r="E2763" s="55"/>
      <c r="F2763" s="56">
        <v>8.1905000000000005E-14</v>
      </c>
      <c r="G2763" s="55">
        <v>84.507000000000005</v>
      </c>
      <c r="H2763" s="55">
        <v>1</v>
      </c>
    </row>
    <row r="2764" spans="1:8">
      <c r="A2764" s="55">
        <v>2779</v>
      </c>
      <c r="B2764" s="55" t="s">
        <v>855</v>
      </c>
      <c r="C2764" s="55">
        <v>2</v>
      </c>
      <c r="D2764" s="55">
        <v>751.89779099999998</v>
      </c>
      <c r="E2764" s="55">
        <v>-0.31130999999999998</v>
      </c>
      <c r="F2764" s="56">
        <v>2.1681999999999999E-3</v>
      </c>
      <c r="G2764" s="55">
        <v>38.226999999999997</v>
      </c>
      <c r="H2764" s="55">
        <v>2</v>
      </c>
    </row>
    <row r="2765" spans="1:8">
      <c r="A2765" s="55">
        <v>2780</v>
      </c>
      <c r="B2765" s="55" t="s">
        <v>618</v>
      </c>
      <c r="C2765" s="55">
        <v>3</v>
      </c>
      <c r="D2765" s="55">
        <v>743.36449900000002</v>
      </c>
      <c r="E2765" s="55">
        <v>-0.49197000000000002</v>
      </c>
      <c r="F2765" s="56">
        <v>2.8339000000000001E-6</v>
      </c>
      <c r="G2765" s="55">
        <v>51.31</v>
      </c>
      <c r="H2765" s="55">
        <v>1</v>
      </c>
    </row>
    <row r="2766" spans="1:8">
      <c r="A2766" s="55">
        <v>2781</v>
      </c>
      <c r="B2766" s="55" t="s">
        <v>529</v>
      </c>
      <c r="C2766" s="55">
        <v>2</v>
      </c>
      <c r="D2766" s="55">
        <v>570.78021000000001</v>
      </c>
      <c r="E2766" s="55">
        <v>-0.23039000000000001</v>
      </c>
      <c r="F2766" s="56">
        <v>2.5642999999999998E-4</v>
      </c>
      <c r="G2766" s="55">
        <v>104.43</v>
      </c>
      <c r="H2766" s="55">
        <v>2</v>
      </c>
    </row>
    <row r="2767" spans="1:8">
      <c r="A2767" s="55">
        <v>2782</v>
      </c>
      <c r="B2767" s="55" t="s">
        <v>1021</v>
      </c>
      <c r="C2767" s="55">
        <v>3</v>
      </c>
      <c r="D2767" s="55">
        <v>733.40200300000004</v>
      </c>
      <c r="E2767" s="55">
        <v>-0.29851</v>
      </c>
      <c r="F2767" s="56">
        <v>4.4098000000000002E-26</v>
      </c>
      <c r="G2767" s="55">
        <v>108.71</v>
      </c>
      <c r="H2767" s="55">
        <v>1</v>
      </c>
    </row>
    <row r="2768" spans="1:8">
      <c r="A2768" s="55">
        <v>2783</v>
      </c>
      <c r="B2768" s="55" t="s">
        <v>923</v>
      </c>
      <c r="C2768" s="55">
        <v>2</v>
      </c>
      <c r="D2768" s="55">
        <v>419.22688499999998</v>
      </c>
      <c r="E2768" s="55">
        <v>0.16353999999999999</v>
      </c>
      <c r="F2768" s="56">
        <v>2.1641999999999998E-3</v>
      </c>
      <c r="G2768" s="55">
        <v>65.676000000000002</v>
      </c>
      <c r="H2768" s="55">
        <v>1</v>
      </c>
    </row>
    <row r="2769" spans="1:8">
      <c r="A2769" s="55">
        <v>2784</v>
      </c>
      <c r="B2769" s="55" t="s">
        <v>657</v>
      </c>
      <c r="C2769" s="55">
        <v>2</v>
      </c>
      <c r="D2769" s="55">
        <v>879.45144200000004</v>
      </c>
      <c r="E2769" s="55">
        <v>-0.15894</v>
      </c>
      <c r="F2769" s="56">
        <v>2.7082E-11</v>
      </c>
      <c r="G2769" s="55">
        <v>79.837000000000003</v>
      </c>
      <c r="H2769" s="55">
        <v>1</v>
      </c>
    </row>
    <row r="2770" spans="1:8">
      <c r="A2770" s="55">
        <v>2785</v>
      </c>
      <c r="B2770" s="55" t="s">
        <v>1184</v>
      </c>
      <c r="C2770" s="55">
        <v>2</v>
      </c>
      <c r="D2770" s="55">
        <v>543.297507</v>
      </c>
      <c r="E2770" s="55">
        <v>-5.6587999999999999E-2</v>
      </c>
      <c r="F2770" s="56">
        <v>2.4456999999999999E-3</v>
      </c>
      <c r="G2770" s="55">
        <v>53.750999999999998</v>
      </c>
      <c r="H2770" s="55">
        <v>1</v>
      </c>
    </row>
    <row r="2771" spans="1:8">
      <c r="A2771" s="55">
        <v>2786</v>
      </c>
      <c r="B2771" s="55" t="s">
        <v>316</v>
      </c>
      <c r="C2771" s="55">
        <v>2</v>
      </c>
      <c r="D2771" s="55">
        <v>662.34879100000001</v>
      </c>
      <c r="E2771" s="55">
        <v>-0.54813000000000001</v>
      </c>
      <c r="F2771" s="56">
        <v>1.1531E-3</v>
      </c>
      <c r="G2771" s="55">
        <v>47.606000000000002</v>
      </c>
      <c r="H2771" s="55">
        <v>1</v>
      </c>
    </row>
    <row r="2772" spans="1:8">
      <c r="A2772" s="55">
        <v>2787</v>
      </c>
      <c r="B2772" s="55" t="s">
        <v>588</v>
      </c>
      <c r="C2772" s="55">
        <v>2</v>
      </c>
      <c r="D2772" s="55">
        <v>579.77492800000005</v>
      </c>
      <c r="E2772" s="55">
        <v>-0.27223999999999998</v>
      </c>
      <c r="F2772" s="56">
        <v>8.1842999999999998E-4</v>
      </c>
      <c r="G2772" s="55">
        <v>96.143000000000001</v>
      </c>
      <c r="H2772" s="55">
        <v>1</v>
      </c>
    </row>
    <row r="2773" spans="1:8">
      <c r="A2773" s="55">
        <v>2788</v>
      </c>
      <c r="B2773" s="55" t="s">
        <v>588</v>
      </c>
      <c r="C2773" s="55">
        <v>2</v>
      </c>
      <c r="D2773" s="55">
        <v>579.77492800000005</v>
      </c>
      <c r="E2773" s="55">
        <v>-3.9216000000000001E-2</v>
      </c>
      <c r="F2773" s="56">
        <v>2.5465999999999998E-4</v>
      </c>
      <c r="G2773" s="55">
        <v>65.718999999999994</v>
      </c>
      <c r="H2773" s="55">
        <v>2</v>
      </c>
    </row>
    <row r="2774" spans="1:8">
      <c r="A2774" s="55">
        <v>2789</v>
      </c>
      <c r="B2774" s="55" t="s">
        <v>378</v>
      </c>
      <c r="C2774" s="55">
        <v>3</v>
      </c>
      <c r="D2774" s="55">
        <v>745.71492799999999</v>
      </c>
      <c r="E2774" s="55">
        <v>-0.16649</v>
      </c>
      <c r="F2774" s="56">
        <v>1.3648999999999999E-4</v>
      </c>
      <c r="G2774" s="55">
        <v>47.774000000000001</v>
      </c>
      <c r="H2774" s="55">
        <v>1</v>
      </c>
    </row>
    <row r="2775" spans="1:8">
      <c r="A2775" s="55">
        <v>2790</v>
      </c>
      <c r="B2775" s="55" t="s">
        <v>321</v>
      </c>
      <c r="C2775" s="55">
        <v>2</v>
      </c>
      <c r="D2775" s="55">
        <v>445.74510800000002</v>
      </c>
      <c r="E2775" s="55">
        <v>0.30177999999999999</v>
      </c>
      <c r="F2775" s="56">
        <v>2.0046999999999999E-2</v>
      </c>
      <c r="G2775" s="55">
        <v>40.351999999999997</v>
      </c>
      <c r="H2775" s="55">
        <v>1</v>
      </c>
    </row>
    <row r="2776" spans="1:8">
      <c r="A2776" s="55">
        <v>2791</v>
      </c>
      <c r="B2776" s="55" t="s">
        <v>1193</v>
      </c>
      <c r="C2776" s="55">
        <v>4</v>
      </c>
      <c r="D2776" s="55">
        <v>507.03364499999998</v>
      </c>
      <c r="E2776" s="55">
        <v>0.16686000000000001</v>
      </c>
      <c r="F2776" s="56">
        <v>6.9993E-9</v>
      </c>
      <c r="G2776" s="55">
        <v>57.936</v>
      </c>
      <c r="H2776" s="55">
        <v>2</v>
      </c>
    </row>
    <row r="2777" spans="1:8">
      <c r="A2777" s="55">
        <v>2792</v>
      </c>
      <c r="B2777" s="55" t="s">
        <v>1193</v>
      </c>
      <c r="C2777" s="55">
        <v>3</v>
      </c>
      <c r="D2777" s="55">
        <v>675.70910100000003</v>
      </c>
      <c r="E2777" s="55">
        <v>-0.25453999999999999</v>
      </c>
      <c r="F2777" s="56">
        <v>4.8668999999999999E-18</v>
      </c>
      <c r="G2777" s="55">
        <v>92.632999999999996</v>
      </c>
      <c r="H2777" s="55">
        <v>3</v>
      </c>
    </row>
    <row r="2778" spans="1:8">
      <c r="A2778" s="55">
        <v>2793</v>
      </c>
      <c r="B2778" s="55" t="s">
        <v>1193</v>
      </c>
      <c r="C2778" s="55">
        <v>3</v>
      </c>
      <c r="D2778" s="55">
        <v>675.70910100000003</v>
      </c>
      <c r="E2778" s="55">
        <v>-0.19732</v>
      </c>
      <c r="F2778" s="56">
        <v>6.9837999999999995E-17</v>
      </c>
      <c r="G2778" s="55">
        <v>89.039000000000001</v>
      </c>
      <c r="H2778" s="55">
        <v>1</v>
      </c>
    </row>
    <row r="2779" spans="1:8">
      <c r="A2779" s="55">
        <v>2794</v>
      </c>
      <c r="B2779" s="55" t="s">
        <v>742</v>
      </c>
      <c r="C2779" s="55">
        <v>3</v>
      </c>
      <c r="D2779" s="55">
        <v>546.97355500000003</v>
      </c>
      <c r="E2779" s="55">
        <v>5.6135999999999998E-3</v>
      </c>
      <c r="F2779" s="56">
        <v>5.4054000000000004E-12</v>
      </c>
      <c r="G2779" s="55">
        <v>97.45</v>
      </c>
      <c r="H2779" s="55">
        <v>2</v>
      </c>
    </row>
    <row r="2780" spans="1:8">
      <c r="A2780" s="55">
        <v>2795</v>
      </c>
      <c r="B2780" s="55" t="s">
        <v>742</v>
      </c>
      <c r="C2780" s="55">
        <v>2</v>
      </c>
      <c r="D2780" s="55">
        <v>819.95669399999997</v>
      </c>
      <c r="E2780" s="55">
        <v>-0.35110000000000002</v>
      </c>
      <c r="F2780" s="56">
        <v>3.4694000000000001E-3</v>
      </c>
      <c r="G2780" s="55">
        <v>34.484999999999999</v>
      </c>
      <c r="H2780" s="55">
        <v>1</v>
      </c>
    </row>
    <row r="2781" spans="1:8">
      <c r="A2781" s="55">
        <v>2796</v>
      </c>
      <c r="B2781" s="55" t="s">
        <v>527</v>
      </c>
      <c r="C2781" s="55">
        <v>2</v>
      </c>
      <c r="D2781" s="55">
        <v>621.34043499999996</v>
      </c>
      <c r="E2781" s="55">
        <v>0.36547000000000002</v>
      </c>
      <c r="F2781" s="56">
        <v>7.9235999999999999E-14</v>
      </c>
      <c r="G2781" s="55">
        <v>144.1</v>
      </c>
      <c r="H2781" s="55">
        <v>2</v>
      </c>
    </row>
    <row r="2782" spans="1:8">
      <c r="A2782" s="55">
        <v>2797</v>
      </c>
      <c r="B2782" s="55" t="s">
        <v>284</v>
      </c>
      <c r="C2782" s="55">
        <v>2</v>
      </c>
      <c r="D2782" s="55">
        <v>700.384319</v>
      </c>
      <c r="E2782" s="55">
        <v>-0.42637000000000003</v>
      </c>
      <c r="F2782" s="56">
        <v>6.2397999999999995E-7</v>
      </c>
      <c r="G2782" s="55">
        <v>83.53</v>
      </c>
      <c r="H2782" s="55">
        <v>1</v>
      </c>
    </row>
    <row r="2783" spans="1:8">
      <c r="A2783" s="55">
        <v>2798</v>
      </c>
      <c r="B2783" s="55" t="s">
        <v>284</v>
      </c>
      <c r="C2783" s="55">
        <v>3</v>
      </c>
      <c r="D2783" s="55">
        <v>467.25863800000002</v>
      </c>
      <c r="E2783" s="55">
        <v>-0.32007000000000002</v>
      </c>
      <c r="F2783" s="56">
        <v>4.2817000000000001E-2</v>
      </c>
      <c r="G2783" s="55">
        <v>18.823</v>
      </c>
      <c r="H2783" s="55">
        <v>1</v>
      </c>
    </row>
    <row r="2784" spans="1:8">
      <c r="A2784" s="55">
        <v>2799</v>
      </c>
      <c r="B2784" s="55" t="s">
        <v>566</v>
      </c>
      <c r="C2784" s="55">
        <v>2</v>
      </c>
      <c r="D2784" s="55">
        <v>538.81025899999997</v>
      </c>
      <c r="E2784" s="55">
        <v>-4.2726E-2</v>
      </c>
      <c r="F2784" s="56">
        <v>1.4336E-2</v>
      </c>
      <c r="G2784" s="55">
        <v>46.39</v>
      </c>
      <c r="H2784" s="55">
        <v>1</v>
      </c>
    </row>
    <row r="2785" spans="1:8">
      <c r="A2785" s="55">
        <v>2800</v>
      </c>
      <c r="B2785" s="55" t="s">
        <v>566</v>
      </c>
      <c r="C2785" s="55">
        <v>2</v>
      </c>
      <c r="D2785" s="55">
        <v>538.81025899999997</v>
      </c>
      <c r="E2785" s="55">
        <v>-5.1300999999999999E-2</v>
      </c>
      <c r="F2785" s="56">
        <v>1.3100000000000001E-2</v>
      </c>
      <c r="G2785" s="55">
        <v>47.603000000000002</v>
      </c>
      <c r="H2785" s="55">
        <v>1</v>
      </c>
    </row>
    <row r="2786" spans="1:8">
      <c r="A2786" s="55">
        <v>2801</v>
      </c>
      <c r="B2786" s="55" t="s">
        <v>566</v>
      </c>
      <c r="C2786" s="55">
        <v>2</v>
      </c>
      <c r="D2786" s="55">
        <v>530.81280200000003</v>
      </c>
      <c r="E2786" s="55">
        <v>0.11882</v>
      </c>
      <c r="F2786" s="56">
        <v>2.3685999999999999E-11</v>
      </c>
      <c r="G2786" s="55">
        <v>135.83000000000001</v>
      </c>
      <c r="H2786" s="55">
        <v>2</v>
      </c>
    </row>
    <row r="2787" spans="1:8">
      <c r="A2787" s="55">
        <v>2802</v>
      </c>
      <c r="B2787" s="55" t="s">
        <v>969</v>
      </c>
      <c r="C2787" s="55">
        <v>2</v>
      </c>
      <c r="D2787" s="55">
        <v>524.79460900000004</v>
      </c>
      <c r="E2787" s="55">
        <v>0.29125000000000001</v>
      </c>
      <c r="F2787" s="56">
        <v>1.1348E-2</v>
      </c>
      <c r="G2787" s="55">
        <v>41.399000000000001</v>
      </c>
      <c r="H2787" s="55">
        <v>1</v>
      </c>
    </row>
    <row r="2788" spans="1:8">
      <c r="A2788" s="55">
        <v>2803</v>
      </c>
      <c r="B2788" s="55" t="s">
        <v>1194</v>
      </c>
      <c r="C2788" s="55">
        <v>2</v>
      </c>
      <c r="D2788" s="55">
        <v>537.82062699999994</v>
      </c>
      <c r="E2788" s="55">
        <v>0.20232</v>
      </c>
      <c r="F2788" s="56">
        <v>9.3466999999999997E-4</v>
      </c>
      <c r="G2788" s="55">
        <v>71.691999999999993</v>
      </c>
      <c r="H2788" s="55">
        <v>1</v>
      </c>
    </row>
    <row r="2789" spans="1:8">
      <c r="A2789" s="55">
        <v>2804</v>
      </c>
      <c r="B2789" s="55" t="s">
        <v>475</v>
      </c>
      <c r="C2789" s="55">
        <v>2</v>
      </c>
      <c r="D2789" s="55">
        <v>466.77420000000001</v>
      </c>
      <c r="E2789" s="55">
        <v>-0.25113000000000002</v>
      </c>
      <c r="F2789" s="56">
        <v>7.4387000000000003E-3</v>
      </c>
      <c r="G2789" s="55">
        <v>50.04</v>
      </c>
      <c r="H2789" s="55">
        <v>2</v>
      </c>
    </row>
    <row r="2790" spans="1:8">
      <c r="A2790" s="55">
        <v>2805</v>
      </c>
      <c r="B2790" s="55" t="s">
        <v>1195</v>
      </c>
      <c r="C2790" s="55">
        <v>2</v>
      </c>
      <c r="D2790" s="55">
        <v>537.81131300000004</v>
      </c>
      <c r="E2790" s="55">
        <v>0.13103000000000001</v>
      </c>
      <c r="F2790" s="56">
        <v>1.2600999999999999E-3</v>
      </c>
      <c r="G2790" s="55">
        <v>54.259</v>
      </c>
      <c r="H2790" s="55">
        <v>1</v>
      </c>
    </row>
    <row r="2791" spans="1:8">
      <c r="A2791" s="55">
        <v>2806</v>
      </c>
      <c r="B2791" s="55" t="s">
        <v>344</v>
      </c>
      <c r="C2791" s="55">
        <v>2</v>
      </c>
      <c r="D2791" s="55">
        <v>479.28440000000001</v>
      </c>
      <c r="E2791" s="55">
        <v>-0.19039</v>
      </c>
      <c r="F2791" s="56">
        <v>8.0668000000000005E-4</v>
      </c>
      <c r="G2791" s="55">
        <v>68.016000000000005</v>
      </c>
      <c r="H2791" s="55">
        <v>1</v>
      </c>
    </row>
    <row r="2792" spans="1:8">
      <c r="A2792" s="55">
        <v>2807</v>
      </c>
      <c r="B2792" s="55" t="s">
        <v>849</v>
      </c>
      <c r="C2792" s="55">
        <v>2</v>
      </c>
      <c r="D2792" s="55">
        <v>562.35789899999997</v>
      </c>
      <c r="E2792" s="55">
        <v>-0.19164</v>
      </c>
      <c r="F2792" s="56">
        <v>1.5309E-2</v>
      </c>
      <c r="G2792" s="55">
        <v>37.968000000000004</v>
      </c>
      <c r="H2792" s="55">
        <v>3</v>
      </c>
    </row>
    <row r="2793" spans="1:8">
      <c r="A2793" s="55">
        <v>2808</v>
      </c>
      <c r="B2793" s="55" t="s">
        <v>1196</v>
      </c>
      <c r="C2793" s="55">
        <v>2</v>
      </c>
      <c r="D2793" s="55">
        <v>642.84535300000005</v>
      </c>
      <c r="E2793" s="55">
        <v>-0.33199000000000001</v>
      </c>
      <c r="F2793" s="56">
        <v>9.5061000000000001E-7</v>
      </c>
      <c r="G2793" s="55">
        <v>113.93</v>
      </c>
      <c r="H2793" s="55">
        <v>2</v>
      </c>
    </row>
    <row r="2794" spans="1:8">
      <c r="A2794" s="55">
        <v>2809</v>
      </c>
      <c r="B2794" s="55" t="s">
        <v>550</v>
      </c>
      <c r="C2794" s="55">
        <v>2</v>
      </c>
      <c r="D2794" s="55">
        <v>666.39828399999999</v>
      </c>
      <c r="E2794" s="55">
        <v>-0.41793999999999998</v>
      </c>
      <c r="F2794" s="56">
        <v>9.7734000000000003E-6</v>
      </c>
      <c r="G2794" s="55">
        <v>74.150000000000006</v>
      </c>
      <c r="H2794" s="55">
        <v>1</v>
      </c>
    </row>
    <row r="2795" spans="1:8">
      <c r="A2795" s="55">
        <v>2810</v>
      </c>
      <c r="B2795" s="55" t="s">
        <v>550</v>
      </c>
      <c r="C2795" s="55">
        <v>2</v>
      </c>
      <c r="D2795" s="55">
        <v>666.39828399999999</v>
      </c>
      <c r="E2795" s="55">
        <v>-0.35428999999999999</v>
      </c>
      <c r="F2795" s="56">
        <v>2.0766E-4</v>
      </c>
      <c r="G2795" s="55">
        <v>55.723999999999997</v>
      </c>
      <c r="H2795" s="55">
        <v>3</v>
      </c>
    </row>
    <row r="2796" spans="1:8">
      <c r="A2796" s="55">
        <v>2811</v>
      </c>
      <c r="B2796" s="55" t="s">
        <v>550</v>
      </c>
      <c r="C2796" s="55">
        <v>3</v>
      </c>
      <c r="D2796" s="55">
        <v>444.60128200000003</v>
      </c>
      <c r="E2796" s="55">
        <v>9.5070000000000002E-2</v>
      </c>
      <c r="F2796" s="56">
        <v>2.4623000000000002E-3</v>
      </c>
      <c r="G2796" s="55">
        <v>39.006</v>
      </c>
      <c r="H2796" s="55">
        <v>1</v>
      </c>
    </row>
    <row r="2797" spans="1:8">
      <c r="A2797" s="55">
        <v>2812</v>
      </c>
      <c r="B2797" s="55" t="s">
        <v>515</v>
      </c>
      <c r="C2797" s="55">
        <v>2</v>
      </c>
      <c r="D2797" s="55">
        <v>516.30278999999996</v>
      </c>
      <c r="E2797" s="55">
        <v>0.24543999999999999</v>
      </c>
      <c r="F2797" s="56">
        <v>1.8374000000000001E-3</v>
      </c>
      <c r="G2797" s="55">
        <v>55.460999999999999</v>
      </c>
      <c r="H2797" s="55">
        <v>2</v>
      </c>
    </row>
    <row r="2798" spans="1:8">
      <c r="A2798" s="55">
        <v>2813</v>
      </c>
      <c r="B2798" s="55" t="s">
        <v>553</v>
      </c>
      <c r="C2798" s="55">
        <v>3</v>
      </c>
      <c r="D2798" s="55">
        <v>675.04800599999999</v>
      </c>
      <c r="E2798" s="55">
        <v>-0.36425000000000002</v>
      </c>
      <c r="F2798" s="56">
        <v>1.6136000000000001E-20</v>
      </c>
      <c r="G2798" s="55">
        <v>102.08</v>
      </c>
      <c r="H2798" s="55">
        <v>1</v>
      </c>
    </row>
    <row r="2799" spans="1:8">
      <c r="A2799" s="55">
        <v>2814</v>
      </c>
      <c r="B2799" s="55" t="s">
        <v>553</v>
      </c>
      <c r="C2799" s="55">
        <v>2</v>
      </c>
      <c r="D2799" s="55">
        <v>1012.06837</v>
      </c>
      <c r="E2799" s="55">
        <v>-0.43304999999999999</v>
      </c>
      <c r="F2799" s="56">
        <v>1.1228E-39</v>
      </c>
      <c r="G2799" s="55">
        <v>158.44999999999999</v>
      </c>
      <c r="H2799" s="55">
        <v>1</v>
      </c>
    </row>
    <row r="2800" spans="1:8">
      <c r="A2800" s="55">
        <v>2815</v>
      </c>
      <c r="B2800" s="55" t="s">
        <v>1197</v>
      </c>
      <c r="C2800" s="55">
        <v>2</v>
      </c>
      <c r="D2800" s="55">
        <v>469.734217</v>
      </c>
      <c r="E2800" s="55">
        <v>0.14430999999999999</v>
      </c>
      <c r="F2800" s="56">
        <v>4.8709000000000001E-3</v>
      </c>
      <c r="G2800" s="55">
        <v>54.722000000000001</v>
      </c>
      <c r="H2800" s="55">
        <v>1</v>
      </c>
    </row>
    <row r="2801" spans="1:8">
      <c r="A2801" s="55">
        <v>2816</v>
      </c>
      <c r="B2801" s="55" t="s">
        <v>1114</v>
      </c>
      <c r="C2801" s="55">
        <v>3</v>
      </c>
      <c r="D2801" s="55">
        <v>469.93666400000001</v>
      </c>
      <c r="E2801" s="55">
        <v>-0.22714999999999999</v>
      </c>
      <c r="F2801" s="56">
        <v>5.1742000000000003E-2</v>
      </c>
      <c r="G2801" s="55">
        <v>21.06</v>
      </c>
      <c r="H2801" s="55">
        <v>1</v>
      </c>
    </row>
    <row r="2802" spans="1:8">
      <c r="A2802" s="55">
        <v>2817</v>
      </c>
      <c r="B2802" s="55" t="s">
        <v>1111</v>
      </c>
      <c r="C2802" s="55">
        <v>2</v>
      </c>
      <c r="D2802" s="55">
        <v>570.29381899999998</v>
      </c>
      <c r="E2802" s="55">
        <v>-0.1166</v>
      </c>
      <c r="F2802" s="56">
        <v>6.7902999999999995E-4</v>
      </c>
      <c r="G2802" s="55">
        <v>58.698999999999998</v>
      </c>
      <c r="H2802" s="55">
        <v>1</v>
      </c>
    </row>
    <row r="2803" spans="1:8">
      <c r="A2803" s="55">
        <v>2818</v>
      </c>
      <c r="B2803" s="55" t="s">
        <v>531</v>
      </c>
      <c r="C2803" s="55">
        <v>2</v>
      </c>
      <c r="D2803" s="55">
        <v>483.26875000000001</v>
      </c>
      <c r="E2803" s="55">
        <v>-0.25105</v>
      </c>
      <c r="F2803" s="56">
        <v>2.9055000000000001E-3</v>
      </c>
      <c r="G2803" s="55">
        <v>52.49</v>
      </c>
      <c r="H2803" s="55">
        <v>3</v>
      </c>
    </row>
    <row r="2804" spans="1:8">
      <c r="A2804" s="55">
        <v>2819</v>
      </c>
      <c r="B2804" s="55" t="s">
        <v>1109</v>
      </c>
      <c r="C2804" s="55">
        <v>2</v>
      </c>
      <c r="D2804" s="55">
        <v>654.33808899999997</v>
      </c>
      <c r="E2804" s="55">
        <v>-0.17485999999999999</v>
      </c>
      <c r="F2804" s="56">
        <v>1.5182E-5</v>
      </c>
      <c r="G2804" s="55">
        <v>71.879000000000005</v>
      </c>
      <c r="H2804" s="55">
        <v>1</v>
      </c>
    </row>
    <row r="2805" spans="1:8">
      <c r="A2805" s="55">
        <v>2820</v>
      </c>
      <c r="B2805" s="55" t="s">
        <v>365</v>
      </c>
      <c r="C2805" s="55">
        <v>2</v>
      </c>
      <c r="D2805" s="55">
        <v>598.80656199999999</v>
      </c>
      <c r="E2805" s="55">
        <v>-0.21632000000000001</v>
      </c>
      <c r="F2805" s="56">
        <v>6.2890000000000005E-4</v>
      </c>
      <c r="G2805" s="55">
        <v>98.048000000000002</v>
      </c>
      <c r="H2805" s="55">
        <v>2</v>
      </c>
    </row>
    <row r="2806" spans="1:8">
      <c r="A2806" s="55">
        <v>2821</v>
      </c>
      <c r="B2806" s="55" t="s">
        <v>378</v>
      </c>
      <c r="C2806" s="55">
        <v>2</v>
      </c>
      <c r="D2806" s="55">
        <v>512.75653799999998</v>
      </c>
      <c r="E2806" s="55">
        <v>0.11310000000000001</v>
      </c>
      <c r="F2806" s="56">
        <v>9.8832999999999994E-4</v>
      </c>
      <c r="G2806" s="55">
        <v>73.233000000000004</v>
      </c>
      <c r="H2806" s="55">
        <v>1</v>
      </c>
    </row>
    <row r="2807" spans="1:8">
      <c r="A2807" s="55">
        <v>2822</v>
      </c>
      <c r="B2807" s="55" t="s">
        <v>610</v>
      </c>
      <c r="C2807" s="55">
        <v>3</v>
      </c>
      <c r="D2807" s="55">
        <v>663.33370600000001</v>
      </c>
      <c r="E2807" s="55">
        <v>-0.45102999999999999</v>
      </c>
      <c r="F2807" s="56">
        <v>2.8052999999999999E-16</v>
      </c>
      <c r="G2807" s="55">
        <v>88.564999999999998</v>
      </c>
      <c r="H2807" s="55">
        <v>1</v>
      </c>
    </row>
    <row r="2808" spans="1:8">
      <c r="A2808" s="55">
        <v>2823</v>
      </c>
      <c r="B2808" s="55" t="s">
        <v>610</v>
      </c>
      <c r="C2808" s="55">
        <v>2</v>
      </c>
      <c r="D2808" s="55">
        <v>994.49692000000005</v>
      </c>
      <c r="E2808" s="55">
        <v>-0.35359000000000002</v>
      </c>
      <c r="F2808" s="56">
        <v>6.0838999999999998E-34</v>
      </c>
      <c r="G2808" s="55">
        <v>149.52000000000001</v>
      </c>
      <c r="H2808" s="55">
        <v>1</v>
      </c>
    </row>
    <row r="2809" spans="1:8">
      <c r="A2809" s="55">
        <v>2824</v>
      </c>
      <c r="B2809" s="55" t="s">
        <v>1198</v>
      </c>
      <c r="C2809" s="55">
        <v>2</v>
      </c>
      <c r="D2809" s="55">
        <v>577.31916799999999</v>
      </c>
      <c r="E2809" s="55">
        <v>0.20884</v>
      </c>
      <c r="F2809" s="56">
        <v>4.3068000000000002E-4</v>
      </c>
      <c r="G2809" s="55">
        <v>63.091000000000001</v>
      </c>
      <c r="H2809" s="55">
        <v>1</v>
      </c>
    </row>
    <row r="2810" spans="1:8">
      <c r="A2810" s="55">
        <v>2825</v>
      </c>
      <c r="B2810" s="55" t="s">
        <v>729</v>
      </c>
      <c r="C2810" s="55">
        <v>2</v>
      </c>
      <c r="D2810" s="55">
        <v>669.38042600000006</v>
      </c>
      <c r="E2810" s="55">
        <v>-0.27322000000000002</v>
      </c>
      <c r="F2810" s="56">
        <v>5.5909000000000003E-41</v>
      </c>
      <c r="G2810" s="55">
        <v>187.93</v>
      </c>
      <c r="H2810" s="55">
        <v>2</v>
      </c>
    </row>
    <row r="2811" spans="1:8">
      <c r="A2811" s="55">
        <v>2826</v>
      </c>
      <c r="B2811" s="55" t="s">
        <v>1199</v>
      </c>
      <c r="C2811" s="55">
        <v>2</v>
      </c>
      <c r="D2811" s="55">
        <v>712.35186499999998</v>
      </c>
      <c r="E2811" s="55">
        <v>0.12049</v>
      </c>
      <c r="F2811" s="56">
        <v>7.7465999999999999E-19</v>
      </c>
      <c r="G2811" s="55">
        <v>151.97999999999999</v>
      </c>
      <c r="H2811" s="55">
        <v>2</v>
      </c>
    </row>
    <row r="2812" spans="1:8">
      <c r="A2812" s="55">
        <v>2827</v>
      </c>
      <c r="B2812" s="55" t="s">
        <v>1200</v>
      </c>
      <c r="C2812" s="55">
        <v>2</v>
      </c>
      <c r="D2812" s="55">
        <v>663.40557799999999</v>
      </c>
      <c r="E2812" s="55">
        <v>-0.51149</v>
      </c>
      <c r="F2812" s="56">
        <v>1.0145999999999999E-4</v>
      </c>
      <c r="G2812" s="55">
        <v>66.266999999999996</v>
      </c>
      <c r="H2812" s="55">
        <v>1</v>
      </c>
    </row>
    <row r="2813" spans="1:8">
      <c r="A2813" s="55">
        <v>2828</v>
      </c>
      <c r="B2813" s="55" t="s">
        <v>1039</v>
      </c>
      <c r="C2813" s="55">
        <v>2</v>
      </c>
      <c r="D2813" s="55">
        <v>620.82461799999999</v>
      </c>
      <c r="E2813" s="55">
        <v>-0.29091</v>
      </c>
      <c r="F2813" s="56">
        <v>1.6682000000000001E-4</v>
      </c>
      <c r="G2813" s="55">
        <v>67.385000000000005</v>
      </c>
      <c r="H2813" s="55">
        <v>1</v>
      </c>
    </row>
    <row r="2814" spans="1:8">
      <c r="A2814" s="55">
        <v>2829</v>
      </c>
      <c r="B2814" s="55" t="s">
        <v>374</v>
      </c>
      <c r="C2814" s="55">
        <v>2</v>
      </c>
      <c r="D2814" s="55">
        <v>513.74818200000004</v>
      </c>
      <c r="E2814" s="55">
        <v>0.19055</v>
      </c>
      <c r="F2814" s="56">
        <v>1.2218999999999999E-3</v>
      </c>
      <c r="G2814" s="55">
        <v>71.501000000000005</v>
      </c>
      <c r="H2814" s="55">
        <v>1</v>
      </c>
    </row>
    <row r="2815" spans="1:8">
      <c r="A2815" s="55">
        <v>2830</v>
      </c>
      <c r="B2815" s="55" t="s">
        <v>672</v>
      </c>
      <c r="C2815" s="55">
        <v>2</v>
      </c>
      <c r="D2815" s="55">
        <v>634.32511899999997</v>
      </c>
      <c r="E2815" s="55">
        <v>-0.34849000000000002</v>
      </c>
      <c r="F2815" s="56">
        <v>2.0795999999999999E-5</v>
      </c>
      <c r="G2815" s="55">
        <v>78.903000000000006</v>
      </c>
      <c r="H2815" s="55">
        <v>2</v>
      </c>
    </row>
    <row r="2816" spans="1:8">
      <c r="A2816" s="55">
        <v>2831</v>
      </c>
      <c r="B2816" s="55" t="s">
        <v>366</v>
      </c>
      <c r="C2816" s="55">
        <v>3</v>
      </c>
      <c r="D2816" s="55">
        <v>596.64773100000002</v>
      </c>
      <c r="E2816" s="55">
        <v>-8.0472000000000002E-2</v>
      </c>
      <c r="F2816" s="56">
        <v>1.2054E-8</v>
      </c>
      <c r="G2816" s="55">
        <v>73.296000000000006</v>
      </c>
      <c r="H2816" s="55">
        <v>2</v>
      </c>
    </row>
    <row r="2817" spans="1:8">
      <c r="A2817" s="55">
        <v>2832</v>
      </c>
      <c r="B2817" s="55" t="s">
        <v>366</v>
      </c>
      <c r="C2817" s="55">
        <v>2</v>
      </c>
      <c r="D2817" s="55">
        <v>894.46795799999995</v>
      </c>
      <c r="E2817" s="55">
        <v>-0.33821000000000001</v>
      </c>
      <c r="F2817" s="56">
        <v>8.0205999999999998E-21</v>
      </c>
      <c r="G2817" s="55">
        <v>142.4</v>
      </c>
      <c r="H2817" s="55">
        <v>2</v>
      </c>
    </row>
    <row r="2818" spans="1:8">
      <c r="A2818" s="55">
        <v>2833</v>
      </c>
      <c r="B2818" s="55" t="s">
        <v>688</v>
      </c>
      <c r="C2818" s="55">
        <v>2</v>
      </c>
      <c r="D2818" s="55">
        <v>699.34010899999998</v>
      </c>
      <c r="E2818" s="55">
        <v>-0.25919999999999999</v>
      </c>
      <c r="F2818" s="56">
        <v>2.834E-5</v>
      </c>
      <c r="G2818" s="55">
        <v>84.820999999999998</v>
      </c>
      <c r="H2818" s="55">
        <v>1</v>
      </c>
    </row>
    <row r="2819" spans="1:8">
      <c r="A2819" s="55">
        <v>2834</v>
      </c>
      <c r="B2819" s="55" t="s">
        <v>688</v>
      </c>
      <c r="C2819" s="55">
        <v>2</v>
      </c>
      <c r="D2819" s="55">
        <v>691.34265200000004</v>
      </c>
      <c r="E2819" s="55">
        <v>0.17555999999999999</v>
      </c>
      <c r="F2819" s="56">
        <v>9.4923000000000004E-3</v>
      </c>
      <c r="G2819" s="55">
        <v>62.088000000000001</v>
      </c>
      <c r="H2819" s="55">
        <v>2</v>
      </c>
    </row>
    <row r="2820" spans="1:8">
      <c r="A2820" s="55">
        <v>2835</v>
      </c>
      <c r="B2820" s="55" t="s">
        <v>688</v>
      </c>
      <c r="C2820" s="55">
        <v>3</v>
      </c>
      <c r="D2820" s="55">
        <v>461.23086000000001</v>
      </c>
      <c r="E2820" s="55">
        <v>0.17393</v>
      </c>
      <c r="F2820" s="56">
        <v>8.2132999999999998E-3</v>
      </c>
      <c r="G2820" s="55">
        <v>34</v>
      </c>
      <c r="H2820" s="55">
        <v>1</v>
      </c>
    </row>
    <row r="2821" spans="1:8">
      <c r="A2821" s="55">
        <v>2836</v>
      </c>
      <c r="B2821" s="55" t="s">
        <v>292</v>
      </c>
      <c r="C2821" s="55">
        <v>2</v>
      </c>
      <c r="D2821" s="55">
        <v>664.84026800000004</v>
      </c>
      <c r="E2821" s="55">
        <v>-0.53346000000000005</v>
      </c>
      <c r="F2821" s="56">
        <v>2.3167000000000001E-4</v>
      </c>
      <c r="G2821" s="55">
        <v>65.841999999999999</v>
      </c>
      <c r="H2821" s="55">
        <v>4</v>
      </c>
    </row>
    <row r="2822" spans="1:8">
      <c r="A2822" s="55">
        <v>2837</v>
      </c>
      <c r="B2822" s="55" t="s">
        <v>570</v>
      </c>
      <c r="C2822" s="55">
        <v>2</v>
      </c>
      <c r="D2822" s="55">
        <v>548.28767100000005</v>
      </c>
      <c r="E2822" s="55">
        <v>0.1004</v>
      </c>
      <c r="F2822" s="56">
        <v>2.4456999999999999E-3</v>
      </c>
      <c r="G2822" s="55">
        <v>53.750999999999998</v>
      </c>
      <c r="H2822" s="55">
        <v>2</v>
      </c>
    </row>
    <row r="2823" spans="1:8">
      <c r="A2823" s="55">
        <v>2838</v>
      </c>
      <c r="B2823" s="55" t="s">
        <v>354</v>
      </c>
      <c r="C2823" s="55">
        <v>2</v>
      </c>
      <c r="D2823" s="55">
        <v>418.74745300000001</v>
      </c>
      <c r="E2823" s="55">
        <v>-9.2624999999999999E-2</v>
      </c>
      <c r="F2823" s="56">
        <v>3.5157999999999999E-3</v>
      </c>
      <c r="G2823" s="55">
        <v>59.152999999999999</v>
      </c>
      <c r="H2823" s="55">
        <v>2</v>
      </c>
    </row>
    <row r="2824" spans="1:8">
      <c r="A2824" s="55">
        <v>2839</v>
      </c>
      <c r="B2824" s="55" t="s">
        <v>1184</v>
      </c>
      <c r="C2824" s="55">
        <v>2</v>
      </c>
      <c r="D2824" s="55">
        <v>484.76925199999999</v>
      </c>
      <c r="E2824" s="55">
        <v>-0.11064</v>
      </c>
      <c r="F2824" s="56">
        <v>1.7553E-3</v>
      </c>
      <c r="G2824" s="55">
        <v>65.88</v>
      </c>
      <c r="H2824" s="55">
        <v>1</v>
      </c>
    </row>
    <row r="2825" spans="1:8">
      <c r="A2825" s="55">
        <v>2840</v>
      </c>
      <c r="B2825" s="55" t="s">
        <v>521</v>
      </c>
      <c r="C2825" s="55">
        <v>2</v>
      </c>
      <c r="D2825" s="55">
        <v>517.30566699999997</v>
      </c>
      <c r="E2825" s="55">
        <v>-0.13008</v>
      </c>
      <c r="F2825" s="56">
        <v>6.182E-3</v>
      </c>
      <c r="G2825" s="55">
        <v>43.308</v>
      </c>
      <c r="H2825" s="55">
        <v>2</v>
      </c>
    </row>
    <row r="2826" spans="1:8">
      <c r="A2826" s="55">
        <v>2841</v>
      </c>
      <c r="B2826" s="55" t="s">
        <v>1201</v>
      </c>
      <c r="C2826" s="55">
        <v>2</v>
      </c>
      <c r="D2826" s="55">
        <v>843.93850199999997</v>
      </c>
      <c r="E2826" s="55">
        <v>-7.8969999999999999E-2</v>
      </c>
      <c r="F2826" s="56">
        <v>1.4631000000000001E-10</v>
      </c>
      <c r="G2826" s="55">
        <v>96.673000000000002</v>
      </c>
      <c r="H2826" s="55">
        <v>1</v>
      </c>
    </row>
    <row r="2827" spans="1:8">
      <c r="A2827" s="55">
        <v>2842</v>
      </c>
      <c r="B2827" s="55" t="s">
        <v>1202</v>
      </c>
      <c r="C2827" s="55">
        <v>2</v>
      </c>
      <c r="D2827" s="55">
        <v>688.87951299999997</v>
      </c>
      <c r="E2827" s="55">
        <v>5.8797999999999999E-4</v>
      </c>
      <c r="F2827" s="56">
        <v>8.5475999999999998E-4</v>
      </c>
      <c r="G2827" s="55">
        <v>93.597999999999999</v>
      </c>
      <c r="H2827" s="55">
        <v>1</v>
      </c>
    </row>
    <row r="2828" spans="1:8">
      <c r="A2828" s="55">
        <v>2843</v>
      </c>
      <c r="B2828" s="55" t="s">
        <v>1203</v>
      </c>
      <c r="C2828" s="55">
        <v>2</v>
      </c>
      <c r="D2828" s="55">
        <v>436.27162700000002</v>
      </c>
      <c r="E2828" s="55">
        <v>0.11927</v>
      </c>
      <c r="F2828" s="56">
        <v>5.5787000000000002E-4</v>
      </c>
      <c r="G2828" s="55">
        <v>100.19</v>
      </c>
      <c r="H2828" s="55">
        <v>2</v>
      </c>
    </row>
    <row r="2829" spans="1:8">
      <c r="A2829" s="55">
        <v>2844</v>
      </c>
      <c r="B2829" s="55" t="s">
        <v>968</v>
      </c>
      <c r="C2829" s="55">
        <v>2</v>
      </c>
      <c r="D2829" s="55">
        <v>594.80402000000004</v>
      </c>
      <c r="E2829" s="55">
        <v>-0.11151</v>
      </c>
      <c r="F2829" s="56">
        <v>4.2348E-4</v>
      </c>
      <c r="G2829" s="55">
        <v>72.2</v>
      </c>
      <c r="H2829" s="55">
        <v>1</v>
      </c>
    </row>
    <row r="2830" spans="1:8">
      <c r="A2830" s="55">
        <v>2845</v>
      </c>
      <c r="B2830" s="55" t="s">
        <v>1204</v>
      </c>
      <c r="C2830" s="55">
        <v>2</v>
      </c>
      <c r="D2830" s="55">
        <v>595.31421999999998</v>
      </c>
      <c r="E2830" s="55">
        <v>2.4722000000000001E-2</v>
      </c>
      <c r="F2830" s="56">
        <v>3.5146000000000001E-3</v>
      </c>
      <c r="G2830" s="55">
        <v>45.661000000000001</v>
      </c>
      <c r="H2830" s="55">
        <v>1</v>
      </c>
    </row>
    <row r="2831" spans="1:8">
      <c r="A2831" s="55">
        <v>2846</v>
      </c>
      <c r="B2831" s="55" t="s">
        <v>278</v>
      </c>
      <c r="C2831" s="55">
        <v>2</v>
      </c>
      <c r="D2831" s="55">
        <v>533.78001300000005</v>
      </c>
      <c r="E2831" s="55">
        <v>6.0014999999999999E-2</v>
      </c>
      <c r="F2831" s="56">
        <v>5.1913999999999997E-4</v>
      </c>
      <c r="G2831" s="55">
        <v>61.344000000000001</v>
      </c>
      <c r="H2831" s="55">
        <v>1</v>
      </c>
    </row>
    <row r="2832" spans="1:8">
      <c r="A2832" s="55">
        <v>2847</v>
      </c>
      <c r="B2832" s="55" t="s">
        <v>1205</v>
      </c>
      <c r="C2832" s="55">
        <v>2</v>
      </c>
      <c r="D2832" s="55">
        <v>570.30639499999995</v>
      </c>
      <c r="E2832" s="55">
        <v>-0.19547</v>
      </c>
      <c r="F2832" s="56">
        <v>9.2895E-4</v>
      </c>
      <c r="G2832" s="55">
        <v>56.204999999999998</v>
      </c>
      <c r="H2832" s="55">
        <v>1</v>
      </c>
    </row>
    <row r="2833" spans="1:8">
      <c r="A2833" s="55">
        <v>2848</v>
      </c>
      <c r="B2833" s="55" t="s">
        <v>795</v>
      </c>
      <c r="C2833" s="55">
        <v>2</v>
      </c>
      <c r="D2833" s="55">
        <v>389.21238899999997</v>
      </c>
      <c r="E2833" s="55">
        <v>-0.29476000000000002</v>
      </c>
      <c r="F2833" s="56">
        <v>1.7446E-2</v>
      </c>
      <c r="G2833" s="55">
        <v>46.426000000000002</v>
      </c>
      <c r="H2833" s="55">
        <v>2</v>
      </c>
    </row>
    <row r="2834" spans="1:8">
      <c r="A2834" s="55">
        <v>2849</v>
      </c>
      <c r="B2834" s="55" t="s">
        <v>1140</v>
      </c>
      <c r="C2834" s="55">
        <v>3</v>
      </c>
      <c r="D2834" s="55">
        <v>486.241536</v>
      </c>
      <c r="E2834" s="55">
        <v>-0.11928999999999999</v>
      </c>
      <c r="F2834" s="56">
        <v>3.8817999999999998E-2</v>
      </c>
      <c r="G2834" s="55">
        <v>20.123999999999999</v>
      </c>
      <c r="H2834" s="55">
        <v>1</v>
      </c>
    </row>
    <row r="2835" spans="1:8">
      <c r="A2835" s="55">
        <v>2850</v>
      </c>
      <c r="B2835" s="55" t="s">
        <v>959</v>
      </c>
      <c r="C2835" s="55">
        <v>2</v>
      </c>
      <c r="D2835" s="55">
        <v>555.76931100000002</v>
      </c>
      <c r="E2835" s="55">
        <v>0.45426</v>
      </c>
      <c r="F2835" s="56">
        <v>1.2474000000000001E-3</v>
      </c>
      <c r="G2835" s="55">
        <v>61.593000000000004</v>
      </c>
      <c r="H2835" s="55">
        <v>1</v>
      </c>
    </row>
    <row r="2836" spans="1:8">
      <c r="A2836" s="55">
        <v>2851</v>
      </c>
      <c r="B2836" s="55" t="s">
        <v>591</v>
      </c>
      <c r="C2836" s="55">
        <v>2</v>
      </c>
      <c r="D2836" s="55">
        <v>438.72671800000001</v>
      </c>
      <c r="E2836" s="55">
        <v>-9.0385999999999994E-2</v>
      </c>
      <c r="F2836" s="56">
        <v>3.4110999999999998E-3</v>
      </c>
      <c r="G2836" s="55">
        <v>63.564999999999998</v>
      </c>
      <c r="H2836" s="55">
        <v>2</v>
      </c>
    </row>
    <row r="2837" spans="1:8">
      <c r="A2837" s="55">
        <v>2852</v>
      </c>
      <c r="B2837" s="55" t="s">
        <v>1206</v>
      </c>
      <c r="C2837" s="55">
        <v>2</v>
      </c>
      <c r="D2837" s="55">
        <v>639.32954400000006</v>
      </c>
      <c r="E2837" s="55">
        <v>-0.32389000000000001</v>
      </c>
      <c r="F2837" s="56">
        <v>1.3418999999999999E-23</v>
      </c>
      <c r="G2837" s="55">
        <v>166.14</v>
      </c>
      <c r="H2837" s="55">
        <v>1</v>
      </c>
    </row>
    <row r="2838" spans="1:8">
      <c r="A2838" s="55">
        <v>2853</v>
      </c>
      <c r="B2838" s="55" t="s">
        <v>612</v>
      </c>
      <c r="C2838" s="55">
        <v>2</v>
      </c>
      <c r="D2838" s="55">
        <v>579.28090899999995</v>
      </c>
      <c r="E2838" s="55">
        <v>-0.16269</v>
      </c>
      <c r="F2838" s="56">
        <v>6.2197999999999998E-12</v>
      </c>
      <c r="G2838" s="55">
        <v>136.5</v>
      </c>
      <c r="H2838" s="55">
        <v>1</v>
      </c>
    </row>
    <row r="2839" spans="1:8">
      <c r="A2839" s="55">
        <v>2854</v>
      </c>
      <c r="B2839" s="55" t="s">
        <v>612</v>
      </c>
      <c r="C2839" s="55">
        <v>3</v>
      </c>
      <c r="D2839" s="55">
        <v>386.523031</v>
      </c>
      <c r="E2839" s="55">
        <v>-0.19419</v>
      </c>
      <c r="F2839" s="56">
        <v>4.1093999999999999E-2</v>
      </c>
      <c r="G2839" s="55">
        <v>21.372</v>
      </c>
      <c r="H2839" s="55">
        <v>1</v>
      </c>
    </row>
    <row r="2840" spans="1:8">
      <c r="A2840" s="55">
        <v>2855</v>
      </c>
      <c r="B2840" s="55" t="s">
        <v>814</v>
      </c>
      <c r="C2840" s="55">
        <v>3</v>
      </c>
      <c r="D2840" s="55">
        <v>396.55215099999998</v>
      </c>
      <c r="E2840" s="55">
        <v>-0.29749999999999999</v>
      </c>
      <c r="F2840" s="56">
        <v>4.1973000000000002E-3</v>
      </c>
      <c r="G2840" s="55">
        <v>38.713999999999999</v>
      </c>
      <c r="H2840" s="55">
        <v>2</v>
      </c>
    </row>
    <row r="2841" spans="1:8">
      <c r="A2841" s="55">
        <v>2856</v>
      </c>
      <c r="B2841" s="55" t="s">
        <v>814</v>
      </c>
      <c r="C2841" s="55">
        <v>2</v>
      </c>
      <c r="D2841" s="55">
        <v>594.32458799999995</v>
      </c>
      <c r="E2841" s="55">
        <v>-0.32038</v>
      </c>
      <c r="F2841" s="56">
        <v>1.284E-3</v>
      </c>
      <c r="G2841" s="55">
        <v>54.259</v>
      </c>
      <c r="H2841" s="55">
        <v>1</v>
      </c>
    </row>
    <row r="2842" spans="1:8">
      <c r="A2842" s="55">
        <v>2857</v>
      </c>
      <c r="B2842" s="55" t="s">
        <v>1207</v>
      </c>
      <c r="C2842" s="55">
        <v>2</v>
      </c>
      <c r="D2842" s="55">
        <v>395.22688499999998</v>
      </c>
      <c r="E2842" s="55">
        <v>0.27659</v>
      </c>
      <c r="F2842" s="56">
        <v>2.9208000000000001E-6</v>
      </c>
      <c r="G2842" s="55">
        <v>113.7</v>
      </c>
      <c r="H2842" s="55">
        <v>1</v>
      </c>
    </row>
    <row r="2843" spans="1:8">
      <c r="A2843" s="55">
        <v>2858</v>
      </c>
      <c r="B2843" s="55" t="s">
        <v>861</v>
      </c>
      <c r="C2843" s="55">
        <v>2</v>
      </c>
      <c r="D2843" s="55">
        <v>758.36430399999995</v>
      </c>
      <c r="E2843" s="55">
        <v>-5.0070000000000003E-2</v>
      </c>
      <c r="F2843" s="56">
        <v>1.0421E-3</v>
      </c>
      <c r="G2843" s="55">
        <v>48.527000000000001</v>
      </c>
      <c r="H2843" s="55">
        <v>1</v>
      </c>
    </row>
    <row r="2844" spans="1:8">
      <c r="A2844" s="55">
        <v>2859</v>
      </c>
      <c r="B2844" s="55" t="s">
        <v>1208</v>
      </c>
      <c r="C2844" s="55">
        <v>2</v>
      </c>
      <c r="D2844" s="55">
        <v>518.76911399999995</v>
      </c>
      <c r="E2844" s="55">
        <v>-0.15717</v>
      </c>
      <c r="F2844" s="56">
        <v>3.3878999999999999E-2</v>
      </c>
      <c r="G2844" s="55">
        <v>32.32</v>
      </c>
      <c r="H2844" s="55">
        <v>1</v>
      </c>
    </row>
    <row r="2845" spans="1:8">
      <c r="A2845" s="55">
        <v>2860</v>
      </c>
      <c r="B2845" s="55" t="s">
        <v>1209</v>
      </c>
      <c r="C2845" s="55">
        <v>2</v>
      </c>
      <c r="D2845" s="55">
        <v>690.37447499999996</v>
      </c>
      <c r="E2845" s="55">
        <v>-0.45823999999999998</v>
      </c>
      <c r="F2845" s="56">
        <v>1.9374E-4</v>
      </c>
      <c r="G2845" s="55">
        <v>56.569000000000003</v>
      </c>
      <c r="H2845" s="55">
        <v>1</v>
      </c>
    </row>
    <row r="2846" spans="1:8">
      <c r="A2846" s="55">
        <v>2861</v>
      </c>
      <c r="B2846" s="55" t="s">
        <v>524</v>
      </c>
      <c r="C2846" s="55">
        <v>2</v>
      </c>
      <c r="D2846" s="55">
        <v>664.31356000000005</v>
      </c>
      <c r="E2846" s="55">
        <v>-0.43559999999999999</v>
      </c>
      <c r="F2846" s="56">
        <v>2.4515000000000002E-6</v>
      </c>
      <c r="G2846" s="55">
        <v>108.56</v>
      </c>
      <c r="H2846" s="55">
        <v>1</v>
      </c>
    </row>
    <row r="2847" spans="1:8">
      <c r="A2847" s="55">
        <v>2862</v>
      </c>
      <c r="B2847" s="55" t="s">
        <v>669</v>
      </c>
      <c r="C2847" s="55">
        <v>2</v>
      </c>
      <c r="D2847" s="55">
        <v>588.31134299999997</v>
      </c>
      <c r="E2847" s="55">
        <v>-0.17297000000000001</v>
      </c>
      <c r="F2847" s="56">
        <v>1.0354E-4</v>
      </c>
      <c r="G2847" s="55">
        <v>75.819000000000003</v>
      </c>
      <c r="H2847" s="55">
        <v>1</v>
      </c>
    </row>
    <row r="2848" spans="1:8">
      <c r="A2848" s="55">
        <v>2863</v>
      </c>
      <c r="B2848" s="55" t="s">
        <v>988</v>
      </c>
      <c r="C2848" s="55">
        <v>3</v>
      </c>
      <c r="D2848" s="55">
        <v>479.89675699999998</v>
      </c>
      <c r="E2848" s="55">
        <v>-9.6391000000000004E-2</v>
      </c>
      <c r="F2848" s="56">
        <v>4.1844999999999999E-3</v>
      </c>
      <c r="G2848" s="55">
        <v>37.143999999999998</v>
      </c>
      <c r="H2848" s="55">
        <v>1</v>
      </c>
    </row>
    <row r="2849" spans="1:8">
      <c r="A2849" s="55">
        <v>2864</v>
      </c>
      <c r="B2849" s="55" t="s">
        <v>988</v>
      </c>
      <c r="C2849" s="55">
        <v>2</v>
      </c>
      <c r="D2849" s="55">
        <v>719.341498</v>
      </c>
      <c r="E2849" s="55">
        <v>-0.28301999999999999</v>
      </c>
      <c r="F2849" s="56">
        <v>5.2388000000000001E-5</v>
      </c>
      <c r="G2849" s="55">
        <v>72.290000000000006</v>
      </c>
      <c r="H2849" s="55">
        <v>1</v>
      </c>
    </row>
    <row r="2850" spans="1:8">
      <c r="A2850" s="55">
        <v>2865</v>
      </c>
      <c r="B2850" s="55" t="s">
        <v>1210</v>
      </c>
      <c r="C2850" s="55">
        <v>3</v>
      </c>
      <c r="D2850" s="55">
        <v>676.98848099999998</v>
      </c>
      <c r="E2850" s="55">
        <v>-2.1849E-2</v>
      </c>
      <c r="F2850" s="56">
        <v>2.6766E-8</v>
      </c>
      <c r="G2850" s="55">
        <v>58.712000000000003</v>
      </c>
      <c r="H2850" s="55">
        <v>1</v>
      </c>
    </row>
    <row r="2851" spans="1:8">
      <c r="A2851" s="55">
        <v>2866</v>
      </c>
      <c r="B2851" s="55" t="s">
        <v>513</v>
      </c>
      <c r="C2851" s="55">
        <v>2</v>
      </c>
      <c r="D2851" s="55">
        <v>388.23163599999998</v>
      </c>
      <c r="E2851" s="55">
        <v>0.28167999999999999</v>
      </c>
      <c r="F2851" s="56">
        <v>9.5964000000000005E-5</v>
      </c>
      <c r="G2851" s="55">
        <v>98.997</v>
      </c>
      <c r="H2851" s="55">
        <v>1</v>
      </c>
    </row>
    <row r="2852" spans="1:8">
      <c r="A2852" s="55">
        <v>2867</v>
      </c>
      <c r="B2852" s="55" t="s">
        <v>1211</v>
      </c>
      <c r="C2852" s="55">
        <v>2</v>
      </c>
      <c r="D2852" s="55">
        <v>881.42945499999996</v>
      </c>
      <c r="E2852" s="55">
        <v>0.13239000000000001</v>
      </c>
      <c r="F2852" s="56">
        <v>1.0531E-3</v>
      </c>
      <c r="G2852" s="55">
        <v>50.088000000000001</v>
      </c>
      <c r="H2852" s="55">
        <v>1</v>
      </c>
    </row>
    <row r="2853" spans="1:8">
      <c r="A2853" s="55">
        <v>2868</v>
      </c>
      <c r="B2853" s="55" t="s">
        <v>297</v>
      </c>
      <c r="C2853" s="55">
        <v>2</v>
      </c>
      <c r="D2853" s="55">
        <v>708.38570800000002</v>
      </c>
      <c r="E2853" s="55">
        <v>-0.10539999999999999</v>
      </c>
      <c r="F2853" s="56">
        <v>1.2223E-9</v>
      </c>
      <c r="G2853" s="55">
        <v>113.99</v>
      </c>
      <c r="H2853" s="55">
        <v>1</v>
      </c>
    </row>
    <row r="2854" spans="1:8">
      <c r="A2854" s="55">
        <v>2869</v>
      </c>
      <c r="B2854" s="55" t="s">
        <v>297</v>
      </c>
      <c r="C2854" s="55">
        <v>3</v>
      </c>
      <c r="D2854" s="55">
        <v>472.59289799999999</v>
      </c>
      <c r="E2854" s="55">
        <v>-3.2562000000000001E-2</v>
      </c>
      <c r="F2854" s="56">
        <v>4.9687E-5</v>
      </c>
      <c r="G2854" s="55">
        <v>58.32</v>
      </c>
      <c r="H2854" s="55">
        <v>2</v>
      </c>
    </row>
    <row r="2855" spans="1:8">
      <c r="A2855" s="55">
        <v>2870</v>
      </c>
      <c r="B2855" s="55" t="s">
        <v>1212</v>
      </c>
      <c r="C2855" s="55">
        <v>2</v>
      </c>
      <c r="D2855" s="55">
        <v>568.29074500000002</v>
      </c>
      <c r="E2855" s="55">
        <v>-0.21955</v>
      </c>
      <c r="F2855" s="56">
        <v>3.3479E-3</v>
      </c>
      <c r="G2855" s="55">
        <v>51.276000000000003</v>
      </c>
      <c r="H2855" s="55">
        <v>1</v>
      </c>
    </row>
    <row r="2856" spans="1:8">
      <c r="A2856" s="55">
        <v>2871</v>
      </c>
      <c r="B2856" s="55" t="s">
        <v>1146</v>
      </c>
      <c r="C2856" s="55">
        <v>2</v>
      </c>
      <c r="D2856" s="55">
        <v>785.94559800000002</v>
      </c>
      <c r="E2856" s="55">
        <v>-0.13664000000000001</v>
      </c>
      <c r="F2856" s="56">
        <v>4.8149999999999996E-6</v>
      </c>
      <c r="G2856" s="55">
        <v>61.444000000000003</v>
      </c>
      <c r="H2856" s="55">
        <v>2</v>
      </c>
    </row>
    <row r="2857" spans="1:8">
      <c r="A2857" s="55">
        <v>2872</v>
      </c>
      <c r="B2857" s="55" t="s">
        <v>326</v>
      </c>
      <c r="C2857" s="55">
        <v>2</v>
      </c>
      <c r="D2857" s="55">
        <v>466.25838199999998</v>
      </c>
      <c r="E2857" s="55">
        <v>-8.8411000000000003E-2</v>
      </c>
      <c r="F2857" s="56">
        <v>8.5052999999999995E-4</v>
      </c>
      <c r="G2857" s="55">
        <v>69.275000000000006</v>
      </c>
      <c r="H2857" s="55">
        <v>2</v>
      </c>
    </row>
    <row r="2858" spans="1:8">
      <c r="A2858" s="55">
        <v>2873</v>
      </c>
      <c r="B2858" s="55" t="s">
        <v>1163</v>
      </c>
      <c r="C2858" s="55">
        <v>2</v>
      </c>
      <c r="D2858" s="55">
        <v>750.36483499999997</v>
      </c>
      <c r="E2858" s="55">
        <v>-0.40494999999999998</v>
      </c>
      <c r="F2858" s="56">
        <v>1.1142E-7</v>
      </c>
      <c r="G2858" s="55">
        <v>85.909000000000006</v>
      </c>
      <c r="H2858" s="55">
        <v>2</v>
      </c>
    </row>
    <row r="2859" spans="1:8">
      <c r="A2859" s="55">
        <v>2874</v>
      </c>
      <c r="B2859" s="55" t="s">
        <v>550</v>
      </c>
      <c r="C2859" s="55">
        <v>2</v>
      </c>
      <c r="D2859" s="55">
        <v>581.30351800000005</v>
      </c>
      <c r="E2859" s="55">
        <v>7.4691999999999995E-2</v>
      </c>
      <c r="F2859" s="56">
        <v>3.2050000000000002E-2</v>
      </c>
      <c r="G2859" s="55">
        <v>31.597000000000001</v>
      </c>
      <c r="H2859" s="55">
        <v>1</v>
      </c>
    </row>
    <row r="2860" spans="1:8">
      <c r="A2860" s="55">
        <v>2875</v>
      </c>
      <c r="B2860" s="55" t="s">
        <v>775</v>
      </c>
      <c r="C2860" s="55">
        <v>2</v>
      </c>
      <c r="D2860" s="55">
        <v>463.25871699999999</v>
      </c>
      <c r="E2860" s="55">
        <v>-0.26717999999999997</v>
      </c>
      <c r="F2860" s="56">
        <v>1.6397E-3</v>
      </c>
      <c r="G2860" s="55">
        <v>88.37</v>
      </c>
      <c r="H2860" s="55">
        <v>1</v>
      </c>
    </row>
    <row r="2861" spans="1:8">
      <c r="A2861" s="55">
        <v>2876</v>
      </c>
      <c r="B2861" s="55" t="s">
        <v>324</v>
      </c>
      <c r="C2861" s="55">
        <v>4</v>
      </c>
      <c r="D2861" s="55">
        <v>397.48141600000002</v>
      </c>
      <c r="E2861" s="55">
        <v>-0.30170000000000002</v>
      </c>
      <c r="F2861" s="56">
        <v>6.6030000000000003E-5</v>
      </c>
      <c r="G2861" s="55">
        <v>66.92</v>
      </c>
      <c r="H2861" s="55">
        <v>1</v>
      </c>
    </row>
    <row r="2862" spans="1:8">
      <c r="A2862" s="55">
        <v>2877</v>
      </c>
      <c r="B2862" s="55" t="s">
        <v>324</v>
      </c>
      <c r="C2862" s="55">
        <v>2</v>
      </c>
      <c r="D2862" s="55">
        <v>793.955555</v>
      </c>
      <c r="E2862" s="55">
        <v>-0.40972999999999998</v>
      </c>
      <c r="F2862" s="56">
        <v>4.1294999999999998E-4</v>
      </c>
      <c r="G2862" s="55">
        <v>56.042999999999999</v>
      </c>
      <c r="H2862" s="55">
        <v>1</v>
      </c>
    </row>
    <row r="2863" spans="1:8">
      <c r="A2863" s="55">
        <v>2878</v>
      </c>
      <c r="B2863" s="55" t="s">
        <v>856</v>
      </c>
      <c r="C2863" s="55">
        <v>2</v>
      </c>
      <c r="D2863" s="55">
        <v>890.45979799999998</v>
      </c>
      <c r="E2863" s="55">
        <v>-0.34465000000000001</v>
      </c>
      <c r="F2863" s="56">
        <v>4.0716000000000002E-10</v>
      </c>
      <c r="G2863" s="55">
        <v>76.378</v>
      </c>
      <c r="H2863" s="55">
        <v>1</v>
      </c>
    </row>
    <row r="2864" spans="1:8">
      <c r="A2864" s="55">
        <v>2879</v>
      </c>
      <c r="B2864" s="55" t="s">
        <v>1024</v>
      </c>
      <c r="C2864" s="55">
        <v>2</v>
      </c>
      <c r="D2864" s="55">
        <v>586.30332099999998</v>
      </c>
      <c r="E2864" s="55">
        <v>-9.5086000000000004E-2</v>
      </c>
      <c r="F2864" s="56">
        <v>2.5320999999999998E-3</v>
      </c>
      <c r="G2864" s="55">
        <v>49.448</v>
      </c>
      <c r="H2864" s="55">
        <v>1</v>
      </c>
    </row>
    <row r="2865" spans="1:8">
      <c r="A2865" s="55">
        <v>2880</v>
      </c>
      <c r="B2865" s="55" t="s">
        <v>1213</v>
      </c>
      <c r="C2865" s="55">
        <v>2</v>
      </c>
      <c r="D2865" s="55">
        <v>613.80421699999999</v>
      </c>
      <c r="E2865" s="55">
        <v>0.18739</v>
      </c>
      <c r="F2865" s="56">
        <v>2.5320999999999998E-3</v>
      </c>
      <c r="G2865" s="55">
        <v>49.448</v>
      </c>
      <c r="H2865" s="55">
        <v>1</v>
      </c>
    </row>
    <row r="2866" spans="1:8">
      <c r="A2866" s="55">
        <v>2881</v>
      </c>
      <c r="B2866" s="55" t="s">
        <v>886</v>
      </c>
      <c r="C2866" s="55">
        <v>2</v>
      </c>
      <c r="D2866" s="55">
        <v>503.78202499999998</v>
      </c>
      <c r="E2866" s="55">
        <v>0.22220000000000001</v>
      </c>
      <c r="F2866" s="56">
        <v>3.8969E-3</v>
      </c>
      <c r="G2866" s="55">
        <v>46.351999999999997</v>
      </c>
      <c r="H2866" s="55">
        <v>2</v>
      </c>
    </row>
    <row r="2867" spans="1:8">
      <c r="A2867" s="55">
        <v>2882</v>
      </c>
      <c r="B2867" s="55" t="s">
        <v>697</v>
      </c>
      <c r="C2867" s="55">
        <v>2</v>
      </c>
      <c r="D2867" s="55">
        <v>437.27383500000002</v>
      </c>
      <c r="E2867" s="55">
        <v>0.24851999999999999</v>
      </c>
      <c r="F2867" s="56">
        <v>2.0813999999999999E-2</v>
      </c>
      <c r="G2867" s="55">
        <v>36.585000000000001</v>
      </c>
      <c r="H2867" s="55">
        <v>1</v>
      </c>
    </row>
    <row r="2868" spans="1:8">
      <c r="A2868" s="55">
        <v>2883</v>
      </c>
      <c r="B2868" s="55" t="s">
        <v>348</v>
      </c>
      <c r="C2868" s="55">
        <v>2</v>
      </c>
      <c r="D2868" s="55">
        <v>509.28608500000001</v>
      </c>
      <c r="E2868" s="55">
        <v>5.4988000000000002E-2</v>
      </c>
      <c r="F2868" s="56">
        <v>1.3124E-2</v>
      </c>
      <c r="G2868" s="55">
        <v>40.496000000000002</v>
      </c>
      <c r="H2868" s="55">
        <v>2</v>
      </c>
    </row>
    <row r="2869" spans="1:8">
      <c r="A2869" s="55">
        <v>2884</v>
      </c>
      <c r="B2869" s="55" t="s">
        <v>365</v>
      </c>
      <c r="C2869" s="55">
        <v>2</v>
      </c>
      <c r="D2869" s="55">
        <v>742.40938000000006</v>
      </c>
      <c r="E2869" s="55">
        <v>-0.56560999999999995</v>
      </c>
      <c r="F2869" s="56">
        <v>5.0014000000000003E-7</v>
      </c>
      <c r="G2869" s="55">
        <v>87.641000000000005</v>
      </c>
      <c r="H2869" s="55">
        <v>2</v>
      </c>
    </row>
    <row r="2870" spans="1:8">
      <c r="A2870" s="55">
        <v>2885</v>
      </c>
      <c r="B2870" s="55" t="s">
        <v>365</v>
      </c>
      <c r="C2870" s="55">
        <v>3</v>
      </c>
      <c r="D2870" s="55">
        <v>495.27534600000001</v>
      </c>
      <c r="E2870" s="55">
        <v>-5.0349999999999999E-2</v>
      </c>
      <c r="F2870" s="56">
        <v>1.0272000000000001E-4</v>
      </c>
      <c r="G2870" s="55">
        <v>54.343000000000004</v>
      </c>
      <c r="H2870" s="55">
        <v>1</v>
      </c>
    </row>
    <row r="2871" spans="1:8">
      <c r="A2871" s="55">
        <v>2886</v>
      </c>
      <c r="B2871" s="55" t="s">
        <v>1214</v>
      </c>
      <c r="C2871" s="55">
        <v>2</v>
      </c>
      <c r="D2871" s="55">
        <v>548.79787199999998</v>
      </c>
      <c r="E2871" s="55"/>
      <c r="F2871" s="56">
        <v>1.1908999999999999E-3</v>
      </c>
      <c r="G2871" s="55">
        <v>43.603999999999999</v>
      </c>
      <c r="H2871" s="55">
        <v>1</v>
      </c>
    </row>
    <row r="2872" spans="1:8">
      <c r="A2872" s="55">
        <v>2887</v>
      </c>
      <c r="B2872" s="55" t="s">
        <v>1215</v>
      </c>
      <c r="C2872" s="55">
        <v>2</v>
      </c>
      <c r="D2872" s="55">
        <v>429.77601399999998</v>
      </c>
      <c r="E2872" s="55">
        <v>-8.5769000000000001E-3</v>
      </c>
      <c r="F2872" s="56">
        <v>7.8073999999999999E-3</v>
      </c>
      <c r="G2872" s="55">
        <v>56.122</v>
      </c>
      <c r="H2872" s="55">
        <v>2</v>
      </c>
    </row>
    <row r="2873" spans="1:8">
      <c r="A2873" s="55">
        <v>2888</v>
      </c>
      <c r="B2873" s="55" t="s">
        <v>769</v>
      </c>
      <c r="C2873" s="55">
        <v>2</v>
      </c>
      <c r="D2873" s="55">
        <v>590.31642799999997</v>
      </c>
      <c r="E2873" s="55">
        <v>-0.12131</v>
      </c>
      <c r="F2873" s="56">
        <v>3.8969E-3</v>
      </c>
      <c r="G2873" s="55">
        <v>46.351999999999997</v>
      </c>
      <c r="H2873" s="55">
        <v>2</v>
      </c>
    </row>
    <row r="2874" spans="1:8">
      <c r="A2874" s="55">
        <v>2889</v>
      </c>
      <c r="B2874" s="55" t="s">
        <v>775</v>
      </c>
      <c r="C2874" s="55">
        <v>3</v>
      </c>
      <c r="D2874" s="55">
        <v>368.20827300000002</v>
      </c>
      <c r="E2874" s="55">
        <v>0.24013000000000001</v>
      </c>
      <c r="F2874" s="56">
        <v>1.3396E-3</v>
      </c>
      <c r="G2874" s="55">
        <v>47.302</v>
      </c>
      <c r="H2874" s="55">
        <v>1</v>
      </c>
    </row>
    <row r="2875" spans="1:8">
      <c r="A2875" s="55">
        <v>2890</v>
      </c>
      <c r="B2875" s="55" t="s">
        <v>327</v>
      </c>
      <c r="C2875" s="55">
        <v>3</v>
      </c>
      <c r="D2875" s="55">
        <v>644.69820200000004</v>
      </c>
      <c r="E2875" s="55">
        <v>-8.8743000000000002E-2</v>
      </c>
      <c r="F2875" s="56">
        <v>2.9643000000000002E-9</v>
      </c>
      <c r="G2875" s="55">
        <v>63.639000000000003</v>
      </c>
      <c r="H2875" s="55">
        <v>2</v>
      </c>
    </row>
    <row r="2876" spans="1:8">
      <c r="A2876" s="55">
        <v>2891</v>
      </c>
      <c r="B2876" s="55" t="s">
        <v>327</v>
      </c>
      <c r="C2876" s="55">
        <v>2</v>
      </c>
      <c r="D2876" s="55">
        <v>966.54366500000003</v>
      </c>
      <c r="E2876" s="55">
        <v>-0.29537999999999998</v>
      </c>
      <c r="F2876" s="56">
        <v>1.6261999999999999E-23</v>
      </c>
      <c r="G2876" s="55">
        <v>128.05000000000001</v>
      </c>
      <c r="H2876" s="55">
        <v>2</v>
      </c>
    </row>
    <row r="2877" spans="1:8">
      <c r="A2877" s="55">
        <v>2892</v>
      </c>
      <c r="B2877" s="55" t="s">
        <v>986</v>
      </c>
      <c r="C2877" s="55">
        <v>2</v>
      </c>
      <c r="D2877" s="55">
        <v>775.90340800000001</v>
      </c>
      <c r="E2877" s="55">
        <v>-0.40926000000000001</v>
      </c>
      <c r="F2877" s="56">
        <v>1.0643999999999999E-6</v>
      </c>
      <c r="G2877" s="55">
        <v>71.316000000000003</v>
      </c>
      <c r="H2877" s="55">
        <v>1</v>
      </c>
    </row>
    <row r="2878" spans="1:8">
      <c r="A2878" s="55">
        <v>2893</v>
      </c>
      <c r="B2878" s="55" t="s">
        <v>986</v>
      </c>
      <c r="C2878" s="55">
        <v>2</v>
      </c>
      <c r="D2878" s="55">
        <v>767.90594999999996</v>
      </c>
      <c r="E2878" s="55">
        <v>-0.76204000000000005</v>
      </c>
      <c r="F2878" s="56">
        <v>1.4631000000000001E-10</v>
      </c>
      <c r="G2878" s="55">
        <v>96.673000000000002</v>
      </c>
      <c r="H2878" s="55">
        <v>1</v>
      </c>
    </row>
    <row r="2879" spans="1:8">
      <c r="A2879" s="55">
        <v>2894</v>
      </c>
      <c r="B2879" s="55" t="s">
        <v>986</v>
      </c>
      <c r="C2879" s="55">
        <v>3</v>
      </c>
      <c r="D2879" s="55">
        <v>512.27305899999999</v>
      </c>
      <c r="E2879" s="55">
        <v>-7.6705999999999996E-2</v>
      </c>
      <c r="F2879" s="56">
        <v>3.1070000000000001E-9</v>
      </c>
      <c r="G2879" s="55">
        <v>78.504999999999995</v>
      </c>
      <c r="H2879" s="55">
        <v>1</v>
      </c>
    </row>
    <row r="2880" spans="1:8">
      <c r="A2880" s="55">
        <v>2895</v>
      </c>
      <c r="B2880" s="55" t="s">
        <v>626</v>
      </c>
      <c r="C2880" s="55">
        <v>2</v>
      </c>
      <c r="D2880" s="55">
        <v>649.38992800000005</v>
      </c>
      <c r="E2880" s="55">
        <v>-1.1906999999999999E-2</v>
      </c>
      <c r="F2880" s="56">
        <v>3.4350999999999997E-5</v>
      </c>
      <c r="G2880" s="55">
        <v>88.021000000000001</v>
      </c>
      <c r="H2880" s="55">
        <v>2</v>
      </c>
    </row>
    <row r="2881" spans="1:8">
      <c r="A2881" s="55">
        <v>2896</v>
      </c>
      <c r="B2881" s="55" t="s">
        <v>1103</v>
      </c>
      <c r="C2881" s="55">
        <v>3</v>
      </c>
      <c r="D2881" s="55">
        <v>367.87322399999999</v>
      </c>
      <c r="E2881" s="55">
        <v>-0.26999000000000001</v>
      </c>
      <c r="F2881" s="56">
        <v>3.5058000000000002E-4</v>
      </c>
      <c r="G2881" s="55">
        <v>62.463000000000001</v>
      </c>
      <c r="H2881" s="55">
        <v>1</v>
      </c>
    </row>
    <row r="2882" spans="1:8">
      <c r="A2882" s="55">
        <v>2897</v>
      </c>
      <c r="B2882" s="55" t="s">
        <v>1103</v>
      </c>
      <c r="C2882" s="55">
        <v>2</v>
      </c>
      <c r="D2882" s="55">
        <v>551.30619799999999</v>
      </c>
      <c r="E2882" s="55">
        <v>-9.1162000000000007E-2</v>
      </c>
      <c r="F2882" s="56">
        <v>1.3194000000000001E-3</v>
      </c>
      <c r="G2882" s="55">
        <v>79.147999999999996</v>
      </c>
      <c r="H2882" s="55">
        <v>1</v>
      </c>
    </row>
    <row r="2883" spans="1:8">
      <c r="A2883" s="55">
        <v>2898</v>
      </c>
      <c r="B2883" s="55" t="s">
        <v>1006</v>
      </c>
      <c r="C2883" s="55">
        <v>2</v>
      </c>
      <c r="D2883" s="55">
        <v>510.78222199999999</v>
      </c>
      <c r="E2883" s="55">
        <v>-4.5618999999999998E-3</v>
      </c>
      <c r="F2883" s="56">
        <v>4.2348E-4</v>
      </c>
      <c r="G2883" s="55">
        <v>72.2</v>
      </c>
      <c r="H2883" s="55">
        <v>1</v>
      </c>
    </row>
    <row r="2884" spans="1:8">
      <c r="A2884" s="55">
        <v>2899</v>
      </c>
      <c r="B2884" s="55" t="s">
        <v>746</v>
      </c>
      <c r="C2884" s="55">
        <v>2</v>
      </c>
      <c r="D2884" s="55">
        <v>1056.05459</v>
      </c>
      <c r="E2884" s="55">
        <v>-9.1209999999999999E-2</v>
      </c>
      <c r="F2884" s="56">
        <v>7.2357000000000004E-8</v>
      </c>
      <c r="G2884" s="55">
        <v>55.453000000000003</v>
      </c>
      <c r="H2884" s="55">
        <v>2</v>
      </c>
    </row>
    <row r="2885" spans="1:8">
      <c r="A2885" s="55">
        <v>2900</v>
      </c>
      <c r="B2885" s="55" t="s">
        <v>746</v>
      </c>
      <c r="C2885" s="55">
        <v>3</v>
      </c>
      <c r="D2885" s="55">
        <v>704.37215500000002</v>
      </c>
      <c r="E2885" s="55">
        <v>-0.12352</v>
      </c>
      <c r="F2885" s="56">
        <v>9.2730000000000006E-12</v>
      </c>
      <c r="G2885" s="55">
        <v>67.644000000000005</v>
      </c>
      <c r="H2885" s="55">
        <v>2</v>
      </c>
    </row>
    <row r="2886" spans="1:8">
      <c r="A2886" s="55">
        <v>2901</v>
      </c>
      <c r="B2886" s="55" t="s">
        <v>1216</v>
      </c>
      <c r="C2886" s="55">
        <v>2</v>
      </c>
      <c r="D2886" s="55">
        <v>487.281857</v>
      </c>
      <c r="E2886" s="55">
        <v>-0.14496999999999999</v>
      </c>
      <c r="F2886" s="56">
        <v>1.1348E-2</v>
      </c>
      <c r="G2886" s="55">
        <v>41.399000000000001</v>
      </c>
      <c r="H2886" s="55">
        <v>1</v>
      </c>
    </row>
    <row r="2887" spans="1:8">
      <c r="A2887" s="55">
        <v>2902</v>
      </c>
      <c r="B2887" s="55" t="s">
        <v>350</v>
      </c>
      <c r="C2887" s="55">
        <v>2</v>
      </c>
      <c r="D2887" s="55">
        <v>412.21906000000001</v>
      </c>
      <c r="E2887" s="55">
        <v>9.8030999999999993E-2</v>
      </c>
      <c r="F2887" s="56">
        <v>1.2993E-3</v>
      </c>
      <c r="G2887" s="55">
        <v>68.915000000000006</v>
      </c>
      <c r="H2887" s="55">
        <v>1</v>
      </c>
    </row>
    <row r="2888" spans="1:8">
      <c r="A2888" s="55">
        <v>2903</v>
      </c>
      <c r="B2888" s="55" t="s">
        <v>726</v>
      </c>
      <c r="C2888" s="55">
        <v>2</v>
      </c>
      <c r="D2888" s="55">
        <v>758.43506400000001</v>
      </c>
      <c r="E2888" s="55">
        <v>-0.29943999999999998</v>
      </c>
      <c r="F2888" s="56">
        <v>1.5650000000000001E-6</v>
      </c>
      <c r="G2888" s="55">
        <v>75.316000000000003</v>
      </c>
      <c r="H2888" s="55">
        <v>1</v>
      </c>
    </row>
    <row r="2889" spans="1:8">
      <c r="A2889" s="55">
        <v>2904</v>
      </c>
      <c r="B2889" s="55" t="s">
        <v>726</v>
      </c>
      <c r="C2889" s="55">
        <v>3</v>
      </c>
      <c r="D2889" s="55">
        <v>505.959135</v>
      </c>
      <c r="E2889" s="55">
        <v>0.31901000000000002</v>
      </c>
      <c r="F2889" s="56">
        <v>1.1795E-5</v>
      </c>
      <c r="G2889" s="55">
        <v>58.884999999999998</v>
      </c>
      <c r="H2889" s="55">
        <v>1</v>
      </c>
    </row>
    <row r="2890" spans="1:8">
      <c r="A2890" s="55">
        <v>2905</v>
      </c>
      <c r="B2890" s="55" t="s">
        <v>715</v>
      </c>
      <c r="C2890" s="55">
        <v>2</v>
      </c>
      <c r="D2890" s="55">
        <v>544.26198799999997</v>
      </c>
      <c r="E2890" s="55">
        <v>6.4399999999999999E-2</v>
      </c>
      <c r="F2890" s="56">
        <v>4.5991000000000001E-3</v>
      </c>
      <c r="G2890" s="55">
        <v>47.844000000000001</v>
      </c>
      <c r="H2890" s="55">
        <v>1</v>
      </c>
    </row>
    <row r="2891" spans="1:8">
      <c r="A2891" s="55">
        <v>2906</v>
      </c>
      <c r="B2891" s="55" t="s">
        <v>745</v>
      </c>
      <c r="C2891" s="55">
        <v>3</v>
      </c>
      <c r="D2891" s="55">
        <v>512.59485500000005</v>
      </c>
      <c r="E2891" s="55">
        <v>0.14334</v>
      </c>
      <c r="F2891" s="56">
        <v>1.8678E-8</v>
      </c>
      <c r="G2891" s="55">
        <v>103.23</v>
      </c>
      <c r="H2891" s="55">
        <v>2</v>
      </c>
    </row>
    <row r="2892" spans="1:8">
      <c r="A2892" s="55">
        <v>2907</v>
      </c>
      <c r="B2892" s="55" t="s">
        <v>745</v>
      </c>
      <c r="C2892" s="55">
        <v>2</v>
      </c>
      <c r="D2892" s="55">
        <v>768.388645</v>
      </c>
      <c r="E2892" s="55">
        <v>-0.51556000000000002</v>
      </c>
      <c r="F2892" s="56">
        <v>1.2474000000000001E-2</v>
      </c>
      <c r="G2892" s="55">
        <v>35.656999999999996</v>
      </c>
      <c r="H2892" s="55">
        <v>1</v>
      </c>
    </row>
    <row r="2893" spans="1:8">
      <c r="A2893" s="55">
        <v>2908</v>
      </c>
      <c r="B2893" s="55" t="s">
        <v>704</v>
      </c>
      <c r="C2893" s="55">
        <v>3</v>
      </c>
      <c r="D2893" s="55">
        <v>505.25969600000002</v>
      </c>
      <c r="E2893" s="55">
        <v>0.47108</v>
      </c>
      <c r="F2893" s="56">
        <v>3.1153999999999999E-3</v>
      </c>
      <c r="G2893" s="55">
        <v>33.265000000000001</v>
      </c>
      <c r="H2893" s="55">
        <v>1</v>
      </c>
    </row>
    <row r="2894" spans="1:8">
      <c r="A2894" s="55">
        <v>2909</v>
      </c>
      <c r="B2894" s="55" t="s">
        <v>704</v>
      </c>
      <c r="C2894" s="55">
        <v>2</v>
      </c>
      <c r="D2894" s="55">
        <v>757.38590499999998</v>
      </c>
      <c r="E2894" s="55">
        <v>-0.11536</v>
      </c>
      <c r="F2894" s="56">
        <v>1.2373000000000001E-7</v>
      </c>
      <c r="G2894" s="55">
        <v>84.173000000000002</v>
      </c>
      <c r="H2894" s="55">
        <v>1</v>
      </c>
    </row>
    <row r="2895" spans="1:8">
      <c r="A2895" s="55">
        <v>2910</v>
      </c>
      <c r="B2895" s="55" t="s">
        <v>1217</v>
      </c>
      <c r="C2895" s="55">
        <v>2</v>
      </c>
      <c r="D2895" s="55">
        <v>607.85317799999996</v>
      </c>
      <c r="E2895" s="55">
        <v>0.20363999999999999</v>
      </c>
      <c r="F2895" s="56">
        <v>4.4356999999999999E-3</v>
      </c>
      <c r="G2895" s="55">
        <v>43.03</v>
      </c>
      <c r="H2895" s="55">
        <v>2</v>
      </c>
    </row>
    <row r="2896" spans="1:8">
      <c r="A2896" s="55">
        <v>2911</v>
      </c>
      <c r="B2896" s="55" t="s">
        <v>739</v>
      </c>
      <c r="C2896" s="55">
        <v>2</v>
      </c>
      <c r="D2896" s="55">
        <v>396.23672199999999</v>
      </c>
      <c r="E2896" s="55">
        <v>-0.27876000000000001</v>
      </c>
      <c r="F2896" s="56">
        <v>1.7953000000000001E-4</v>
      </c>
      <c r="G2896" s="55">
        <v>79.468999999999994</v>
      </c>
      <c r="H2896" s="55">
        <v>3</v>
      </c>
    </row>
    <row r="2897" spans="1:8">
      <c r="A2897" s="55">
        <v>2912</v>
      </c>
      <c r="B2897" s="55" t="s">
        <v>480</v>
      </c>
      <c r="C2897" s="55">
        <v>2</v>
      </c>
      <c r="D2897" s="55">
        <v>869.96672799999999</v>
      </c>
      <c r="E2897" s="55">
        <v>-0.25269000000000003</v>
      </c>
      <c r="F2897" s="56">
        <v>8.6945000000000002E-8</v>
      </c>
      <c r="G2897" s="55">
        <v>67.646000000000001</v>
      </c>
      <c r="H2897" s="55">
        <v>1</v>
      </c>
    </row>
    <row r="2898" spans="1:8">
      <c r="A2898" s="55">
        <v>2913</v>
      </c>
      <c r="B2898" s="55" t="s">
        <v>480</v>
      </c>
      <c r="C2898" s="55">
        <v>3</v>
      </c>
      <c r="D2898" s="55">
        <v>580.31357700000001</v>
      </c>
      <c r="E2898" s="55">
        <v>-0.21487999999999999</v>
      </c>
      <c r="F2898" s="56">
        <v>2.1096E-2</v>
      </c>
      <c r="G2898" s="55">
        <v>24.917999999999999</v>
      </c>
      <c r="H2898" s="55">
        <v>1</v>
      </c>
    </row>
    <row r="2899" spans="1:8">
      <c r="A2899" s="55">
        <v>2914</v>
      </c>
      <c r="B2899" s="55" t="s">
        <v>898</v>
      </c>
      <c r="C2899" s="55">
        <v>2</v>
      </c>
      <c r="D2899" s="55">
        <v>598.84093600000006</v>
      </c>
      <c r="E2899" s="55">
        <v>0.14877000000000001</v>
      </c>
      <c r="F2899" s="56">
        <v>1.673E-4</v>
      </c>
      <c r="G2899" s="55">
        <v>64.64</v>
      </c>
      <c r="H2899" s="55">
        <v>2</v>
      </c>
    </row>
    <row r="2900" spans="1:8">
      <c r="A2900" s="55">
        <v>2915</v>
      </c>
      <c r="B2900" s="55" t="s">
        <v>898</v>
      </c>
      <c r="C2900" s="55">
        <v>3</v>
      </c>
      <c r="D2900" s="55">
        <v>399.56304999999998</v>
      </c>
      <c r="E2900" s="55">
        <v>3.2204999999999998E-2</v>
      </c>
      <c r="F2900" s="56">
        <v>2.2133000000000001E-3</v>
      </c>
      <c r="G2900" s="55">
        <v>41.218000000000004</v>
      </c>
      <c r="H2900" s="55">
        <v>1</v>
      </c>
    </row>
    <row r="2901" spans="1:8">
      <c r="A2901" s="55">
        <v>2916</v>
      </c>
      <c r="B2901" s="55" t="s">
        <v>640</v>
      </c>
      <c r="C2901" s="55">
        <v>3</v>
      </c>
      <c r="D2901" s="55">
        <v>725.70245199999999</v>
      </c>
      <c r="E2901" s="55">
        <v>-0.25289</v>
      </c>
      <c r="F2901" s="56">
        <v>1.3470999999999999E-15</v>
      </c>
      <c r="G2901" s="55">
        <v>84.765000000000001</v>
      </c>
      <c r="H2901" s="55">
        <v>1</v>
      </c>
    </row>
    <row r="2902" spans="1:8">
      <c r="A2902" s="55">
        <v>2917</v>
      </c>
      <c r="B2902" s="55" t="s">
        <v>916</v>
      </c>
      <c r="C2902" s="55">
        <v>2</v>
      </c>
      <c r="D2902" s="55">
        <v>730.865002</v>
      </c>
      <c r="E2902" s="55">
        <v>0.1129</v>
      </c>
      <c r="F2902" s="56">
        <v>6.1525999999999996E-4</v>
      </c>
      <c r="G2902" s="55">
        <v>70.888999999999996</v>
      </c>
      <c r="H2902" s="55">
        <v>1</v>
      </c>
    </row>
    <row r="2903" spans="1:8">
      <c r="A2903" s="55">
        <v>2918</v>
      </c>
      <c r="B2903" s="55" t="s">
        <v>916</v>
      </c>
      <c r="C2903" s="55">
        <v>3</v>
      </c>
      <c r="D2903" s="55">
        <v>487.579094</v>
      </c>
      <c r="E2903" s="55">
        <v>0.38123000000000001</v>
      </c>
      <c r="F2903" s="56">
        <v>3.0379E-2</v>
      </c>
      <c r="G2903" s="55">
        <v>26.648</v>
      </c>
      <c r="H2903" s="55">
        <v>1</v>
      </c>
    </row>
    <row r="2904" spans="1:8">
      <c r="A2904" s="55">
        <v>2919</v>
      </c>
      <c r="B2904" s="55" t="s">
        <v>1098</v>
      </c>
      <c r="C2904" s="55">
        <v>3</v>
      </c>
      <c r="D2904" s="55">
        <v>458.59267499999999</v>
      </c>
      <c r="E2904" s="55">
        <v>-6.5643000000000007E-2</v>
      </c>
      <c r="F2904" s="56">
        <v>1.3713E-3</v>
      </c>
      <c r="G2904" s="55">
        <v>41.825000000000003</v>
      </c>
      <c r="H2904" s="55">
        <v>1</v>
      </c>
    </row>
    <row r="2905" spans="1:8">
      <c r="A2905" s="55">
        <v>2920</v>
      </c>
      <c r="B2905" s="55" t="s">
        <v>1098</v>
      </c>
      <c r="C2905" s="55">
        <v>2</v>
      </c>
      <c r="D2905" s="55">
        <v>687.38537399999996</v>
      </c>
      <c r="E2905" s="55">
        <v>6.0471999999999998E-2</v>
      </c>
      <c r="F2905" s="56">
        <v>9.8347E-8</v>
      </c>
      <c r="G2905" s="55">
        <v>99.941000000000003</v>
      </c>
      <c r="H2905" s="55">
        <v>1</v>
      </c>
    </row>
    <row r="2906" spans="1:8">
      <c r="A2906" s="55">
        <v>2921</v>
      </c>
      <c r="B2906" s="55" t="s">
        <v>1057</v>
      </c>
      <c r="C2906" s="55">
        <v>2</v>
      </c>
      <c r="D2906" s="55">
        <v>489.26673899999997</v>
      </c>
      <c r="E2906" s="55">
        <v>-8.0699000000000007E-2</v>
      </c>
      <c r="F2906" s="56">
        <v>2.0813999999999999E-2</v>
      </c>
      <c r="G2906" s="55">
        <v>36.585000000000001</v>
      </c>
      <c r="H2906" s="55">
        <v>1</v>
      </c>
    </row>
    <row r="2907" spans="1:8">
      <c r="A2907" s="55">
        <v>2922</v>
      </c>
      <c r="B2907" s="55" t="s">
        <v>1218</v>
      </c>
      <c r="C2907" s="55">
        <v>2</v>
      </c>
      <c r="D2907" s="55">
        <v>425.72945800000002</v>
      </c>
      <c r="E2907" s="55">
        <v>0.27457999999999999</v>
      </c>
      <c r="F2907" s="56">
        <v>6.2240999999999998E-3</v>
      </c>
      <c r="G2907" s="55">
        <v>52.255000000000003</v>
      </c>
      <c r="H2907" s="55">
        <v>1</v>
      </c>
    </row>
    <row r="2908" spans="1:8">
      <c r="A2908" s="55">
        <v>2923</v>
      </c>
      <c r="B2908" s="55" t="s">
        <v>647</v>
      </c>
      <c r="C2908" s="55">
        <v>2</v>
      </c>
      <c r="D2908" s="55">
        <v>593.79787999999996</v>
      </c>
      <c r="E2908" s="55">
        <v>-0.20716000000000001</v>
      </c>
      <c r="F2908" s="56">
        <v>7.7119000000000005E-4</v>
      </c>
      <c r="G2908" s="55">
        <v>57.173999999999999</v>
      </c>
      <c r="H2908" s="55">
        <v>1</v>
      </c>
    </row>
    <row r="2909" spans="1:8">
      <c r="A2909" s="55">
        <v>2924</v>
      </c>
      <c r="B2909" s="55" t="s">
        <v>647</v>
      </c>
      <c r="C2909" s="55">
        <v>3</v>
      </c>
      <c r="D2909" s="55">
        <v>396.20101199999999</v>
      </c>
      <c r="E2909" s="55">
        <v>-0.16431000000000001</v>
      </c>
      <c r="F2909" s="56">
        <v>2.7333E-2</v>
      </c>
      <c r="G2909" s="55">
        <v>26.117999999999999</v>
      </c>
      <c r="H2909" s="55">
        <v>1</v>
      </c>
    </row>
    <row r="2910" spans="1:8">
      <c r="A2910" s="55">
        <v>2925</v>
      </c>
      <c r="B2910" s="55" t="s">
        <v>770</v>
      </c>
      <c r="C2910" s="55">
        <v>2</v>
      </c>
      <c r="D2910" s="55">
        <v>914.96999900000003</v>
      </c>
      <c r="E2910" s="55">
        <v>-0.19811999999999999</v>
      </c>
      <c r="F2910" s="56">
        <v>1.0817E-28</v>
      </c>
      <c r="G2910" s="55">
        <v>147.63999999999999</v>
      </c>
      <c r="H2910" s="55">
        <v>3</v>
      </c>
    </row>
    <row r="2911" spans="1:8">
      <c r="A2911" s="55">
        <v>2926</v>
      </c>
      <c r="B2911" s="55" t="s">
        <v>770</v>
      </c>
      <c r="C2911" s="55">
        <v>3</v>
      </c>
      <c r="D2911" s="55">
        <v>610.31575799999996</v>
      </c>
      <c r="E2911" s="55">
        <v>8.6989999999999998E-2</v>
      </c>
      <c r="F2911" s="56">
        <v>2.8613E-2</v>
      </c>
      <c r="G2911" s="55">
        <v>21.309000000000001</v>
      </c>
      <c r="H2911" s="55">
        <v>2</v>
      </c>
    </row>
    <row r="2912" spans="1:8">
      <c r="A2912" s="55">
        <v>2927</v>
      </c>
      <c r="B2912" s="55" t="s">
        <v>963</v>
      </c>
      <c r="C2912" s="55">
        <v>2</v>
      </c>
      <c r="D2912" s="55">
        <v>427.24253499999998</v>
      </c>
      <c r="E2912" s="55">
        <v>0.35145999999999999</v>
      </c>
      <c r="F2912" s="56">
        <v>2.2426E-4</v>
      </c>
      <c r="G2912" s="55">
        <v>89.55</v>
      </c>
      <c r="H2912" s="55">
        <v>1</v>
      </c>
    </row>
    <row r="2913" spans="1:8">
      <c r="A2913" s="55">
        <v>2928</v>
      </c>
      <c r="B2913" s="55" t="s">
        <v>333</v>
      </c>
      <c r="C2913" s="55">
        <v>2</v>
      </c>
      <c r="D2913" s="55">
        <v>517.79004699999996</v>
      </c>
      <c r="E2913" s="55">
        <v>-1.8945E-2</v>
      </c>
      <c r="F2913" s="56">
        <v>4.5130000000000002E-4</v>
      </c>
      <c r="G2913" s="55">
        <v>62.466000000000001</v>
      </c>
      <c r="H2913" s="55">
        <v>2</v>
      </c>
    </row>
    <row r="2914" spans="1:8">
      <c r="A2914" s="55">
        <v>2929</v>
      </c>
      <c r="B2914" s="55" t="s">
        <v>350</v>
      </c>
      <c r="C2914" s="55">
        <v>2</v>
      </c>
      <c r="D2914" s="55">
        <v>658.838256</v>
      </c>
      <c r="E2914" s="55">
        <v>-0.41969000000000001</v>
      </c>
      <c r="F2914" s="56">
        <v>3.9909999999999998E-8</v>
      </c>
      <c r="G2914" s="55">
        <v>106.32</v>
      </c>
      <c r="H2914" s="55">
        <v>2</v>
      </c>
    </row>
    <row r="2915" spans="1:8">
      <c r="A2915" s="55">
        <v>2930</v>
      </c>
      <c r="B2915" s="55" t="s">
        <v>350</v>
      </c>
      <c r="C2915" s="55">
        <v>3</v>
      </c>
      <c r="D2915" s="55">
        <v>524.61777099999995</v>
      </c>
      <c r="E2915" s="55">
        <v>1.0828000000000001E-2</v>
      </c>
      <c r="F2915" s="56">
        <v>4.2692000000000003E-8</v>
      </c>
      <c r="G2915" s="55">
        <v>76.358000000000004</v>
      </c>
      <c r="H2915" s="55">
        <v>2</v>
      </c>
    </row>
    <row r="2916" spans="1:8">
      <c r="A2916" s="55">
        <v>2931</v>
      </c>
      <c r="B2916" s="55" t="s">
        <v>350</v>
      </c>
      <c r="C2916" s="55">
        <v>2</v>
      </c>
      <c r="D2916" s="55">
        <v>786.42301899999995</v>
      </c>
      <c r="E2916" s="55">
        <v>-0.48995</v>
      </c>
      <c r="F2916" s="56">
        <v>3.9744000000000002E-18</v>
      </c>
      <c r="G2916" s="55">
        <v>139.30000000000001</v>
      </c>
      <c r="H2916" s="55">
        <v>1</v>
      </c>
    </row>
    <row r="2917" spans="1:8">
      <c r="A2917" s="55">
        <v>2932</v>
      </c>
      <c r="B2917" s="55" t="s">
        <v>689</v>
      </c>
      <c r="C2917" s="55">
        <v>2</v>
      </c>
      <c r="D2917" s="55">
        <v>429.27637800000002</v>
      </c>
      <c r="E2917" s="55">
        <v>9.6542000000000003E-2</v>
      </c>
      <c r="F2917" s="56">
        <v>1.7607E-3</v>
      </c>
      <c r="G2917" s="55">
        <v>56.258000000000003</v>
      </c>
      <c r="H2917" s="55">
        <v>3</v>
      </c>
    </row>
    <row r="2918" spans="1:8">
      <c r="A2918" s="55">
        <v>2933</v>
      </c>
      <c r="B2918" s="55" t="s">
        <v>1219</v>
      </c>
      <c r="C2918" s="55">
        <v>2</v>
      </c>
      <c r="D2918" s="55">
        <v>461.76584300000002</v>
      </c>
      <c r="E2918" s="55">
        <v>-5.4862000000000001E-2</v>
      </c>
      <c r="F2918" s="56">
        <v>8.7755000000000003E-3</v>
      </c>
      <c r="G2918" s="55">
        <v>47.603000000000002</v>
      </c>
      <c r="H2918" s="55">
        <v>1</v>
      </c>
    </row>
    <row r="2919" spans="1:8">
      <c r="A2919" s="55">
        <v>2934</v>
      </c>
      <c r="B2919" s="55" t="s">
        <v>981</v>
      </c>
      <c r="C2919" s="55">
        <v>3</v>
      </c>
      <c r="D2919" s="55">
        <v>619.02268600000002</v>
      </c>
      <c r="E2919" s="55">
        <v>-0.14960000000000001</v>
      </c>
      <c r="F2919" s="56">
        <v>1.6178999999999999E-2</v>
      </c>
      <c r="G2919" s="55">
        <v>25.995000000000001</v>
      </c>
      <c r="H2919" s="55">
        <v>1</v>
      </c>
    </row>
    <row r="2920" spans="1:8">
      <c r="A2920" s="55">
        <v>2935</v>
      </c>
      <c r="B2920" s="55" t="s">
        <v>981</v>
      </c>
      <c r="C2920" s="55">
        <v>3</v>
      </c>
      <c r="D2920" s="55">
        <v>619.02268600000002</v>
      </c>
      <c r="E2920" s="55">
        <v>-0.21990000000000001</v>
      </c>
      <c r="F2920" s="56">
        <v>6.1122000000000003E-2</v>
      </c>
      <c r="G2920" s="55">
        <v>11.663</v>
      </c>
      <c r="H2920" s="55">
        <v>1</v>
      </c>
    </row>
    <row r="2921" spans="1:8">
      <c r="A2921" s="55">
        <v>2936</v>
      </c>
      <c r="B2921" s="55" t="s">
        <v>981</v>
      </c>
      <c r="C2921" s="55">
        <v>3</v>
      </c>
      <c r="D2921" s="55">
        <v>619.02268600000002</v>
      </c>
      <c r="E2921" s="55">
        <v>-0.24195</v>
      </c>
      <c r="F2921" s="56">
        <v>3.0525000000000001E-18</v>
      </c>
      <c r="G2921" s="55">
        <v>95.554000000000002</v>
      </c>
      <c r="H2921" s="55">
        <v>2</v>
      </c>
    </row>
    <row r="2922" spans="1:8">
      <c r="A2922" s="55">
        <v>2937</v>
      </c>
      <c r="B2922" s="55" t="s">
        <v>981</v>
      </c>
      <c r="C2922" s="55">
        <v>2</v>
      </c>
      <c r="D2922" s="55">
        <v>928.03039100000001</v>
      </c>
      <c r="E2922" s="55">
        <v>-0.40192</v>
      </c>
      <c r="F2922" s="56">
        <v>5.3010000000000001E-12</v>
      </c>
      <c r="G2922" s="55">
        <v>74.325000000000003</v>
      </c>
      <c r="H2922" s="55">
        <v>3</v>
      </c>
    </row>
    <row r="2923" spans="1:8">
      <c r="A2923" s="55">
        <v>2938</v>
      </c>
      <c r="B2923" s="55" t="s">
        <v>1128</v>
      </c>
      <c r="C2923" s="55">
        <v>2</v>
      </c>
      <c r="D2923" s="55">
        <v>837.422684</v>
      </c>
      <c r="E2923" s="55">
        <v>-0.21967999999999999</v>
      </c>
      <c r="F2923" s="56">
        <v>5.9518999999999997E-6</v>
      </c>
      <c r="G2923" s="55">
        <v>67.135999999999996</v>
      </c>
      <c r="H2923" s="55">
        <v>1</v>
      </c>
    </row>
    <row r="2924" spans="1:8">
      <c r="A2924" s="55">
        <v>2939</v>
      </c>
      <c r="B2924" s="55" t="s">
        <v>821</v>
      </c>
      <c r="C2924" s="55">
        <v>2</v>
      </c>
      <c r="D2924" s="55">
        <v>936.97053000000005</v>
      </c>
      <c r="E2924" s="55">
        <v>-0.26963999999999999</v>
      </c>
      <c r="F2924" s="56">
        <v>3.9510999999999999E-17</v>
      </c>
      <c r="G2924" s="55">
        <v>131.72</v>
      </c>
      <c r="H2924" s="55">
        <v>1</v>
      </c>
    </row>
    <row r="2925" spans="1:8">
      <c r="A2925" s="55">
        <v>2940</v>
      </c>
      <c r="B2925" s="55" t="s">
        <v>711</v>
      </c>
      <c r="C2925" s="55">
        <v>2</v>
      </c>
      <c r="D2925" s="55">
        <v>514.73781399999996</v>
      </c>
      <c r="E2925" s="55">
        <v>3.7494E-2</v>
      </c>
      <c r="F2925" s="56">
        <v>5.6947999999999999E-2</v>
      </c>
      <c r="G2925" s="55">
        <v>30.06</v>
      </c>
      <c r="H2925" s="55">
        <v>1</v>
      </c>
    </row>
    <row r="2926" spans="1:8">
      <c r="A2926" s="55">
        <v>2941</v>
      </c>
      <c r="B2926" s="55" t="s">
        <v>1128</v>
      </c>
      <c r="C2926" s="55">
        <v>3</v>
      </c>
      <c r="D2926" s="55">
        <v>567.98931700000003</v>
      </c>
      <c r="E2926" s="55">
        <v>-0.25975999999999999</v>
      </c>
      <c r="F2926" s="56">
        <v>2.2024999999999999E-2</v>
      </c>
      <c r="G2926" s="55">
        <v>27.766999999999999</v>
      </c>
      <c r="H2926" s="55">
        <v>2</v>
      </c>
    </row>
    <row r="2927" spans="1:8">
      <c r="A2927" s="55">
        <v>2942</v>
      </c>
      <c r="B2927" s="55" t="s">
        <v>1128</v>
      </c>
      <c r="C2927" s="55">
        <v>2</v>
      </c>
      <c r="D2927" s="55">
        <v>851.48033699999996</v>
      </c>
      <c r="E2927" s="55"/>
      <c r="F2927" s="56">
        <v>1.231E-43</v>
      </c>
      <c r="G2927" s="55">
        <v>129.05000000000001</v>
      </c>
      <c r="H2927" s="55">
        <v>1</v>
      </c>
    </row>
    <row r="2928" spans="1:8">
      <c r="A2928" s="55">
        <v>2943</v>
      </c>
      <c r="B2928" s="55" t="s">
        <v>724</v>
      </c>
      <c r="C2928" s="55">
        <v>2</v>
      </c>
      <c r="D2928" s="55">
        <v>552.78783799999997</v>
      </c>
      <c r="E2928" s="55">
        <v>-7.6269000000000003E-2</v>
      </c>
      <c r="F2928" s="56">
        <v>2.4456999999999999E-3</v>
      </c>
      <c r="G2928" s="55">
        <v>53.750999999999998</v>
      </c>
      <c r="H2928" s="55">
        <v>1</v>
      </c>
    </row>
    <row r="2929" spans="1:8">
      <c r="A2929" s="55">
        <v>2944</v>
      </c>
      <c r="B2929" s="55" t="s">
        <v>1220</v>
      </c>
      <c r="C2929" s="55">
        <v>3</v>
      </c>
      <c r="D2929" s="55">
        <v>457.57870000000003</v>
      </c>
      <c r="E2929" s="55">
        <v>-0.28497</v>
      </c>
      <c r="F2929" s="56">
        <v>2.5094000000000001E-4</v>
      </c>
      <c r="G2929" s="55">
        <v>57.531999999999996</v>
      </c>
      <c r="H2929" s="55">
        <v>2</v>
      </c>
    </row>
    <row r="2930" spans="1:8">
      <c r="A2930" s="55">
        <v>2945</v>
      </c>
      <c r="B2930" s="55" t="s">
        <v>1220</v>
      </c>
      <c r="C2930" s="55">
        <v>2</v>
      </c>
      <c r="D2930" s="55">
        <v>685.86441200000002</v>
      </c>
      <c r="E2930" s="55">
        <v>-8.8730000000000003E-2</v>
      </c>
      <c r="F2930" s="56">
        <v>8.9091999999999993E-5</v>
      </c>
      <c r="G2930" s="55">
        <v>77.744</v>
      </c>
      <c r="H2930" s="55">
        <v>1</v>
      </c>
    </row>
    <row r="2931" spans="1:8">
      <c r="A2931" s="55">
        <v>2946</v>
      </c>
      <c r="B2931" s="55" t="s">
        <v>1221</v>
      </c>
      <c r="C2931" s="55">
        <v>2</v>
      </c>
      <c r="D2931" s="55">
        <v>616.32713100000001</v>
      </c>
      <c r="E2931" s="55">
        <v>-0.10289</v>
      </c>
      <c r="F2931" s="56">
        <v>2.0340000000000001E-4</v>
      </c>
      <c r="G2931" s="55">
        <v>66.567999999999998</v>
      </c>
      <c r="H2931" s="55">
        <v>1</v>
      </c>
    </row>
    <row r="2932" spans="1:8">
      <c r="A2932" s="55">
        <v>2947</v>
      </c>
      <c r="B2932" s="55" t="s">
        <v>825</v>
      </c>
      <c r="C2932" s="55">
        <v>4</v>
      </c>
      <c r="D2932" s="55">
        <v>661.32939599999997</v>
      </c>
      <c r="E2932" s="55">
        <v>-0.54091</v>
      </c>
      <c r="F2932" s="56">
        <v>5.4514000000000001E-8</v>
      </c>
      <c r="G2932" s="55">
        <v>58.951999999999998</v>
      </c>
      <c r="H2932" s="55">
        <v>1</v>
      </c>
    </row>
    <row r="2933" spans="1:8">
      <c r="A2933" s="55">
        <v>2948</v>
      </c>
      <c r="B2933" s="55" t="s">
        <v>1222</v>
      </c>
      <c r="C2933" s="55">
        <v>2</v>
      </c>
      <c r="D2933" s="55">
        <v>877.45960100000002</v>
      </c>
      <c r="E2933" s="55">
        <v>-0.27664</v>
      </c>
      <c r="F2933" s="56">
        <v>8.6622999999999994E-8</v>
      </c>
      <c r="G2933" s="55">
        <v>67.685000000000002</v>
      </c>
      <c r="H2933" s="55">
        <v>2</v>
      </c>
    </row>
    <row r="2934" spans="1:8">
      <c r="A2934" s="55">
        <v>2949</v>
      </c>
      <c r="B2934" s="55" t="s">
        <v>587</v>
      </c>
      <c r="C2934" s="55">
        <v>2</v>
      </c>
      <c r="D2934" s="55">
        <v>446.74999600000001</v>
      </c>
      <c r="E2934" s="55">
        <v>-0.39842</v>
      </c>
      <c r="F2934" s="56">
        <v>5.4973000000000001E-2</v>
      </c>
      <c r="G2934" s="55">
        <v>32.61</v>
      </c>
      <c r="H2934" s="55">
        <v>1</v>
      </c>
    </row>
    <row r="2935" spans="1:8">
      <c r="A2935" s="55">
        <v>2950</v>
      </c>
      <c r="B2935" s="55" t="s">
        <v>702</v>
      </c>
      <c r="C2935" s="55">
        <v>2</v>
      </c>
      <c r="D2935" s="55">
        <v>490.73781400000001</v>
      </c>
      <c r="E2935" s="55">
        <v>-1.0517E-2</v>
      </c>
      <c r="F2935" s="56">
        <v>1.9675000000000002E-2</v>
      </c>
      <c r="G2935" s="55">
        <v>40.502000000000002</v>
      </c>
      <c r="H2935" s="55">
        <v>1</v>
      </c>
    </row>
    <row r="2936" spans="1:8">
      <c r="A2936" s="55">
        <v>2951</v>
      </c>
      <c r="B2936" s="55" t="s">
        <v>1223</v>
      </c>
      <c r="C2936" s="55">
        <v>2</v>
      </c>
      <c r="D2936" s="55">
        <v>631.30365500000005</v>
      </c>
      <c r="E2936" s="55">
        <v>-0.45240000000000002</v>
      </c>
      <c r="F2936" s="56">
        <v>7.6057999999999996E-4</v>
      </c>
      <c r="G2936" s="55">
        <v>66.691999999999993</v>
      </c>
      <c r="H2936" s="55">
        <v>1</v>
      </c>
    </row>
    <row r="2937" spans="1:8">
      <c r="A2937" s="55">
        <v>2952</v>
      </c>
      <c r="B2937" s="55" t="s">
        <v>1186</v>
      </c>
      <c r="C2937" s="55">
        <v>2</v>
      </c>
      <c r="D2937" s="55">
        <v>412.21906000000001</v>
      </c>
      <c r="E2937" s="55">
        <v>0.11491999999999999</v>
      </c>
      <c r="F2937" s="56">
        <v>1.1636000000000001E-3</v>
      </c>
      <c r="G2937" s="55">
        <v>69.998000000000005</v>
      </c>
      <c r="H2937" s="55">
        <v>1</v>
      </c>
    </row>
    <row r="2938" spans="1:8">
      <c r="A2938" s="55">
        <v>2953</v>
      </c>
      <c r="B2938" s="55" t="s">
        <v>694</v>
      </c>
      <c r="C2938" s="55">
        <v>2</v>
      </c>
      <c r="D2938" s="55">
        <v>1020.50929</v>
      </c>
      <c r="E2938" s="55">
        <v>-0.30658999999999997</v>
      </c>
      <c r="F2938" s="56">
        <v>2.8777E-2</v>
      </c>
      <c r="G2938" s="55">
        <v>29.58</v>
      </c>
      <c r="H2938" s="55">
        <v>1</v>
      </c>
    </row>
    <row r="2939" spans="1:8">
      <c r="A2939" s="55">
        <v>2954</v>
      </c>
      <c r="B2939" s="55" t="s">
        <v>1224</v>
      </c>
      <c r="C2939" s="55">
        <v>2</v>
      </c>
      <c r="D2939" s="55">
        <v>419.72451000000001</v>
      </c>
      <c r="E2939" s="55">
        <v>0.43631999999999999</v>
      </c>
      <c r="F2939" s="56">
        <v>1.5055000000000001E-2</v>
      </c>
      <c r="G2939" s="55">
        <v>48.756</v>
      </c>
      <c r="H2939" s="55">
        <v>1</v>
      </c>
    </row>
    <row r="2940" spans="1:8">
      <c r="A2940" s="55">
        <v>2955</v>
      </c>
      <c r="B2940" s="55" t="s">
        <v>1225</v>
      </c>
      <c r="C2940" s="55">
        <v>2</v>
      </c>
      <c r="D2940" s="55">
        <v>744.88954699999999</v>
      </c>
      <c r="E2940" s="55">
        <v>-0.47885</v>
      </c>
      <c r="F2940" s="56">
        <v>1.4086E-4</v>
      </c>
      <c r="G2940" s="55">
        <v>102.52</v>
      </c>
      <c r="H2940" s="55">
        <v>1</v>
      </c>
    </row>
    <row r="2941" spans="1:8">
      <c r="A2941" s="55">
        <v>2956</v>
      </c>
      <c r="B2941" s="55" t="s">
        <v>352</v>
      </c>
      <c r="C2941" s="55">
        <v>2</v>
      </c>
      <c r="D2941" s="55">
        <v>934.96250799999996</v>
      </c>
      <c r="E2941" s="55">
        <v>-0.19868</v>
      </c>
      <c r="F2941" s="56">
        <v>2.1838E-13</v>
      </c>
      <c r="G2941" s="55">
        <v>119.54</v>
      </c>
      <c r="H2941" s="55">
        <v>2</v>
      </c>
    </row>
    <row r="2942" spans="1:8">
      <c r="A2942" s="55">
        <v>2957</v>
      </c>
      <c r="B2942" s="55" t="s">
        <v>352</v>
      </c>
      <c r="C2942" s="55">
        <v>3</v>
      </c>
      <c r="D2942" s="55">
        <v>623.64409799999999</v>
      </c>
      <c r="E2942" s="55">
        <v>-5.0592999999999999E-2</v>
      </c>
      <c r="F2942" s="56">
        <v>2.1988999999999999E-5</v>
      </c>
      <c r="G2942" s="55">
        <v>53.3</v>
      </c>
      <c r="H2942" s="55">
        <v>1</v>
      </c>
    </row>
    <row r="2943" spans="1:8">
      <c r="A2943" s="55">
        <v>2958</v>
      </c>
      <c r="B2943" s="55" t="s">
        <v>805</v>
      </c>
      <c r="C2943" s="55">
        <v>2</v>
      </c>
      <c r="D2943" s="55">
        <v>718.78536299999996</v>
      </c>
      <c r="E2943" s="55">
        <v>0.23574999999999999</v>
      </c>
      <c r="F2943" s="56">
        <v>6.6132999999999999E-5</v>
      </c>
      <c r="G2943" s="55">
        <v>77.185000000000002</v>
      </c>
      <c r="H2943" s="55">
        <v>1</v>
      </c>
    </row>
    <row r="2944" spans="1:8">
      <c r="A2944" s="55">
        <v>2959</v>
      </c>
      <c r="B2944" s="55" t="s">
        <v>805</v>
      </c>
      <c r="C2944" s="55">
        <v>2</v>
      </c>
      <c r="D2944" s="55">
        <v>710.78790600000002</v>
      </c>
      <c r="E2944" s="55">
        <v>-0.35542000000000001</v>
      </c>
      <c r="F2944" s="56">
        <v>2.3660999999999999E-5</v>
      </c>
      <c r="G2944" s="55">
        <v>77.185000000000002</v>
      </c>
      <c r="H2944" s="55">
        <v>2</v>
      </c>
    </row>
    <row r="2945" spans="1:8">
      <c r="A2945" s="55">
        <v>2960</v>
      </c>
      <c r="B2945" s="55" t="s">
        <v>313</v>
      </c>
      <c r="C2945" s="55">
        <v>2</v>
      </c>
      <c r="D2945" s="55">
        <v>558.29021399999999</v>
      </c>
      <c r="E2945" s="55">
        <v>2.7130000000000001E-2</v>
      </c>
      <c r="F2945" s="56">
        <v>1.0943000000000001E-3</v>
      </c>
      <c r="G2945" s="55">
        <v>63.183999999999997</v>
      </c>
      <c r="H2945" s="55">
        <v>1</v>
      </c>
    </row>
    <row r="2946" spans="1:8">
      <c r="A2946" s="55">
        <v>2961</v>
      </c>
      <c r="B2946" s="55" t="s">
        <v>354</v>
      </c>
      <c r="C2946" s="55">
        <v>2</v>
      </c>
      <c r="D2946" s="55">
        <v>616.29242999999997</v>
      </c>
      <c r="E2946" s="55">
        <v>-0.12725</v>
      </c>
      <c r="F2946" s="56">
        <v>6.7020999999999997E-4</v>
      </c>
      <c r="G2946" s="55">
        <v>78.097999999999999</v>
      </c>
      <c r="H2946" s="55">
        <v>1</v>
      </c>
    </row>
    <row r="2947" spans="1:8">
      <c r="A2947" s="55">
        <v>2962</v>
      </c>
      <c r="B2947" s="55" t="s">
        <v>1226</v>
      </c>
      <c r="C2947" s="55">
        <v>2</v>
      </c>
      <c r="D2947" s="55">
        <v>624.81023400000004</v>
      </c>
      <c r="E2947" s="55">
        <v>0.11377</v>
      </c>
      <c r="F2947" s="56">
        <v>8.2925999999999999E-5</v>
      </c>
      <c r="G2947" s="55">
        <v>81.296999999999997</v>
      </c>
      <c r="H2947" s="55">
        <v>1</v>
      </c>
    </row>
    <row r="2948" spans="1:8">
      <c r="A2948" s="55">
        <v>2963</v>
      </c>
      <c r="B2948" s="55" t="s">
        <v>726</v>
      </c>
      <c r="C2948" s="55">
        <v>2</v>
      </c>
      <c r="D2948" s="55">
        <v>653.79913099999999</v>
      </c>
      <c r="E2948" s="55">
        <v>-0.21001</v>
      </c>
      <c r="F2948" s="56">
        <v>1.6844000000000001E-9</v>
      </c>
      <c r="G2948" s="55">
        <v>127.17</v>
      </c>
      <c r="H2948" s="55">
        <v>1</v>
      </c>
    </row>
    <row r="2949" spans="1:8">
      <c r="A2949" s="55">
        <v>2964</v>
      </c>
      <c r="B2949" s="55" t="s">
        <v>726</v>
      </c>
      <c r="C2949" s="55">
        <v>3</v>
      </c>
      <c r="D2949" s="55">
        <v>436.20184599999999</v>
      </c>
      <c r="E2949" s="55">
        <v>3.4470999999999998E-3</v>
      </c>
      <c r="F2949" s="56">
        <v>4.4009E-2</v>
      </c>
      <c r="G2949" s="55">
        <v>19.658999999999999</v>
      </c>
      <c r="H2949" s="55">
        <v>1</v>
      </c>
    </row>
    <row r="2950" spans="1:8">
      <c r="A2950" s="55">
        <v>2965</v>
      </c>
      <c r="B2950" s="55" t="s">
        <v>1227</v>
      </c>
      <c r="C2950" s="55">
        <v>2</v>
      </c>
      <c r="D2950" s="55">
        <v>548.28205400000002</v>
      </c>
      <c r="E2950" s="55">
        <v>-2.3098E-2</v>
      </c>
      <c r="F2950" s="56">
        <v>8.7673999999999998E-4</v>
      </c>
      <c r="G2950" s="55">
        <v>70.028000000000006</v>
      </c>
      <c r="H2950" s="55">
        <v>2</v>
      </c>
    </row>
    <row r="2951" spans="1:8">
      <c r="A2951" s="55">
        <v>2966</v>
      </c>
      <c r="B2951" s="55" t="s">
        <v>1226</v>
      </c>
      <c r="C2951" s="55">
        <v>2</v>
      </c>
      <c r="D2951" s="55">
        <v>758.37754900000004</v>
      </c>
      <c r="E2951" s="55">
        <v>-0.57774999999999999</v>
      </c>
      <c r="F2951" s="56">
        <v>5.3575000000000002E-8</v>
      </c>
      <c r="G2951" s="55">
        <v>104.41</v>
      </c>
      <c r="H2951" s="55">
        <v>2</v>
      </c>
    </row>
    <row r="2952" spans="1:8">
      <c r="A2952" s="55">
        <v>2967</v>
      </c>
      <c r="B2952" s="55" t="s">
        <v>1013</v>
      </c>
      <c r="C2952" s="55">
        <v>2</v>
      </c>
      <c r="D2952" s="55">
        <v>529.26928099999998</v>
      </c>
      <c r="E2952" s="55">
        <v>0.37719999999999998</v>
      </c>
      <c r="F2952" s="56">
        <v>5.8774999999999995E-4</v>
      </c>
      <c r="G2952" s="55">
        <v>76.227999999999994</v>
      </c>
      <c r="H2952" s="55">
        <v>1</v>
      </c>
    </row>
    <row r="2953" spans="1:8">
      <c r="A2953" s="55">
        <v>2968</v>
      </c>
      <c r="B2953" s="55" t="s">
        <v>756</v>
      </c>
      <c r="C2953" s="55">
        <v>3</v>
      </c>
      <c r="D2953" s="55">
        <v>454.918722</v>
      </c>
      <c r="E2953" s="55">
        <v>-0.50094000000000005</v>
      </c>
      <c r="F2953" s="56">
        <v>7.9801999999999998E-4</v>
      </c>
      <c r="G2953" s="55">
        <v>48.997999999999998</v>
      </c>
      <c r="H2953" s="55">
        <v>2</v>
      </c>
    </row>
    <row r="2954" spans="1:8">
      <c r="A2954" s="55">
        <v>2969</v>
      </c>
      <c r="B2954" s="55" t="s">
        <v>756</v>
      </c>
      <c r="C2954" s="55">
        <v>2</v>
      </c>
      <c r="D2954" s="55">
        <v>681.87444500000004</v>
      </c>
      <c r="E2954" s="55">
        <v>-0.16111</v>
      </c>
      <c r="F2954" s="56">
        <v>7.6445000000000005E-7</v>
      </c>
      <c r="G2954" s="55">
        <v>115.7</v>
      </c>
      <c r="H2954" s="55">
        <v>2</v>
      </c>
    </row>
    <row r="2955" spans="1:8">
      <c r="A2955" s="55">
        <v>2970</v>
      </c>
      <c r="B2955" s="55" t="s">
        <v>756</v>
      </c>
      <c r="C2955" s="55">
        <v>3</v>
      </c>
      <c r="D2955" s="55">
        <v>497.61704300000002</v>
      </c>
      <c r="E2955" s="55">
        <v>-9.2531999999999996E-3</v>
      </c>
      <c r="F2955" s="56">
        <v>1.6506E-2</v>
      </c>
      <c r="G2955" s="55">
        <v>29.544</v>
      </c>
      <c r="H2955" s="55">
        <v>1</v>
      </c>
    </row>
    <row r="2956" spans="1:8">
      <c r="A2956" s="55">
        <v>2971</v>
      </c>
      <c r="B2956" s="55" t="s">
        <v>1105</v>
      </c>
      <c r="C2956" s="55">
        <v>3</v>
      </c>
      <c r="D2956" s="55">
        <v>826.74442799999997</v>
      </c>
      <c r="E2956" s="55">
        <v>-0.33445000000000003</v>
      </c>
      <c r="F2956" s="56">
        <v>1.2535000000000001E-3</v>
      </c>
      <c r="G2956" s="55">
        <v>34.216999999999999</v>
      </c>
      <c r="H2956" s="55">
        <v>1</v>
      </c>
    </row>
    <row r="2957" spans="1:8">
      <c r="A2957" s="55">
        <v>2972</v>
      </c>
      <c r="B2957" s="55" t="s">
        <v>344</v>
      </c>
      <c r="C2957" s="55">
        <v>2</v>
      </c>
      <c r="D2957" s="55">
        <v>702.36391000000003</v>
      </c>
      <c r="E2957" s="55">
        <v>-0.21002000000000001</v>
      </c>
      <c r="F2957" s="56">
        <v>1.7418000000000002E-5</v>
      </c>
      <c r="G2957" s="55">
        <v>96.745000000000005</v>
      </c>
      <c r="H2957" s="55">
        <v>2</v>
      </c>
    </row>
    <row r="2958" spans="1:8">
      <c r="A2958" s="55">
        <v>2973</v>
      </c>
      <c r="B2958" s="55" t="s">
        <v>344</v>
      </c>
      <c r="C2958" s="55">
        <v>3</v>
      </c>
      <c r="D2958" s="55">
        <v>468.57836500000002</v>
      </c>
      <c r="E2958" s="55">
        <v>-0.11600000000000001</v>
      </c>
      <c r="F2958" s="56">
        <v>1.5716999999999998E-2</v>
      </c>
      <c r="G2958" s="55">
        <v>29.303000000000001</v>
      </c>
      <c r="H2958" s="55">
        <v>1</v>
      </c>
    </row>
    <row r="2959" spans="1:8">
      <c r="A2959" s="55">
        <v>2974</v>
      </c>
      <c r="B2959" s="55" t="s">
        <v>559</v>
      </c>
      <c r="C2959" s="55">
        <v>2</v>
      </c>
      <c r="D2959" s="55">
        <v>700.856449</v>
      </c>
      <c r="E2959" s="55">
        <v>-0.15617</v>
      </c>
      <c r="F2959" s="56">
        <v>3.4875999999999999E-4</v>
      </c>
      <c r="G2959" s="55">
        <v>60.156999999999996</v>
      </c>
      <c r="H2959" s="55">
        <v>1</v>
      </c>
    </row>
    <row r="2960" spans="1:8">
      <c r="A2960" s="55">
        <v>2975</v>
      </c>
      <c r="B2960" s="55" t="s">
        <v>1228</v>
      </c>
      <c r="C2960" s="55">
        <v>2</v>
      </c>
      <c r="D2960" s="55">
        <v>641.82989999999995</v>
      </c>
      <c r="E2960" s="55">
        <v>-0.25239</v>
      </c>
      <c r="F2960" s="56">
        <v>3.0187000000000001E-5</v>
      </c>
      <c r="G2960" s="55">
        <v>76.072999999999993</v>
      </c>
      <c r="H2960" s="55">
        <v>1</v>
      </c>
    </row>
    <row r="2961" spans="1:8">
      <c r="A2961" s="55">
        <v>2976</v>
      </c>
      <c r="B2961" s="55" t="s">
        <v>561</v>
      </c>
      <c r="C2961" s="55">
        <v>2</v>
      </c>
      <c r="D2961" s="55">
        <v>473.75326699999999</v>
      </c>
      <c r="E2961" s="55">
        <v>-0.13586000000000001</v>
      </c>
      <c r="F2961" s="56">
        <v>7.4387000000000003E-3</v>
      </c>
      <c r="G2961" s="55">
        <v>50.04</v>
      </c>
      <c r="H2961" s="55">
        <v>1</v>
      </c>
    </row>
    <row r="2962" spans="1:8">
      <c r="A2962" s="55">
        <v>2977</v>
      </c>
      <c r="B2962" s="55" t="s">
        <v>710</v>
      </c>
      <c r="C2962" s="55">
        <v>2</v>
      </c>
      <c r="D2962" s="55">
        <v>904.48307599999998</v>
      </c>
      <c r="E2962" s="55">
        <v>-0.25924000000000003</v>
      </c>
      <c r="F2962" s="56">
        <v>2.5566999999999999E-11</v>
      </c>
      <c r="G2962" s="55">
        <v>80.361000000000004</v>
      </c>
      <c r="H2962" s="55">
        <v>1</v>
      </c>
    </row>
    <row r="2963" spans="1:8">
      <c r="A2963" s="55">
        <v>2978</v>
      </c>
      <c r="B2963" s="55" t="s">
        <v>1162</v>
      </c>
      <c r="C2963" s="55">
        <v>2</v>
      </c>
      <c r="D2963" s="55">
        <v>553.29803900000002</v>
      </c>
      <c r="E2963" s="55">
        <v>-0.12679000000000001</v>
      </c>
      <c r="F2963" s="56">
        <v>1.2294999999999999E-3</v>
      </c>
      <c r="G2963" s="55">
        <v>61.78</v>
      </c>
      <c r="H2963" s="55">
        <v>1</v>
      </c>
    </row>
    <row r="2964" spans="1:8">
      <c r="A2964" s="55">
        <v>2979</v>
      </c>
      <c r="B2964" s="55" t="s">
        <v>1229</v>
      </c>
      <c r="C2964" s="55">
        <v>2</v>
      </c>
      <c r="D2964" s="55">
        <v>569.31877399999996</v>
      </c>
      <c r="E2964" s="55">
        <v>0.17462</v>
      </c>
      <c r="F2964" s="56">
        <v>1.2505999999999999E-3</v>
      </c>
      <c r="G2964" s="55">
        <v>81.95</v>
      </c>
      <c r="H2964" s="55">
        <v>3</v>
      </c>
    </row>
    <row r="2965" spans="1:8">
      <c r="A2965" s="55">
        <v>2980</v>
      </c>
      <c r="B2965" s="55" t="s">
        <v>331</v>
      </c>
      <c r="C2965" s="55">
        <v>3</v>
      </c>
      <c r="D2965" s="55">
        <v>822.08926199999996</v>
      </c>
      <c r="E2965" s="55">
        <v>-0.35621000000000003</v>
      </c>
      <c r="F2965" s="56">
        <v>6.1069000000000001E-9</v>
      </c>
      <c r="G2965" s="55">
        <v>57.616</v>
      </c>
      <c r="H2965" s="55">
        <v>2</v>
      </c>
    </row>
    <row r="2966" spans="1:8">
      <c r="A2966" s="55">
        <v>2981</v>
      </c>
      <c r="B2966" s="55" t="s">
        <v>747</v>
      </c>
      <c r="C2966" s="55">
        <v>2</v>
      </c>
      <c r="D2966" s="55">
        <v>520.25142300000005</v>
      </c>
      <c r="E2966" s="55">
        <v>-5.5932000000000003E-2</v>
      </c>
      <c r="F2966" s="56">
        <v>1.3975000000000001E-3</v>
      </c>
      <c r="G2966" s="55">
        <v>86.793999999999997</v>
      </c>
      <c r="H2966" s="55">
        <v>3</v>
      </c>
    </row>
    <row r="2967" spans="1:8">
      <c r="A2967" s="55">
        <v>2982</v>
      </c>
      <c r="B2967" s="55" t="s">
        <v>1230</v>
      </c>
      <c r="C2967" s="55">
        <v>3</v>
      </c>
      <c r="D2967" s="55">
        <v>426.891166</v>
      </c>
      <c r="E2967" s="55">
        <v>-3.5660999999999998E-2</v>
      </c>
      <c r="F2967" s="56">
        <v>1.1836999999999999E-4</v>
      </c>
      <c r="G2967" s="55">
        <v>71.450999999999993</v>
      </c>
      <c r="H2967" s="55">
        <v>3</v>
      </c>
    </row>
    <row r="2968" spans="1:8">
      <c r="A2968" s="55">
        <v>2983</v>
      </c>
      <c r="B2968" s="55" t="s">
        <v>1230</v>
      </c>
      <c r="C2968" s="55">
        <v>2</v>
      </c>
      <c r="D2968" s="55">
        <v>639.83311100000003</v>
      </c>
      <c r="E2968" s="55"/>
      <c r="F2968" s="56">
        <v>5.3884999999999997E-27</v>
      </c>
      <c r="G2968" s="55">
        <v>113.62</v>
      </c>
      <c r="H2968" s="55">
        <v>1</v>
      </c>
    </row>
    <row r="2969" spans="1:8">
      <c r="A2969" s="55">
        <v>2984</v>
      </c>
      <c r="B2969" s="55" t="s">
        <v>776</v>
      </c>
      <c r="C2969" s="55">
        <v>2</v>
      </c>
      <c r="D2969" s="55">
        <v>778.39319899999998</v>
      </c>
      <c r="E2969" s="55">
        <v>-0.16353999999999999</v>
      </c>
      <c r="F2969" s="56">
        <v>2.5548000000000001E-7</v>
      </c>
      <c r="G2969" s="55">
        <v>95.183000000000007</v>
      </c>
      <c r="H2969" s="55">
        <v>4</v>
      </c>
    </row>
    <row r="2970" spans="1:8">
      <c r="A2970" s="55">
        <v>2985</v>
      </c>
      <c r="B2970" s="55" t="s">
        <v>776</v>
      </c>
      <c r="C2970" s="55">
        <v>3</v>
      </c>
      <c r="D2970" s="55">
        <v>519.26455799999997</v>
      </c>
      <c r="E2970" s="55">
        <v>0.14088000000000001</v>
      </c>
      <c r="F2970" s="56">
        <v>5.0698999999999997E-5</v>
      </c>
      <c r="G2970" s="55">
        <v>58.116</v>
      </c>
      <c r="H2970" s="55">
        <v>3</v>
      </c>
    </row>
    <row r="2971" spans="1:8">
      <c r="A2971" s="55">
        <v>2986</v>
      </c>
      <c r="B2971" s="55" t="s">
        <v>773</v>
      </c>
      <c r="C2971" s="55">
        <v>2</v>
      </c>
      <c r="D2971" s="55">
        <v>535.26535000000001</v>
      </c>
      <c r="E2971" s="55">
        <v>0.36031000000000002</v>
      </c>
      <c r="F2971" s="56">
        <v>3.1718000000000003E-2</v>
      </c>
      <c r="G2971" s="55">
        <v>41.399000000000001</v>
      </c>
      <c r="H2971" s="55">
        <v>1</v>
      </c>
    </row>
    <row r="2972" spans="1:8">
      <c r="A2972" s="55">
        <v>2987</v>
      </c>
      <c r="B2972" s="55" t="s">
        <v>773</v>
      </c>
      <c r="C2972" s="55">
        <v>2</v>
      </c>
      <c r="D2972" s="55">
        <v>527.26789299999996</v>
      </c>
      <c r="E2972" s="55">
        <v>-7.5197E-2</v>
      </c>
      <c r="F2972" s="56">
        <v>2.3308999999999999E-3</v>
      </c>
      <c r="G2972" s="55">
        <v>54.066000000000003</v>
      </c>
      <c r="H2972" s="55">
        <v>2</v>
      </c>
    </row>
    <row r="2973" spans="1:8">
      <c r="A2973" s="55">
        <v>2988</v>
      </c>
      <c r="B2973" s="55" t="s">
        <v>773</v>
      </c>
      <c r="C2973" s="55">
        <v>3</v>
      </c>
      <c r="D2973" s="55">
        <v>813.40508399999999</v>
      </c>
      <c r="E2973" s="55">
        <v>-0.18601000000000001</v>
      </c>
      <c r="F2973" s="56">
        <v>3.9490999999999999E-9</v>
      </c>
      <c r="G2973" s="55">
        <v>62.588999999999999</v>
      </c>
      <c r="H2973" s="55">
        <v>1</v>
      </c>
    </row>
    <row r="2974" spans="1:8">
      <c r="A2974" s="55">
        <v>2989</v>
      </c>
      <c r="B2974" s="55" t="s">
        <v>773</v>
      </c>
      <c r="C2974" s="55">
        <v>3</v>
      </c>
      <c r="D2974" s="55">
        <v>808.07344599999999</v>
      </c>
      <c r="E2974" s="55">
        <v>-3.2902000000000001E-2</v>
      </c>
      <c r="F2974" s="56">
        <v>3.1995E-15</v>
      </c>
      <c r="G2974" s="55">
        <v>78.674000000000007</v>
      </c>
      <c r="H2974" s="55">
        <v>2</v>
      </c>
    </row>
    <row r="2975" spans="1:8">
      <c r="A2975" s="55">
        <v>2990</v>
      </c>
      <c r="B2975" s="55" t="s">
        <v>754</v>
      </c>
      <c r="C2975" s="55">
        <v>3</v>
      </c>
      <c r="D2975" s="55">
        <v>720.67456200000004</v>
      </c>
      <c r="E2975" s="55">
        <v>-0.19689000000000001</v>
      </c>
      <c r="F2975" s="56">
        <v>3.2671999999999999E-15</v>
      </c>
      <c r="G2975" s="55">
        <v>81.853999999999999</v>
      </c>
      <c r="H2975" s="55">
        <v>2</v>
      </c>
    </row>
    <row r="2976" spans="1:8">
      <c r="A2976" s="55">
        <v>2991</v>
      </c>
      <c r="B2976" s="55" t="s">
        <v>754</v>
      </c>
      <c r="C2976" s="55">
        <v>2</v>
      </c>
      <c r="D2976" s="55">
        <v>1080.50821</v>
      </c>
      <c r="E2976" s="55">
        <v>-4.4877E-2</v>
      </c>
      <c r="F2976" s="56">
        <v>3.5264E-12</v>
      </c>
      <c r="G2976" s="55">
        <v>75.533000000000001</v>
      </c>
      <c r="H2976" s="55">
        <v>1</v>
      </c>
    </row>
    <row r="2977" spans="1:8">
      <c r="A2977" s="55">
        <v>2992</v>
      </c>
      <c r="B2977" s="55" t="s">
        <v>644</v>
      </c>
      <c r="C2977" s="55">
        <v>2</v>
      </c>
      <c r="D2977" s="55">
        <v>961.01253199999996</v>
      </c>
      <c r="E2977" s="55">
        <v>-0.35754999999999998</v>
      </c>
      <c r="F2977" s="56">
        <v>2.9878999999999998E-14</v>
      </c>
      <c r="G2977" s="55">
        <v>97.234999999999999</v>
      </c>
      <c r="H2977" s="55">
        <v>1</v>
      </c>
    </row>
    <row r="2978" spans="1:8">
      <c r="A2978" s="55">
        <v>2993</v>
      </c>
      <c r="B2978" s="55" t="s">
        <v>644</v>
      </c>
      <c r="C2978" s="55">
        <v>3</v>
      </c>
      <c r="D2978" s="55">
        <v>641.01077999999995</v>
      </c>
      <c r="E2978" s="55">
        <v>-0.29093999999999998</v>
      </c>
      <c r="F2978" s="56">
        <v>5.8284000000000001E-8</v>
      </c>
      <c r="G2978" s="55">
        <v>61.265000000000001</v>
      </c>
      <c r="H2978" s="55">
        <v>1</v>
      </c>
    </row>
    <row r="2979" spans="1:8">
      <c r="A2979" s="55">
        <v>2994</v>
      </c>
      <c r="B2979" s="55" t="s">
        <v>564</v>
      </c>
      <c r="C2979" s="55">
        <v>2</v>
      </c>
      <c r="D2979" s="55">
        <v>854.94124099999999</v>
      </c>
      <c r="E2979" s="55">
        <v>-0.26306000000000002</v>
      </c>
      <c r="F2979" s="56">
        <v>6.8769999999999999E-13</v>
      </c>
      <c r="G2979" s="55">
        <v>112.17</v>
      </c>
      <c r="H2979" s="55">
        <v>1</v>
      </c>
    </row>
    <row r="2980" spans="1:8">
      <c r="A2980" s="55">
        <v>2995</v>
      </c>
      <c r="B2980" s="55" t="s">
        <v>1231</v>
      </c>
      <c r="C2980" s="55">
        <v>4</v>
      </c>
      <c r="D2980" s="55">
        <v>599.50290600000005</v>
      </c>
      <c r="E2980" s="55">
        <v>-0.10811</v>
      </c>
      <c r="F2980" s="56">
        <v>5.8592000000000002E-3</v>
      </c>
      <c r="G2980" s="55">
        <v>30.945</v>
      </c>
      <c r="H2980" s="55">
        <v>1</v>
      </c>
    </row>
    <row r="2981" spans="1:8">
      <c r="A2981" s="55">
        <v>2996</v>
      </c>
      <c r="B2981" s="55" t="s">
        <v>1231</v>
      </c>
      <c r="C2981" s="55">
        <v>3</v>
      </c>
      <c r="D2981" s="55">
        <v>799.00144899999998</v>
      </c>
      <c r="E2981" s="55">
        <v>-0.25039</v>
      </c>
      <c r="F2981" s="56">
        <v>3.3552999999999999E-15</v>
      </c>
      <c r="G2981" s="55">
        <v>81.656000000000006</v>
      </c>
      <c r="H2981" s="55">
        <v>1</v>
      </c>
    </row>
    <row r="2982" spans="1:8">
      <c r="A2982" s="55">
        <v>2997</v>
      </c>
      <c r="B2982" s="55" t="s">
        <v>537</v>
      </c>
      <c r="C2982" s="55">
        <v>2</v>
      </c>
      <c r="D2982" s="55">
        <v>501.22910200000001</v>
      </c>
      <c r="E2982" s="55">
        <v>0.17501</v>
      </c>
      <c r="F2982" s="56">
        <v>1.2627999999999999E-3</v>
      </c>
      <c r="G2982" s="55">
        <v>93.429000000000002</v>
      </c>
      <c r="H2982" s="55">
        <v>2</v>
      </c>
    </row>
    <row r="2983" spans="1:8">
      <c r="A2983" s="55">
        <v>2998</v>
      </c>
      <c r="B2983" s="55" t="s">
        <v>996</v>
      </c>
      <c r="C2983" s="55">
        <v>2</v>
      </c>
      <c r="D2983" s="55">
        <v>922.93107099999997</v>
      </c>
      <c r="E2983" s="55">
        <v>-0.17383999999999999</v>
      </c>
      <c r="F2983" s="56">
        <v>1.9014000000000001E-20</v>
      </c>
      <c r="G2983" s="55">
        <v>138.19</v>
      </c>
      <c r="H2983" s="55">
        <v>2</v>
      </c>
    </row>
    <row r="2984" spans="1:8">
      <c r="A2984" s="55">
        <v>2999</v>
      </c>
      <c r="B2984" s="55" t="s">
        <v>1232</v>
      </c>
      <c r="C2984" s="55">
        <v>2</v>
      </c>
      <c r="D2984" s="55">
        <v>533.72744599999999</v>
      </c>
      <c r="E2984" s="55">
        <v>6.6300999999999999E-2</v>
      </c>
      <c r="F2984" s="56">
        <v>1.3511E-3</v>
      </c>
      <c r="G2984" s="55">
        <v>69.597999999999999</v>
      </c>
      <c r="H2984" s="55">
        <v>2</v>
      </c>
    </row>
    <row r="2985" spans="1:8">
      <c r="A2985" s="55">
        <v>3000</v>
      </c>
      <c r="B2985" s="55" t="s">
        <v>826</v>
      </c>
      <c r="C2985" s="55">
        <v>2</v>
      </c>
      <c r="D2985" s="55">
        <v>709.84353899999996</v>
      </c>
      <c r="E2985" s="55">
        <v>-0.27383000000000002</v>
      </c>
      <c r="F2985" s="56">
        <v>1.9935000000000001E-5</v>
      </c>
      <c r="G2985" s="55">
        <v>78.323999999999998</v>
      </c>
      <c r="H2985" s="55">
        <v>1</v>
      </c>
    </row>
    <row r="2986" spans="1:8">
      <c r="A2986" s="55">
        <v>3001</v>
      </c>
      <c r="B2986" s="55" t="s">
        <v>1151</v>
      </c>
      <c r="C2986" s="55">
        <v>2</v>
      </c>
      <c r="D2986" s="55">
        <v>555.26280699999995</v>
      </c>
      <c r="E2986" s="55">
        <v>-2.8038E-2</v>
      </c>
      <c r="F2986" s="56">
        <v>5.4776E-3</v>
      </c>
      <c r="G2986" s="55">
        <v>55.084000000000003</v>
      </c>
      <c r="H2986" s="55">
        <v>1</v>
      </c>
    </row>
    <row r="2987" spans="1:8">
      <c r="A2987" s="55">
        <v>3002</v>
      </c>
      <c r="B2987" s="55" t="s">
        <v>1151</v>
      </c>
      <c r="C2987" s="55">
        <v>2</v>
      </c>
      <c r="D2987" s="55">
        <v>547.26535000000001</v>
      </c>
      <c r="E2987" s="55">
        <v>0.27822999999999998</v>
      </c>
      <c r="F2987" s="56">
        <v>3.6843000000000002E-3</v>
      </c>
      <c r="G2987" s="55">
        <v>50.353000000000002</v>
      </c>
      <c r="H2987" s="55">
        <v>1</v>
      </c>
    </row>
    <row r="2988" spans="1:8">
      <c r="A2988" s="55">
        <v>3003</v>
      </c>
      <c r="B2988" s="55" t="s">
        <v>1233</v>
      </c>
      <c r="C2988" s="55">
        <v>2</v>
      </c>
      <c r="D2988" s="55">
        <v>750.35796700000003</v>
      </c>
      <c r="E2988" s="55">
        <v>-8.2597000000000004E-2</v>
      </c>
      <c r="F2988" s="56">
        <v>7.2800999999999996E-4</v>
      </c>
      <c r="G2988" s="55">
        <v>62.338000000000001</v>
      </c>
      <c r="H2988" s="55">
        <v>2</v>
      </c>
    </row>
    <row r="2989" spans="1:8">
      <c r="A2989" s="55">
        <v>3004</v>
      </c>
      <c r="B2989" s="55" t="s">
        <v>1233</v>
      </c>
      <c r="C2989" s="55">
        <v>2</v>
      </c>
      <c r="D2989" s="55">
        <v>742.36050999999998</v>
      </c>
      <c r="E2989" s="55">
        <v>-0.67254999999999998</v>
      </c>
      <c r="F2989" s="56">
        <v>1.8830999999999999E-4</v>
      </c>
      <c r="G2989" s="55">
        <v>64.120999999999995</v>
      </c>
      <c r="H2989" s="55">
        <v>2</v>
      </c>
    </row>
    <row r="2990" spans="1:8">
      <c r="A2990" s="55">
        <v>3005</v>
      </c>
      <c r="B2990" s="55" t="s">
        <v>1109</v>
      </c>
      <c r="C2990" s="55">
        <v>2</v>
      </c>
      <c r="D2990" s="55">
        <v>640.29569300000003</v>
      </c>
      <c r="E2990" s="55">
        <v>-0.45666000000000001</v>
      </c>
      <c r="F2990" s="56">
        <v>2.0552999999999999E-3</v>
      </c>
      <c r="G2990" s="55">
        <v>51.286000000000001</v>
      </c>
      <c r="H2990" s="55">
        <v>1</v>
      </c>
    </row>
    <row r="2991" spans="1:8">
      <c r="A2991" s="55">
        <v>3006</v>
      </c>
      <c r="B2991" s="55" t="s">
        <v>776</v>
      </c>
      <c r="C2991" s="55">
        <v>4</v>
      </c>
      <c r="D2991" s="55">
        <v>591.28291999999999</v>
      </c>
      <c r="E2991" s="55">
        <v>-0.35045999999999999</v>
      </c>
      <c r="F2991" s="56">
        <v>5.3198999999999997E-6</v>
      </c>
      <c r="G2991" s="55">
        <v>44.787999999999997</v>
      </c>
      <c r="H2991" s="55">
        <v>2</v>
      </c>
    </row>
    <row r="2992" spans="1:8">
      <c r="A2992" s="55">
        <v>3007</v>
      </c>
      <c r="B2992" s="55" t="s">
        <v>1063</v>
      </c>
      <c r="C2992" s="55">
        <v>2</v>
      </c>
      <c r="D2992" s="55">
        <v>599.81045600000004</v>
      </c>
      <c r="E2992" s="55">
        <v>-0.21586</v>
      </c>
      <c r="F2992" s="56">
        <v>7.3424999999999999E-4</v>
      </c>
      <c r="G2992" s="55">
        <v>57.784999999999997</v>
      </c>
      <c r="H2992" s="55">
        <v>2</v>
      </c>
    </row>
    <row r="2993" spans="1:8">
      <c r="A2993" s="55">
        <v>3008</v>
      </c>
      <c r="B2993" s="55" t="s">
        <v>882</v>
      </c>
      <c r="C2993" s="55">
        <v>3</v>
      </c>
      <c r="D2993" s="55">
        <v>717.01978099999997</v>
      </c>
      <c r="E2993" s="55">
        <v>-0.29772999999999999</v>
      </c>
      <c r="F2993" s="56">
        <v>1.7331E-12</v>
      </c>
      <c r="G2993" s="55">
        <v>83.757999999999996</v>
      </c>
      <c r="H2993" s="55">
        <v>2</v>
      </c>
    </row>
    <row r="2994" spans="1:8">
      <c r="A2994" s="55">
        <v>3009</v>
      </c>
      <c r="B2994" s="55" t="s">
        <v>882</v>
      </c>
      <c r="C2994" s="55">
        <v>2</v>
      </c>
      <c r="D2994" s="55">
        <v>1075.02603</v>
      </c>
      <c r="E2994" s="55">
        <v>-0.21204999999999999</v>
      </c>
      <c r="F2994" s="56">
        <v>2.2609000000000001E-14</v>
      </c>
      <c r="G2994" s="55">
        <v>104.88</v>
      </c>
      <c r="H2994" s="55">
        <v>1</v>
      </c>
    </row>
    <row r="2995" spans="1:8">
      <c r="A2995" s="55">
        <v>3010</v>
      </c>
      <c r="B2995" s="55" t="s">
        <v>1034</v>
      </c>
      <c r="C2995" s="55">
        <v>2</v>
      </c>
      <c r="D2995" s="55">
        <v>539.74563899999998</v>
      </c>
      <c r="E2995" s="55">
        <v>0.16367999999999999</v>
      </c>
      <c r="F2995" s="56">
        <v>2.2866999999999998E-2</v>
      </c>
      <c r="G2995" s="55">
        <v>35.540999999999997</v>
      </c>
      <c r="H2995" s="55">
        <v>1</v>
      </c>
    </row>
    <row r="2996" spans="1:8">
      <c r="A2996" s="55">
        <v>3011</v>
      </c>
      <c r="B2996" s="55" t="s">
        <v>607</v>
      </c>
      <c r="C2996" s="55">
        <v>2</v>
      </c>
      <c r="D2996" s="55">
        <v>694.85443799999996</v>
      </c>
      <c r="E2996" s="55">
        <v>-0.40140999999999999</v>
      </c>
      <c r="F2996" s="56">
        <v>8.7651000000000002E-6</v>
      </c>
      <c r="G2996" s="55">
        <v>66.058999999999997</v>
      </c>
      <c r="H2996" s="55">
        <v>1</v>
      </c>
    </row>
    <row r="2997" spans="1:8">
      <c r="A2997" s="55">
        <v>3012</v>
      </c>
      <c r="B2997" s="55" t="s">
        <v>827</v>
      </c>
      <c r="C2997" s="55">
        <v>2</v>
      </c>
      <c r="D2997" s="55">
        <v>565.29602699999998</v>
      </c>
      <c r="E2997" s="55">
        <v>0.32811000000000001</v>
      </c>
      <c r="F2997" s="56">
        <v>1.2142999999999999E-4</v>
      </c>
      <c r="G2997" s="55">
        <v>73.435000000000002</v>
      </c>
      <c r="H2997" s="55">
        <v>1</v>
      </c>
    </row>
    <row r="2998" spans="1:8">
      <c r="A2998" s="55">
        <v>3013</v>
      </c>
      <c r="B2998" s="55" t="s">
        <v>1234</v>
      </c>
      <c r="C2998" s="55">
        <v>2</v>
      </c>
      <c r="D2998" s="55">
        <v>481.263665</v>
      </c>
      <c r="E2998" s="55">
        <v>0.38234000000000001</v>
      </c>
      <c r="F2998" s="56">
        <v>1.1425000000000001E-3</v>
      </c>
      <c r="G2998" s="55">
        <v>77.662000000000006</v>
      </c>
      <c r="H2998" s="55">
        <v>1</v>
      </c>
    </row>
    <row r="2999" spans="1:8">
      <c r="A2999" s="55">
        <v>3014</v>
      </c>
      <c r="B2999" s="55" t="s">
        <v>678</v>
      </c>
      <c r="C2999" s="55">
        <v>2</v>
      </c>
      <c r="D2999" s="55">
        <v>809.91080699999998</v>
      </c>
      <c r="E2999" s="55">
        <v>0.18822</v>
      </c>
      <c r="F2999" s="56">
        <v>1.2594000000000001E-11</v>
      </c>
      <c r="G2999" s="55">
        <v>69.361000000000004</v>
      </c>
      <c r="H2999" s="55">
        <v>1</v>
      </c>
    </row>
    <row r="3000" spans="1:8">
      <c r="A3000" s="55">
        <v>3015</v>
      </c>
      <c r="B3000" s="55" t="s">
        <v>886</v>
      </c>
      <c r="C3000" s="55">
        <v>2</v>
      </c>
      <c r="D3000" s="55">
        <v>747.37649399999998</v>
      </c>
      <c r="E3000" s="55">
        <v>-0.44284000000000001</v>
      </c>
      <c r="F3000" s="56">
        <v>1.4335000000000001E-3</v>
      </c>
      <c r="G3000" s="55">
        <v>45.28</v>
      </c>
      <c r="H3000" s="55">
        <v>1</v>
      </c>
    </row>
    <row r="3001" spans="1:8">
      <c r="A3001" s="55">
        <v>3016</v>
      </c>
      <c r="B3001" s="55" t="s">
        <v>279</v>
      </c>
      <c r="C3001" s="55">
        <v>2</v>
      </c>
      <c r="D3001" s="55">
        <v>712.38357399999995</v>
      </c>
      <c r="E3001" s="55">
        <v>-0.11548</v>
      </c>
      <c r="F3001" s="56">
        <v>2.9579999999999998E-4</v>
      </c>
      <c r="G3001" s="55">
        <v>97.596999999999994</v>
      </c>
      <c r="H3001" s="55">
        <v>1</v>
      </c>
    </row>
    <row r="3002" spans="1:8">
      <c r="A3002" s="55">
        <v>3017</v>
      </c>
      <c r="B3002" s="55" t="s">
        <v>788</v>
      </c>
      <c r="C3002" s="55">
        <v>2</v>
      </c>
      <c r="D3002" s="55">
        <v>645.332807</v>
      </c>
      <c r="E3002" s="55">
        <v>-1.4274E-2</v>
      </c>
      <c r="F3002" s="56">
        <v>8.4843000000000001E-5</v>
      </c>
      <c r="G3002" s="55">
        <v>63.185000000000002</v>
      </c>
      <c r="H3002" s="55">
        <v>1</v>
      </c>
    </row>
    <row r="3003" spans="1:8">
      <c r="A3003" s="55">
        <v>3018</v>
      </c>
      <c r="B3003" s="55" t="s">
        <v>1166</v>
      </c>
      <c r="C3003" s="55">
        <v>2</v>
      </c>
      <c r="D3003" s="55">
        <v>769.96686499999998</v>
      </c>
      <c r="E3003" s="55">
        <v>-0.74253000000000002</v>
      </c>
      <c r="F3003" s="56">
        <v>7.8846999999999992E-6</v>
      </c>
      <c r="G3003" s="55">
        <v>53.564999999999998</v>
      </c>
      <c r="H3003" s="55">
        <v>1</v>
      </c>
    </row>
    <row r="3004" spans="1:8">
      <c r="A3004" s="55">
        <v>3019</v>
      </c>
      <c r="B3004" s="55" t="s">
        <v>782</v>
      </c>
      <c r="C3004" s="55">
        <v>2</v>
      </c>
      <c r="D3004" s="55">
        <v>727.40610900000001</v>
      </c>
      <c r="E3004" s="55">
        <v>-0.38208999999999999</v>
      </c>
      <c r="F3004" s="56">
        <v>1.9753999999999999E-8</v>
      </c>
      <c r="G3004" s="55">
        <v>109.15</v>
      </c>
      <c r="H3004" s="55">
        <v>1</v>
      </c>
    </row>
    <row r="3005" spans="1:8">
      <c r="A3005" s="55">
        <v>3020</v>
      </c>
      <c r="B3005" s="55" t="s">
        <v>588</v>
      </c>
      <c r="C3005" s="55">
        <v>2</v>
      </c>
      <c r="D3005" s="55">
        <v>436.23163599999998</v>
      </c>
      <c r="E3005" s="55">
        <v>-0.12837999999999999</v>
      </c>
      <c r="F3005" s="56">
        <v>2.6464000000000001E-2</v>
      </c>
      <c r="G3005" s="55">
        <v>41.84</v>
      </c>
      <c r="H3005" s="55">
        <v>1</v>
      </c>
    </row>
    <row r="3006" spans="1:8">
      <c r="A3006" s="55">
        <v>3021</v>
      </c>
      <c r="B3006" s="55" t="s">
        <v>533</v>
      </c>
      <c r="C3006" s="55">
        <v>3</v>
      </c>
      <c r="D3006" s="55">
        <v>564.98082099999999</v>
      </c>
      <c r="E3006" s="55">
        <v>6.7185999999999996E-2</v>
      </c>
      <c r="F3006" s="56">
        <v>1.6618000000000001E-2</v>
      </c>
      <c r="G3006" s="55">
        <v>27.254999999999999</v>
      </c>
      <c r="H3006" s="55">
        <v>1</v>
      </c>
    </row>
    <row r="3007" spans="1:8">
      <c r="A3007" s="55">
        <v>3022</v>
      </c>
      <c r="B3007" s="55" t="s">
        <v>797</v>
      </c>
      <c r="C3007" s="55">
        <v>2</v>
      </c>
      <c r="D3007" s="55">
        <v>849.95468300000005</v>
      </c>
      <c r="E3007" s="55">
        <v>-0.45690999999999998</v>
      </c>
      <c r="F3007" s="56">
        <v>2.1388999999999999E-7</v>
      </c>
      <c r="G3007" s="55">
        <v>74.296000000000006</v>
      </c>
      <c r="H3007" s="55">
        <v>1</v>
      </c>
    </row>
    <row r="3008" spans="1:8">
      <c r="A3008" s="55">
        <v>3023</v>
      </c>
      <c r="B3008" s="55" t="s">
        <v>1039</v>
      </c>
      <c r="C3008" s="55">
        <v>2</v>
      </c>
      <c r="D3008" s="55">
        <v>718.90339900000004</v>
      </c>
      <c r="E3008" s="55">
        <v>-0.17041000000000001</v>
      </c>
      <c r="F3008" s="56">
        <v>6.3384000000000002E-7</v>
      </c>
      <c r="G3008" s="55">
        <v>83.203999999999994</v>
      </c>
      <c r="H3008" s="55">
        <v>1</v>
      </c>
    </row>
    <row r="3009" spans="1:8">
      <c r="A3009" s="55">
        <v>3024</v>
      </c>
      <c r="B3009" s="55" t="s">
        <v>600</v>
      </c>
      <c r="C3009" s="55">
        <v>2</v>
      </c>
      <c r="D3009" s="55">
        <v>837.94906600000002</v>
      </c>
      <c r="E3009" s="55">
        <v>-0.15051</v>
      </c>
      <c r="F3009" s="56">
        <v>1.9245999999999999E-24</v>
      </c>
      <c r="G3009" s="55">
        <v>143.28</v>
      </c>
      <c r="H3009" s="55">
        <v>2</v>
      </c>
    </row>
    <row r="3010" spans="1:8">
      <c r="A3010" s="55">
        <v>3025</v>
      </c>
      <c r="B3010" s="55" t="s">
        <v>600</v>
      </c>
      <c r="C3010" s="55">
        <v>3</v>
      </c>
      <c r="D3010" s="55">
        <v>558.96847000000002</v>
      </c>
      <c r="E3010" s="55">
        <v>0.10983</v>
      </c>
      <c r="F3010" s="56">
        <v>1.9861E-2</v>
      </c>
      <c r="G3010" s="55">
        <v>24.849</v>
      </c>
      <c r="H3010" s="55">
        <v>2</v>
      </c>
    </row>
    <row r="3011" spans="1:8">
      <c r="A3011" s="55">
        <v>3026</v>
      </c>
      <c r="B3011" s="55" t="s">
        <v>496</v>
      </c>
      <c r="C3011" s="55">
        <v>3</v>
      </c>
      <c r="D3011" s="55">
        <v>525.92649300000005</v>
      </c>
      <c r="E3011" s="55">
        <v>8.7719000000000005E-2</v>
      </c>
      <c r="F3011" s="56">
        <v>6.6374999999999995E-4</v>
      </c>
      <c r="G3011" s="55">
        <v>41.014000000000003</v>
      </c>
      <c r="H3011" s="55">
        <v>1</v>
      </c>
    </row>
    <row r="3012" spans="1:8">
      <c r="A3012" s="55">
        <v>3028</v>
      </c>
      <c r="B3012" s="55" t="s">
        <v>347</v>
      </c>
      <c r="C3012" s="55">
        <v>3</v>
      </c>
      <c r="D3012" s="55">
        <v>502.28418799999997</v>
      </c>
      <c r="E3012" s="55">
        <v>0.34967999999999999</v>
      </c>
      <c r="F3012" s="56">
        <v>2.1965999999999999E-3</v>
      </c>
      <c r="G3012" s="55">
        <v>48.423000000000002</v>
      </c>
      <c r="H3012" s="55">
        <v>1</v>
      </c>
    </row>
    <row r="3013" spans="1:8">
      <c r="A3013" s="55">
        <v>3029</v>
      </c>
      <c r="B3013" s="55" t="s">
        <v>1235</v>
      </c>
      <c r="C3013" s="55">
        <v>4</v>
      </c>
      <c r="D3013" s="55">
        <v>564.30736200000001</v>
      </c>
      <c r="E3013" s="55">
        <v>0.39040000000000002</v>
      </c>
      <c r="F3013" s="56">
        <v>5.4622E-6</v>
      </c>
      <c r="G3013" s="55">
        <v>46.924999999999997</v>
      </c>
      <c r="H3013" s="55">
        <v>1</v>
      </c>
    </row>
    <row r="3014" spans="1:8">
      <c r="A3014" s="55">
        <v>3030</v>
      </c>
      <c r="B3014" s="55" t="s">
        <v>278</v>
      </c>
      <c r="C3014" s="55">
        <v>3</v>
      </c>
      <c r="D3014" s="55">
        <v>762.05421699999999</v>
      </c>
      <c r="E3014" s="55">
        <v>-0.81896000000000002</v>
      </c>
      <c r="F3014" s="56">
        <v>1.144E-13</v>
      </c>
      <c r="G3014" s="55">
        <v>111.22</v>
      </c>
      <c r="H3014" s="55">
        <v>1</v>
      </c>
    </row>
    <row r="3015" spans="1:8">
      <c r="A3015" s="55">
        <v>3031</v>
      </c>
      <c r="B3015" s="55" t="s">
        <v>1236</v>
      </c>
      <c r="C3015" s="55">
        <v>3</v>
      </c>
      <c r="D3015" s="55">
        <v>535.92868399999998</v>
      </c>
      <c r="E3015" s="55">
        <v>1.4919E-2</v>
      </c>
      <c r="F3015" s="56">
        <v>9.7294999999999999E-4</v>
      </c>
      <c r="G3015" s="55">
        <v>48.283999999999999</v>
      </c>
      <c r="H3015" s="55">
        <v>1</v>
      </c>
    </row>
    <row r="3016" spans="1:8">
      <c r="A3016" s="55">
        <v>3032</v>
      </c>
      <c r="B3016" s="55" t="s">
        <v>331</v>
      </c>
      <c r="C3016" s="55">
        <v>3</v>
      </c>
      <c r="D3016" s="55">
        <v>665.04996800000004</v>
      </c>
      <c r="E3016" s="55">
        <v>-0.72604999999999997</v>
      </c>
      <c r="F3016" s="56">
        <v>6.7966999999999999E-12</v>
      </c>
      <c r="G3016" s="55">
        <v>81.346000000000004</v>
      </c>
      <c r="H3016" s="55">
        <v>1</v>
      </c>
    </row>
    <row r="3017" spans="1:8">
      <c r="A3017" s="55">
        <v>3033</v>
      </c>
      <c r="B3017" s="55" t="s">
        <v>787</v>
      </c>
      <c r="C3017" s="55">
        <v>3</v>
      </c>
      <c r="D3017" s="55">
        <v>392.21286099999998</v>
      </c>
      <c r="E3017" s="55">
        <v>4.1022000000000003E-2</v>
      </c>
      <c r="F3017" s="56">
        <v>6.4736999999999998E-4</v>
      </c>
      <c r="G3017" s="55">
        <v>65.676000000000002</v>
      </c>
      <c r="H3017" s="55">
        <v>1</v>
      </c>
    </row>
    <row r="3018" spans="1:8">
      <c r="A3018" s="55">
        <v>3034</v>
      </c>
      <c r="B3018" s="55" t="s">
        <v>787</v>
      </c>
      <c r="C3018" s="55">
        <v>2</v>
      </c>
      <c r="D3018" s="55">
        <v>587.815653</v>
      </c>
      <c r="E3018" s="55">
        <v>-2.8027E-2</v>
      </c>
      <c r="F3018" s="56">
        <v>1.3084E-2</v>
      </c>
      <c r="G3018" s="55">
        <v>40.686</v>
      </c>
      <c r="H3018" s="55">
        <v>1</v>
      </c>
    </row>
    <row r="3019" spans="1:8">
      <c r="A3019" s="55">
        <v>3035</v>
      </c>
      <c r="B3019" s="55" t="s">
        <v>383</v>
      </c>
      <c r="C3019" s="55">
        <v>3</v>
      </c>
      <c r="D3019" s="55">
        <v>804.06478200000004</v>
      </c>
      <c r="E3019" s="55">
        <v>-0.20769000000000001</v>
      </c>
      <c r="F3019" s="56">
        <v>2.6436999999999999E-10</v>
      </c>
      <c r="G3019" s="55">
        <v>69.484999999999999</v>
      </c>
      <c r="H3019" s="55">
        <v>1</v>
      </c>
    </row>
    <row r="3020" spans="1:8">
      <c r="A3020" s="55">
        <v>3036</v>
      </c>
      <c r="B3020" s="55" t="s">
        <v>508</v>
      </c>
      <c r="C3020" s="55">
        <v>3</v>
      </c>
      <c r="D3020" s="55">
        <v>655.34605199999999</v>
      </c>
      <c r="E3020" s="55">
        <v>-0.20493</v>
      </c>
      <c r="F3020" s="56">
        <v>2.0672999999999999E-4</v>
      </c>
      <c r="G3020" s="55">
        <v>41.512999999999998</v>
      </c>
      <c r="H3020" s="55">
        <v>1</v>
      </c>
    </row>
    <row r="3021" spans="1:8">
      <c r="A3021" s="55">
        <v>3037</v>
      </c>
      <c r="B3021" s="55" t="s">
        <v>594</v>
      </c>
      <c r="C3021" s="55">
        <v>2</v>
      </c>
      <c r="D3021" s="55">
        <v>515.28238899999997</v>
      </c>
      <c r="E3021" s="55">
        <v>9.7907999999999995E-2</v>
      </c>
      <c r="F3021" s="56">
        <v>8.0904000000000002E-4</v>
      </c>
      <c r="G3021" s="55">
        <v>56.548000000000002</v>
      </c>
      <c r="H3021" s="55">
        <v>1</v>
      </c>
    </row>
    <row r="3022" spans="1:8">
      <c r="A3022" s="55">
        <v>3038</v>
      </c>
      <c r="B3022" s="55" t="s">
        <v>498</v>
      </c>
      <c r="C3022" s="55">
        <v>2</v>
      </c>
      <c r="D3022" s="55">
        <v>459.25818500000003</v>
      </c>
      <c r="E3022" s="55">
        <v>-0.29281000000000001</v>
      </c>
      <c r="F3022" s="56">
        <v>6.7226999999999999E-3</v>
      </c>
      <c r="G3022" s="55">
        <v>51.345999999999997</v>
      </c>
      <c r="H3022" s="55">
        <v>1</v>
      </c>
    </row>
    <row r="3023" spans="1:8">
      <c r="A3023" s="55">
        <v>3039</v>
      </c>
      <c r="B3023" s="55" t="s">
        <v>771</v>
      </c>
      <c r="C3023" s="55">
        <v>2</v>
      </c>
      <c r="D3023" s="55">
        <v>626.340238</v>
      </c>
      <c r="E3023" s="55">
        <v>-3.2063000000000001E-2</v>
      </c>
      <c r="F3023" s="56">
        <v>1.1843999999999999E-3</v>
      </c>
      <c r="G3023" s="55">
        <v>54.485999999999997</v>
      </c>
      <c r="H3023" s="55">
        <v>1</v>
      </c>
    </row>
    <row r="3024" spans="1:8">
      <c r="A3024" s="55">
        <v>3040</v>
      </c>
      <c r="B3024" s="55" t="s">
        <v>736</v>
      </c>
      <c r="C3024" s="55">
        <v>2</v>
      </c>
      <c r="D3024" s="55">
        <v>447.23999300000003</v>
      </c>
      <c r="E3024" s="55">
        <v>0.14723</v>
      </c>
      <c r="F3024" s="56">
        <v>6.8798000000000002E-3</v>
      </c>
      <c r="G3024" s="55">
        <v>51.058999999999997</v>
      </c>
      <c r="H3024" s="55">
        <v>1</v>
      </c>
    </row>
    <row r="3025" spans="1:8">
      <c r="A3025" s="55">
        <v>3041</v>
      </c>
      <c r="B3025" s="55" t="s">
        <v>492</v>
      </c>
      <c r="C3025" s="55">
        <v>2</v>
      </c>
      <c r="D3025" s="55">
        <v>695.35969</v>
      </c>
      <c r="E3025" s="55">
        <v>-0.48780000000000001</v>
      </c>
      <c r="F3025" s="56">
        <v>1.1400000000000001E-6</v>
      </c>
      <c r="G3025" s="55">
        <v>77.775999999999996</v>
      </c>
      <c r="H3025" s="55">
        <v>1</v>
      </c>
    </row>
    <row r="3026" spans="1:8">
      <c r="A3026" s="55">
        <v>3042</v>
      </c>
      <c r="B3026" s="55" t="s">
        <v>547</v>
      </c>
      <c r="C3026" s="55">
        <v>2</v>
      </c>
      <c r="D3026" s="55">
        <v>805.93249100000003</v>
      </c>
      <c r="E3026" s="55">
        <v>-0.2878</v>
      </c>
      <c r="F3026" s="56">
        <v>3.2766000000000002E-4</v>
      </c>
      <c r="G3026" s="55">
        <v>50.896999999999998</v>
      </c>
      <c r="H3026" s="55">
        <v>1</v>
      </c>
    </row>
    <row r="3027" spans="1:8">
      <c r="A3027" s="55">
        <v>3043</v>
      </c>
      <c r="B3027" s="55" t="s">
        <v>347</v>
      </c>
      <c r="C3027" s="55">
        <v>3</v>
      </c>
      <c r="D3027" s="55">
        <v>560.26965199999995</v>
      </c>
      <c r="E3027" s="55">
        <v>0.14324999999999999</v>
      </c>
      <c r="F3027" s="56">
        <v>1.2057000000000001E-4</v>
      </c>
      <c r="G3027" s="55">
        <v>63.472999999999999</v>
      </c>
      <c r="H3027" s="55">
        <v>1</v>
      </c>
    </row>
    <row r="3028" spans="1:8">
      <c r="A3028" s="55">
        <v>3044</v>
      </c>
      <c r="B3028" s="55" t="s">
        <v>347</v>
      </c>
      <c r="C3028" s="55">
        <v>2</v>
      </c>
      <c r="D3028" s="55">
        <v>839.90084000000002</v>
      </c>
      <c r="E3028" s="55">
        <v>-0.11187</v>
      </c>
      <c r="F3028" s="56">
        <v>2.3603E-7</v>
      </c>
      <c r="G3028" s="55">
        <v>117.86</v>
      </c>
      <c r="H3028" s="55">
        <v>1</v>
      </c>
    </row>
    <row r="3029" spans="1:8">
      <c r="A3029" s="55">
        <v>3045</v>
      </c>
      <c r="B3029" s="55" t="s">
        <v>698</v>
      </c>
      <c r="C3029" s="55">
        <v>2</v>
      </c>
      <c r="D3029" s="55">
        <v>678.87209900000005</v>
      </c>
      <c r="E3029" s="55">
        <v>6.7377999999999993E-2</v>
      </c>
      <c r="F3029" s="56">
        <v>2.5279000000000002E-4</v>
      </c>
      <c r="G3029" s="55">
        <v>62.527999999999999</v>
      </c>
      <c r="H3029" s="55">
        <v>1</v>
      </c>
    </row>
    <row r="3030" spans="1:8">
      <c r="A3030" s="55">
        <v>3046</v>
      </c>
      <c r="B3030" s="55" t="s">
        <v>623</v>
      </c>
      <c r="C3030" s="55">
        <v>3</v>
      </c>
      <c r="D3030" s="55">
        <v>532.25472200000002</v>
      </c>
      <c r="E3030" s="55">
        <v>5.5914999999999999E-2</v>
      </c>
      <c r="F3030" s="56">
        <v>1.4751E-5</v>
      </c>
      <c r="G3030" s="55">
        <v>56.569000000000003</v>
      </c>
      <c r="H3030" s="55">
        <v>1</v>
      </c>
    </row>
    <row r="3031" spans="1:8">
      <c r="A3031" s="55">
        <v>3047</v>
      </c>
      <c r="B3031" s="55" t="s">
        <v>623</v>
      </c>
      <c r="C3031" s="55">
        <v>2</v>
      </c>
      <c r="D3031" s="55">
        <v>797.87844399999994</v>
      </c>
      <c r="E3031" s="55">
        <v>-0.28591</v>
      </c>
      <c r="F3031" s="56">
        <v>2.4326E-10</v>
      </c>
      <c r="G3031" s="55">
        <v>113.76</v>
      </c>
      <c r="H3031" s="55">
        <v>1</v>
      </c>
    </row>
    <row r="3032" spans="1:8">
      <c r="A3032" s="55">
        <v>3048</v>
      </c>
      <c r="B3032" s="55" t="s">
        <v>870</v>
      </c>
      <c r="C3032" s="55">
        <v>3</v>
      </c>
      <c r="D3032" s="55">
        <v>552.64202799999998</v>
      </c>
      <c r="E3032" s="55">
        <v>0.10002999999999999</v>
      </c>
      <c r="F3032" s="56">
        <v>3.1798E-2</v>
      </c>
      <c r="G3032" s="55">
        <v>21.42</v>
      </c>
      <c r="H3032" s="55">
        <v>1</v>
      </c>
    </row>
    <row r="3033" spans="1:8">
      <c r="A3033" s="55">
        <v>3049</v>
      </c>
      <c r="B3033" s="55" t="s">
        <v>545</v>
      </c>
      <c r="C3033" s="55">
        <v>2</v>
      </c>
      <c r="D3033" s="55">
        <v>590.33462099999997</v>
      </c>
      <c r="E3033" s="55">
        <v>-0.20211000000000001</v>
      </c>
      <c r="F3033" s="56">
        <v>4.3301E-4</v>
      </c>
      <c r="G3033" s="55">
        <v>72.433999999999997</v>
      </c>
      <c r="H3033" s="55">
        <v>1</v>
      </c>
    </row>
    <row r="3034" spans="1:8">
      <c r="A3034" s="55">
        <v>3050</v>
      </c>
      <c r="B3034" s="55" t="s">
        <v>653</v>
      </c>
      <c r="C3034" s="55">
        <v>2</v>
      </c>
      <c r="D3034" s="55">
        <v>543.31930599999998</v>
      </c>
      <c r="E3034" s="55">
        <v>9.9072999999999994E-2</v>
      </c>
      <c r="F3034" s="56">
        <v>9.9791000000000007E-4</v>
      </c>
      <c r="G3034" s="55">
        <v>82.417000000000002</v>
      </c>
      <c r="H3034" s="55">
        <v>2</v>
      </c>
    </row>
    <row r="3035" spans="1:8">
      <c r="A3035" s="55">
        <v>3051</v>
      </c>
      <c r="B3035" s="55" t="s">
        <v>494</v>
      </c>
      <c r="C3035" s="55">
        <v>2</v>
      </c>
      <c r="D3035" s="55">
        <v>414.271096</v>
      </c>
      <c r="E3035" s="55">
        <v>3.5186000000000002E-2</v>
      </c>
      <c r="F3035" s="56">
        <v>1.5829E-4</v>
      </c>
      <c r="G3035" s="55">
        <v>94.406999999999996</v>
      </c>
      <c r="H3035" s="55">
        <v>2</v>
      </c>
    </row>
    <row r="3036" spans="1:8">
      <c r="A3036" s="55">
        <v>3052</v>
      </c>
      <c r="B3036" s="55" t="s">
        <v>1237</v>
      </c>
      <c r="C3036" s="55">
        <v>2</v>
      </c>
      <c r="D3036" s="55">
        <v>704.43212700000004</v>
      </c>
      <c r="E3036" s="55">
        <v>-0.14385000000000001</v>
      </c>
      <c r="F3036" s="56">
        <v>2.9054000000000001E-7</v>
      </c>
      <c r="G3036" s="55">
        <v>94.122</v>
      </c>
      <c r="H3036" s="55">
        <v>2</v>
      </c>
    </row>
    <row r="3037" spans="1:8">
      <c r="A3037" s="55">
        <v>3053</v>
      </c>
      <c r="B3037" s="55" t="s">
        <v>725</v>
      </c>
      <c r="C3037" s="55">
        <v>2</v>
      </c>
      <c r="D3037" s="55">
        <v>542.28473399999996</v>
      </c>
      <c r="E3037" s="55">
        <v>0.17563999999999999</v>
      </c>
      <c r="F3037" s="56">
        <v>7.9737000000000004E-4</v>
      </c>
      <c r="G3037" s="55">
        <v>66.27</v>
      </c>
      <c r="H3037" s="55">
        <v>1</v>
      </c>
    </row>
    <row r="3038" spans="1:8">
      <c r="A3038" s="55">
        <v>3054</v>
      </c>
      <c r="B3038" s="55" t="s">
        <v>844</v>
      </c>
      <c r="C3038" s="55">
        <v>3</v>
      </c>
      <c r="D3038" s="55">
        <v>649.65925100000004</v>
      </c>
      <c r="E3038" s="55">
        <v>-0.27339999999999998</v>
      </c>
      <c r="F3038" s="56">
        <v>1.7803999999999999E-6</v>
      </c>
      <c r="G3038" s="55">
        <v>67.135999999999996</v>
      </c>
      <c r="H3038" s="55">
        <v>1</v>
      </c>
    </row>
    <row r="3039" spans="1:8">
      <c r="A3039" s="55">
        <v>3055</v>
      </c>
      <c r="B3039" s="55" t="s">
        <v>844</v>
      </c>
      <c r="C3039" s="55">
        <v>4</v>
      </c>
      <c r="D3039" s="55">
        <v>487.49625700000001</v>
      </c>
      <c r="E3039" s="55">
        <v>-0.28027000000000002</v>
      </c>
      <c r="F3039" s="56">
        <v>9.1195000000000002E-4</v>
      </c>
      <c r="G3039" s="55">
        <v>42.317</v>
      </c>
      <c r="H3039" s="55">
        <v>1</v>
      </c>
    </row>
    <row r="3040" spans="1:8">
      <c r="A3040" s="55">
        <v>3056</v>
      </c>
      <c r="B3040" s="55" t="s">
        <v>782</v>
      </c>
      <c r="C3040" s="55">
        <v>3</v>
      </c>
      <c r="D3040" s="55">
        <v>788.72877800000003</v>
      </c>
      <c r="E3040" s="55">
        <v>-0.38918000000000003</v>
      </c>
      <c r="F3040" s="56">
        <v>6.0826000000000005E-16</v>
      </c>
      <c r="G3040" s="55">
        <v>80.236000000000004</v>
      </c>
      <c r="H3040" s="55">
        <v>1</v>
      </c>
    </row>
    <row r="3041" spans="1:8">
      <c r="A3041" s="55">
        <v>3057</v>
      </c>
      <c r="B3041" s="55" t="s">
        <v>348</v>
      </c>
      <c r="C3041" s="55">
        <v>2</v>
      </c>
      <c r="D3041" s="55">
        <v>565.82148400000005</v>
      </c>
      <c r="E3041" s="55">
        <v>0.12331</v>
      </c>
      <c r="F3041" s="56">
        <v>2.1129999999999999E-2</v>
      </c>
      <c r="G3041" s="55">
        <v>36.423999999999999</v>
      </c>
      <c r="H3041" s="55">
        <v>1</v>
      </c>
    </row>
    <row r="3042" spans="1:8">
      <c r="A3042" s="55">
        <v>3058</v>
      </c>
      <c r="B3042" s="55" t="s">
        <v>285</v>
      </c>
      <c r="C3042" s="55">
        <v>3</v>
      </c>
      <c r="D3042" s="55">
        <v>577.63974199999996</v>
      </c>
      <c r="E3042" s="55">
        <v>0.14835999999999999</v>
      </c>
      <c r="F3042" s="56">
        <v>7.6471999999999998E-3</v>
      </c>
      <c r="G3042" s="55">
        <v>30.739000000000001</v>
      </c>
      <c r="H3042" s="55">
        <v>1</v>
      </c>
    </row>
    <row r="3043" spans="1:8">
      <c r="A3043" s="55">
        <v>3059</v>
      </c>
      <c r="B3043" s="55" t="s">
        <v>780</v>
      </c>
      <c r="C3043" s="55">
        <v>3</v>
      </c>
      <c r="D3043" s="55">
        <v>503.57339200000001</v>
      </c>
      <c r="E3043" s="55">
        <v>0.21399000000000001</v>
      </c>
      <c r="F3043" s="56">
        <v>3.4443999999999998E-3</v>
      </c>
      <c r="G3043" s="55">
        <v>38.673999999999999</v>
      </c>
      <c r="H3043" s="55">
        <v>1</v>
      </c>
    </row>
    <row r="3044" spans="1:8">
      <c r="A3044" s="55">
        <v>3060</v>
      </c>
      <c r="B3044" s="55" t="s">
        <v>780</v>
      </c>
      <c r="C3044" s="55">
        <v>2</v>
      </c>
      <c r="D3044" s="55">
        <v>754.856449</v>
      </c>
      <c r="E3044" s="55">
        <v>-0.28993999999999998</v>
      </c>
      <c r="F3044" s="56">
        <v>5.0481000000000001E-8</v>
      </c>
      <c r="G3044" s="55">
        <v>120.03</v>
      </c>
      <c r="H3044" s="55">
        <v>1</v>
      </c>
    </row>
    <row r="3045" spans="1:8">
      <c r="A3045" s="55">
        <v>3061</v>
      </c>
      <c r="B3045" s="55" t="s">
        <v>688</v>
      </c>
      <c r="C3045" s="55">
        <v>3</v>
      </c>
      <c r="D3045" s="55">
        <v>821.09557299999994</v>
      </c>
      <c r="E3045" s="55">
        <v>-0.27657999999999999</v>
      </c>
      <c r="F3045" s="56">
        <v>9.5196999999999997E-6</v>
      </c>
      <c r="G3045" s="55">
        <v>51.875999999999998</v>
      </c>
      <c r="H3045" s="55">
        <v>1</v>
      </c>
    </row>
    <row r="3046" spans="1:8">
      <c r="A3046" s="55">
        <v>3062</v>
      </c>
      <c r="B3046" s="55" t="s">
        <v>508</v>
      </c>
      <c r="C3046" s="55">
        <v>2</v>
      </c>
      <c r="D3046" s="55">
        <v>407.25270599999999</v>
      </c>
      <c r="E3046" s="55">
        <v>4.3287999999999998E-3</v>
      </c>
      <c r="F3046" s="56">
        <v>4.4430999999999998E-2</v>
      </c>
      <c r="G3046" s="55">
        <v>35.633000000000003</v>
      </c>
      <c r="H3046" s="55">
        <v>1</v>
      </c>
    </row>
    <row r="3047" spans="1:8">
      <c r="A3047" s="55">
        <v>3063</v>
      </c>
      <c r="B3047" s="55" t="s">
        <v>284</v>
      </c>
      <c r="C3047" s="55">
        <v>2</v>
      </c>
      <c r="D3047" s="55">
        <v>684.37079300000005</v>
      </c>
      <c r="E3047" s="55">
        <v>0.1525</v>
      </c>
      <c r="F3047" s="56">
        <v>5.1469000000000005E-4</v>
      </c>
      <c r="G3047" s="55">
        <v>72.23</v>
      </c>
      <c r="H3047" s="55">
        <v>1</v>
      </c>
    </row>
    <row r="3048" spans="1:8">
      <c r="A3048" s="55">
        <v>3064</v>
      </c>
      <c r="B3048" s="55" t="s">
        <v>712</v>
      </c>
      <c r="C3048" s="55">
        <v>2</v>
      </c>
      <c r="D3048" s="55">
        <v>560.28642000000002</v>
      </c>
      <c r="E3048" s="55">
        <v>3.4597E-3</v>
      </c>
      <c r="F3048" s="56">
        <v>7.0794999999999997E-6</v>
      </c>
      <c r="G3048" s="55">
        <v>120.15</v>
      </c>
      <c r="H3048" s="55">
        <v>1</v>
      </c>
    </row>
    <row r="3049" spans="1:8">
      <c r="A3049" s="55">
        <v>3065</v>
      </c>
      <c r="B3049" s="55" t="s">
        <v>607</v>
      </c>
      <c r="C3049" s="55">
        <v>2</v>
      </c>
      <c r="D3049" s="55">
        <v>509.77439600000002</v>
      </c>
      <c r="E3049" s="55">
        <v>0.59055999999999997</v>
      </c>
      <c r="F3049" s="56">
        <v>2.6359000000000002E-4</v>
      </c>
      <c r="G3049" s="55">
        <v>104.22</v>
      </c>
      <c r="H3049" s="55">
        <v>1</v>
      </c>
    </row>
    <row r="3050" spans="1:8">
      <c r="A3050" s="55">
        <v>3066</v>
      </c>
      <c r="B3050" s="55" t="s">
        <v>1058</v>
      </c>
      <c r="C3050" s="55">
        <v>4</v>
      </c>
      <c r="D3050" s="55">
        <v>597.31231000000002</v>
      </c>
      <c r="E3050" s="55">
        <v>-0.22220999999999999</v>
      </c>
      <c r="F3050" s="56">
        <v>4.018E-9</v>
      </c>
      <c r="G3050" s="55">
        <v>63.488</v>
      </c>
      <c r="H3050" s="55">
        <v>1</v>
      </c>
    </row>
    <row r="3051" spans="1:8">
      <c r="A3051" s="55">
        <v>3067</v>
      </c>
      <c r="B3051" s="55" t="s">
        <v>1058</v>
      </c>
      <c r="C3051" s="55">
        <v>3</v>
      </c>
      <c r="D3051" s="55">
        <v>796.08065499999998</v>
      </c>
      <c r="E3051" s="55">
        <v>-0.35365999999999997</v>
      </c>
      <c r="F3051" s="56">
        <v>1.3656000000000001E-6</v>
      </c>
      <c r="G3051" s="55">
        <v>52.185000000000002</v>
      </c>
      <c r="H3051" s="55">
        <v>1</v>
      </c>
    </row>
    <row r="3052" spans="1:8">
      <c r="A3052" s="55">
        <v>3068</v>
      </c>
      <c r="B3052" s="55" t="s">
        <v>607</v>
      </c>
      <c r="C3052" s="55">
        <v>2</v>
      </c>
      <c r="D3052" s="55">
        <v>621.28955299999996</v>
      </c>
      <c r="E3052" s="55">
        <v>-1.7812999999999999E-2</v>
      </c>
      <c r="F3052" s="56">
        <v>1.5055E-4</v>
      </c>
      <c r="G3052" s="55">
        <v>69.554000000000002</v>
      </c>
      <c r="H3052" s="55">
        <v>1</v>
      </c>
    </row>
    <row r="3053" spans="1:8">
      <c r="A3053" s="55">
        <v>3069</v>
      </c>
      <c r="B3053" s="55" t="s">
        <v>667</v>
      </c>
      <c r="C3053" s="55">
        <v>2</v>
      </c>
      <c r="D3053" s="55">
        <v>446.760561</v>
      </c>
      <c r="E3053" s="55"/>
      <c r="F3053" s="56">
        <v>3.2443E-6</v>
      </c>
      <c r="G3053" s="55">
        <v>65.465000000000003</v>
      </c>
      <c r="H3053" s="55">
        <v>1</v>
      </c>
    </row>
    <row r="3054" spans="1:8">
      <c r="A3054" s="55">
        <v>3070</v>
      </c>
      <c r="B3054" s="55" t="s">
        <v>667</v>
      </c>
      <c r="C3054" s="55">
        <v>2</v>
      </c>
      <c r="D3054" s="55">
        <v>446.760561</v>
      </c>
      <c r="E3054" s="55"/>
      <c r="F3054" s="56">
        <v>1.7441999999999999E-2</v>
      </c>
      <c r="G3054" s="55">
        <v>39.305</v>
      </c>
      <c r="H3054" s="55">
        <v>1</v>
      </c>
    </row>
    <row r="3055" spans="1:8">
      <c r="A3055" s="55">
        <v>3071</v>
      </c>
      <c r="B3055" s="55" t="s">
        <v>788</v>
      </c>
      <c r="C3055" s="55">
        <v>2</v>
      </c>
      <c r="D3055" s="55">
        <v>381.72906399999999</v>
      </c>
      <c r="E3055" s="55">
        <v>-3.4341000000000003E-2</v>
      </c>
      <c r="F3055" s="56">
        <v>4.9318000000000001E-3</v>
      </c>
      <c r="G3055" s="55">
        <v>54.610999999999997</v>
      </c>
      <c r="H3055" s="55">
        <v>1</v>
      </c>
    </row>
    <row r="3056" spans="1:8">
      <c r="A3056" s="55">
        <v>3072</v>
      </c>
      <c r="B3056" s="55" t="s">
        <v>591</v>
      </c>
      <c r="C3056" s="55">
        <v>2</v>
      </c>
      <c r="D3056" s="55">
        <v>623.84314500000005</v>
      </c>
      <c r="E3056" s="55">
        <v>-2.5981000000000001E-2</v>
      </c>
      <c r="F3056" s="56">
        <v>6.2365999999999998E-2</v>
      </c>
      <c r="G3056" s="55">
        <v>27.536000000000001</v>
      </c>
      <c r="H3056" s="55">
        <v>1</v>
      </c>
    </row>
    <row r="3057" spans="1:8">
      <c r="A3057" s="55">
        <v>3073</v>
      </c>
      <c r="B3057" s="55" t="s">
        <v>608</v>
      </c>
      <c r="C3057" s="55">
        <v>3</v>
      </c>
      <c r="D3057" s="55">
        <v>595.97959200000003</v>
      </c>
      <c r="E3057" s="55">
        <v>-0.24842</v>
      </c>
      <c r="F3057" s="56">
        <v>5.3456999999999995E-7</v>
      </c>
      <c r="G3057" s="55">
        <v>59.68</v>
      </c>
      <c r="H3057" s="55">
        <v>1</v>
      </c>
    </row>
    <row r="3058" spans="1:8">
      <c r="A3058" s="55">
        <v>3074</v>
      </c>
      <c r="B3058" s="55" t="s">
        <v>608</v>
      </c>
      <c r="C3058" s="55">
        <v>2</v>
      </c>
      <c r="D3058" s="55">
        <v>893.46574899999996</v>
      </c>
      <c r="E3058" s="55">
        <v>-0.46960000000000002</v>
      </c>
      <c r="F3058" s="56">
        <v>1.7837999999999999E-23</v>
      </c>
      <c r="G3058" s="55">
        <v>145.49</v>
      </c>
      <c r="H3058" s="55">
        <v>1</v>
      </c>
    </row>
    <row r="3059" spans="1:8">
      <c r="A3059" s="55">
        <v>3075</v>
      </c>
      <c r="B3059" s="55" t="s">
        <v>810</v>
      </c>
      <c r="C3059" s="55">
        <v>2</v>
      </c>
      <c r="D3059" s="55">
        <v>745.42154500000004</v>
      </c>
      <c r="E3059" s="55">
        <v>-0.26300000000000001</v>
      </c>
      <c r="F3059" s="56">
        <v>8.4075999999999997E-4</v>
      </c>
      <c r="G3059" s="55">
        <v>48.043999999999997</v>
      </c>
      <c r="H3059" s="55">
        <v>1</v>
      </c>
    </row>
    <row r="3060" spans="1:8">
      <c r="A3060" s="55">
        <v>3076</v>
      </c>
      <c r="B3060" s="55" t="s">
        <v>729</v>
      </c>
      <c r="C3060" s="55">
        <v>2</v>
      </c>
      <c r="D3060" s="55">
        <v>766.87993300000005</v>
      </c>
      <c r="E3060" s="55">
        <v>-0.68530999999999997</v>
      </c>
      <c r="F3060" s="56">
        <v>5.5711999999999995E-7</v>
      </c>
      <c r="G3060" s="55">
        <v>68.168000000000006</v>
      </c>
      <c r="H3060" s="55">
        <v>1</v>
      </c>
    </row>
    <row r="3061" spans="1:8">
      <c r="A3061" s="55">
        <v>3077</v>
      </c>
      <c r="B3061" s="55" t="s">
        <v>782</v>
      </c>
      <c r="C3061" s="55">
        <v>2</v>
      </c>
      <c r="D3061" s="55">
        <v>481.27690899999999</v>
      </c>
      <c r="E3061" s="55">
        <v>1.5013E-2</v>
      </c>
      <c r="F3061" s="56">
        <v>3.3352999999999998E-3</v>
      </c>
      <c r="G3061" s="55">
        <v>46.351999999999997</v>
      </c>
      <c r="H3061" s="55">
        <v>1</v>
      </c>
    </row>
    <row r="3062" spans="1:8">
      <c r="A3062" s="55">
        <v>3078</v>
      </c>
      <c r="B3062" s="55" t="s">
        <v>322</v>
      </c>
      <c r="C3062" s="55">
        <v>3</v>
      </c>
      <c r="D3062" s="55">
        <v>757.42670499999997</v>
      </c>
      <c r="E3062" s="55">
        <v>-0.2445</v>
      </c>
      <c r="F3062" s="56">
        <v>1.3733E-3</v>
      </c>
      <c r="G3062" s="55">
        <v>36.648000000000003</v>
      </c>
      <c r="H3062" s="55">
        <v>1</v>
      </c>
    </row>
    <row r="3063" spans="1:8">
      <c r="A3063" s="55">
        <v>3079</v>
      </c>
      <c r="B3063" s="55" t="s">
        <v>381</v>
      </c>
      <c r="C3063" s="55">
        <v>2</v>
      </c>
      <c r="D3063" s="55">
        <v>489.305136</v>
      </c>
      <c r="E3063" s="55">
        <v>-0.20760000000000001</v>
      </c>
      <c r="F3063" s="56">
        <v>9.7770999999999991E-4</v>
      </c>
      <c r="G3063" s="55">
        <v>72.927999999999997</v>
      </c>
      <c r="H3063" s="55">
        <v>1</v>
      </c>
    </row>
    <row r="3064" spans="1:8">
      <c r="A3064" s="55">
        <v>3080</v>
      </c>
      <c r="B3064" s="55" t="s">
        <v>607</v>
      </c>
      <c r="C3064" s="55">
        <v>2</v>
      </c>
      <c r="D3064" s="55">
        <v>694.85443799999996</v>
      </c>
      <c r="E3064" s="55">
        <v>-7.2218000000000004E-2</v>
      </c>
      <c r="F3064" s="56">
        <v>6.9960999999999998E-6</v>
      </c>
      <c r="G3064" s="55">
        <v>75.316000000000003</v>
      </c>
      <c r="H3064" s="55">
        <v>1</v>
      </c>
    </row>
    <row r="3065" spans="1:8">
      <c r="A3065" s="55">
        <v>3081</v>
      </c>
      <c r="B3065" s="55" t="s">
        <v>628</v>
      </c>
      <c r="C3065" s="55">
        <v>2</v>
      </c>
      <c r="D3065" s="55">
        <v>543.79312100000004</v>
      </c>
      <c r="E3065" s="55">
        <v>0.44679999999999997</v>
      </c>
      <c r="F3065" s="56">
        <v>2.6359000000000002E-4</v>
      </c>
      <c r="G3065" s="55">
        <v>104.22</v>
      </c>
      <c r="H3065" s="55">
        <v>1</v>
      </c>
    </row>
    <row r="3066" spans="1:8">
      <c r="A3066" s="55">
        <v>3082</v>
      </c>
      <c r="B3066" s="55" t="s">
        <v>615</v>
      </c>
      <c r="C3066" s="55">
        <v>3</v>
      </c>
      <c r="D3066" s="55">
        <v>716.02834900000005</v>
      </c>
      <c r="E3066" s="55">
        <v>-0.16167999999999999</v>
      </c>
      <c r="F3066" s="56">
        <v>4.7470999999999998E-6</v>
      </c>
      <c r="G3066" s="55">
        <v>48.375999999999998</v>
      </c>
      <c r="H3066" s="55">
        <v>1</v>
      </c>
    </row>
    <row r="3067" spans="1:8">
      <c r="A3067" s="55">
        <v>3083</v>
      </c>
      <c r="B3067" s="55" t="s">
        <v>329</v>
      </c>
      <c r="C3067" s="55">
        <v>4</v>
      </c>
      <c r="D3067" s="55">
        <v>523.30248600000004</v>
      </c>
      <c r="E3067" s="55">
        <v>0.21987000000000001</v>
      </c>
      <c r="F3067" s="56">
        <v>1.6794999999999999E-8</v>
      </c>
      <c r="G3067" s="55">
        <v>72.897999999999996</v>
      </c>
      <c r="H3067" s="55">
        <v>1</v>
      </c>
    </row>
    <row r="3068" spans="1:8">
      <c r="A3068" s="55">
        <v>3084</v>
      </c>
      <c r="B3068" s="55" t="s">
        <v>530</v>
      </c>
      <c r="C3068" s="55">
        <v>3</v>
      </c>
      <c r="D3068" s="55">
        <v>368.85902700000003</v>
      </c>
      <c r="E3068" s="55">
        <v>-0.29044999999999999</v>
      </c>
      <c r="F3068" s="56">
        <v>1.0323999999999999E-3</v>
      </c>
      <c r="G3068" s="55">
        <v>51.058999999999997</v>
      </c>
      <c r="H3068" s="55">
        <v>1</v>
      </c>
    </row>
    <row r="3069" spans="1:8">
      <c r="A3069" s="55">
        <v>3085</v>
      </c>
      <c r="B3069" s="55" t="s">
        <v>615</v>
      </c>
      <c r="C3069" s="55">
        <v>3</v>
      </c>
      <c r="D3069" s="55">
        <v>473.91749299999998</v>
      </c>
      <c r="E3069" s="55">
        <v>-0.16716</v>
      </c>
      <c r="F3069" s="56">
        <v>5.6731000000000003E-5</v>
      </c>
      <c r="G3069" s="55">
        <v>64.120999999999995</v>
      </c>
      <c r="H3069" s="55">
        <v>1</v>
      </c>
    </row>
    <row r="3070" spans="1:8">
      <c r="A3070" s="55">
        <v>3086</v>
      </c>
      <c r="B3070" s="55" t="s">
        <v>524</v>
      </c>
      <c r="C3070" s="55">
        <v>3</v>
      </c>
      <c r="D3070" s="55">
        <v>589.65974800000004</v>
      </c>
      <c r="E3070" s="55">
        <v>-0.37118000000000001</v>
      </c>
      <c r="F3070" s="56">
        <v>6.0317999999999997E-2</v>
      </c>
      <c r="G3070" s="55">
        <v>17.558</v>
      </c>
      <c r="H3070" s="55">
        <v>1</v>
      </c>
    </row>
    <row r="3071" spans="1:8">
      <c r="A3071" s="55">
        <v>3087</v>
      </c>
      <c r="B3071" s="55" t="s">
        <v>509</v>
      </c>
      <c r="C3071" s="55">
        <v>3</v>
      </c>
      <c r="D3071" s="55">
        <v>551.63621999999998</v>
      </c>
      <c r="E3071" s="55">
        <v>0.28554000000000002</v>
      </c>
      <c r="F3071" s="56">
        <v>2.2878999999999999E-8</v>
      </c>
      <c r="G3071" s="55">
        <v>76.759</v>
      </c>
      <c r="H3071" s="55">
        <v>1</v>
      </c>
    </row>
    <row r="3072" spans="1:8">
      <c r="A3072" s="55">
        <v>3088</v>
      </c>
      <c r="B3072" s="55" t="s">
        <v>487</v>
      </c>
      <c r="C3072" s="55">
        <v>2</v>
      </c>
      <c r="D3072" s="55">
        <v>762.86648200000002</v>
      </c>
      <c r="E3072" s="55">
        <v>-0.37780999999999998</v>
      </c>
      <c r="F3072" s="56">
        <v>2.3000000000000001E-4</v>
      </c>
      <c r="G3072" s="55">
        <v>63.091000000000001</v>
      </c>
      <c r="H3072" s="55">
        <v>1</v>
      </c>
    </row>
    <row r="3073" spans="1:8">
      <c r="A3073" s="55">
        <v>3089</v>
      </c>
      <c r="B3073" s="55" t="s">
        <v>782</v>
      </c>
      <c r="C3073" s="55">
        <v>2</v>
      </c>
      <c r="D3073" s="55">
        <v>572.85244999999998</v>
      </c>
      <c r="E3073" s="55">
        <v>0.15431</v>
      </c>
      <c r="F3073" s="56">
        <v>6.4627E-4</v>
      </c>
      <c r="G3073" s="55">
        <v>77.662000000000006</v>
      </c>
      <c r="H3073" s="55">
        <v>1</v>
      </c>
    </row>
    <row r="3074" spans="1:8">
      <c r="A3074" s="55">
        <v>3090</v>
      </c>
      <c r="B3074" s="55" t="s">
        <v>531</v>
      </c>
      <c r="C3074" s="55">
        <v>3</v>
      </c>
      <c r="D3074" s="55">
        <v>469.26237700000001</v>
      </c>
      <c r="E3074" s="55">
        <v>-0.11125</v>
      </c>
      <c r="F3074" s="56">
        <v>9.5956000000000004E-4</v>
      </c>
      <c r="G3074" s="55">
        <v>47.991</v>
      </c>
      <c r="H3074" s="55">
        <v>2</v>
      </c>
    </row>
    <row r="3075" spans="1:8">
      <c r="A3075" s="55">
        <v>3091</v>
      </c>
      <c r="B3075" s="55" t="s">
        <v>511</v>
      </c>
      <c r="C3075" s="55">
        <v>2</v>
      </c>
      <c r="D3075" s="55">
        <v>753.89725999999996</v>
      </c>
      <c r="E3075" s="55">
        <v>-0.19403999999999999</v>
      </c>
      <c r="F3075" s="56">
        <v>6.1391999999999998E-5</v>
      </c>
      <c r="G3075" s="55">
        <v>69.03</v>
      </c>
      <c r="H3075" s="55">
        <v>1</v>
      </c>
    </row>
    <row r="3076" spans="1:8">
      <c r="A3076" s="55">
        <v>3092</v>
      </c>
      <c r="B3076" s="55" t="s">
        <v>511</v>
      </c>
      <c r="C3076" s="55">
        <v>2</v>
      </c>
      <c r="D3076" s="55">
        <v>745.89980200000002</v>
      </c>
      <c r="E3076" s="55">
        <v>-0.54483999999999999</v>
      </c>
      <c r="F3076" s="56">
        <v>4.8627000000000003E-7</v>
      </c>
      <c r="G3076" s="55">
        <v>88.100999999999999</v>
      </c>
      <c r="H3076" s="55">
        <v>2</v>
      </c>
    </row>
    <row r="3077" spans="1:8">
      <c r="A3077" s="55">
        <v>3093</v>
      </c>
      <c r="B3077" s="55" t="s">
        <v>648</v>
      </c>
      <c r="C3077" s="55">
        <v>2</v>
      </c>
      <c r="D3077" s="55">
        <v>686.85698000000002</v>
      </c>
      <c r="E3077" s="55">
        <v>-0.29099999999999998</v>
      </c>
      <c r="F3077" s="56">
        <v>8.4843000000000001E-5</v>
      </c>
      <c r="G3077" s="55">
        <v>63.185000000000002</v>
      </c>
      <c r="H3077" s="55">
        <v>1</v>
      </c>
    </row>
    <row r="3078" spans="1:8">
      <c r="A3078" s="55">
        <v>3094</v>
      </c>
      <c r="B3078" s="55" t="s">
        <v>500</v>
      </c>
      <c r="C3078" s="55">
        <v>2</v>
      </c>
      <c r="D3078" s="55">
        <v>588.81458399999997</v>
      </c>
      <c r="E3078" s="55">
        <v>-0.16785</v>
      </c>
      <c r="F3078" s="56">
        <v>7.4850000000000003E-5</v>
      </c>
      <c r="G3078" s="55">
        <v>68.462999999999994</v>
      </c>
      <c r="H3078" s="55">
        <v>1</v>
      </c>
    </row>
    <row r="3079" spans="1:8">
      <c r="A3079" s="55">
        <v>3095</v>
      </c>
      <c r="B3079" s="55" t="s">
        <v>725</v>
      </c>
      <c r="C3079" s="55">
        <v>2</v>
      </c>
      <c r="D3079" s="55">
        <v>702.87209900000005</v>
      </c>
      <c r="E3079" s="55">
        <v>-0.4274</v>
      </c>
      <c r="F3079" s="56">
        <v>7.7797999999999996E-6</v>
      </c>
      <c r="G3079" s="55">
        <v>74.986999999999995</v>
      </c>
      <c r="H3079" s="55">
        <v>1</v>
      </c>
    </row>
    <row r="3080" spans="1:8">
      <c r="A3080" s="55">
        <v>3096</v>
      </c>
      <c r="B3080" s="55" t="s">
        <v>486</v>
      </c>
      <c r="C3080" s="55">
        <v>2</v>
      </c>
      <c r="D3080" s="55">
        <v>620.84146799999996</v>
      </c>
      <c r="E3080" s="55">
        <v>-0.21195</v>
      </c>
      <c r="F3080" s="56">
        <v>4.9362000000000003E-6</v>
      </c>
      <c r="G3080" s="55">
        <v>69.03</v>
      </c>
      <c r="H3080" s="55">
        <v>1</v>
      </c>
    </row>
    <row r="3081" spans="1:8">
      <c r="A3081" s="55">
        <v>3097</v>
      </c>
      <c r="B3081" s="55" t="s">
        <v>977</v>
      </c>
      <c r="C3081" s="55">
        <v>2</v>
      </c>
      <c r="D3081" s="55">
        <v>403.24454700000001</v>
      </c>
      <c r="E3081" s="55">
        <v>-0.18223</v>
      </c>
      <c r="F3081" s="56">
        <v>1.5986E-2</v>
      </c>
      <c r="G3081" s="55">
        <v>47.848999999999997</v>
      </c>
      <c r="H3081" s="55">
        <v>1</v>
      </c>
    </row>
    <row r="3082" spans="1:8">
      <c r="A3082" s="55">
        <v>3098</v>
      </c>
      <c r="B3082" s="55" t="s">
        <v>610</v>
      </c>
      <c r="C3082" s="55">
        <v>2</v>
      </c>
      <c r="D3082" s="55">
        <v>513.818941</v>
      </c>
      <c r="E3082" s="55">
        <v>-2.4965000000000001E-2</v>
      </c>
      <c r="F3082" s="56">
        <v>2.6445000000000001E-3</v>
      </c>
      <c r="G3082" s="55">
        <v>50.107999999999997</v>
      </c>
      <c r="H3082" s="55">
        <v>1</v>
      </c>
    </row>
    <row r="3083" spans="1:8">
      <c r="A3083" s="55">
        <v>3099</v>
      </c>
      <c r="B3083" s="55" t="s">
        <v>316</v>
      </c>
      <c r="C3083" s="55">
        <v>3</v>
      </c>
      <c r="D3083" s="55">
        <v>730.39809600000001</v>
      </c>
      <c r="E3083" s="55">
        <v>-0.40344000000000002</v>
      </c>
      <c r="F3083" s="56">
        <v>1.928E-16</v>
      </c>
      <c r="G3083" s="55">
        <v>104.88</v>
      </c>
      <c r="H3083" s="55">
        <v>2</v>
      </c>
    </row>
    <row r="3084" spans="1:8">
      <c r="A3084" s="55">
        <v>3100</v>
      </c>
      <c r="B3084" s="55" t="s">
        <v>352</v>
      </c>
      <c r="C3084" s="55">
        <v>3</v>
      </c>
      <c r="D3084" s="55">
        <v>614.99335299999996</v>
      </c>
      <c r="E3084" s="55">
        <v>-4.7634999999999997E-2</v>
      </c>
      <c r="F3084" s="56">
        <v>2.8009999999999999E-6</v>
      </c>
      <c r="G3084" s="55">
        <v>55.755000000000003</v>
      </c>
      <c r="H3084" s="55">
        <v>1</v>
      </c>
    </row>
    <row r="3085" spans="1:8">
      <c r="A3085" s="55">
        <v>3101</v>
      </c>
      <c r="B3085" s="55" t="s">
        <v>526</v>
      </c>
      <c r="C3085" s="55">
        <v>2</v>
      </c>
      <c r="D3085" s="55">
        <v>670.89283499999999</v>
      </c>
      <c r="E3085" s="55">
        <v>-0.66322000000000003</v>
      </c>
      <c r="F3085" s="56">
        <v>1.5182E-5</v>
      </c>
      <c r="G3085" s="55">
        <v>71.879000000000005</v>
      </c>
      <c r="H3085" s="55">
        <v>2</v>
      </c>
    </row>
    <row r="3086" spans="1:8">
      <c r="A3086" s="55">
        <v>3102</v>
      </c>
      <c r="B3086" s="55" t="s">
        <v>526</v>
      </c>
      <c r="C3086" s="55">
        <v>3</v>
      </c>
      <c r="D3086" s="55">
        <v>699.40356599999996</v>
      </c>
      <c r="E3086" s="55">
        <v>-0.36609000000000003</v>
      </c>
      <c r="F3086" s="56">
        <v>5.5530000000000002E-9</v>
      </c>
      <c r="G3086" s="55">
        <v>62.738999999999997</v>
      </c>
      <c r="H3086" s="55">
        <v>1</v>
      </c>
    </row>
    <row r="3087" spans="1:8">
      <c r="A3087" s="55">
        <v>3103</v>
      </c>
      <c r="B3087" s="55" t="s">
        <v>1238</v>
      </c>
      <c r="C3087" s="55">
        <v>2</v>
      </c>
      <c r="D3087" s="55">
        <v>367.23398200000003</v>
      </c>
      <c r="E3087" s="55">
        <v>-0.23071</v>
      </c>
      <c r="F3087" s="56">
        <v>1.5347E-3</v>
      </c>
      <c r="G3087" s="55">
        <v>67.034999999999997</v>
      </c>
      <c r="H3087" s="55">
        <v>1</v>
      </c>
    </row>
    <row r="3088" spans="1:8">
      <c r="A3088" s="55">
        <v>3104</v>
      </c>
      <c r="B3088" s="55" t="s">
        <v>571</v>
      </c>
      <c r="C3088" s="55">
        <v>2</v>
      </c>
      <c r="D3088" s="55">
        <v>448.28982000000002</v>
      </c>
      <c r="E3088" s="55">
        <v>-0.33191999999999999</v>
      </c>
      <c r="F3088" s="56">
        <v>1.3409000000000001E-2</v>
      </c>
      <c r="G3088" s="55">
        <v>40.351999999999997</v>
      </c>
      <c r="H3088" s="55">
        <v>1</v>
      </c>
    </row>
    <row r="3089" spans="1:8">
      <c r="A3089" s="55">
        <v>3105</v>
      </c>
      <c r="B3089" s="55" t="s">
        <v>477</v>
      </c>
      <c r="C3089" s="55">
        <v>3</v>
      </c>
      <c r="D3089" s="55">
        <v>750.72900100000004</v>
      </c>
      <c r="E3089" s="55">
        <v>-0.24127999999999999</v>
      </c>
      <c r="F3089" s="56">
        <v>1.2532E-11</v>
      </c>
      <c r="G3089" s="55">
        <v>73.808999999999997</v>
      </c>
      <c r="H3089" s="55">
        <v>1</v>
      </c>
    </row>
    <row r="3090" spans="1:8">
      <c r="A3090" s="55">
        <v>3106</v>
      </c>
      <c r="B3090" s="55" t="s">
        <v>365</v>
      </c>
      <c r="C3090" s="55">
        <v>3</v>
      </c>
      <c r="D3090" s="55">
        <v>500.29949099999999</v>
      </c>
      <c r="E3090" s="55">
        <v>0.52783000000000002</v>
      </c>
      <c r="F3090" s="56">
        <v>1.3028E-3</v>
      </c>
      <c r="G3090" s="55">
        <v>43.03</v>
      </c>
      <c r="H3090" s="55">
        <v>1</v>
      </c>
    </row>
    <row r="3091" spans="1:8">
      <c r="A3091" s="55">
        <v>3107</v>
      </c>
      <c r="B3091" s="55" t="s">
        <v>629</v>
      </c>
      <c r="C3091" s="55">
        <v>3</v>
      </c>
      <c r="D3091" s="55">
        <v>588.98411999999996</v>
      </c>
      <c r="E3091" s="55">
        <v>-0.13003000000000001</v>
      </c>
      <c r="F3091" s="56">
        <v>2.0901000000000001E-3</v>
      </c>
      <c r="G3091" s="55">
        <v>36.597000000000001</v>
      </c>
      <c r="H3091" s="55">
        <v>1</v>
      </c>
    </row>
    <row r="3092" spans="1:8">
      <c r="A3092" s="55">
        <v>3108</v>
      </c>
      <c r="B3092" s="55" t="s">
        <v>756</v>
      </c>
      <c r="C3092" s="55">
        <v>2</v>
      </c>
      <c r="D3092" s="55">
        <v>784.91958099999999</v>
      </c>
      <c r="E3092" s="55">
        <v>-0.56843999999999995</v>
      </c>
      <c r="F3092" s="56">
        <v>4.1520000000000003E-3</v>
      </c>
      <c r="G3092" s="55">
        <v>40.277999999999999</v>
      </c>
      <c r="H3092" s="55">
        <v>1</v>
      </c>
    </row>
    <row r="3093" spans="1:8">
      <c r="A3093" s="55">
        <v>3109</v>
      </c>
      <c r="B3093" s="55" t="s">
        <v>494</v>
      </c>
      <c r="C3093" s="55">
        <v>2</v>
      </c>
      <c r="D3093" s="55">
        <v>536.78529600000002</v>
      </c>
      <c r="E3093" s="55">
        <v>-6.6069000000000003E-2</v>
      </c>
      <c r="F3093" s="56">
        <v>8.9548999999999998E-4</v>
      </c>
      <c r="G3093" s="55">
        <v>55.353000000000002</v>
      </c>
      <c r="H3093" s="55">
        <v>1</v>
      </c>
    </row>
    <row r="3094" spans="1:8">
      <c r="A3094" s="55">
        <v>3110</v>
      </c>
      <c r="B3094" s="55" t="s">
        <v>1239</v>
      </c>
      <c r="C3094" s="55">
        <v>3</v>
      </c>
      <c r="D3094" s="55">
        <v>520.60782800000004</v>
      </c>
      <c r="E3094" s="55">
        <v>9.1769000000000003E-2</v>
      </c>
      <c r="F3094" s="56">
        <v>8.5276000000000004E-4</v>
      </c>
      <c r="G3094" s="55">
        <v>49.488999999999997</v>
      </c>
      <c r="H3094" s="55">
        <v>1</v>
      </c>
    </row>
    <row r="3095" spans="1:8">
      <c r="A3095" s="55">
        <v>3111</v>
      </c>
      <c r="B3095" s="55" t="s">
        <v>472</v>
      </c>
      <c r="C3095" s="55">
        <v>2</v>
      </c>
      <c r="D3095" s="55">
        <v>373.20816100000002</v>
      </c>
      <c r="E3095" s="55">
        <v>0.32239000000000001</v>
      </c>
      <c r="F3095" s="56">
        <v>1.9139E-4</v>
      </c>
      <c r="G3095" s="55">
        <v>81.784000000000006</v>
      </c>
      <c r="H3095" s="55">
        <v>1</v>
      </c>
    </row>
    <row r="3096" spans="1:8">
      <c r="A3096" s="55">
        <v>3112</v>
      </c>
      <c r="B3096" s="55" t="s">
        <v>1218</v>
      </c>
      <c r="C3096" s="55">
        <v>2</v>
      </c>
      <c r="D3096" s="55">
        <v>615.86882800000001</v>
      </c>
      <c r="E3096" s="55">
        <v>3.3449E-2</v>
      </c>
      <c r="F3096" s="56">
        <v>1.3826999999999999E-3</v>
      </c>
      <c r="G3096" s="55">
        <v>50.896999999999998</v>
      </c>
      <c r="H3096" s="55">
        <v>1</v>
      </c>
    </row>
    <row r="3097" spans="1:8">
      <c r="A3097" s="55">
        <v>3113</v>
      </c>
      <c r="B3097" s="55" t="s">
        <v>363</v>
      </c>
      <c r="C3097" s="55">
        <v>2</v>
      </c>
      <c r="D3097" s="55">
        <v>721.87992399999996</v>
      </c>
      <c r="E3097" s="55">
        <v>-0.46459</v>
      </c>
      <c r="F3097" s="56">
        <v>3.5601999999999998E-6</v>
      </c>
      <c r="G3097" s="55">
        <v>76.759</v>
      </c>
      <c r="H3097" s="55">
        <v>1</v>
      </c>
    </row>
    <row r="3098" spans="1:8">
      <c r="A3098" s="55">
        <v>3114</v>
      </c>
      <c r="B3098" s="55" t="s">
        <v>612</v>
      </c>
      <c r="C3098" s="55">
        <v>2</v>
      </c>
      <c r="D3098" s="55">
        <v>490.78182800000002</v>
      </c>
      <c r="E3098" s="55">
        <v>-0.18193000000000001</v>
      </c>
      <c r="F3098" s="56">
        <v>3.4979E-4</v>
      </c>
      <c r="G3098" s="55">
        <v>104.45</v>
      </c>
      <c r="H3098" s="55">
        <v>2</v>
      </c>
    </row>
    <row r="3099" spans="1:8">
      <c r="A3099" s="55">
        <v>3115</v>
      </c>
      <c r="B3099" s="55" t="s">
        <v>732</v>
      </c>
      <c r="C3099" s="55">
        <v>2</v>
      </c>
      <c r="D3099" s="55">
        <v>529.80329099999994</v>
      </c>
      <c r="E3099" s="55">
        <v>0.21346000000000001</v>
      </c>
      <c r="F3099" s="56">
        <v>2.2388999999999998E-3</v>
      </c>
      <c r="G3099" s="55">
        <v>91.867000000000004</v>
      </c>
      <c r="H3099" s="55">
        <v>1</v>
      </c>
    </row>
    <row r="3100" spans="1:8">
      <c r="A3100" s="55">
        <v>3116</v>
      </c>
      <c r="B3100" s="55" t="s">
        <v>779</v>
      </c>
      <c r="C3100" s="55">
        <v>3</v>
      </c>
      <c r="D3100" s="55">
        <v>640.68277499999999</v>
      </c>
      <c r="E3100" s="55">
        <v>-0.39007999999999998</v>
      </c>
      <c r="F3100" s="56">
        <v>4.6241000000000001E-10</v>
      </c>
      <c r="G3100" s="55">
        <v>78.325999999999993</v>
      </c>
      <c r="H3100" s="55">
        <v>1</v>
      </c>
    </row>
    <row r="3101" spans="1:8">
      <c r="A3101" s="55">
        <v>3117</v>
      </c>
      <c r="B3101" s="55" t="s">
        <v>498</v>
      </c>
      <c r="C3101" s="55">
        <v>2</v>
      </c>
      <c r="D3101" s="55">
        <v>708.38378799999998</v>
      </c>
      <c r="E3101" s="55">
        <v>5.5169999999999997E-2</v>
      </c>
      <c r="F3101" s="56">
        <v>3.7645000000000002E-4</v>
      </c>
      <c r="G3101" s="55">
        <v>60.156999999999996</v>
      </c>
      <c r="H3101" s="55">
        <v>2</v>
      </c>
    </row>
    <row r="3102" spans="1:8">
      <c r="A3102" s="55">
        <v>3118</v>
      </c>
      <c r="B3102" s="55" t="s">
        <v>498</v>
      </c>
      <c r="C3102" s="55">
        <v>2</v>
      </c>
      <c r="D3102" s="55">
        <v>700.38633100000004</v>
      </c>
      <c r="E3102" s="55">
        <v>-0.20912</v>
      </c>
      <c r="F3102" s="56">
        <v>5.4268000000000003E-5</v>
      </c>
      <c r="G3102" s="55">
        <v>65.043000000000006</v>
      </c>
      <c r="H3102" s="55">
        <v>2</v>
      </c>
    </row>
    <row r="3103" spans="1:8">
      <c r="A3103" s="55">
        <v>3119</v>
      </c>
      <c r="B3103" s="55" t="s">
        <v>351</v>
      </c>
      <c r="C3103" s="55">
        <v>2</v>
      </c>
      <c r="D3103" s="55">
        <v>417.75782099999998</v>
      </c>
      <c r="E3103" s="55">
        <v>-0.23111000000000001</v>
      </c>
      <c r="F3103" s="56">
        <v>4.9848999999999998E-4</v>
      </c>
      <c r="G3103" s="55">
        <v>75.311000000000007</v>
      </c>
      <c r="H3103" s="55">
        <v>1</v>
      </c>
    </row>
    <row r="3104" spans="1:8">
      <c r="A3104" s="55">
        <v>3120</v>
      </c>
      <c r="B3104" s="55" t="s">
        <v>1240</v>
      </c>
      <c r="C3104" s="55">
        <v>2</v>
      </c>
      <c r="D3104" s="55">
        <v>357.24963200000002</v>
      </c>
      <c r="E3104" s="55">
        <v>-3.7391999999999998E-3</v>
      </c>
      <c r="F3104" s="56">
        <v>8.8654000000000007E-3</v>
      </c>
      <c r="G3104" s="55">
        <v>54.786999999999999</v>
      </c>
      <c r="H3104" s="55">
        <v>1</v>
      </c>
    </row>
    <row r="3105" spans="1:8">
      <c r="A3105" s="55">
        <v>3121</v>
      </c>
      <c r="B3105" s="55" t="s">
        <v>532</v>
      </c>
      <c r="C3105" s="55">
        <v>3</v>
      </c>
      <c r="D3105" s="55">
        <v>579.01234399999998</v>
      </c>
      <c r="E3105" s="55">
        <v>-4.0439000000000003E-2</v>
      </c>
      <c r="F3105" s="56">
        <v>2.0104000000000001E-4</v>
      </c>
      <c r="G3105" s="55">
        <v>41.421999999999997</v>
      </c>
      <c r="H3105" s="55">
        <v>2</v>
      </c>
    </row>
    <row r="3106" spans="1:8">
      <c r="A3106" s="55">
        <v>3122</v>
      </c>
      <c r="B3106" s="55" t="s">
        <v>532</v>
      </c>
      <c r="C3106" s="55">
        <v>2</v>
      </c>
      <c r="D3106" s="55">
        <v>868.01487799999995</v>
      </c>
      <c r="E3106" s="55">
        <v>-9.0836E-2</v>
      </c>
      <c r="F3106" s="56">
        <v>5.6693999999999997E-7</v>
      </c>
      <c r="G3106" s="55">
        <v>59.502000000000002</v>
      </c>
      <c r="H3106" s="55">
        <v>2</v>
      </c>
    </row>
    <row r="3107" spans="1:8">
      <c r="A3107" s="55">
        <v>3123</v>
      </c>
      <c r="B3107" s="55" t="s">
        <v>495</v>
      </c>
      <c r="C3107" s="55">
        <v>2</v>
      </c>
      <c r="D3107" s="55">
        <v>728.44269199999997</v>
      </c>
      <c r="E3107" s="55">
        <v>-6.4859E-2</v>
      </c>
      <c r="F3107" s="56">
        <v>6.2619000000000001E-6</v>
      </c>
      <c r="G3107" s="55">
        <v>59.634</v>
      </c>
      <c r="H3107" s="55">
        <v>2</v>
      </c>
    </row>
    <row r="3108" spans="1:8">
      <c r="A3108" s="55">
        <v>3124</v>
      </c>
      <c r="B3108" s="55" t="s">
        <v>323</v>
      </c>
      <c r="C3108" s="55">
        <v>3</v>
      </c>
      <c r="D3108" s="55">
        <v>849.43520899999999</v>
      </c>
      <c r="E3108" s="55">
        <v>-0.38239000000000001</v>
      </c>
      <c r="F3108" s="56">
        <v>5.6440000000000002E-18</v>
      </c>
      <c r="G3108" s="55">
        <v>91.316999999999993</v>
      </c>
      <c r="H3108" s="55">
        <v>1</v>
      </c>
    </row>
    <row r="3109" spans="1:8">
      <c r="A3109" s="55">
        <v>3125</v>
      </c>
      <c r="B3109" s="55" t="s">
        <v>498</v>
      </c>
      <c r="C3109" s="55">
        <v>2</v>
      </c>
      <c r="D3109" s="55">
        <v>556.33970699999998</v>
      </c>
      <c r="E3109" s="55">
        <v>0.21145</v>
      </c>
      <c r="F3109" s="56">
        <v>3.1860999999999999E-4</v>
      </c>
      <c r="G3109" s="55">
        <v>64.64</v>
      </c>
      <c r="H3109" s="55">
        <v>3</v>
      </c>
    </row>
    <row r="3110" spans="1:8">
      <c r="A3110" s="55">
        <v>3126</v>
      </c>
      <c r="B3110" s="55" t="s">
        <v>697</v>
      </c>
      <c r="C3110" s="55">
        <v>2</v>
      </c>
      <c r="D3110" s="55">
        <v>642.80133999999998</v>
      </c>
      <c r="E3110" s="55">
        <v>7.2450000000000001E-2</v>
      </c>
      <c r="F3110" s="56">
        <v>3.7479000000000001E-4</v>
      </c>
      <c r="G3110" s="55">
        <v>63.863999999999997</v>
      </c>
      <c r="H3110" s="55">
        <v>1</v>
      </c>
    </row>
    <row r="3111" spans="1:8">
      <c r="A3111" s="55">
        <v>3127</v>
      </c>
      <c r="B3111" s="55" t="s">
        <v>364</v>
      </c>
      <c r="C3111" s="55">
        <v>3</v>
      </c>
      <c r="D3111" s="55">
        <v>637.34667300000001</v>
      </c>
      <c r="E3111" s="55">
        <v>-0.34372000000000003</v>
      </c>
      <c r="F3111" s="56">
        <v>4.1474999999999999E-8</v>
      </c>
      <c r="G3111" s="55">
        <v>82.069000000000003</v>
      </c>
      <c r="H3111" s="55">
        <v>2</v>
      </c>
    </row>
    <row r="3112" spans="1:8">
      <c r="A3112" s="55">
        <v>3128</v>
      </c>
      <c r="B3112" s="55" t="s">
        <v>290</v>
      </c>
      <c r="C3112" s="55">
        <v>4</v>
      </c>
      <c r="D3112" s="55">
        <v>604.56576700000005</v>
      </c>
      <c r="E3112" s="55">
        <v>0.18271999999999999</v>
      </c>
      <c r="F3112" s="56">
        <v>7.9883E-11</v>
      </c>
      <c r="G3112" s="55">
        <v>90.706999999999994</v>
      </c>
      <c r="H3112" s="55">
        <v>1</v>
      </c>
    </row>
    <row r="3113" spans="1:8">
      <c r="A3113" s="55">
        <v>3129</v>
      </c>
      <c r="B3113" s="55" t="s">
        <v>707</v>
      </c>
      <c r="C3113" s="55">
        <v>2</v>
      </c>
      <c r="D3113" s="55">
        <v>783.95870600000001</v>
      </c>
      <c r="E3113" s="55">
        <v>-0.45628000000000002</v>
      </c>
      <c r="F3113" s="56">
        <v>2.0937E-5</v>
      </c>
      <c r="G3113" s="55">
        <v>63.185000000000002</v>
      </c>
      <c r="H3113" s="55">
        <v>1</v>
      </c>
    </row>
    <row r="3114" spans="1:8">
      <c r="A3114" s="55">
        <v>3130</v>
      </c>
      <c r="B3114" s="55" t="s">
        <v>610</v>
      </c>
      <c r="C3114" s="55">
        <v>2</v>
      </c>
      <c r="D3114" s="55">
        <v>420.78691300000003</v>
      </c>
      <c r="E3114" s="55">
        <v>1.0892000000000001E-2</v>
      </c>
      <c r="F3114" s="56">
        <v>2.049E-3</v>
      </c>
      <c r="G3114" s="55">
        <v>64.757000000000005</v>
      </c>
      <c r="H3114" s="55">
        <v>1</v>
      </c>
    </row>
    <row r="3115" spans="1:8">
      <c r="A3115" s="55">
        <v>3131</v>
      </c>
      <c r="B3115" s="55" t="s">
        <v>606</v>
      </c>
      <c r="C3115" s="55">
        <v>2</v>
      </c>
      <c r="D3115" s="55">
        <v>780.91310699999997</v>
      </c>
      <c r="E3115" s="55">
        <v>-0.25534000000000001</v>
      </c>
      <c r="F3115" s="56">
        <v>7.9125000000000005E-7</v>
      </c>
      <c r="G3115" s="55">
        <v>76.759</v>
      </c>
      <c r="H3115" s="55">
        <v>1</v>
      </c>
    </row>
    <row r="3116" spans="1:8">
      <c r="A3116" s="55">
        <v>3132</v>
      </c>
      <c r="B3116" s="55" t="s">
        <v>736</v>
      </c>
      <c r="C3116" s="55">
        <v>2</v>
      </c>
      <c r="D3116" s="55">
        <v>633.29886699999997</v>
      </c>
      <c r="E3116" s="55">
        <v>-0.29087000000000002</v>
      </c>
      <c r="F3116" s="56">
        <v>1.6069E-2</v>
      </c>
      <c r="G3116" s="55">
        <v>37.555999999999997</v>
      </c>
      <c r="H3116" s="55">
        <v>1</v>
      </c>
    </row>
    <row r="3117" spans="1:8">
      <c r="A3117" s="55">
        <v>3133</v>
      </c>
      <c r="B3117" s="55" t="s">
        <v>595</v>
      </c>
      <c r="C3117" s="55">
        <v>2</v>
      </c>
      <c r="D3117" s="55">
        <v>697.85285199999998</v>
      </c>
      <c r="E3117" s="55">
        <v>-0.20244999999999999</v>
      </c>
      <c r="F3117" s="56">
        <v>3.4320000000000002E-3</v>
      </c>
      <c r="G3117" s="55">
        <v>51.725999999999999</v>
      </c>
      <c r="H3117" s="55">
        <v>1</v>
      </c>
    </row>
    <row r="3118" spans="1:8">
      <c r="A3118" s="55">
        <v>3134</v>
      </c>
      <c r="B3118" s="55" t="s">
        <v>595</v>
      </c>
      <c r="C3118" s="55">
        <v>2</v>
      </c>
      <c r="D3118" s="55">
        <v>689.85539500000004</v>
      </c>
      <c r="E3118" s="55">
        <v>-0.29622999999999999</v>
      </c>
      <c r="F3118" s="56">
        <v>1.7975E-7</v>
      </c>
      <c r="G3118" s="55">
        <v>112.5</v>
      </c>
      <c r="H3118" s="55">
        <v>1</v>
      </c>
    </row>
    <row r="3119" spans="1:8">
      <c r="A3119" s="55">
        <v>3135</v>
      </c>
      <c r="B3119" s="55" t="s">
        <v>287</v>
      </c>
      <c r="C3119" s="55">
        <v>3</v>
      </c>
      <c r="D3119" s="55">
        <v>477.60688199999998</v>
      </c>
      <c r="E3119" s="55">
        <v>0.15465000000000001</v>
      </c>
      <c r="F3119" s="56">
        <v>6.1501999999999998E-4</v>
      </c>
      <c r="G3119" s="55">
        <v>51.872</v>
      </c>
      <c r="H3119" s="55">
        <v>1</v>
      </c>
    </row>
    <row r="3120" spans="1:8">
      <c r="A3120" s="55">
        <v>3136</v>
      </c>
      <c r="B3120" s="55" t="s">
        <v>287</v>
      </c>
      <c r="C3120" s="55">
        <v>2</v>
      </c>
      <c r="D3120" s="55">
        <v>715.90668500000004</v>
      </c>
      <c r="E3120" s="55">
        <v>7.9606E-3</v>
      </c>
      <c r="F3120" s="56">
        <v>5.3361E-5</v>
      </c>
      <c r="G3120" s="55">
        <v>108.43</v>
      </c>
      <c r="H3120" s="55">
        <v>1</v>
      </c>
    </row>
    <row r="3121" spans="1:8">
      <c r="A3121" s="55">
        <v>3137</v>
      </c>
      <c r="B3121" s="55" t="s">
        <v>496</v>
      </c>
      <c r="C3121" s="55">
        <v>2</v>
      </c>
      <c r="D3121" s="55">
        <v>875.42744400000004</v>
      </c>
      <c r="E3121" s="55">
        <v>-0.31059999999999999</v>
      </c>
      <c r="F3121" s="56">
        <v>1.0485E-4</v>
      </c>
      <c r="G3121" s="55">
        <v>44.661999999999999</v>
      </c>
      <c r="H3121" s="55">
        <v>1</v>
      </c>
    </row>
    <row r="3122" spans="1:8">
      <c r="A3122" s="55">
        <v>3138</v>
      </c>
      <c r="B3122" s="55" t="s">
        <v>648</v>
      </c>
      <c r="C3122" s="55">
        <v>2</v>
      </c>
      <c r="D3122" s="55">
        <v>775.39085299999999</v>
      </c>
      <c r="E3122" s="55">
        <v>-0.50302000000000002</v>
      </c>
      <c r="F3122" s="56">
        <v>5.4647000000000004E-6</v>
      </c>
      <c r="G3122" s="55">
        <v>68.043999999999997</v>
      </c>
      <c r="H3122" s="55">
        <v>1</v>
      </c>
    </row>
    <row r="3123" spans="1:8">
      <c r="A3123" s="55">
        <v>3139</v>
      </c>
      <c r="B3123" s="55" t="s">
        <v>550</v>
      </c>
      <c r="C3123" s="55">
        <v>3</v>
      </c>
      <c r="D3123" s="55">
        <v>614.65829499999995</v>
      </c>
      <c r="E3123" s="55">
        <v>-0.24443999999999999</v>
      </c>
      <c r="F3123" s="56">
        <v>2.8515999999999999E-8</v>
      </c>
      <c r="G3123" s="55">
        <v>70.197000000000003</v>
      </c>
      <c r="H3123" s="55">
        <v>1</v>
      </c>
    </row>
    <row r="3124" spans="1:8">
      <c r="A3124" s="55">
        <v>3140</v>
      </c>
      <c r="B3124" s="55" t="s">
        <v>886</v>
      </c>
      <c r="C3124" s="55">
        <v>2</v>
      </c>
      <c r="D3124" s="55">
        <v>662.84146799999996</v>
      </c>
      <c r="E3124" s="55">
        <v>-0.55935999999999997</v>
      </c>
      <c r="F3124" s="56">
        <v>1.2999999999999999E-3</v>
      </c>
      <c r="G3124" s="55">
        <v>54.198</v>
      </c>
      <c r="H3124" s="55">
        <v>1</v>
      </c>
    </row>
    <row r="3125" spans="1:8">
      <c r="A3125" s="55">
        <v>3141</v>
      </c>
      <c r="B3125" s="55" t="s">
        <v>523</v>
      </c>
      <c r="C3125" s="55">
        <v>2</v>
      </c>
      <c r="D3125" s="55">
        <v>998.00879799999996</v>
      </c>
      <c r="E3125" s="55">
        <v>-0.33017000000000002</v>
      </c>
      <c r="F3125" s="56">
        <v>1.1431999999999999E-7</v>
      </c>
      <c r="G3125" s="55">
        <v>55.436999999999998</v>
      </c>
      <c r="H3125" s="55">
        <v>1</v>
      </c>
    </row>
    <row r="3126" spans="1:8">
      <c r="A3126" s="55">
        <v>3142</v>
      </c>
      <c r="B3126" s="55" t="s">
        <v>384</v>
      </c>
      <c r="C3126" s="55">
        <v>3</v>
      </c>
      <c r="D3126" s="55">
        <v>694.031747</v>
      </c>
      <c r="E3126" s="55">
        <v>-0.35415000000000002</v>
      </c>
      <c r="F3126" s="56">
        <v>5.0819999999999996E-7</v>
      </c>
      <c r="G3126" s="55">
        <v>56.817</v>
      </c>
      <c r="H3126" s="55">
        <v>1</v>
      </c>
    </row>
    <row r="3127" spans="1:8">
      <c r="A3127" s="55">
        <v>3143</v>
      </c>
      <c r="B3127" s="55" t="s">
        <v>384</v>
      </c>
      <c r="C3127" s="55">
        <v>3</v>
      </c>
      <c r="D3127" s="55">
        <v>694.031747</v>
      </c>
      <c r="E3127" s="55">
        <v>-0.26383000000000001</v>
      </c>
      <c r="F3127" s="56">
        <v>2.0568000000000001E-14</v>
      </c>
      <c r="G3127" s="55">
        <v>115.38</v>
      </c>
      <c r="H3127" s="55">
        <v>3</v>
      </c>
    </row>
    <row r="3128" spans="1:8">
      <c r="A3128" s="55">
        <v>3144</v>
      </c>
      <c r="B3128" s="55" t="s">
        <v>384</v>
      </c>
      <c r="C3128" s="55">
        <v>2</v>
      </c>
      <c r="D3128" s="55">
        <v>1040.5439799999999</v>
      </c>
      <c r="E3128" s="55">
        <v>-0.21793999999999999</v>
      </c>
      <c r="F3128" s="56">
        <v>5.7561000000000002E-64</v>
      </c>
      <c r="G3128" s="55">
        <v>208.43</v>
      </c>
      <c r="H3128" s="55">
        <v>2</v>
      </c>
    </row>
    <row r="3129" spans="1:8">
      <c r="A3129" s="55">
        <v>3145</v>
      </c>
      <c r="B3129" s="55" t="s">
        <v>483</v>
      </c>
      <c r="C3129" s="55">
        <v>2</v>
      </c>
      <c r="D3129" s="55">
        <v>825.97162500000002</v>
      </c>
      <c r="E3129" s="55">
        <v>-0.43558000000000002</v>
      </c>
      <c r="F3129" s="56">
        <v>5.3311000000000003E-9</v>
      </c>
      <c r="G3129" s="55">
        <v>88.427000000000007</v>
      </c>
      <c r="H3129" s="55">
        <v>1</v>
      </c>
    </row>
    <row r="3130" spans="1:8">
      <c r="A3130" s="55">
        <v>3146</v>
      </c>
      <c r="B3130" s="55" t="s">
        <v>483</v>
      </c>
      <c r="C3130" s="55">
        <v>3</v>
      </c>
      <c r="D3130" s="55">
        <v>550.98350900000003</v>
      </c>
      <c r="E3130" s="55">
        <v>-0.10444000000000001</v>
      </c>
      <c r="F3130" s="56">
        <v>4.6213999999999998E-2</v>
      </c>
      <c r="G3130" s="55">
        <v>20.827999999999999</v>
      </c>
      <c r="H3130" s="55">
        <v>1</v>
      </c>
    </row>
    <row r="3131" spans="1:8">
      <c r="A3131" s="55">
        <v>3147</v>
      </c>
      <c r="B3131" s="55" t="s">
        <v>484</v>
      </c>
      <c r="C3131" s="55">
        <v>2</v>
      </c>
      <c r="D3131" s="55">
        <v>927.449431</v>
      </c>
      <c r="E3131" s="55">
        <v>-0.39250000000000002</v>
      </c>
      <c r="F3131" s="56">
        <v>2.8364000000000002E-11</v>
      </c>
      <c r="G3131" s="55">
        <v>79.393000000000001</v>
      </c>
      <c r="H3131" s="55">
        <v>1</v>
      </c>
    </row>
    <row r="3132" spans="1:8">
      <c r="A3132" s="55">
        <v>3148</v>
      </c>
      <c r="B3132" s="55" t="s">
        <v>307</v>
      </c>
      <c r="C3132" s="55">
        <v>2</v>
      </c>
      <c r="D3132" s="55">
        <v>731.37025500000004</v>
      </c>
      <c r="E3132" s="55">
        <v>-0.52236000000000005</v>
      </c>
      <c r="F3132" s="56">
        <v>4.2252000000000001E-5</v>
      </c>
      <c r="G3132" s="55">
        <v>65.772999999999996</v>
      </c>
      <c r="H3132" s="55">
        <v>1</v>
      </c>
    </row>
    <row r="3133" spans="1:8">
      <c r="A3133" s="55">
        <v>3149</v>
      </c>
      <c r="B3133" s="55" t="s">
        <v>1241</v>
      </c>
      <c r="C3133" s="55">
        <v>2</v>
      </c>
      <c r="D3133" s="55">
        <v>719.91684099999998</v>
      </c>
      <c r="E3133" s="55">
        <v>-2.3262999999999999E-2</v>
      </c>
      <c r="F3133" s="56">
        <v>2.9665E-3</v>
      </c>
      <c r="G3133" s="55">
        <v>41.621000000000002</v>
      </c>
      <c r="H3133" s="55">
        <v>1</v>
      </c>
    </row>
    <row r="3134" spans="1:8">
      <c r="A3134" s="55">
        <v>3150</v>
      </c>
      <c r="B3134" s="55" t="s">
        <v>653</v>
      </c>
      <c r="C3134" s="55">
        <v>3</v>
      </c>
      <c r="D3134" s="55">
        <v>480.28031900000002</v>
      </c>
      <c r="E3134" s="55">
        <v>0.17202000000000001</v>
      </c>
      <c r="F3134" s="56">
        <v>4.1735000000000001E-2</v>
      </c>
      <c r="G3134" s="55">
        <v>18.832000000000001</v>
      </c>
      <c r="H3134" s="55">
        <v>1</v>
      </c>
    </row>
    <row r="3135" spans="1:8">
      <c r="A3135" s="55">
        <v>3151</v>
      </c>
      <c r="B3135" s="55" t="s">
        <v>678</v>
      </c>
      <c r="C3135" s="55">
        <v>2</v>
      </c>
      <c r="D3135" s="55">
        <v>576.30840599999999</v>
      </c>
      <c r="E3135" s="55">
        <v>-8.5927E-3</v>
      </c>
      <c r="F3135" s="56">
        <v>8.0904000000000002E-4</v>
      </c>
      <c r="G3135" s="55">
        <v>56.548000000000002</v>
      </c>
      <c r="H3135" s="55">
        <v>2</v>
      </c>
    </row>
    <row r="3136" spans="1:8">
      <c r="A3136" s="55">
        <v>3152</v>
      </c>
      <c r="B3136" s="55" t="s">
        <v>537</v>
      </c>
      <c r="C3136" s="55">
        <v>4</v>
      </c>
      <c r="D3136" s="55">
        <v>570.55574999999999</v>
      </c>
      <c r="E3136" s="55">
        <v>-0.16875000000000001</v>
      </c>
      <c r="F3136" s="56">
        <v>3.6779E-4</v>
      </c>
      <c r="G3136" s="55">
        <v>37.686999999999998</v>
      </c>
      <c r="H3136" s="55">
        <v>1</v>
      </c>
    </row>
    <row r="3137" spans="1:8">
      <c r="A3137" s="55">
        <v>3153</v>
      </c>
      <c r="B3137" s="55" t="s">
        <v>537</v>
      </c>
      <c r="C3137" s="55">
        <v>3</v>
      </c>
      <c r="D3137" s="55">
        <v>760.40524200000004</v>
      </c>
      <c r="E3137" s="55">
        <v>-0.53142</v>
      </c>
      <c r="F3137" s="56">
        <v>4.2873000000000001E-2</v>
      </c>
      <c r="G3137" s="55">
        <v>20.949000000000002</v>
      </c>
      <c r="H3137" s="55">
        <v>1</v>
      </c>
    </row>
    <row r="3138" spans="1:8">
      <c r="A3138" s="55">
        <v>3154</v>
      </c>
      <c r="B3138" s="55" t="s">
        <v>350</v>
      </c>
      <c r="C3138" s="55">
        <v>2</v>
      </c>
      <c r="D3138" s="55">
        <v>805.92973400000005</v>
      </c>
      <c r="E3138" s="55">
        <v>0.12012</v>
      </c>
      <c r="F3138" s="56">
        <v>7.8801999999999995E-5</v>
      </c>
      <c r="G3138" s="55">
        <v>57.433999999999997</v>
      </c>
      <c r="H3138" s="55">
        <v>1</v>
      </c>
    </row>
    <row r="3139" spans="1:8">
      <c r="A3139" s="55">
        <v>3155</v>
      </c>
      <c r="B3139" s="55" t="s">
        <v>350</v>
      </c>
      <c r="C3139" s="55">
        <v>3</v>
      </c>
      <c r="D3139" s="55">
        <v>537.62224800000001</v>
      </c>
      <c r="E3139" s="55">
        <v>0.48682999999999998</v>
      </c>
      <c r="F3139" s="56">
        <v>3.2245E-4</v>
      </c>
      <c r="G3139" s="55">
        <v>48.228999999999999</v>
      </c>
      <c r="H3139" s="55">
        <v>1</v>
      </c>
    </row>
    <row r="3140" spans="1:8">
      <c r="A3140" s="55">
        <v>3156</v>
      </c>
      <c r="B3140" s="55" t="s">
        <v>1242</v>
      </c>
      <c r="C3140" s="55">
        <v>2</v>
      </c>
      <c r="D3140" s="55">
        <v>492.30547000000001</v>
      </c>
      <c r="E3140" s="55">
        <v>0.26186999999999999</v>
      </c>
      <c r="F3140" s="56">
        <v>8.4471999999999998E-4</v>
      </c>
      <c r="G3140" s="55">
        <v>77.058000000000007</v>
      </c>
      <c r="H3140" s="55">
        <v>1</v>
      </c>
    </row>
    <row r="3141" spans="1:8">
      <c r="A3141" s="55">
        <v>3157</v>
      </c>
      <c r="B3141" s="55" t="s">
        <v>288</v>
      </c>
      <c r="C3141" s="55">
        <v>2</v>
      </c>
      <c r="D3141" s="55">
        <v>636.37153799999999</v>
      </c>
      <c r="E3141" s="55">
        <v>-0.41254999999999997</v>
      </c>
      <c r="F3141" s="56">
        <v>1.2820999999999999E-4</v>
      </c>
      <c r="G3141" s="55">
        <v>72.531000000000006</v>
      </c>
      <c r="H3141" s="55">
        <v>1</v>
      </c>
    </row>
    <row r="3142" spans="1:8">
      <c r="A3142" s="55">
        <v>3158</v>
      </c>
      <c r="B3142" s="55" t="s">
        <v>1017</v>
      </c>
      <c r="C3142" s="55">
        <v>2</v>
      </c>
      <c r="D3142" s="55">
        <v>497.83660300000003</v>
      </c>
      <c r="E3142" s="55">
        <v>9.1812000000000005E-2</v>
      </c>
      <c r="F3142" s="56">
        <v>4.7429999999999998E-4</v>
      </c>
      <c r="G3142" s="55">
        <v>105.14</v>
      </c>
      <c r="H3142" s="55">
        <v>1</v>
      </c>
    </row>
    <row r="3143" spans="1:8">
      <c r="A3143" s="55">
        <v>3159</v>
      </c>
      <c r="B3143" s="55" t="s">
        <v>472</v>
      </c>
      <c r="C3143" s="55">
        <v>2</v>
      </c>
      <c r="D3143" s="55">
        <v>862.49565199999995</v>
      </c>
      <c r="E3143" s="55">
        <v>-0.19595000000000001</v>
      </c>
      <c r="F3143" s="56">
        <v>3.9465999999999999E-15</v>
      </c>
      <c r="G3143" s="55">
        <v>101.05</v>
      </c>
      <c r="H3143" s="55">
        <v>1</v>
      </c>
    </row>
    <row r="3144" spans="1:8">
      <c r="A3144" s="55">
        <v>3160</v>
      </c>
      <c r="B3144" s="55" t="s">
        <v>472</v>
      </c>
      <c r="C3144" s="55">
        <v>3</v>
      </c>
      <c r="D3144" s="55">
        <v>575.33285999999998</v>
      </c>
      <c r="E3144" s="55">
        <v>-0.12250999999999999</v>
      </c>
      <c r="F3144" s="56">
        <v>4.7867000000000005E-16</v>
      </c>
      <c r="G3144" s="55">
        <v>107.5</v>
      </c>
      <c r="H3144" s="55">
        <v>1</v>
      </c>
    </row>
    <row r="3145" spans="1:8">
      <c r="A3145" s="55">
        <v>3161</v>
      </c>
      <c r="B3145" s="55" t="s">
        <v>472</v>
      </c>
      <c r="C3145" s="55">
        <v>2</v>
      </c>
      <c r="D3145" s="55">
        <v>926.54313400000001</v>
      </c>
      <c r="E3145" s="55">
        <v>-0.20530999999999999</v>
      </c>
      <c r="F3145" s="56">
        <v>3.5260999999999997E-17</v>
      </c>
      <c r="G3145" s="55">
        <v>115.2</v>
      </c>
      <c r="H3145" s="55">
        <v>1</v>
      </c>
    </row>
    <row r="3146" spans="1:8">
      <c r="A3146" s="55">
        <v>3162</v>
      </c>
      <c r="B3146" s="55" t="s">
        <v>472</v>
      </c>
      <c r="C3146" s="55">
        <v>3</v>
      </c>
      <c r="D3146" s="55">
        <v>618.03118099999995</v>
      </c>
      <c r="E3146" s="55">
        <v>-3.4948E-2</v>
      </c>
      <c r="F3146" s="56">
        <v>1.9418000000000001E-15</v>
      </c>
      <c r="G3146" s="55">
        <v>98.061999999999998</v>
      </c>
      <c r="H3146" s="55">
        <v>1</v>
      </c>
    </row>
    <row r="3147" spans="1:8">
      <c r="A3147" s="55">
        <v>3163</v>
      </c>
      <c r="B3147" s="55" t="s">
        <v>317</v>
      </c>
      <c r="C3147" s="55">
        <v>2</v>
      </c>
      <c r="D3147" s="55">
        <v>429.72143599999998</v>
      </c>
      <c r="E3147" s="55">
        <v>8.9131000000000002E-2</v>
      </c>
      <c r="F3147" s="56">
        <v>4.8426999999999998E-2</v>
      </c>
      <c r="G3147" s="55">
        <v>34.253</v>
      </c>
      <c r="H3147" s="55">
        <v>1</v>
      </c>
    </row>
    <row r="3148" spans="1:8">
      <c r="A3148" s="55">
        <v>3164</v>
      </c>
      <c r="B3148" s="55" t="s">
        <v>588</v>
      </c>
      <c r="C3148" s="55">
        <v>2</v>
      </c>
      <c r="D3148" s="55">
        <v>470.74798500000003</v>
      </c>
      <c r="E3148" s="55">
        <v>-0.24965999999999999</v>
      </c>
      <c r="F3148" s="56">
        <v>8.9568999999999998E-4</v>
      </c>
      <c r="G3148" s="55">
        <v>72.138000000000005</v>
      </c>
      <c r="H3148" s="55">
        <v>2</v>
      </c>
    </row>
    <row r="3149" spans="1:8">
      <c r="A3149" s="55">
        <v>3165</v>
      </c>
      <c r="B3149" s="55" t="s">
        <v>1243</v>
      </c>
      <c r="C3149" s="55">
        <v>2</v>
      </c>
      <c r="D3149" s="55">
        <v>628.85846000000004</v>
      </c>
      <c r="E3149" s="55">
        <v>-0.23066</v>
      </c>
      <c r="F3149" s="56">
        <v>4.3068000000000002E-4</v>
      </c>
      <c r="G3149" s="55">
        <v>63.091000000000001</v>
      </c>
      <c r="H3149" s="55">
        <v>1</v>
      </c>
    </row>
    <row r="3150" spans="1:8">
      <c r="A3150" s="55">
        <v>3166</v>
      </c>
      <c r="B3150" s="55" t="s">
        <v>1243</v>
      </c>
      <c r="C3150" s="55">
        <v>3</v>
      </c>
      <c r="D3150" s="55">
        <v>648.67724399999997</v>
      </c>
      <c r="E3150" s="55">
        <v>-0.20985000000000001</v>
      </c>
      <c r="F3150" s="56">
        <v>6.8323999999999998E-12</v>
      </c>
      <c r="G3150" s="55">
        <v>83.757999999999996</v>
      </c>
      <c r="H3150" s="55">
        <v>1</v>
      </c>
    </row>
    <row r="3151" spans="1:8">
      <c r="A3151" s="55">
        <v>3167</v>
      </c>
      <c r="B3151" s="55" t="s">
        <v>1243</v>
      </c>
      <c r="C3151" s="55">
        <v>2</v>
      </c>
      <c r="D3151" s="55">
        <v>972.51222800000005</v>
      </c>
      <c r="E3151" s="55">
        <v>-0.56381000000000003</v>
      </c>
      <c r="F3151" s="56">
        <v>2.7605999999999999E-8</v>
      </c>
      <c r="G3151" s="55">
        <v>74.811999999999998</v>
      </c>
      <c r="H3151" s="55">
        <v>1</v>
      </c>
    </row>
    <row r="3152" spans="1:8">
      <c r="A3152" s="55">
        <v>3168</v>
      </c>
      <c r="B3152" s="55" t="s">
        <v>345</v>
      </c>
      <c r="C3152" s="55">
        <v>2</v>
      </c>
      <c r="D3152" s="55">
        <v>827.42215299999998</v>
      </c>
      <c r="E3152" s="55">
        <v>-0.34793000000000002</v>
      </c>
      <c r="F3152" s="56">
        <v>7.8416000000000005E-8</v>
      </c>
      <c r="G3152" s="55">
        <v>90.706999999999994</v>
      </c>
      <c r="H3152" s="55">
        <v>1</v>
      </c>
    </row>
    <row r="3153" spans="1:8">
      <c r="A3153" s="55">
        <v>3169</v>
      </c>
      <c r="B3153" s="55" t="s">
        <v>317</v>
      </c>
      <c r="C3153" s="55">
        <v>2</v>
      </c>
      <c r="D3153" s="55">
        <v>598.81913799999995</v>
      </c>
      <c r="E3153" s="55">
        <v>-4.2695999999999998E-2</v>
      </c>
      <c r="F3153" s="56">
        <v>1.5491000000000001E-3</v>
      </c>
      <c r="G3153" s="55">
        <v>53.237000000000002</v>
      </c>
      <c r="H3153" s="55">
        <v>1</v>
      </c>
    </row>
    <row r="3154" spans="1:8">
      <c r="A3154" s="55">
        <v>3170</v>
      </c>
      <c r="B3154" s="55" t="s">
        <v>1244</v>
      </c>
      <c r="C3154" s="55">
        <v>3</v>
      </c>
      <c r="D3154" s="55">
        <v>754.39809600000001</v>
      </c>
      <c r="E3154" s="55">
        <v>0.11161</v>
      </c>
      <c r="F3154" s="56">
        <v>1.0387000000000001E-8</v>
      </c>
      <c r="G3154" s="55">
        <v>63.302</v>
      </c>
      <c r="H3154" s="55">
        <v>1</v>
      </c>
    </row>
    <row r="3155" spans="1:8">
      <c r="A3155" s="55">
        <v>3171</v>
      </c>
      <c r="B3155" s="55" t="s">
        <v>1234</v>
      </c>
      <c r="C3155" s="55">
        <v>2</v>
      </c>
      <c r="D3155" s="55">
        <v>689.87751900000001</v>
      </c>
      <c r="E3155" s="55">
        <v>-0.20843</v>
      </c>
      <c r="F3155" s="56">
        <v>5.2388000000000001E-5</v>
      </c>
      <c r="G3155" s="55">
        <v>72.290000000000006</v>
      </c>
      <c r="H3155" s="55">
        <v>1</v>
      </c>
    </row>
    <row r="3156" spans="1:8">
      <c r="A3156" s="55">
        <v>3172</v>
      </c>
      <c r="B3156" s="55" t="s">
        <v>913</v>
      </c>
      <c r="C3156" s="55">
        <v>2</v>
      </c>
      <c r="D3156" s="55">
        <v>630.38973099999998</v>
      </c>
      <c r="E3156" s="55">
        <v>3.8670000000000003E-2</v>
      </c>
      <c r="F3156" s="56">
        <v>1.2094E-4</v>
      </c>
      <c r="G3156" s="55">
        <v>73.498999999999995</v>
      </c>
      <c r="H3156" s="55">
        <v>1</v>
      </c>
    </row>
    <row r="3157" spans="1:8">
      <c r="A3157" s="55">
        <v>3173</v>
      </c>
      <c r="B3157" s="55" t="s">
        <v>1245</v>
      </c>
      <c r="C3157" s="55">
        <v>2</v>
      </c>
      <c r="D3157" s="55">
        <v>909.48255300000005</v>
      </c>
      <c r="E3157" s="55">
        <v>-0.52407000000000004</v>
      </c>
      <c r="F3157" s="56">
        <v>1.0502000000000001E-14</v>
      </c>
      <c r="G3157" s="55">
        <v>121.82</v>
      </c>
      <c r="H3157" s="55">
        <v>1</v>
      </c>
    </row>
    <row r="3158" spans="1:8">
      <c r="A3158" s="55">
        <v>3174</v>
      </c>
      <c r="B3158" s="55" t="s">
        <v>729</v>
      </c>
      <c r="C3158" s="55">
        <v>2</v>
      </c>
      <c r="D3158" s="55">
        <v>833.893957</v>
      </c>
      <c r="E3158" s="55">
        <v>-0.37397999999999998</v>
      </c>
      <c r="F3158" s="56">
        <v>2.7722000000000001E-4</v>
      </c>
      <c r="G3158" s="55">
        <v>51.726999999999997</v>
      </c>
      <c r="H3158" s="55">
        <v>1</v>
      </c>
    </row>
    <row r="3159" spans="1:8">
      <c r="A3159" s="55">
        <v>3175</v>
      </c>
      <c r="B3159" s="55" t="s">
        <v>287</v>
      </c>
      <c r="C3159" s="55">
        <v>5</v>
      </c>
      <c r="D3159" s="55">
        <v>436.854783</v>
      </c>
      <c r="E3159" s="55">
        <v>0.49347999999999997</v>
      </c>
      <c r="F3159" s="56">
        <v>8.5872999999999996E-5</v>
      </c>
      <c r="G3159" s="55">
        <v>57.433999999999997</v>
      </c>
      <c r="H3159" s="55">
        <v>1</v>
      </c>
    </row>
    <row r="3160" spans="1:8">
      <c r="A3160" s="55">
        <v>3176</v>
      </c>
      <c r="B3160" s="55" t="s">
        <v>287</v>
      </c>
      <c r="C3160" s="55">
        <v>4</v>
      </c>
      <c r="D3160" s="55">
        <v>545.81665899999996</v>
      </c>
      <c r="E3160" s="55">
        <v>0.55786999999999998</v>
      </c>
      <c r="F3160" s="56">
        <v>1.2693E-8</v>
      </c>
      <c r="G3160" s="55">
        <v>106.14</v>
      </c>
      <c r="H3160" s="55">
        <v>1</v>
      </c>
    </row>
    <row r="3161" spans="1:8">
      <c r="A3161" s="55">
        <v>3177</v>
      </c>
      <c r="B3161" s="55" t="s">
        <v>287</v>
      </c>
      <c r="C3161" s="55">
        <v>3</v>
      </c>
      <c r="D3161" s="55">
        <v>727.41978700000004</v>
      </c>
      <c r="E3161" s="55">
        <v>0.1431</v>
      </c>
      <c r="F3161" s="56">
        <v>4.3401999999999998E-3</v>
      </c>
      <c r="G3161" s="55">
        <v>46.317999999999998</v>
      </c>
      <c r="H3161" s="55">
        <v>1</v>
      </c>
    </row>
    <row r="3162" spans="1:8">
      <c r="A3162" s="55">
        <v>3178</v>
      </c>
      <c r="B3162" s="55" t="s">
        <v>1246</v>
      </c>
      <c r="C3162" s="55">
        <v>2</v>
      </c>
      <c r="D3162" s="55">
        <v>634.86608899999999</v>
      </c>
      <c r="E3162" s="55">
        <v>-0.29409000000000002</v>
      </c>
      <c r="F3162" s="56">
        <v>1.4840999999999999E-3</v>
      </c>
      <c r="G3162" s="55">
        <v>50.353999999999999</v>
      </c>
      <c r="H3162" s="55">
        <v>1</v>
      </c>
    </row>
    <row r="3163" spans="1:8">
      <c r="A3163" s="55">
        <v>3179</v>
      </c>
      <c r="B3163" s="55" t="s">
        <v>778</v>
      </c>
      <c r="C3163" s="55">
        <v>2</v>
      </c>
      <c r="D3163" s="55">
        <v>649.89316899999994</v>
      </c>
      <c r="E3163" s="55">
        <v>-1.5951E-2</v>
      </c>
      <c r="F3163" s="56">
        <v>2.5475000000000002E-6</v>
      </c>
      <c r="G3163" s="55">
        <v>77.185000000000002</v>
      </c>
      <c r="H3163" s="55">
        <v>1</v>
      </c>
    </row>
    <row r="3164" spans="1:8">
      <c r="A3164" s="55">
        <v>3180</v>
      </c>
      <c r="B3164" s="55" t="s">
        <v>778</v>
      </c>
      <c r="C3164" s="55">
        <v>3</v>
      </c>
      <c r="D3164" s="55">
        <v>433.597871</v>
      </c>
      <c r="E3164" s="55">
        <v>0.15565000000000001</v>
      </c>
      <c r="F3164" s="56">
        <v>4.3991000000000004E-3</v>
      </c>
      <c r="G3164" s="55">
        <v>34</v>
      </c>
      <c r="H3164" s="55">
        <v>1</v>
      </c>
    </row>
    <row r="3165" spans="1:8">
      <c r="A3165" s="55">
        <v>3181</v>
      </c>
      <c r="B3165" s="55" t="s">
        <v>639</v>
      </c>
      <c r="C3165" s="55">
        <v>2</v>
      </c>
      <c r="D3165" s="55">
        <v>642.33314099999996</v>
      </c>
      <c r="E3165" s="55">
        <v>7.6601000000000002E-2</v>
      </c>
      <c r="F3165" s="56">
        <v>7.7589000000000005E-5</v>
      </c>
      <c r="G3165" s="55">
        <v>67.997</v>
      </c>
      <c r="H3165" s="55">
        <v>1</v>
      </c>
    </row>
    <row r="3166" spans="1:8">
      <c r="A3166" s="55">
        <v>3182</v>
      </c>
      <c r="B3166" s="55" t="s">
        <v>571</v>
      </c>
      <c r="C3166" s="55">
        <v>3</v>
      </c>
      <c r="D3166" s="55">
        <v>541.96153800000002</v>
      </c>
      <c r="E3166" s="55"/>
      <c r="F3166" s="56">
        <v>1.3339999999999999E-2</v>
      </c>
      <c r="G3166" s="55">
        <v>27.271000000000001</v>
      </c>
      <c r="H3166" s="55">
        <v>1</v>
      </c>
    </row>
    <row r="3167" spans="1:8">
      <c r="A3167" s="55">
        <v>3183</v>
      </c>
      <c r="B3167" s="55" t="s">
        <v>365</v>
      </c>
      <c r="C3167" s="55">
        <v>2</v>
      </c>
      <c r="D3167" s="55">
        <v>725.42122800000004</v>
      </c>
      <c r="E3167" s="55">
        <v>-0.30104999999999998</v>
      </c>
      <c r="F3167" s="56">
        <v>6.3077000000000001E-4</v>
      </c>
      <c r="G3167" s="55">
        <v>51.939</v>
      </c>
      <c r="H3167" s="55">
        <v>1</v>
      </c>
    </row>
    <row r="3168" spans="1:8">
      <c r="A3168" s="55">
        <v>3184</v>
      </c>
      <c r="B3168" s="55" t="s">
        <v>475</v>
      </c>
      <c r="C3168" s="55">
        <v>2</v>
      </c>
      <c r="D3168" s="55">
        <v>632.84280999999999</v>
      </c>
      <c r="E3168" s="55">
        <v>-0.2913</v>
      </c>
      <c r="F3168" s="56">
        <v>1.3228E-4</v>
      </c>
      <c r="G3168" s="55">
        <v>83.182000000000002</v>
      </c>
      <c r="H3168" s="55">
        <v>1</v>
      </c>
    </row>
    <row r="3169" spans="1:8">
      <c r="A3169" s="55">
        <v>3185</v>
      </c>
      <c r="B3169" s="55" t="s">
        <v>1163</v>
      </c>
      <c r="C3169" s="55">
        <v>2</v>
      </c>
      <c r="D3169" s="55">
        <v>630.84535300000005</v>
      </c>
      <c r="E3169" s="55">
        <v>0.10117</v>
      </c>
      <c r="F3169" s="56">
        <v>5.8022999999999998E-2</v>
      </c>
      <c r="G3169" s="55">
        <v>29.215</v>
      </c>
      <c r="H3169" s="55">
        <v>1</v>
      </c>
    </row>
    <row r="3170" spans="1:8">
      <c r="A3170" s="55">
        <v>3186</v>
      </c>
      <c r="B3170" s="55" t="s">
        <v>307</v>
      </c>
      <c r="C3170" s="55">
        <v>2</v>
      </c>
      <c r="D3170" s="55">
        <v>632.316103</v>
      </c>
      <c r="E3170" s="55">
        <v>-0.34982999999999997</v>
      </c>
      <c r="F3170" s="56">
        <v>1.0973999999999999E-2</v>
      </c>
      <c r="G3170" s="55">
        <v>40.317</v>
      </c>
      <c r="H3170" s="55">
        <v>1</v>
      </c>
    </row>
    <row r="3171" spans="1:8">
      <c r="A3171" s="55">
        <v>3187</v>
      </c>
      <c r="B3171" s="55" t="s">
        <v>366</v>
      </c>
      <c r="C3171" s="55">
        <v>2</v>
      </c>
      <c r="D3171" s="55">
        <v>639.34212000000002</v>
      </c>
      <c r="E3171" s="55">
        <v>-0.19128999999999999</v>
      </c>
      <c r="F3171" s="56">
        <v>1.6811E-3</v>
      </c>
      <c r="G3171" s="55">
        <v>49.298000000000002</v>
      </c>
      <c r="H3171" s="55">
        <v>1</v>
      </c>
    </row>
    <row r="3172" spans="1:8">
      <c r="A3172" s="55">
        <v>3188</v>
      </c>
      <c r="B3172" s="55" t="s">
        <v>789</v>
      </c>
      <c r="C3172" s="55">
        <v>3</v>
      </c>
      <c r="D3172" s="55">
        <v>594.95634099999995</v>
      </c>
      <c r="E3172" s="55">
        <v>-0.19711999999999999</v>
      </c>
      <c r="F3172" s="56">
        <v>2.5316000000000002E-2</v>
      </c>
      <c r="G3172" s="55">
        <v>23.225999999999999</v>
      </c>
      <c r="H3172" s="55">
        <v>1</v>
      </c>
    </row>
    <row r="3173" spans="1:8">
      <c r="A3173" s="55">
        <v>3189</v>
      </c>
      <c r="B3173" s="55" t="s">
        <v>364</v>
      </c>
      <c r="C3173" s="55">
        <v>3</v>
      </c>
      <c r="D3173" s="55">
        <v>677.70049400000005</v>
      </c>
      <c r="E3173" s="55">
        <v>-5.1548999999999998E-2</v>
      </c>
      <c r="F3173" s="56">
        <v>1.0662E-15</v>
      </c>
      <c r="G3173" s="55">
        <v>86.8</v>
      </c>
      <c r="H3173" s="55">
        <v>1</v>
      </c>
    </row>
    <row r="3174" spans="1:8">
      <c r="A3174" s="55">
        <v>3190</v>
      </c>
      <c r="B3174" s="55" t="s">
        <v>307</v>
      </c>
      <c r="C3174" s="55">
        <v>2</v>
      </c>
      <c r="D3174" s="55">
        <v>788.88867400000004</v>
      </c>
      <c r="E3174" s="55">
        <v>-0.57162999999999997</v>
      </c>
      <c r="F3174" s="56">
        <v>5.3959999999999999E-7</v>
      </c>
      <c r="G3174" s="55">
        <v>68.480999999999995</v>
      </c>
      <c r="H3174" s="55">
        <v>1</v>
      </c>
    </row>
    <row r="3175" spans="1:8">
      <c r="A3175" s="55">
        <v>3191</v>
      </c>
      <c r="B3175" s="55" t="s">
        <v>761</v>
      </c>
      <c r="C3175" s="55">
        <v>2</v>
      </c>
      <c r="D3175" s="55">
        <v>593.35809600000005</v>
      </c>
      <c r="E3175" s="55">
        <v>-0.29543000000000003</v>
      </c>
      <c r="F3175" s="56">
        <v>1.1995E-4</v>
      </c>
      <c r="G3175" s="55">
        <v>73.632000000000005</v>
      </c>
      <c r="H3175" s="55">
        <v>1</v>
      </c>
    </row>
    <row r="3176" spans="1:8">
      <c r="A3176" s="55">
        <v>3192</v>
      </c>
      <c r="B3176" s="55" t="s">
        <v>1247</v>
      </c>
      <c r="C3176" s="55">
        <v>2</v>
      </c>
      <c r="D3176" s="55">
        <v>643.39554399999997</v>
      </c>
      <c r="E3176" s="55">
        <v>-0.34084999999999999</v>
      </c>
      <c r="F3176" s="56">
        <v>2.1489E-5</v>
      </c>
      <c r="G3176" s="55">
        <v>95.093999999999994</v>
      </c>
      <c r="H3176" s="55">
        <v>1</v>
      </c>
    </row>
    <row r="3177" spans="1:8">
      <c r="A3177" s="55">
        <v>3193</v>
      </c>
      <c r="B3177" s="55" t="s">
        <v>365</v>
      </c>
      <c r="C3177" s="55">
        <v>2</v>
      </c>
      <c r="D3177" s="55">
        <v>475.76330000000002</v>
      </c>
      <c r="E3177" s="55">
        <v>0.1482</v>
      </c>
      <c r="F3177" s="56">
        <v>7.0194999999999997E-3</v>
      </c>
      <c r="G3177" s="55">
        <v>50.805</v>
      </c>
      <c r="H3177" s="55">
        <v>1</v>
      </c>
    </row>
    <row r="3178" spans="1:8">
      <c r="A3178" s="55">
        <v>3194</v>
      </c>
      <c r="B3178" s="55" t="s">
        <v>850</v>
      </c>
      <c r="C3178" s="55">
        <v>3</v>
      </c>
      <c r="D3178" s="55">
        <v>691.38474199999996</v>
      </c>
      <c r="E3178" s="55">
        <v>-0.39650999999999997</v>
      </c>
      <c r="F3178" s="56">
        <v>2.7478000000000002E-4</v>
      </c>
      <c r="G3178" s="55">
        <v>48.531999999999996</v>
      </c>
      <c r="H3178" s="55">
        <v>1</v>
      </c>
    </row>
    <row r="3179" spans="1:8">
      <c r="A3179" s="55">
        <v>3195</v>
      </c>
      <c r="B3179" s="55" t="s">
        <v>914</v>
      </c>
      <c r="C3179" s="55">
        <v>3</v>
      </c>
      <c r="D3179" s="55">
        <v>751.72973400000001</v>
      </c>
      <c r="E3179" s="55">
        <v>-0.41023999999999999</v>
      </c>
      <c r="F3179" s="56">
        <v>4.3831999999999999E-15</v>
      </c>
      <c r="G3179" s="55">
        <v>93.753</v>
      </c>
      <c r="H3179" s="55">
        <v>1</v>
      </c>
    </row>
    <row r="3180" spans="1:8">
      <c r="A3180" s="55">
        <v>3196</v>
      </c>
      <c r="B3180" s="55" t="s">
        <v>472</v>
      </c>
      <c r="C3180" s="55">
        <v>2</v>
      </c>
      <c r="D3180" s="55">
        <v>588.80008799999996</v>
      </c>
      <c r="E3180" s="55">
        <v>-0.39269999999999999</v>
      </c>
      <c r="F3180" s="56">
        <v>9.1318999999999998E-5</v>
      </c>
      <c r="G3180" s="55">
        <v>78.341999999999999</v>
      </c>
      <c r="H3180" s="55">
        <v>2</v>
      </c>
    </row>
    <row r="3181" spans="1:8">
      <c r="A3181" s="55">
        <v>3197</v>
      </c>
      <c r="B3181" s="55" t="s">
        <v>607</v>
      </c>
      <c r="C3181" s="55">
        <v>3</v>
      </c>
      <c r="D3181" s="55">
        <v>564.30010800000002</v>
      </c>
      <c r="E3181" s="55">
        <v>-3.2772999999999997E-2</v>
      </c>
      <c r="F3181" s="56">
        <v>1.0564999999999999E-3</v>
      </c>
      <c r="G3181" s="55">
        <v>34.395000000000003</v>
      </c>
      <c r="H3181" s="55">
        <v>1</v>
      </c>
    </row>
    <row r="3182" spans="1:8">
      <c r="A3182" s="55">
        <v>3198</v>
      </c>
      <c r="B3182" s="55" t="s">
        <v>607</v>
      </c>
      <c r="C3182" s="55">
        <v>2</v>
      </c>
      <c r="D3182" s="55">
        <v>845.94652399999995</v>
      </c>
      <c r="E3182" s="55">
        <v>-0.29743000000000003</v>
      </c>
      <c r="F3182" s="56">
        <v>2.7403000000000002E-33</v>
      </c>
      <c r="G3182" s="55">
        <v>163.41</v>
      </c>
      <c r="H3182" s="55">
        <v>1</v>
      </c>
    </row>
    <row r="3183" spans="1:8">
      <c r="A3183" s="55">
        <v>3199</v>
      </c>
      <c r="B3183" s="55" t="s">
        <v>1248</v>
      </c>
      <c r="C3183" s="55">
        <v>2</v>
      </c>
      <c r="D3183" s="55">
        <v>705.85030900000004</v>
      </c>
      <c r="E3183" s="55">
        <v>-0.26674999999999999</v>
      </c>
      <c r="F3183" s="56">
        <v>1.5645999999999999E-5</v>
      </c>
      <c r="G3183" s="55">
        <v>97.462999999999994</v>
      </c>
      <c r="H3183" s="55">
        <v>1</v>
      </c>
    </row>
    <row r="3184" spans="1:8">
      <c r="A3184" s="55">
        <v>3200</v>
      </c>
      <c r="B3184" s="55" t="s">
        <v>787</v>
      </c>
      <c r="C3184" s="55">
        <v>3</v>
      </c>
      <c r="D3184" s="55">
        <v>357.22537499999999</v>
      </c>
      <c r="E3184" s="55">
        <v>8.5386000000000004E-2</v>
      </c>
      <c r="F3184" s="56">
        <v>1.0869999999999999E-2</v>
      </c>
      <c r="G3184" s="55">
        <v>33.088000000000001</v>
      </c>
      <c r="H3184" s="55">
        <v>1</v>
      </c>
    </row>
    <row r="3185" spans="1:8">
      <c r="A3185" s="55">
        <v>3201</v>
      </c>
      <c r="B3185" s="55" t="s">
        <v>1210</v>
      </c>
      <c r="C3185" s="55">
        <v>2</v>
      </c>
      <c r="D3185" s="55">
        <v>840.98017000000004</v>
      </c>
      <c r="E3185" s="55">
        <v>-0.43389</v>
      </c>
      <c r="F3185" s="56">
        <v>1.9563000000000001E-19</v>
      </c>
      <c r="G3185" s="55">
        <v>134.81</v>
      </c>
      <c r="H3185" s="55">
        <v>1</v>
      </c>
    </row>
    <row r="3186" spans="1:8">
      <c r="A3186" s="55">
        <v>3202</v>
      </c>
      <c r="B3186" s="55" t="s">
        <v>486</v>
      </c>
      <c r="C3186" s="55">
        <v>2</v>
      </c>
      <c r="D3186" s="55">
        <v>621.36424399999999</v>
      </c>
      <c r="E3186" s="55">
        <v>0.37524000000000002</v>
      </c>
      <c r="F3186" s="56">
        <v>8.9457000000000002E-4</v>
      </c>
      <c r="G3186" s="55">
        <v>82.069000000000003</v>
      </c>
      <c r="H3186" s="55">
        <v>1</v>
      </c>
    </row>
    <row r="3187" spans="1:8">
      <c r="A3187" s="55">
        <v>3203</v>
      </c>
      <c r="B3187" s="55" t="s">
        <v>486</v>
      </c>
      <c r="C3187" s="55">
        <v>3</v>
      </c>
      <c r="D3187" s="55">
        <v>414.57858800000002</v>
      </c>
      <c r="E3187" s="55">
        <v>0.36231000000000002</v>
      </c>
      <c r="F3187" s="56">
        <v>7.5446999999999997E-3</v>
      </c>
      <c r="G3187" s="55">
        <v>34.96</v>
      </c>
      <c r="H3187" s="55">
        <v>1</v>
      </c>
    </row>
    <row r="3188" spans="1:8">
      <c r="A3188" s="55">
        <v>3204</v>
      </c>
      <c r="B3188" s="55" t="s">
        <v>808</v>
      </c>
      <c r="C3188" s="55">
        <v>2</v>
      </c>
      <c r="D3188" s="55">
        <v>453.75019300000002</v>
      </c>
      <c r="E3188" s="55">
        <v>-0.49053000000000002</v>
      </c>
      <c r="F3188" s="56">
        <v>3.5230999999999998E-2</v>
      </c>
      <c r="G3188" s="55">
        <v>34.206000000000003</v>
      </c>
      <c r="H3188" s="55">
        <v>1</v>
      </c>
    </row>
    <row r="3189" spans="1:8">
      <c r="A3189" s="55">
        <v>3205</v>
      </c>
      <c r="B3189" s="55" t="s">
        <v>810</v>
      </c>
      <c r="C3189" s="55">
        <v>3</v>
      </c>
      <c r="D3189" s="55">
        <v>691.05638999999996</v>
      </c>
      <c r="E3189" s="55">
        <v>-0.31645000000000001</v>
      </c>
      <c r="F3189" s="56">
        <v>1.8950000000000002E-2</v>
      </c>
      <c r="G3189" s="55">
        <v>25.474</v>
      </c>
      <c r="H3189" s="55">
        <v>1</v>
      </c>
    </row>
    <row r="3190" spans="1:8">
      <c r="A3190" s="55">
        <v>3206</v>
      </c>
      <c r="B3190" s="55" t="s">
        <v>963</v>
      </c>
      <c r="C3190" s="55">
        <v>3</v>
      </c>
      <c r="D3190" s="55">
        <v>602.70815000000005</v>
      </c>
      <c r="E3190" s="55">
        <v>-0.13644999999999999</v>
      </c>
      <c r="F3190" s="56">
        <v>5.3527999999999996E-4</v>
      </c>
      <c r="G3190" s="55">
        <v>37.156999999999996</v>
      </c>
      <c r="H3190" s="55">
        <v>1</v>
      </c>
    </row>
    <row r="3191" spans="1:8">
      <c r="A3191" s="55">
        <v>3207</v>
      </c>
      <c r="B3191" s="55" t="s">
        <v>295</v>
      </c>
      <c r="C3191" s="55">
        <v>3</v>
      </c>
      <c r="D3191" s="55">
        <v>742.38222299999995</v>
      </c>
      <c r="E3191" s="55">
        <v>-0.37511</v>
      </c>
      <c r="F3191" s="56">
        <v>5.2186E-15</v>
      </c>
      <c r="G3191" s="55">
        <v>92.38</v>
      </c>
      <c r="H3191" s="55">
        <v>1</v>
      </c>
    </row>
    <row r="3192" spans="1:8">
      <c r="A3192" s="55">
        <v>3208</v>
      </c>
      <c r="B3192" s="55" t="s">
        <v>295</v>
      </c>
      <c r="C3192" s="55">
        <v>2</v>
      </c>
      <c r="D3192" s="55">
        <v>1113.0697</v>
      </c>
      <c r="E3192" s="55">
        <v>-7.2207E-4</v>
      </c>
      <c r="F3192" s="56">
        <v>1.8792999999999999E-12</v>
      </c>
      <c r="G3192" s="55">
        <v>83.37</v>
      </c>
      <c r="H3192" s="55">
        <v>1</v>
      </c>
    </row>
    <row r="3193" spans="1:8">
      <c r="A3193" s="55">
        <v>3209</v>
      </c>
      <c r="B3193" s="55" t="s">
        <v>750</v>
      </c>
      <c r="C3193" s="55">
        <v>2</v>
      </c>
      <c r="D3193" s="55">
        <v>599.32859399999995</v>
      </c>
      <c r="E3193" s="55">
        <v>0.34366000000000002</v>
      </c>
      <c r="F3193" s="56">
        <v>7.8936000000000006E-3</v>
      </c>
      <c r="G3193" s="55">
        <v>41.188000000000002</v>
      </c>
      <c r="H3193" s="55">
        <v>1</v>
      </c>
    </row>
    <row r="3194" spans="1:8">
      <c r="A3194" s="55">
        <v>3210</v>
      </c>
      <c r="B3194" s="55" t="s">
        <v>1249</v>
      </c>
      <c r="C3194" s="55">
        <v>3</v>
      </c>
      <c r="D3194" s="55">
        <v>577.96568100000002</v>
      </c>
      <c r="E3194" s="55">
        <v>3.8240000000000003E-2</v>
      </c>
      <c r="F3194" s="56">
        <v>2.4283000000000001E-5</v>
      </c>
      <c r="G3194" s="55">
        <v>67.385000000000005</v>
      </c>
      <c r="H3194" s="55">
        <v>2</v>
      </c>
    </row>
    <row r="3195" spans="1:8">
      <c r="A3195" s="55">
        <v>3211</v>
      </c>
      <c r="B3195" s="55" t="s">
        <v>1249</v>
      </c>
      <c r="C3195" s="55">
        <v>2</v>
      </c>
      <c r="D3195" s="55">
        <v>866.444883</v>
      </c>
      <c r="E3195" s="55">
        <v>-2.4568E-2</v>
      </c>
      <c r="F3195" s="56">
        <v>2.0819E-9</v>
      </c>
      <c r="G3195" s="55">
        <v>122.7</v>
      </c>
      <c r="H3195" s="55">
        <v>2</v>
      </c>
    </row>
    <row r="3196" spans="1:8">
      <c r="A3196" s="55">
        <v>3212</v>
      </c>
      <c r="B3196" s="55" t="s">
        <v>726</v>
      </c>
      <c r="C3196" s="55">
        <v>2</v>
      </c>
      <c r="D3196" s="55">
        <v>559.82643199999995</v>
      </c>
      <c r="E3196" s="55"/>
      <c r="F3196" s="56">
        <v>2.1944999999999999E-2</v>
      </c>
      <c r="G3196" s="55">
        <v>31.597000000000001</v>
      </c>
      <c r="H3196" s="55">
        <v>1</v>
      </c>
    </row>
    <row r="3197" spans="1:8">
      <c r="A3197" s="55">
        <v>3213</v>
      </c>
      <c r="B3197" s="55" t="s">
        <v>321</v>
      </c>
      <c r="C3197" s="55">
        <v>3</v>
      </c>
      <c r="D3197" s="55">
        <v>722.05555800000002</v>
      </c>
      <c r="E3197" s="55">
        <v>-0.28179999999999999</v>
      </c>
      <c r="F3197" s="56">
        <v>5.6073999999999997E-12</v>
      </c>
      <c r="G3197" s="55">
        <v>97.234999999999999</v>
      </c>
      <c r="H3197" s="55">
        <v>1</v>
      </c>
    </row>
    <row r="3198" spans="1:8">
      <c r="A3198" s="55">
        <v>3214</v>
      </c>
      <c r="B3198" s="55" t="s">
        <v>791</v>
      </c>
      <c r="C3198" s="55">
        <v>2</v>
      </c>
      <c r="D3198" s="55">
        <v>560.81111599999997</v>
      </c>
      <c r="E3198" s="55">
        <v>0.23143</v>
      </c>
      <c r="F3198" s="56">
        <v>2.5625999999999999E-3</v>
      </c>
      <c r="G3198" s="55">
        <v>50.353000000000002</v>
      </c>
      <c r="H3198" s="55">
        <v>1</v>
      </c>
    </row>
    <row r="3199" spans="1:8">
      <c r="A3199" s="55">
        <v>3215</v>
      </c>
      <c r="B3199" s="55" t="s">
        <v>749</v>
      </c>
      <c r="C3199" s="55">
        <v>2</v>
      </c>
      <c r="D3199" s="55">
        <v>989.02362800000003</v>
      </c>
      <c r="E3199" s="55">
        <v>-5.7314999999999998E-2</v>
      </c>
      <c r="F3199" s="56">
        <v>2.7082E-11</v>
      </c>
      <c r="G3199" s="55">
        <v>79.837000000000003</v>
      </c>
      <c r="H3199" s="55">
        <v>1</v>
      </c>
    </row>
    <row r="3200" spans="1:8">
      <c r="A3200" s="55">
        <v>3216</v>
      </c>
      <c r="B3200" s="55" t="s">
        <v>886</v>
      </c>
      <c r="C3200" s="55">
        <v>2</v>
      </c>
      <c r="D3200" s="55">
        <v>985.49129500000004</v>
      </c>
      <c r="E3200" s="55">
        <v>-0.61648999999999998</v>
      </c>
      <c r="F3200" s="56">
        <v>2.2593999999999999E-6</v>
      </c>
      <c r="G3200" s="55">
        <v>54.103000000000002</v>
      </c>
      <c r="H3200" s="55">
        <v>1</v>
      </c>
    </row>
    <row r="3201" spans="1:8">
      <c r="A3201" s="55">
        <v>3217</v>
      </c>
      <c r="B3201" s="55" t="s">
        <v>472</v>
      </c>
      <c r="C3201" s="55">
        <v>2</v>
      </c>
      <c r="D3201" s="55">
        <v>1046.98585</v>
      </c>
      <c r="E3201" s="55">
        <v>-0.20549999999999999</v>
      </c>
      <c r="F3201" s="56">
        <v>5.4071999999999999E-7</v>
      </c>
      <c r="G3201" s="55">
        <v>61.265000000000001</v>
      </c>
      <c r="H3201" s="55">
        <v>1</v>
      </c>
    </row>
    <row r="3202" spans="1:8">
      <c r="A3202" s="55">
        <v>3218</v>
      </c>
      <c r="B3202" s="55" t="s">
        <v>472</v>
      </c>
      <c r="C3202" s="55">
        <v>2</v>
      </c>
      <c r="D3202" s="55">
        <v>1046.98585</v>
      </c>
      <c r="E3202" s="55">
        <v>-7.8338000000000005E-2</v>
      </c>
      <c r="F3202" s="56">
        <v>2.3803E-13</v>
      </c>
      <c r="G3202" s="55">
        <v>90.347999999999999</v>
      </c>
      <c r="H3202" s="55">
        <v>1</v>
      </c>
    </row>
    <row r="3203" spans="1:8">
      <c r="A3203" s="55">
        <v>3219</v>
      </c>
      <c r="B3203" s="55" t="s">
        <v>472</v>
      </c>
      <c r="C3203" s="55">
        <v>2</v>
      </c>
      <c r="D3203" s="55">
        <v>1038.9884</v>
      </c>
      <c r="E3203" s="55">
        <v>-0.17816000000000001</v>
      </c>
      <c r="F3203" s="56">
        <v>2.7200999999999999E-17</v>
      </c>
      <c r="G3203" s="55">
        <v>117</v>
      </c>
      <c r="H3203" s="55">
        <v>1</v>
      </c>
    </row>
    <row r="3204" spans="1:8">
      <c r="A3204" s="55">
        <v>3220</v>
      </c>
      <c r="B3204" s="55" t="s">
        <v>472</v>
      </c>
      <c r="C3204" s="55">
        <v>3</v>
      </c>
      <c r="D3204" s="55">
        <v>692.99468999999999</v>
      </c>
      <c r="E3204" s="55">
        <v>-0.21609999999999999</v>
      </c>
      <c r="F3204" s="56">
        <v>9.8318999999999993E-18</v>
      </c>
      <c r="G3204" s="55">
        <v>115.8</v>
      </c>
      <c r="H3204" s="55">
        <v>1</v>
      </c>
    </row>
    <row r="3205" spans="1:8">
      <c r="A3205" s="55">
        <v>3221</v>
      </c>
      <c r="B3205" s="55" t="s">
        <v>1250</v>
      </c>
      <c r="C3205" s="55">
        <v>2</v>
      </c>
      <c r="D3205" s="55">
        <v>691.34591399999999</v>
      </c>
      <c r="E3205" s="55">
        <v>-0.23522999999999999</v>
      </c>
      <c r="F3205" s="56">
        <v>2.7401999999999998E-4</v>
      </c>
      <c r="G3205" s="55">
        <v>54.898000000000003</v>
      </c>
      <c r="H3205" s="55">
        <v>1</v>
      </c>
    </row>
    <row r="3206" spans="1:8">
      <c r="A3206" s="55">
        <v>3222</v>
      </c>
      <c r="B3206" s="55" t="s">
        <v>581</v>
      </c>
      <c r="C3206" s="55">
        <v>2</v>
      </c>
      <c r="D3206" s="55">
        <v>506.82369199999999</v>
      </c>
      <c r="E3206" s="55">
        <v>0.12253</v>
      </c>
      <c r="F3206" s="56">
        <v>2.1984999999999999E-3</v>
      </c>
      <c r="G3206" s="55">
        <v>51.445</v>
      </c>
      <c r="H3206" s="55">
        <v>1</v>
      </c>
    </row>
    <row r="3207" spans="1:8">
      <c r="A3207" s="55">
        <v>3223</v>
      </c>
      <c r="B3207" s="55" t="s">
        <v>727</v>
      </c>
      <c r="C3207" s="55">
        <v>3</v>
      </c>
      <c r="D3207" s="55">
        <v>599.34498900000006</v>
      </c>
      <c r="E3207" s="55">
        <v>0.10861999999999999</v>
      </c>
      <c r="F3207" s="56">
        <v>2.1002E-2</v>
      </c>
      <c r="G3207" s="55">
        <v>24.367000000000001</v>
      </c>
      <c r="H3207" s="55">
        <v>1</v>
      </c>
    </row>
    <row r="3208" spans="1:8">
      <c r="A3208" s="55">
        <v>3224</v>
      </c>
      <c r="B3208" s="55" t="s">
        <v>727</v>
      </c>
      <c r="C3208" s="55">
        <v>3</v>
      </c>
      <c r="D3208" s="55">
        <v>599.34498900000006</v>
      </c>
      <c r="E3208" s="55">
        <v>-1.6476000000000001E-2</v>
      </c>
      <c r="F3208" s="56">
        <v>9.1598000000000005E-4</v>
      </c>
      <c r="G3208" s="55">
        <v>32.857999999999997</v>
      </c>
      <c r="H3208" s="55">
        <v>2</v>
      </c>
    </row>
    <row r="3209" spans="1:8">
      <c r="A3209" s="55">
        <v>3225</v>
      </c>
      <c r="B3209" s="55" t="s">
        <v>727</v>
      </c>
      <c r="C3209" s="55">
        <v>2</v>
      </c>
      <c r="D3209" s="55">
        <v>898.51384499999995</v>
      </c>
      <c r="E3209" s="55">
        <v>-0.43059999999999998</v>
      </c>
      <c r="F3209" s="56">
        <v>2.9907E-6</v>
      </c>
      <c r="G3209" s="55">
        <v>54.768000000000001</v>
      </c>
      <c r="H3209" s="55">
        <v>1</v>
      </c>
    </row>
    <row r="3210" spans="1:8">
      <c r="A3210" s="55">
        <v>3226</v>
      </c>
      <c r="B3210" s="55" t="s">
        <v>1251</v>
      </c>
      <c r="C3210" s="55">
        <v>2</v>
      </c>
      <c r="D3210" s="55">
        <v>646.85846000000004</v>
      </c>
      <c r="E3210" s="55">
        <v>-7.7475000000000002E-2</v>
      </c>
      <c r="F3210" s="56">
        <v>2.5907E-3</v>
      </c>
      <c r="G3210" s="55">
        <v>44.426000000000002</v>
      </c>
      <c r="H3210" s="55">
        <v>1</v>
      </c>
    </row>
    <row r="3211" spans="1:8">
      <c r="A3211" s="55">
        <v>3227</v>
      </c>
      <c r="B3211" s="55" t="s">
        <v>1185</v>
      </c>
      <c r="C3211" s="55">
        <v>2</v>
      </c>
      <c r="D3211" s="55">
        <v>532.82114999999999</v>
      </c>
      <c r="E3211" s="55">
        <v>0.26407000000000003</v>
      </c>
      <c r="F3211" s="56">
        <v>1.7654000000000001E-3</v>
      </c>
      <c r="G3211" s="55">
        <v>56.209000000000003</v>
      </c>
      <c r="H3211" s="55">
        <v>1</v>
      </c>
    </row>
    <row r="3212" spans="1:8">
      <c r="A3212" s="55">
        <v>3228</v>
      </c>
      <c r="B3212" s="55" t="s">
        <v>737</v>
      </c>
      <c r="C3212" s="55">
        <v>2</v>
      </c>
      <c r="D3212" s="55">
        <v>505.28948500000001</v>
      </c>
      <c r="E3212" s="55">
        <v>0.43236999999999998</v>
      </c>
      <c r="F3212" s="56">
        <v>2.3479E-2</v>
      </c>
      <c r="G3212" s="55">
        <v>38.962000000000003</v>
      </c>
      <c r="H3212" s="55">
        <v>1</v>
      </c>
    </row>
    <row r="3213" spans="1:8">
      <c r="A3213" s="55">
        <v>3229</v>
      </c>
      <c r="B3213" s="55" t="s">
        <v>360</v>
      </c>
      <c r="C3213" s="55">
        <v>2</v>
      </c>
      <c r="D3213" s="55">
        <v>622.82962599999996</v>
      </c>
      <c r="E3213" s="55">
        <v>-0.12595000000000001</v>
      </c>
      <c r="F3213" s="56">
        <v>2.5146000000000001E-4</v>
      </c>
      <c r="G3213" s="55">
        <v>74.716999999999999</v>
      </c>
      <c r="H3213" s="55">
        <v>1</v>
      </c>
    </row>
    <row r="3214" spans="1:8">
      <c r="A3214" s="55">
        <v>3230</v>
      </c>
      <c r="B3214" s="55" t="s">
        <v>788</v>
      </c>
      <c r="C3214" s="55">
        <v>2</v>
      </c>
      <c r="D3214" s="55">
        <v>472.27162700000002</v>
      </c>
      <c r="E3214" s="55">
        <v>-0.12706000000000001</v>
      </c>
      <c r="F3214" s="56">
        <v>1.1025E-3</v>
      </c>
      <c r="G3214" s="55">
        <v>73.260000000000005</v>
      </c>
      <c r="H3214" s="55">
        <v>1</v>
      </c>
    </row>
    <row r="3215" spans="1:8">
      <c r="A3215" s="55">
        <v>3231</v>
      </c>
      <c r="B3215" s="55" t="s">
        <v>1252</v>
      </c>
      <c r="C3215" s="55">
        <v>2</v>
      </c>
      <c r="D3215" s="55">
        <v>517.27129300000001</v>
      </c>
      <c r="E3215" s="55">
        <v>0.11935999999999999</v>
      </c>
      <c r="F3215" s="56">
        <v>7.7669999999999996E-3</v>
      </c>
      <c r="G3215" s="55">
        <v>49.442</v>
      </c>
      <c r="H3215" s="55">
        <v>1</v>
      </c>
    </row>
    <row r="3216" spans="1:8">
      <c r="A3216" s="55">
        <v>3232</v>
      </c>
      <c r="B3216" s="55" t="s">
        <v>326</v>
      </c>
      <c r="C3216" s="55">
        <v>2</v>
      </c>
      <c r="D3216" s="55">
        <v>722.85136399999999</v>
      </c>
      <c r="E3216" s="55">
        <v>-0.22165000000000001</v>
      </c>
      <c r="F3216" s="56">
        <v>8.8929000000000002E-8</v>
      </c>
      <c r="G3216" s="55">
        <v>117.79</v>
      </c>
      <c r="H3216" s="55">
        <v>1</v>
      </c>
    </row>
    <row r="3217" spans="1:8">
      <c r="A3217" s="55">
        <v>3233</v>
      </c>
      <c r="B3217" s="55" t="s">
        <v>478</v>
      </c>
      <c r="C3217" s="55">
        <v>3</v>
      </c>
      <c r="D3217" s="55">
        <v>681.02683400000001</v>
      </c>
      <c r="E3217" s="55">
        <v>-0.10839</v>
      </c>
      <c r="F3217" s="56">
        <v>2.5581000000000001E-5</v>
      </c>
      <c r="G3217" s="55">
        <v>46.68</v>
      </c>
      <c r="H3217" s="55">
        <v>1</v>
      </c>
    </row>
    <row r="3218" spans="1:8">
      <c r="A3218" s="55">
        <v>3234</v>
      </c>
      <c r="B3218" s="55" t="s">
        <v>1065</v>
      </c>
      <c r="C3218" s="55">
        <v>3</v>
      </c>
      <c r="D3218" s="55">
        <v>457.90782899999999</v>
      </c>
      <c r="E3218" s="55"/>
      <c r="F3218" s="56">
        <v>6.0581000000000003E-2</v>
      </c>
      <c r="G3218" s="55">
        <v>4.5159000000000002</v>
      </c>
      <c r="H3218" s="55">
        <v>1</v>
      </c>
    </row>
    <row r="3219" spans="1:8">
      <c r="A3219" s="55">
        <v>3235</v>
      </c>
      <c r="B3219" s="55" t="s">
        <v>492</v>
      </c>
      <c r="C3219" s="55">
        <v>2</v>
      </c>
      <c r="D3219" s="55">
        <v>901.47016599999995</v>
      </c>
      <c r="E3219" s="55">
        <v>-0.62075999999999998</v>
      </c>
      <c r="F3219" s="56">
        <v>6.6818000000000006E-14</v>
      </c>
      <c r="G3219" s="55">
        <v>92.632999999999996</v>
      </c>
      <c r="H3219" s="55">
        <v>2</v>
      </c>
    </row>
    <row r="3220" spans="1:8">
      <c r="A3220" s="55">
        <v>3236</v>
      </c>
      <c r="B3220" s="55" t="s">
        <v>492</v>
      </c>
      <c r="C3220" s="55">
        <v>3</v>
      </c>
      <c r="D3220" s="55">
        <v>601.31586900000002</v>
      </c>
      <c r="E3220" s="55">
        <v>-0.15351999999999999</v>
      </c>
      <c r="F3220" s="56">
        <v>2.0803000000000002E-3</v>
      </c>
      <c r="G3220" s="55">
        <v>32.366</v>
      </c>
      <c r="H3220" s="55">
        <v>1</v>
      </c>
    </row>
    <row r="3221" spans="1:8">
      <c r="A3221" s="55">
        <v>3237</v>
      </c>
      <c r="B3221" s="55" t="s">
        <v>282</v>
      </c>
      <c r="C3221" s="55">
        <v>2</v>
      </c>
      <c r="D3221" s="55">
        <v>728.33261000000005</v>
      </c>
      <c r="E3221" s="55">
        <v>-5.7341000000000003E-2</v>
      </c>
      <c r="F3221" s="56">
        <v>2.0552999999999999E-3</v>
      </c>
      <c r="G3221" s="55">
        <v>51.286000000000001</v>
      </c>
      <c r="H3221" s="55">
        <v>1</v>
      </c>
    </row>
    <row r="3222" spans="1:8">
      <c r="A3222" s="55">
        <v>3238</v>
      </c>
      <c r="B3222" s="55" t="s">
        <v>762</v>
      </c>
      <c r="C3222" s="55">
        <v>2</v>
      </c>
      <c r="D3222" s="55">
        <v>874.41400199999998</v>
      </c>
      <c r="E3222" s="55">
        <v>9.6912000000000005E-3</v>
      </c>
      <c r="F3222" s="56">
        <v>7.8100000000000001E-9</v>
      </c>
      <c r="G3222" s="55">
        <v>81.185000000000002</v>
      </c>
      <c r="H3222" s="55">
        <v>1</v>
      </c>
    </row>
    <row r="3223" spans="1:8">
      <c r="A3223" s="55">
        <v>3239</v>
      </c>
      <c r="B3223" s="55" t="s">
        <v>1253</v>
      </c>
      <c r="C3223" s="55">
        <v>2</v>
      </c>
      <c r="D3223" s="55">
        <v>905.01708599999995</v>
      </c>
      <c r="E3223" s="55">
        <v>-0.16497000000000001</v>
      </c>
      <c r="F3223" s="56">
        <v>1.7147E-3</v>
      </c>
      <c r="G3223" s="55">
        <v>34.395000000000003</v>
      </c>
      <c r="H3223" s="55">
        <v>1</v>
      </c>
    </row>
    <row r="3224" spans="1:8">
      <c r="A3224" s="55">
        <v>3240</v>
      </c>
      <c r="B3224" s="55" t="s">
        <v>665</v>
      </c>
      <c r="C3224" s="55">
        <v>2</v>
      </c>
      <c r="D3224" s="55">
        <v>694.856449</v>
      </c>
      <c r="E3224" s="55">
        <v>3.6972999999999999E-2</v>
      </c>
      <c r="F3224" s="56">
        <v>1.0692E-3</v>
      </c>
      <c r="G3224" s="55">
        <v>52.576000000000001</v>
      </c>
      <c r="H3224" s="55">
        <v>1</v>
      </c>
    </row>
    <row r="3225" spans="1:8">
      <c r="A3225" s="55">
        <v>3241</v>
      </c>
      <c r="B3225" s="55" t="s">
        <v>523</v>
      </c>
      <c r="C3225" s="55">
        <v>3</v>
      </c>
      <c r="D3225" s="55">
        <v>391.21346899999998</v>
      </c>
      <c r="E3225" s="55">
        <v>-0.16555</v>
      </c>
      <c r="F3225" s="56">
        <v>5.9889999999999999E-2</v>
      </c>
      <c r="G3225" s="55">
        <v>14.679</v>
      </c>
      <c r="H3225" s="55">
        <v>2</v>
      </c>
    </row>
    <row r="3226" spans="1:8">
      <c r="A3226" s="55">
        <v>3242</v>
      </c>
      <c r="B3226" s="55" t="s">
        <v>523</v>
      </c>
      <c r="C3226" s="55">
        <v>2</v>
      </c>
      <c r="D3226" s="55">
        <v>586.31656599999997</v>
      </c>
      <c r="E3226" s="55">
        <v>-0.22550999999999999</v>
      </c>
      <c r="F3226" s="56">
        <v>2.0928000000000001E-3</v>
      </c>
      <c r="G3226" s="55">
        <v>51.762</v>
      </c>
      <c r="H3226" s="55">
        <v>1</v>
      </c>
    </row>
    <row r="3227" spans="1:8">
      <c r="A3227" s="55">
        <v>3243</v>
      </c>
      <c r="B3227" s="55" t="s">
        <v>286</v>
      </c>
      <c r="C3227" s="55">
        <v>2</v>
      </c>
      <c r="D3227" s="55">
        <v>480.26908400000002</v>
      </c>
      <c r="E3227" s="55">
        <v>-0.14050000000000001</v>
      </c>
      <c r="F3227" s="56">
        <v>8.3254000000000002E-3</v>
      </c>
      <c r="G3227" s="55">
        <v>48.423000000000002</v>
      </c>
      <c r="H3227" s="55">
        <v>1</v>
      </c>
    </row>
    <row r="3228" spans="1:8">
      <c r="A3228" s="55">
        <v>3244</v>
      </c>
      <c r="B3228" s="55" t="s">
        <v>326</v>
      </c>
      <c r="C3228" s="55">
        <v>3</v>
      </c>
      <c r="D3228" s="55">
        <v>620.66774599999997</v>
      </c>
      <c r="E3228" s="55">
        <v>-0.23399</v>
      </c>
      <c r="F3228" s="56">
        <v>9.9658E-5</v>
      </c>
      <c r="G3228" s="55">
        <v>50.805999999999997</v>
      </c>
      <c r="H3228" s="55">
        <v>1</v>
      </c>
    </row>
    <row r="3229" spans="1:8">
      <c r="A3229" s="55">
        <v>3245</v>
      </c>
      <c r="B3229" s="55" t="s">
        <v>326</v>
      </c>
      <c r="C3229" s="55">
        <v>2</v>
      </c>
      <c r="D3229" s="55">
        <v>930.49798099999998</v>
      </c>
      <c r="E3229" s="55">
        <v>-0.38955000000000001</v>
      </c>
      <c r="F3229" s="56">
        <v>3.8759999999999999E-15</v>
      </c>
      <c r="G3229" s="55">
        <v>134.04</v>
      </c>
      <c r="H3229" s="55">
        <v>1</v>
      </c>
    </row>
    <row r="3230" spans="1:8">
      <c r="A3230" s="55">
        <v>3246</v>
      </c>
      <c r="B3230" s="55" t="s">
        <v>1181</v>
      </c>
      <c r="C3230" s="55">
        <v>2</v>
      </c>
      <c r="D3230" s="55">
        <v>732.39333599999998</v>
      </c>
      <c r="E3230" s="55">
        <v>-0.42997999999999997</v>
      </c>
      <c r="F3230" s="56">
        <v>4.5668999999999999E-5</v>
      </c>
      <c r="G3230" s="55">
        <v>73.435000000000002</v>
      </c>
      <c r="H3230" s="55">
        <v>1</v>
      </c>
    </row>
    <row r="3231" spans="1:8">
      <c r="A3231" s="55">
        <v>3247</v>
      </c>
      <c r="B3231" s="55" t="s">
        <v>497</v>
      </c>
      <c r="C3231" s="55">
        <v>2</v>
      </c>
      <c r="D3231" s="55">
        <v>816.92265499999996</v>
      </c>
      <c r="E3231" s="55">
        <v>-0.25535000000000002</v>
      </c>
      <c r="F3231" s="56">
        <v>8.4679999999999996E-5</v>
      </c>
      <c r="G3231" s="55">
        <v>54.898000000000003</v>
      </c>
      <c r="H3231" s="55">
        <v>1</v>
      </c>
    </row>
    <row r="3232" spans="1:8">
      <c r="A3232" s="55">
        <v>3248</v>
      </c>
      <c r="B3232" s="55" t="s">
        <v>608</v>
      </c>
      <c r="C3232" s="55">
        <v>2</v>
      </c>
      <c r="D3232" s="55">
        <v>416.73741999999999</v>
      </c>
      <c r="E3232" s="55">
        <v>-0.16103999999999999</v>
      </c>
      <c r="F3232" s="56">
        <v>2.04E-4</v>
      </c>
      <c r="G3232" s="55">
        <v>84.244</v>
      </c>
      <c r="H3232" s="55">
        <v>1</v>
      </c>
    </row>
    <row r="3233" spans="1:8">
      <c r="A3233" s="55">
        <v>3249</v>
      </c>
      <c r="B3233" s="55" t="s">
        <v>647</v>
      </c>
      <c r="C3233" s="55">
        <v>2</v>
      </c>
      <c r="D3233" s="55">
        <v>555.29255899999998</v>
      </c>
      <c r="E3233" s="55">
        <v>8.5462999999999997E-2</v>
      </c>
      <c r="F3233" s="56">
        <v>1.1042999999999999E-3</v>
      </c>
      <c r="G3233" s="55">
        <v>73.233000000000004</v>
      </c>
      <c r="H3233" s="55">
        <v>1</v>
      </c>
    </row>
    <row r="3234" spans="1:8">
      <c r="A3234" s="55">
        <v>3250</v>
      </c>
      <c r="B3234" s="55" t="s">
        <v>875</v>
      </c>
      <c r="C3234" s="55">
        <v>2</v>
      </c>
      <c r="D3234" s="55">
        <v>799.93249100000003</v>
      </c>
      <c r="E3234" s="55">
        <v>-0.18723999999999999</v>
      </c>
      <c r="F3234" s="56">
        <v>1.5263E-3</v>
      </c>
      <c r="G3234" s="55">
        <v>44.511000000000003</v>
      </c>
      <c r="H3234" s="55">
        <v>1</v>
      </c>
    </row>
    <row r="3235" spans="1:8">
      <c r="A3235" s="55">
        <v>3251</v>
      </c>
      <c r="B3235" s="55" t="s">
        <v>688</v>
      </c>
      <c r="C3235" s="55">
        <v>2</v>
      </c>
      <c r="D3235" s="55">
        <v>752.89336600000001</v>
      </c>
      <c r="E3235" s="55">
        <v>-0.1177</v>
      </c>
      <c r="F3235" s="56">
        <v>5.1950000000000002E-6</v>
      </c>
      <c r="G3235" s="55">
        <v>76.072999999999993</v>
      </c>
      <c r="H3235" s="55">
        <v>2</v>
      </c>
    </row>
    <row r="3236" spans="1:8">
      <c r="A3236" s="55">
        <v>3252</v>
      </c>
      <c r="B3236" s="55" t="s">
        <v>317</v>
      </c>
      <c r="C3236" s="55">
        <v>3</v>
      </c>
      <c r="D3236" s="55">
        <v>780.05359599999997</v>
      </c>
      <c r="E3236" s="55">
        <v>-0.56072</v>
      </c>
      <c r="F3236" s="56">
        <v>3.9001000000000003E-11</v>
      </c>
      <c r="G3236" s="55">
        <v>69.03</v>
      </c>
      <c r="H3236" s="55">
        <v>1</v>
      </c>
    </row>
    <row r="3237" spans="1:8">
      <c r="A3237" s="55">
        <v>3253</v>
      </c>
      <c r="B3237" s="55" t="s">
        <v>377</v>
      </c>
      <c r="C3237" s="55">
        <v>2</v>
      </c>
      <c r="D3237" s="55">
        <v>714.37372900000003</v>
      </c>
      <c r="E3237" s="55">
        <v>-0.31545000000000001</v>
      </c>
      <c r="F3237" s="56">
        <v>4.2264000000000001E-4</v>
      </c>
      <c r="G3237" s="55">
        <v>94.691999999999993</v>
      </c>
      <c r="H3237" s="55">
        <v>1</v>
      </c>
    </row>
    <row r="3238" spans="1:8">
      <c r="A3238" s="55">
        <v>3254</v>
      </c>
      <c r="B3238" s="55" t="s">
        <v>773</v>
      </c>
      <c r="C3238" s="55">
        <v>2</v>
      </c>
      <c r="D3238" s="55">
        <v>640.82207500000004</v>
      </c>
      <c r="E3238" s="55">
        <v>-0.36083999999999999</v>
      </c>
      <c r="F3238" s="56">
        <v>1.4080000000000001E-4</v>
      </c>
      <c r="G3238" s="55">
        <v>65.295000000000002</v>
      </c>
      <c r="H3238" s="55">
        <v>1</v>
      </c>
    </row>
    <row r="3239" spans="1:8">
      <c r="A3239" s="55">
        <v>3255</v>
      </c>
      <c r="B3239" s="55" t="s">
        <v>526</v>
      </c>
      <c r="C3239" s="55">
        <v>2</v>
      </c>
      <c r="D3239" s="55">
        <v>429.21123499999999</v>
      </c>
      <c r="E3239" s="55">
        <v>0.62365999999999999</v>
      </c>
      <c r="F3239" s="56">
        <v>1.0491999999999999E-3</v>
      </c>
      <c r="G3239" s="55">
        <v>70.912000000000006</v>
      </c>
      <c r="H3239" s="55">
        <v>1</v>
      </c>
    </row>
    <row r="3240" spans="1:8">
      <c r="A3240" s="55">
        <v>3256</v>
      </c>
      <c r="B3240" s="55" t="s">
        <v>1153</v>
      </c>
      <c r="C3240" s="55">
        <v>4</v>
      </c>
      <c r="D3240" s="55">
        <v>467.75079299999999</v>
      </c>
      <c r="E3240" s="55">
        <v>-0.27221000000000001</v>
      </c>
      <c r="F3240" s="56">
        <v>6.2348000000000004E-4</v>
      </c>
      <c r="G3240" s="55">
        <v>37.177</v>
      </c>
      <c r="H3240" s="55">
        <v>1</v>
      </c>
    </row>
    <row r="3241" spans="1:8">
      <c r="A3241" s="55">
        <v>3257</v>
      </c>
      <c r="B3241" s="55" t="s">
        <v>518</v>
      </c>
      <c r="C3241" s="55">
        <v>2</v>
      </c>
      <c r="D3241" s="55">
        <v>895.94398100000001</v>
      </c>
      <c r="E3241" s="55">
        <v>-0.63032999999999995</v>
      </c>
      <c r="F3241" s="56">
        <v>4.0925999999999999E-10</v>
      </c>
      <c r="G3241" s="55">
        <v>86.548000000000002</v>
      </c>
      <c r="H3241" s="55">
        <v>2</v>
      </c>
    </row>
    <row r="3242" spans="1:8">
      <c r="A3242" s="55">
        <v>3258</v>
      </c>
      <c r="B3242" s="55" t="s">
        <v>518</v>
      </c>
      <c r="C3242" s="55">
        <v>3</v>
      </c>
      <c r="D3242" s="55">
        <v>597.63174600000002</v>
      </c>
      <c r="E3242" s="55">
        <v>-0.32106000000000001</v>
      </c>
      <c r="F3242" s="56">
        <v>3.6843000000000001E-2</v>
      </c>
      <c r="G3242" s="55">
        <v>19.472999999999999</v>
      </c>
      <c r="H3242" s="55">
        <v>1</v>
      </c>
    </row>
    <row r="3243" spans="1:8">
      <c r="A3243" s="55">
        <v>3259</v>
      </c>
      <c r="B3243" s="55" t="s">
        <v>288</v>
      </c>
      <c r="C3243" s="55">
        <v>2</v>
      </c>
      <c r="D3243" s="55">
        <v>628.81712700000003</v>
      </c>
      <c r="E3243" s="55">
        <v>-9.6300999999999998E-2</v>
      </c>
      <c r="F3243" s="56">
        <v>6.5449000000000003E-5</v>
      </c>
      <c r="G3243" s="55">
        <v>98.754000000000005</v>
      </c>
      <c r="H3243" s="55">
        <v>1</v>
      </c>
    </row>
    <row r="3244" spans="1:8">
      <c r="A3244" s="55">
        <v>3260</v>
      </c>
      <c r="B3244" s="55" t="s">
        <v>766</v>
      </c>
      <c r="C3244" s="55">
        <v>3</v>
      </c>
      <c r="D3244" s="55">
        <v>855.42531299999996</v>
      </c>
      <c r="E3244" s="55">
        <v>-0.39117000000000002</v>
      </c>
      <c r="F3244" s="56">
        <v>2.2735999999999999E-2</v>
      </c>
      <c r="G3244" s="55">
        <v>26.5</v>
      </c>
      <c r="H3244" s="55">
        <v>1</v>
      </c>
    </row>
    <row r="3245" spans="1:8">
      <c r="A3245" s="55">
        <v>3261</v>
      </c>
      <c r="B3245" s="55" t="s">
        <v>949</v>
      </c>
      <c r="C3245" s="55">
        <v>3</v>
      </c>
      <c r="D3245" s="55">
        <v>577.92599700000005</v>
      </c>
      <c r="E3245" s="55">
        <v>-4.7008000000000001E-2</v>
      </c>
      <c r="F3245" s="56">
        <v>1.1145E-3</v>
      </c>
      <c r="G3245" s="55">
        <v>44.847000000000001</v>
      </c>
      <c r="H3245" s="55">
        <v>1</v>
      </c>
    </row>
    <row r="3246" spans="1:8">
      <c r="A3246" s="55">
        <v>3262</v>
      </c>
      <c r="B3246" s="55" t="s">
        <v>949</v>
      </c>
      <c r="C3246" s="55">
        <v>2</v>
      </c>
      <c r="D3246" s="55">
        <v>866.385357</v>
      </c>
      <c r="E3246" s="55">
        <v>-0.11366</v>
      </c>
      <c r="F3246" s="56">
        <v>1.2671999999999999E-13</v>
      </c>
      <c r="G3246" s="55">
        <v>140.49</v>
      </c>
      <c r="H3246" s="55">
        <v>1</v>
      </c>
    </row>
    <row r="3247" spans="1:8">
      <c r="A3247" s="55">
        <v>3263</v>
      </c>
      <c r="B3247" s="55" t="s">
        <v>277</v>
      </c>
      <c r="C3247" s="55">
        <v>3</v>
      </c>
      <c r="D3247" s="55">
        <v>617.64712199999997</v>
      </c>
      <c r="E3247" s="55">
        <v>-0.15232000000000001</v>
      </c>
      <c r="F3247" s="56">
        <v>5.4515999999999998E-5</v>
      </c>
      <c r="G3247" s="55">
        <v>57.267000000000003</v>
      </c>
      <c r="H3247" s="55">
        <v>1</v>
      </c>
    </row>
    <row r="3248" spans="1:8">
      <c r="A3248" s="55">
        <v>3264</v>
      </c>
      <c r="B3248" s="55" t="s">
        <v>500</v>
      </c>
      <c r="C3248" s="55">
        <v>4</v>
      </c>
      <c r="D3248" s="55">
        <v>712.86416699999995</v>
      </c>
      <c r="E3248" s="55">
        <v>-8.4496000000000002E-2</v>
      </c>
      <c r="F3248" s="56">
        <v>6.9033999999999998E-6</v>
      </c>
      <c r="G3248" s="55">
        <v>53.304000000000002</v>
      </c>
      <c r="H3248" s="55">
        <v>3</v>
      </c>
    </row>
    <row r="3249" spans="1:8">
      <c r="A3249" s="55">
        <v>3265</v>
      </c>
      <c r="B3249" s="55" t="s">
        <v>500</v>
      </c>
      <c r="C3249" s="55">
        <v>3</v>
      </c>
      <c r="D3249" s="55">
        <v>950.14979700000004</v>
      </c>
      <c r="E3249" s="55">
        <v>-0.31497000000000003</v>
      </c>
      <c r="F3249" s="56">
        <v>1.0698E-10</v>
      </c>
      <c r="G3249" s="55">
        <v>67.876999999999995</v>
      </c>
      <c r="H3249" s="55">
        <v>1</v>
      </c>
    </row>
    <row r="3250" spans="1:8">
      <c r="A3250" s="55">
        <v>3266</v>
      </c>
      <c r="B3250" s="55" t="s">
        <v>605</v>
      </c>
      <c r="C3250" s="55">
        <v>3</v>
      </c>
      <c r="D3250" s="55">
        <v>665.026208</v>
      </c>
      <c r="E3250" s="55">
        <v>-0.39049</v>
      </c>
      <c r="F3250" s="56">
        <v>2.9441999999999999E-12</v>
      </c>
      <c r="G3250" s="55">
        <v>100.43</v>
      </c>
      <c r="H3250" s="55">
        <v>2</v>
      </c>
    </row>
    <row r="3251" spans="1:8">
      <c r="A3251" s="55">
        <v>3267</v>
      </c>
      <c r="B3251" s="55" t="s">
        <v>605</v>
      </c>
      <c r="C3251" s="55">
        <v>2</v>
      </c>
      <c r="D3251" s="55">
        <v>997.03567299999997</v>
      </c>
      <c r="E3251" s="55">
        <v>-0.22394</v>
      </c>
      <c r="F3251" s="56">
        <v>3.8037999999999998E-10</v>
      </c>
      <c r="G3251" s="55">
        <v>99.343999999999994</v>
      </c>
      <c r="H3251" s="55">
        <v>2</v>
      </c>
    </row>
    <row r="3252" spans="1:8">
      <c r="A3252" s="55">
        <v>3268</v>
      </c>
      <c r="B3252" s="55" t="s">
        <v>720</v>
      </c>
      <c r="C3252" s="55">
        <v>2</v>
      </c>
      <c r="D3252" s="55">
        <v>407.22889700000002</v>
      </c>
      <c r="E3252" s="55"/>
      <c r="F3252" s="56">
        <v>1.2007999999999999E-3</v>
      </c>
      <c r="G3252" s="55">
        <v>50.127000000000002</v>
      </c>
      <c r="H3252" s="55">
        <v>1</v>
      </c>
    </row>
    <row r="3253" spans="1:8">
      <c r="A3253" s="55">
        <v>3269</v>
      </c>
      <c r="B3253" s="55" t="s">
        <v>805</v>
      </c>
      <c r="C3253" s="55">
        <v>2</v>
      </c>
      <c r="D3253" s="55">
        <v>697.34096599999998</v>
      </c>
      <c r="E3253" s="55">
        <v>-0.10979999999999999</v>
      </c>
      <c r="F3253" s="56">
        <v>3.1018000000000002E-4</v>
      </c>
      <c r="G3253" s="55">
        <v>61.11</v>
      </c>
      <c r="H3253" s="55">
        <v>1</v>
      </c>
    </row>
    <row r="3254" spans="1:8">
      <c r="A3254" s="55">
        <v>3270</v>
      </c>
      <c r="B3254" s="55" t="s">
        <v>903</v>
      </c>
      <c r="C3254" s="55">
        <v>3</v>
      </c>
      <c r="D3254" s="55">
        <v>576.30978200000004</v>
      </c>
      <c r="E3254" s="55">
        <v>1.7017000000000001E-2</v>
      </c>
      <c r="F3254" s="56">
        <v>6.1884000000000006E-5</v>
      </c>
      <c r="G3254" s="55">
        <v>63.661999999999999</v>
      </c>
      <c r="H3254" s="55">
        <v>2</v>
      </c>
    </row>
    <row r="3255" spans="1:8">
      <c r="A3255" s="55">
        <v>3271</v>
      </c>
      <c r="B3255" s="55" t="s">
        <v>903</v>
      </c>
      <c r="C3255" s="55">
        <v>2</v>
      </c>
      <c r="D3255" s="55">
        <v>863.96103500000004</v>
      </c>
      <c r="E3255" s="55">
        <v>-5.6146000000000001E-2</v>
      </c>
      <c r="F3255" s="56">
        <v>1.0485999999999999E-5</v>
      </c>
      <c r="G3255" s="55">
        <v>94.122</v>
      </c>
      <c r="H3255" s="55">
        <v>1</v>
      </c>
    </row>
    <row r="3256" spans="1:8">
      <c r="A3256" s="55">
        <v>3272</v>
      </c>
      <c r="B3256" s="55" t="s">
        <v>529</v>
      </c>
      <c r="C3256" s="55">
        <v>2</v>
      </c>
      <c r="D3256" s="55">
        <v>775.91429800000003</v>
      </c>
      <c r="E3256" s="55">
        <v>-0.53934000000000004</v>
      </c>
      <c r="F3256" s="56">
        <v>3.2969000000000002E-5</v>
      </c>
      <c r="G3256" s="55">
        <v>60.344999999999999</v>
      </c>
      <c r="H3256" s="55">
        <v>1</v>
      </c>
    </row>
    <row r="3257" spans="1:8">
      <c r="A3257" s="55">
        <v>3273</v>
      </c>
      <c r="B3257" s="55" t="s">
        <v>767</v>
      </c>
      <c r="C3257" s="55">
        <v>2</v>
      </c>
      <c r="D3257" s="55">
        <v>642.29358500000001</v>
      </c>
      <c r="E3257" s="55">
        <v>-0.33427000000000001</v>
      </c>
      <c r="F3257" s="56">
        <v>4.6942000000000002E-4</v>
      </c>
      <c r="G3257" s="55">
        <v>73.326999999999998</v>
      </c>
      <c r="H3257" s="55">
        <v>1</v>
      </c>
    </row>
    <row r="3258" spans="1:8">
      <c r="A3258" s="55">
        <v>3274</v>
      </c>
      <c r="B3258" s="55" t="s">
        <v>304</v>
      </c>
      <c r="C3258" s="55">
        <v>3</v>
      </c>
      <c r="D3258" s="55">
        <v>609.99234100000001</v>
      </c>
      <c r="E3258" s="55">
        <v>-5.2010000000000001E-2</v>
      </c>
      <c r="F3258" s="56">
        <v>1.2493E-5</v>
      </c>
      <c r="G3258" s="55">
        <v>58.268000000000001</v>
      </c>
      <c r="H3258" s="55">
        <v>1</v>
      </c>
    </row>
    <row r="3259" spans="1:8">
      <c r="A3259" s="55">
        <v>3275</v>
      </c>
      <c r="B3259" s="55" t="s">
        <v>1208</v>
      </c>
      <c r="C3259" s="55">
        <v>2</v>
      </c>
      <c r="D3259" s="55">
        <v>657.32987000000003</v>
      </c>
      <c r="E3259" s="55">
        <v>-0.21970999999999999</v>
      </c>
      <c r="F3259" s="56">
        <v>2.3453000000000001E-5</v>
      </c>
      <c r="G3259" s="55">
        <v>80.69</v>
      </c>
      <c r="H3259" s="55">
        <v>1</v>
      </c>
    </row>
    <row r="3260" spans="1:8">
      <c r="A3260" s="55">
        <v>3276</v>
      </c>
      <c r="B3260" s="55" t="s">
        <v>638</v>
      </c>
      <c r="C3260" s="55">
        <v>2</v>
      </c>
      <c r="D3260" s="55">
        <v>714.855592</v>
      </c>
      <c r="E3260" s="55">
        <v>-0.37372</v>
      </c>
      <c r="F3260" s="56">
        <v>5.2836999999999997E-3</v>
      </c>
      <c r="G3260" s="55">
        <v>38.994999999999997</v>
      </c>
      <c r="H3260" s="55">
        <v>1</v>
      </c>
    </row>
    <row r="3261" spans="1:8">
      <c r="A3261" s="55">
        <v>3277</v>
      </c>
      <c r="B3261" s="55" t="s">
        <v>350</v>
      </c>
      <c r="C3261" s="55">
        <v>2</v>
      </c>
      <c r="D3261" s="55">
        <v>572.79292399999997</v>
      </c>
      <c r="E3261" s="55"/>
      <c r="F3261" s="56">
        <v>8.7196999999999999E-7</v>
      </c>
      <c r="G3261" s="55">
        <v>63.216000000000001</v>
      </c>
      <c r="H3261" s="55">
        <v>1</v>
      </c>
    </row>
    <row r="3262" spans="1:8">
      <c r="A3262" s="55">
        <v>3278</v>
      </c>
      <c r="B3262" s="55" t="s">
        <v>1254</v>
      </c>
      <c r="C3262" s="55">
        <v>2</v>
      </c>
      <c r="D3262" s="55">
        <v>516.76109199999996</v>
      </c>
      <c r="E3262" s="55">
        <v>-1.2375000000000001E-2</v>
      </c>
      <c r="F3262" s="56">
        <v>1.3047E-2</v>
      </c>
      <c r="G3262" s="55">
        <v>43.185000000000002</v>
      </c>
      <c r="H3262" s="55">
        <v>1</v>
      </c>
    </row>
    <row r="3263" spans="1:8">
      <c r="A3263" s="55">
        <v>3279</v>
      </c>
      <c r="B3263" s="55" t="s">
        <v>593</v>
      </c>
      <c r="C3263" s="55">
        <v>2</v>
      </c>
      <c r="D3263" s="55">
        <v>604.77713600000004</v>
      </c>
      <c r="E3263" s="55">
        <v>0.10174</v>
      </c>
      <c r="F3263" s="56">
        <v>2.7548999999999998E-3</v>
      </c>
      <c r="G3263" s="55">
        <v>49.777000000000001</v>
      </c>
      <c r="H3263" s="55">
        <v>1</v>
      </c>
    </row>
    <row r="3264" spans="1:8">
      <c r="A3264" s="55">
        <v>3280</v>
      </c>
      <c r="B3264" s="55" t="s">
        <v>295</v>
      </c>
      <c r="C3264" s="55">
        <v>3</v>
      </c>
      <c r="D3264" s="55">
        <v>636.69490399999995</v>
      </c>
      <c r="E3264" s="55">
        <v>-0.55632999999999999</v>
      </c>
      <c r="F3264" s="56">
        <v>6.8213000000000003E-11</v>
      </c>
      <c r="G3264" s="55">
        <v>74.427999999999997</v>
      </c>
      <c r="H3264" s="55">
        <v>1</v>
      </c>
    </row>
    <row r="3265" spans="1:8">
      <c r="A3265" s="55">
        <v>3281</v>
      </c>
      <c r="B3265" s="55" t="s">
        <v>295</v>
      </c>
      <c r="C3265" s="55">
        <v>2</v>
      </c>
      <c r="D3265" s="55">
        <v>954.53871700000002</v>
      </c>
      <c r="E3265" s="55">
        <v>-0.56832000000000005</v>
      </c>
      <c r="F3265" s="56">
        <v>6.0789E-16</v>
      </c>
      <c r="G3265" s="55">
        <v>105.28</v>
      </c>
      <c r="H3265" s="55">
        <v>1</v>
      </c>
    </row>
    <row r="3266" spans="1:8">
      <c r="A3266" s="55">
        <v>3282</v>
      </c>
      <c r="B3266" s="55" t="s">
        <v>790</v>
      </c>
      <c r="C3266" s="55">
        <v>3</v>
      </c>
      <c r="D3266" s="55">
        <v>472.61011100000002</v>
      </c>
      <c r="E3266" s="55">
        <v>0.18720999999999999</v>
      </c>
      <c r="F3266" s="56">
        <v>6.445E-4</v>
      </c>
      <c r="G3266" s="55">
        <v>46.844000000000001</v>
      </c>
      <c r="H3266" s="55">
        <v>1</v>
      </c>
    </row>
    <row r="3267" spans="1:8">
      <c r="A3267" s="55">
        <v>3283</v>
      </c>
      <c r="B3267" s="55" t="s">
        <v>317</v>
      </c>
      <c r="C3267" s="55">
        <v>2</v>
      </c>
      <c r="D3267" s="55">
        <v>589.80622800000003</v>
      </c>
      <c r="E3267" s="55">
        <v>-0.12232999999999999</v>
      </c>
      <c r="F3267" s="56">
        <v>4.0680999999999998E-3</v>
      </c>
      <c r="G3267" s="55">
        <v>49.3</v>
      </c>
      <c r="H3267" s="55">
        <v>1</v>
      </c>
    </row>
    <row r="3268" spans="1:8">
      <c r="A3268" s="55">
        <v>3284</v>
      </c>
      <c r="B3268" s="55" t="s">
        <v>663</v>
      </c>
      <c r="C3268" s="55">
        <v>3</v>
      </c>
      <c r="D3268" s="55">
        <v>697.36874499999999</v>
      </c>
      <c r="E3268" s="55">
        <v>-6.5883000000000001E-3</v>
      </c>
      <c r="F3268" s="56">
        <v>8.8586999999999998E-7</v>
      </c>
      <c r="G3268" s="55">
        <v>53.503999999999998</v>
      </c>
      <c r="H3268" s="55">
        <v>1</v>
      </c>
    </row>
    <row r="3269" spans="1:8">
      <c r="A3269" s="55">
        <v>3285</v>
      </c>
      <c r="B3269" s="55" t="s">
        <v>726</v>
      </c>
      <c r="C3269" s="55">
        <v>2</v>
      </c>
      <c r="D3269" s="55">
        <v>710.36497299999996</v>
      </c>
      <c r="E3269" s="55">
        <v>-0.25074999999999997</v>
      </c>
      <c r="F3269" s="56">
        <v>2.4425000000000001E-5</v>
      </c>
      <c r="G3269" s="55">
        <v>67.997</v>
      </c>
      <c r="H3269" s="55">
        <v>1</v>
      </c>
    </row>
    <row r="3270" spans="1:8">
      <c r="A3270" s="55">
        <v>3286</v>
      </c>
      <c r="B3270" s="55" t="s">
        <v>1255</v>
      </c>
      <c r="C3270" s="55">
        <v>2</v>
      </c>
      <c r="D3270" s="55">
        <v>731.36665000000005</v>
      </c>
      <c r="E3270" s="55">
        <v>-0.63144999999999996</v>
      </c>
      <c r="F3270" s="56">
        <v>5.6867999999999997E-3</v>
      </c>
      <c r="G3270" s="55">
        <v>40.941000000000003</v>
      </c>
      <c r="H3270" s="55">
        <v>1</v>
      </c>
    </row>
    <row r="3271" spans="1:8">
      <c r="A3271" s="55">
        <v>3287</v>
      </c>
      <c r="B3271" s="55" t="s">
        <v>1256</v>
      </c>
      <c r="C3271" s="55">
        <v>2</v>
      </c>
      <c r="D3271" s="55">
        <v>850.928134</v>
      </c>
      <c r="E3271" s="55">
        <v>-0.38394</v>
      </c>
      <c r="F3271" s="56">
        <v>1.7048E-5</v>
      </c>
      <c r="G3271" s="55">
        <v>64.103999999999999</v>
      </c>
      <c r="H3271" s="55">
        <v>1</v>
      </c>
    </row>
    <row r="3272" spans="1:8">
      <c r="A3272" s="55">
        <v>3288</v>
      </c>
      <c r="B3272" s="55" t="s">
        <v>492</v>
      </c>
      <c r="C3272" s="55">
        <v>2</v>
      </c>
      <c r="D3272" s="55">
        <v>777.38269400000001</v>
      </c>
      <c r="E3272" s="55">
        <v>-0.22098999999999999</v>
      </c>
      <c r="F3272" s="56">
        <v>4.8653E-7</v>
      </c>
      <c r="G3272" s="55">
        <v>88.091999999999999</v>
      </c>
      <c r="H3272" s="55">
        <v>1</v>
      </c>
    </row>
    <row r="3273" spans="1:8">
      <c r="A3273" s="55">
        <v>3289</v>
      </c>
      <c r="B3273" s="55" t="s">
        <v>1257</v>
      </c>
      <c r="C3273" s="55">
        <v>2</v>
      </c>
      <c r="D3273" s="55">
        <v>449.257654</v>
      </c>
      <c r="E3273" s="55">
        <v>-0.18586</v>
      </c>
      <c r="F3273" s="56">
        <v>9.4622999999999999E-3</v>
      </c>
      <c r="G3273" s="55">
        <v>54.204999999999998</v>
      </c>
      <c r="H3273" s="55">
        <v>1</v>
      </c>
    </row>
    <row r="3274" spans="1:8">
      <c r="A3274" s="55">
        <v>3290</v>
      </c>
      <c r="B3274" s="55" t="s">
        <v>686</v>
      </c>
      <c r="C3274" s="55">
        <v>2</v>
      </c>
      <c r="D3274" s="55">
        <v>474.252903</v>
      </c>
      <c r="E3274" s="55">
        <v>-6.8705000000000002E-2</v>
      </c>
      <c r="F3274" s="56">
        <v>2.7975E-4</v>
      </c>
      <c r="G3274" s="55">
        <v>77.058000000000007</v>
      </c>
      <c r="H3274" s="55">
        <v>1</v>
      </c>
    </row>
    <row r="3275" spans="1:8">
      <c r="A3275" s="55">
        <v>3291</v>
      </c>
      <c r="B3275" s="55" t="s">
        <v>742</v>
      </c>
      <c r="C3275" s="55">
        <v>2</v>
      </c>
      <c r="D3275" s="55">
        <v>643.33241299999997</v>
      </c>
      <c r="E3275" s="55">
        <v>-0.15705</v>
      </c>
      <c r="F3275" s="56">
        <v>6.2932999999999999E-4</v>
      </c>
      <c r="G3275" s="55">
        <v>98.043999999999997</v>
      </c>
      <c r="H3275" s="55">
        <v>1</v>
      </c>
    </row>
    <row r="3276" spans="1:8">
      <c r="A3276" s="55">
        <v>3292</v>
      </c>
      <c r="B3276" s="55" t="s">
        <v>307</v>
      </c>
      <c r="C3276" s="55">
        <v>2</v>
      </c>
      <c r="D3276" s="55">
        <v>633.342446</v>
      </c>
      <c r="E3276" s="55">
        <v>-0.21268000000000001</v>
      </c>
      <c r="F3276" s="56">
        <v>4.4679999999999997E-3</v>
      </c>
      <c r="G3276" s="55">
        <v>44.639000000000003</v>
      </c>
      <c r="H3276" s="55">
        <v>1</v>
      </c>
    </row>
    <row r="3277" spans="1:8">
      <c r="A3277" s="55">
        <v>3293</v>
      </c>
      <c r="B3277" s="55" t="s">
        <v>550</v>
      </c>
      <c r="C3277" s="55">
        <v>2</v>
      </c>
      <c r="D3277" s="55">
        <v>514.285889</v>
      </c>
      <c r="E3277" s="55">
        <v>0.31313999999999997</v>
      </c>
      <c r="F3277" s="56">
        <v>3.5775E-3</v>
      </c>
      <c r="G3277" s="55">
        <v>58.917000000000002</v>
      </c>
      <c r="H3277" s="55">
        <v>4</v>
      </c>
    </row>
    <row r="3278" spans="1:8">
      <c r="A3278" s="55">
        <v>3294</v>
      </c>
      <c r="B3278" s="55" t="s">
        <v>511</v>
      </c>
      <c r="C3278" s="55">
        <v>2</v>
      </c>
      <c r="D3278" s="55">
        <v>723.37850600000002</v>
      </c>
      <c r="E3278" s="55">
        <v>-0.35682999999999998</v>
      </c>
      <c r="F3278" s="56">
        <v>6.9255000000000002E-3</v>
      </c>
      <c r="G3278" s="55">
        <v>41.48</v>
      </c>
      <c r="H3278" s="55">
        <v>1</v>
      </c>
    </row>
    <row r="3279" spans="1:8">
      <c r="A3279" s="55">
        <v>3295</v>
      </c>
      <c r="B3279" s="55" t="s">
        <v>590</v>
      </c>
      <c r="C3279" s="55">
        <v>3</v>
      </c>
      <c r="D3279" s="55">
        <v>534.97159699999997</v>
      </c>
      <c r="E3279" s="55">
        <v>-2.8634E-2</v>
      </c>
      <c r="F3279" s="56">
        <v>9.1686000000000003E-5</v>
      </c>
      <c r="G3279" s="55">
        <v>45.613999999999997</v>
      </c>
      <c r="H3279" s="55">
        <v>2</v>
      </c>
    </row>
    <row r="3280" spans="1:8">
      <c r="A3280" s="55">
        <v>3296</v>
      </c>
      <c r="B3280" s="55" t="s">
        <v>590</v>
      </c>
      <c r="C3280" s="55">
        <v>2</v>
      </c>
      <c r="D3280" s="55">
        <v>801.95375799999999</v>
      </c>
      <c r="E3280" s="55">
        <v>-0.37157000000000001</v>
      </c>
      <c r="F3280" s="56">
        <v>2.3227999999999999E-30</v>
      </c>
      <c r="G3280" s="55">
        <v>162.93</v>
      </c>
      <c r="H3280" s="55">
        <v>2</v>
      </c>
    </row>
    <row r="3281" spans="1:8">
      <c r="A3281" s="55">
        <v>3297</v>
      </c>
      <c r="B3281" s="55" t="s">
        <v>1258</v>
      </c>
      <c r="C3281" s="55">
        <v>2</v>
      </c>
      <c r="D3281" s="55">
        <v>600.78021000000001</v>
      </c>
      <c r="E3281" s="55">
        <v>0.20443</v>
      </c>
      <c r="F3281" s="56">
        <v>7.0844000000000002E-3</v>
      </c>
      <c r="G3281" s="55">
        <v>42.424999999999997</v>
      </c>
      <c r="H3281" s="55">
        <v>1</v>
      </c>
    </row>
    <row r="3282" spans="1:8">
      <c r="A3282" s="55">
        <v>3298</v>
      </c>
      <c r="B3282" s="55" t="s">
        <v>473</v>
      </c>
      <c r="C3282" s="55">
        <v>2</v>
      </c>
      <c r="D3282" s="55">
        <v>688.37701700000002</v>
      </c>
      <c r="E3282" s="55">
        <v>-0.29471999999999998</v>
      </c>
      <c r="F3282" s="56">
        <v>3.8640000000000001E-4</v>
      </c>
      <c r="G3282" s="55">
        <v>59.226999999999997</v>
      </c>
      <c r="H3282" s="55">
        <v>2</v>
      </c>
    </row>
    <row r="3283" spans="1:8">
      <c r="A3283" s="55">
        <v>3299</v>
      </c>
      <c r="B3283" s="55" t="s">
        <v>661</v>
      </c>
      <c r="C3283" s="55">
        <v>3</v>
      </c>
      <c r="D3283" s="55">
        <v>482.94163800000001</v>
      </c>
      <c r="E3283" s="55">
        <v>-0.17904999999999999</v>
      </c>
      <c r="F3283" s="56">
        <v>2.4721999999999999E-3</v>
      </c>
      <c r="G3283" s="55">
        <v>42.243000000000002</v>
      </c>
      <c r="H3283" s="55">
        <v>1</v>
      </c>
    </row>
    <row r="3284" spans="1:8">
      <c r="A3284" s="55">
        <v>3300</v>
      </c>
      <c r="B3284" s="55" t="s">
        <v>626</v>
      </c>
      <c r="C3284" s="55">
        <v>2</v>
      </c>
      <c r="D3284" s="55">
        <v>680.82135500000004</v>
      </c>
      <c r="E3284" s="55">
        <v>0.40345999999999999</v>
      </c>
      <c r="F3284" s="56">
        <v>1.1215000000000001E-3</v>
      </c>
      <c r="G3284" s="55">
        <v>93.096000000000004</v>
      </c>
      <c r="H3284" s="55">
        <v>1</v>
      </c>
    </row>
    <row r="3285" spans="1:8">
      <c r="A3285" s="55">
        <v>3301</v>
      </c>
      <c r="B3285" s="55" t="s">
        <v>1259</v>
      </c>
      <c r="C3285" s="55">
        <v>2</v>
      </c>
      <c r="D3285" s="55">
        <v>487.27892100000003</v>
      </c>
      <c r="E3285" s="55">
        <v>3.3100999999999998E-3</v>
      </c>
      <c r="F3285" s="56">
        <v>1.5527E-6</v>
      </c>
      <c r="G3285" s="55">
        <v>118.06</v>
      </c>
      <c r="H3285" s="55">
        <v>1</v>
      </c>
    </row>
    <row r="3286" spans="1:8">
      <c r="A3286" s="55">
        <v>3302</v>
      </c>
      <c r="B3286" s="55" t="s">
        <v>770</v>
      </c>
      <c r="C3286" s="55">
        <v>2</v>
      </c>
      <c r="D3286" s="55">
        <v>988.04858300000001</v>
      </c>
      <c r="E3286" s="55">
        <v>-0.37924999999999998</v>
      </c>
      <c r="F3286" s="56">
        <v>1.8264999999999999E-5</v>
      </c>
      <c r="G3286" s="55">
        <v>44.390999999999998</v>
      </c>
      <c r="H3286" s="55">
        <v>1</v>
      </c>
    </row>
    <row r="3287" spans="1:8">
      <c r="A3287" s="55">
        <v>3303</v>
      </c>
      <c r="B3287" s="55" t="s">
        <v>770</v>
      </c>
      <c r="C3287" s="55">
        <v>3</v>
      </c>
      <c r="D3287" s="55">
        <v>659.03481399999998</v>
      </c>
      <c r="E3287" s="55">
        <v>-0.29496</v>
      </c>
      <c r="F3287" s="56">
        <v>2.3498000000000002E-2</v>
      </c>
      <c r="G3287" s="55">
        <v>22.63</v>
      </c>
      <c r="H3287" s="55">
        <v>1</v>
      </c>
    </row>
    <row r="3288" spans="1:8">
      <c r="A3288" s="55">
        <v>3304</v>
      </c>
      <c r="B3288" s="55" t="s">
        <v>826</v>
      </c>
      <c r="C3288" s="55">
        <v>2</v>
      </c>
      <c r="D3288" s="55">
        <v>747.88500999999997</v>
      </c>
      <c r="E3288" s="55">
        <v>-0.13535</v>
      </c>
      <c r="F3288" s="56">
        <v>8.9765999999999995E-3</v>
      </c>
      <c r="G3288" s="55">
        <v>41.399000000000001</v>
      </c>
      <c r="H3288" s="55">
        <v>1</v>
      </c>
    </row>
    <row r="3289" spans="1:8">
      <c r="A3289" s="55">
        <v>3305</v>
      </c>
      <c r="B3289" s="55" t="s">
        <v>515</v>
      </c>
      <c r="C3289" s="55">
        <v>2</v>
      </c>
      <c r="D3289" s="55">
        <v>660.34245499999997</v>
      </c>
      <c r="E3289" s="55">
        <v>-0.39016000000000001</v>
      </c>
      <c r="F3289" s="56">
        <v>1.0883E-2</v>
      </c>
      <c r="G3289" s="55">
        <v>39.015999999999998</v>
      </c>
      <c r="H3289" s="55">
        <v>1</v>
      </c>
    </row>
    <row r="3290" spans="1:8">
      <c r="A3290" s="55">
        <v>3306</v>
      </c>
      <c r="B3290" s="55" t="s">
        <v>982</v>
      </c>
      <c r="C3290" s="55">
        <v>2</v>
      </c>
      <c r="D3290" s="55">
        <v>815.41720499999997</v>
      </c>
      <c r="E3290" s="55">
        <v>-0.23768</v>
      </c>
      <c r="F3290" s="56">
        <v>2.4901000000000001E-5</v>
      </c>
      <c r="G3290" s="55">
        <v>54.898000000000003</v>
      </c>
      <c r="H3290" s="55">
        <v>1</v>
      </c>
    </row>
    <row r="3291" spans="1:8">
      <c r="A3291" s="55">
        <v>3307</v>
      </c>
      <c r="B3291" s="55" t="s">
        <v>288</v>
      </c>
      <c r="C3291" s="55">
        <v>2</v>
      </c>
      <c r="D3291" s="55">
        <v>851.916515</v>
      </c>
      <c r="E3291" s="55">
        <v>-0.27044000000000001</v>
      </c>
      <c r="F3291" s="56">
        <v>1.2715E-7</v>
      </c>
      <c r="G3291" s="55">
        <v>83.691999999999993</v>
      </c>
      <c r="H3291" s="55">
        <v>1</v>
      </c>
    </row>
    <row r="3292" spans="1:8">
      <c r="A3292" s="55">
        <v>3308</v>
      </c>
      <c r="B3292" s="55" t="s">
        <v>314</v>
      </c>
      <c r="C3292" s="55">
        <v>3</v>
      </c>
      <c r="D3292" s="55">
        <v>710.02095999999995</v>
      </c>
      <c r="E3292" s="55">
        <v>2.9135999999999999E-2</v>
      </c>
      <c r="F3292" s="56">
        <v>7.7220999999999995E-4</v>
      </c>
      <c r="G3292" s="55">
        <v>42.094999999999999</v>
      </c>
      <c r="H3292" s="55">
        <v>1</v>
      </c>
    </row>
    <row r="3293" spans="1:8">
      <c r="A3293" s="55">
        <v>3309</v>
      </c>
      <c r="B3293" s="55" t="s">
        <v>1260</v>
      </c>
      <c r="C3293" s="55">
        <v>2</v>
      </c>
      <c r="D3293" s="55">
        <v>494.79493500000001</v>
      </c>
      <c r="E3293" s="55">
        <v>1.4763E-2</v>
      </c>
      <c r="F3293" s="56">
        <v>1.3366000000000001E-3</v>
      </c>
      <c r="G3293" s="55">
        <v>69.811999999999998</v>
      </c>
      <c r="H3293" s="55">
        <v>1</v>
      </c>
    </row>
    <row r="3294" spans="1:8">
      <c r="A3294" s="55">
        <v>3310</v>
      </c>
      <c r="B3294" s="55" t="s">
        <v>545</v>
      </c>
      <c r="C3294" s="55">
        <v>2</v>
      </c>
      <c r="D3294" s="55">
        <v>771.89356299999997</v>
      </c>
      <c r="E3294" s="55">
        <v>-0.56433999999999995</v>
      </c>
      <c r="F3294" s="56">
        <v>5.6687999999999998E-8</v>
      </c>
      <c r="G3294" s="55">
        <v>94.09</v>
      </c>
      <c r="H3294" s="55">
        <v>1</v>
      </c>
    </row>
    <row r="3295" spans="1:8">
      <c r="A3295" s="55">
        <v>3311</v>
      </c>
      <c r="B3295" s="55" t="s">
        <v>770</v>
      </c>
      <c r="C3295" s="55">
        <v>2</v>
      </c>
      <c r="D3295" s="55">
        <v>686.34879100000001</v>
      </c>
      <c r="E3295" s="55">
        <v>-0.10076</v>
      </c>
      <c r="F3295" s="56">
        <v>1.3826999999999999E-3</v>
      </c>
      <c r="G3295" s="55">
        <v>50.896999999999998</v>
      </c>
      <c r="H3295" s="55">
        <v>1</v>
      </c>
    </row>
    <row r="3296" spans="1:8">
      <c r="A3296" s="55">
        <v>3312</v>
      </c>
      <c r="B3296" s="55" t="s">
        <v>827</v>
      </c>
      <c r="C3296" s="55">
        <v>3</v>
      </c>
      <c r="D3296" s="55">
        <v>449.245609</v>
      </c>
      <c r="E3296" s="55">
        <v>-0.15021999999999999</v>
      </c>
      <c r="F3296" s="56">
        <v>5.3340000000000002E-3</v>
      </c>
      <c r="G3296" s="55">
        <v>34.768000000000001</v>
      </c>
      <c r="H3296" s="55">
        <v>1</v>
      </c>
    </row>
    <row r="3297" spans="1:8">
      <c r="A3297" s="55">
        <v>3313</v>
      </c>
      <c r="B3297" s="55" t="s">
        <v>827</v>
      </c>
      <c r="C3297" s="55">
        <v>2</v>
      </c>
      <c r="D3297" s="55">
        <v>673.36477600000001</v>
      </c>
      <c r="E3297" s="55">
        <v>-0.29498999999999997</v>
      </c>
      <c r="F3297" s="56">
        <v>2.0795999999999999E-5</v>
      </c>
      <c r="G3297" s="55">
        <v>78.903000000000006</v>
      </c>
      <c r="H3297" s="55">
        <v>1</v>
      </c>
    </row>
    <row r="3298" spans="1:8">
      <c r="A3298" s="55">
        <v>3314</v>
      </c>
      <c r="B3298" s="55" t="s">
        <v>277</v>
      </c>
      <c r="C3298" s="55">
        <v>2</v>
      </c>
      <c r="D3298" s="55">
        <v>814.429258</v>
      </c>
      <c r="E3298" s="55">
        <v>-0.24187</v>
      </c>
      <c r="F3298" s="56">
        <v>1.5274E-5</v>
      </c>
      <c r="G3298" s="55">
        <v>68.043999999999997</v>
      </c>
      <c r="H3298" s="55">
        <v>1</v>
      </c>
    </row>
    <row r="3299" spans="1:8">
      <c r="A3299" s="55">
        <v>3315</v>
      </c>
      <c r="B3299" s="55" t="s">
        <v>1261</v>
      </c>
      <c r="C3299" s="55">
        <v>2</v>
      </c>
      <c r="D3299" s="55">
        <v>689.88808400000005</v>
      </c>
      <c r="E3299" s="55">
        <v>-0.2104</v>
      </c>
      <c r="F3299" s="56">
        <v>8.3506999999999999E-5</v>
      </c>
      <c r="G3299" s="55">
        <v>66.989000000000004</v>
      </c>
      <c r="H3299" s="55">
        <v>1</v>
      </c>
    </row>
    <row r="3300" spans="1:8">
      <c r="A3300" s="55">
        <v>3316</v>
      </c>
      <c r="B3300" s="55" t="s">
        <v>645</v>
      </c>
      <c r="C3300" s="55">
        <v>2</v>
      </c>
      <c r="D3300" s="55">
        <v>634.32076900000004</v>
      </c>
      <c r="E3300" s="55">
        <v>4.0058999999999997E-2</v>
      </c>
      <c r="F3300" s="56">
        <v>1.5694999999999999E-3</v>
      </c>
      <c r="G3300" s="55">
        <v>63.286999999999999</v>
      </c>
      <c r="H3300" s="55">
        <v>1</v>
      </c>
    </row>
    <row r="3301" spans="1:8">
      <c r="A3301" s="55">
        <v>3317</v>
      </c>
      <c r="B3301" s="55" t="s">
        <v>667</v>
      </c>
      <c r="C3301" s="55">
        <v>3</v>
      </c>
      <c r="D3301" s="55">
        <v>589.63683200000003</v>
      </c>
      <c r="E3301" s="55">
        <v>-7.7832999999999999E-2</v>
      </c>
      <c r="F3301" s="56">
        <v>5.0071000000000002E-10</v>
      </c>
      <c r="G3301" s="55">
        <v>88.311000000000007</v>
      </c>
      <c r="H3301" s="55">
        <v>2</v>
      </c>
    </row>
    <row r="3302" spans="1:8">
      <c r="A3302" s="55">
        <v>3318</v>
      </c>
      <c r="B3302" s="55" t="s">
        <v>667</v>
      </c>
      <c r="C3302" s="55">
        <v>2</v>
      </c>
      <c r="D3302" s="55">
        <v>883.95160899999996</v>
      </c>
      <c r="E3302" s="55">
        <v>-1.5361E-2</v>
      </c>
      <c r="F3302" s="56">
        <v>2.6705999999999999E-9</v>
      </c>
      <c r="G3302" s="55">
        <v>99.343999999999994</v>
      </c>
      <c r="H3302" s="55">
        <v>1</v>
      </c>
    </row>
    <row r="3303" spans="1:8">
      <c r="A3303" s="55">
        <v>3319</v>
      </c>
      <c r="B3303" s="55" t="s">
        <v>591</v>
      </c>
      <c r="C3303" s="55">
        <v>3</v>
      </c>
      <c r="D3303" s="55">
        <v>422.227667</v>
      </c>
      <c r="E3303" s="55">
        <v>9.8859000000000002E-2</v>
      </c>
      <c r="F3303" s="56">
        <v>2.6978000000000001E-4</v>
      </c>
      <c r="G3303" s="55">
        <v>55.353000000000002</v>
      </c>
      <c r="H3303" s="55">
        <v>2</v>
      </c>
    </row>
    <row r="3304" spans="1:8">
      <c r="A3304" s="55">
        <v>3320</v>
      </c>
      <c r="B3304" s="55" t="s">
        <v>1262</v>
      </c>
      <c r="C3304" s="55">
        <v>2</v>
      </c>
      <c r="D3304" s="55">
        <v>517.81586700000003</v>
      </c>
      <c r="E3304" s="55">
        <v>-8.3574999999999997E-2</v>
      </c>
      <c r="F3304" s="56">
        <v>7.9737000000000004E-4</v>
      </c>
      <c r="G3304" s="55">
        <v>66.27</v>
      </c>
      <c r="H3304" s="55">
        <v>1</v>
      </c>
    </row>
    <row r="3305" spans="1:8">
      <c r="A3305" s="55">
        <v>3321</v>
      </c>
      <c r="B3305" s="55" t="s">
        <v>1110</v>
      </c>
      <c r="C3305" s="55">
        <v>2</v>
      </c>
      <c r="D3305" s="55">
        <v>474.73728299999999</v>
      </c>
      <c r="E3305" s="55"/>
      <c r="F3305" s="56">
        <v>5.9575999999999997E-2</v>
      </c>
      <c r="G3305" s="55">
        <v>30.917999999999999</v>
      </c>
      <c r="H3305" s="55">
        <v>1</v>
      </c>
    </row>
    <row r="3306" spans="1:8">
      <c r="A3306" s="55">
        <v>3322</v>
      </c>
      <c r="B3306" s="55" t="s">
        <v>501</v>
      </c>
      <c r="C3306" s="55">
        <v>2</v>
      </c>
      <c r="D3306" s="55">
        <v>515.74563899999998</v>
      </c>
      <c r="E3306" s="55">
        <v>8.7573999999999999E-2</v>
      </c>
      <c r="F3306" s="56">
        <v>1.7391E-2</v>
      </c>
      <c r="G3306" s="55">
        <v>41.427</v>
      </c>
      <c r="H3306" s="55">
        <v>1</v>
      </c>
    </row>
    <row r="3307" spans="1:8">
      <c r="A3307" s="55">
        <v>3323</v>
      </c>
      <c r="B3307" s="55" t="s">
        <v>501</v>
      </c>
      <c r="C3307" s="55">
        <v>2</v>
      </c>
      <c r="D3307" s="55">
        <v>402.20033599999999</v>
      </c>
      <c r="E3307" s="55">
        <v>0.28332000000000002</v>
      </c>
      <c r="F3307" s="56">
        <v>1.6773E-2</v>
      </c>
      <c r="G3307" s="55">
        <v>47.082000000000001</v>
      </c>
      <c r="H3307" s="55">
        <v>1</v>
      </c>
    </row>
    <row r="3308" spans="1:8">
      <c r="A3308" s="55">
        <v>3324</v>
      </c>
      <c r="B3308" s="55" t="s">
        <v>653</v>
      </c>
      <c r="C3308" s="55">
        <v>2</v>
      </c>
      <c r="D3308" s="55">
        <v>419.70832799999999</v>
      </c>
      <c r="E3308" s="55">
        <v>0.20834</v>
      </c>
      <c r="F3308" s="56">
        <v>1.6773E-2</v>
      </c>
      <c r="G3308" s="55">
        <v>47.082000000000001</v>
      </c>
      <c r="H3308" s="55">
        <v>1</v>
      </c>
    </row>
    <row r="3309" spans="1:8">
      <c r="A3309" s="55">
        <v>3325</v>
      </c>
      <c r="B3309" s="55" t="s">
        <v>653</v>
      </c>
      <c r="C3309" s="55">
        <v>2</v>
      </c>
      <c r="D3309" s="55">
        <v>419.70832799999999</v>
      </c>
      <c r="E3309" s="55">
        <v>5.3119E-2</v>
      </c>
      <c r="F3309" s="56">
        <v>4.9916000000000002E-2</v>
      </c>
      <c r="G3309" s="55">
        <v>33.738</v>
      </c>
      <c r="H3309" s="55">
        <v>1</v>
      </c>
    </row>
    <row r="3310" spans="1:8">
      <c r="A3310" s="55">
        <v>3326</v>
      </c>
      <c r="B3310" s="55" t="s">
        <v>702</v>
      </c>
      <c r="C3310" s="55">
        <v>3</v>
      </c>
      <c r="D3310" s="55">
        <v>662.68255199999999</v>
      </c>
      <c r="E3310" s="55">
        <v>-0.43924999999999997</v>
      </c>
      <c r="F3310" s="56">
        <v>4.8640999999999998E-10</v>
      </c>
      <c r="G3310" s="55">
        <v>71.402000000000001</v>
      </c>
      <c r="H3310" s="55">
        <v>1</v>
      </c>
    </row>
    <row r="3311" spans="1:8">
      <c r="A3311" s="55">
        <v>3327</v>
      </c>
      <c r="B3311" s="55" t="s">
        <v>706</v>
      </c>
      <c r="C3311" s="55">
        <v>2</v>
      </c>
      <c r="D3311" s="55">
        <v>838.43177600000001</v>
      </c>
      <c r="E3311" s="55">
        <v>-0.52466999999999997</v>
      </c>
      <c r="F3311" s="56">
        <v>1.0509000000000001E-5</v>
      </c>
      <c r="G3311" s="55">
        <v>81.016999999999996</v>
      </c>
      <c r="H3311" s="55">
        <v>1</v>
      </c>
    </row>
    <row r="3312" spans="1:8">
      <c r="A3312" s="55">
        <v>3328</v>
      </c>
      <c r="B3312" s="55" t="s">
        <v>639</v>
      </c>
      <c r="C3312" s="55">
        <v>2</v>
      </c>
      <c r="D3312" s="55">
        <v>590.78328399999998</v>
      </c>
      <c r="E3312" s="55">
        <v>0.20496</v>
      </c>
      <c r="F3312" s="56">
        <v>1.1416E-3</v>
      </c>
      <c r="G3312" s="55">
        <v>84.31</v>
      </c>
      <c r="H3312" s="55">
        <v>1</v>
      </c>
    </row>
    <row r="3313" spans="1:8">
      <c r="A3313" s="55">
        <v>3329</v>
      </c>
      <c r="B3313" s="55" t="s">
        <v>333</v>
      </c>
      <c r="C3313" s="55">
        <v>4</v>
      </c>
      <c r="D3313" s="55">
        <v>721.35581500000001</v>
      </c>
      <c r="E3313" s="55">
        <v>-0.1159</v>
      </c>
      <c r="F3313" s="56">
        <v>8.0722000000000003E-9</v>
      </c>
      <c r="G3313" s="55">
        <v>65.832999999999998</v>
      </c>
      <c r="H3313" s="55">
        <v>1</v>
      </c>
    </row>
    <row r="3314" spans="1:8">
      <c r="A3314" s="55">
        <v>3330</v>
      </c>
      <c r="B3314" s="55" t="s">
        <v>333</v>
      </c>
      <c r="C3314" s="55">
        <v>4</v>
      </c>
      <c r="D3314" s="55">
        <v>717.35708599999998</v>
      </c>
      <c r="E3314" s="55">
        <v>-0.15079000000000001</v>
      </c>
      <c r="F3314" s="56">
        <v>1.1244000000000001E-7</v>
      </c>
      <c r="G3314" s="55">
        <v>57.802</v>
      </c>
      <c r="H3314" s="55">
        <v>1</v>
      </c>
    </row>
    <row r="3315" spans="1:8">
      <c r="A3315" s="55">
        <v>3331</v>
      </c>
      <c r="B3315" s="55" t="s">
        <v>333</v>
      </c>
      <c r="C3315" s="55">
        <v>3</v>
      </c>
      <c r="D3315" s="55">
        <v>956.140356</v>
      </c>
      <c r="E3315" s="55">
        <v>-0.36975000000000002</v>
      </c>
      <c r="F3315" s="56">
        <v>4.0660999999999998E-29</v>
      </c>
      <c r="G3315" s="55">
        <v>118.36</v>
      </c>
      <c r="H3315" s="55">
        <v>1</v>
      </c>
    </row>
    <row r="3316" spans="1:8">
      <c r="A3316" s="55">
        <v>3332</v>
      </c>
      <c r="B3316" s="55" t="s">
        <v>304</v>
      </c>
      <c r="C3316" s="55">
        <v>2</v>
      </c>
      <c r="D3316" s="55">
        <v>638.85531000000003</v>
      </c>
      <c r="E3316" s="55">
        <v>-0.48424</v>
      </c>
      <c r="F3316" s="56">
        <v>2.7763999999999998E-6</v>
      </c>
      <c r="G3316" s="55">
        <v>120.46</v>
      </c>
      <c r="H3316" s="55">
        <v>1</v>
      </c>
    </row>
    <row r="3317" spans="1:8">
      <c r="A3317" s="55">
        <v>3333</v>
      </c>
      <c r="B3317" s="55" t="s">
        <v>588</v>
      </c>
      <c r="C3317" s="55">
        <v>3</v>
      </c>
      <c r="D3317" s="55">
        <v>768.02933900000005</v>
      </c>
      <c r="E3317" s="55">
        <v>-0.48332999999999998</v>
      </c>
      <c r="F3317" s="56">
        <v>1.6242000000000001E-5</v>
      </c>
      <c r="G3317" s="55">
        <v>45.884999999999998</v>
      </c>
      <c r="H3317" s="55">
        <v>1</v>
      </c>
    </row>
    <row r="3318" spans="1:8">
      <c r="A3318" s="55">
        <v>3334</v>
      </c>
      <c r="B3318" s="55" t="s">
        <v>886</v>
      </c>
      <c r="C3318" s="55">
        <v>2</v>
      </c>
      <c r="D3318" s="55">
        <v>660.36391000000003</v>
      </c>
      <c r="E3318" s="55">
        <v>-0.52781</v>
      </c>
      <c r="F3318" s="56">
        <v>1.1400000000000001E-6</v>
      </c>
      <c r="G3318" s="55">
        <v>77.775999999999996</v>
      </c>
      <c r="H3318" s="55">
        <v>1</v>
      </c>
    </row>
    <row r="3319" spans="1:8">
      <c r="A3319" s="55">
        <v>3335</v>
      </c>
      <c r="B3319" s="55" t="s">
        <v>365</v>
      </c>
      <c r="C3319" s="55">
        <v>2</v>
      </c>
      <c r="D3319" s="55">
        <v>669.85625200000004</v>
      </c>
      <c r="E3319" s="55">
        <v>-0.77032999999999996</v>
      </c>
      <c r="F3319" s="56">
        <v>3.7257000000000002E-3</v>
      </c>
      <c r="G3319" s="55">
        <v>44.847000000000001</v>
      </c>
      <c r="H3319" s="55">
        <v>1</v>
      </c>
    </row>
    <row r="3320" spans="1:8">
      <c r="A3320" s="55">
        <v>3336</v>
      </c>
      <c r="B3320" s="55" t="s">
        <v>888</v>
      </c>
      <c r="C3320" s="55">
        <v>2</v>
      </c>
      <c r="D3320" s="55">
        <v>704.90795300000002</v>
      </c>
      <c r="E3320" s="55">
        <v>-0.15615000000000001</v>
      </c>
      <c r="F3320" s="56">
        <v>3.4875999999999999E-4</v>
      </c>
      <c r="G3320" s="55">
        <v>60.156999999999996</v>
      </c>
      <c r="H3320" s="55">
        <v>1</v>
      </c>
    </row>
    <row r="3321" spans="1:8">
      <c r="A3321" s="55">
        <v>3337</v>
      </c>
      <c r="B3321" s="55" t="s">
        <v>683</v>
      </c>
      <c r="C3321" s="55">
        <v>2</v>
      </c>
      <c r="D3321" s="55">
        <v>643.31421999999998</v>
      </c>
      <c r="E3321" s="55">
        <v>-0.39829999999999999</v>
      </c>
      <c r="F3321" s="56">
        <v>3.8483999999999997E-2</v>
      </c>
      <c r="G3321" s="55">
        <v>31.535</v>
      </c>
      <c r="H3321" s="55">
        <v>1</v>
      </c>
    </row>
    <row r="3322" spans="1:8">
      <c r="A3322" s="55">
        <v>3338</v>
      </c>
      <c r="B3322" s="55" t="s">
        <v>535</v>
      </c>
      <c r="C3322" s="55">
        <v>2</v>
      </c>
      <c r="D3322" s="55">
        <v>712.32805599999995</v>
      </c>
      <c r="E3322" s="55">
        <v>-0.36553999999999998</v>
      </c>
      <c r="F3322" s="56">
        <v>1.7270999999999999E-7</v>
      </c>
      <c r="G3322" s="55">
        <v>97.69</v>
      </c>
      <c r="H3322" s="55">
        <v>1</v>
      </c>
    </row>
    <row r="3323" spans="1:8">
      <c r="A3323" s="55">
        <v>3339</v>
      </c>
      <c r="B3323" s="55" t="s">
        <v>626</v>
      </c>
      <c r="C3323" s="55">
        <v>3</v>
      </c>
      <c r="D3323" s="55">
        <v>386.51732900000002</v>
      </c>
      <c r="E3323" s="55">
        <v>-0.19133</v>
      </c>
      <c r="F3323" s="56">
        <v>4.2134E-3</v>
      </c>
      <c r="G3323" s="55">
        <v>40.058</v>
      </c>
      <c r="H3323" s="55">
        <v>1</v>
      </c>
    </row>
    <row r="3324" spans="1:8">
      <c r="A3324" s="55">
        <v>3340</v>
      </c>
      <c r="B3324" s="55" t="s">
        <v>626</v>
      </c>
      <c r="C3324" s="55">
        <v>2</v>
      </c>
      <c r="D3324" s="55">
        <v>579.27235499999995</v>
      </c>
      <c r="E3324" s="55">
        <v>-0.14645</v>
      </c>
      <c r="F3324" s="56">
        <v>6.0172999999999997E-2</v>
      </c>
      <c r="G3324" s="55">
        <v>29.742999999999999</v>
      </c>
      <c r="H3324" s="55">
        <v>1</v>
      </c>
    </row>
    <row r="3325" spans="1:8">
      <c r="A3325" s="55">
        <v>3341</v>
      </c>
      <c r="B3325" s="55" t="s">
        <v>1263</v>
      </c>
      <c r="C3325" s="55">
        <v>2</v>
      </c>
      <c r="D3325" s="55">
        <v>846.43064700000002</v>
      </c>
      <c r="E3325" s="55">
        <v>-0.27323999999999998</v>
      </c>
      <c r="F3325" s="56">
        <v>1.0233E-4</v>
      </c>
      <c r="G3325" s="55">
        <v>44.924999999999997</v>
      </c>
      <c r="H3325" s="55">
        <v>1</v>
      </c>
    </row>
    <row r="3326" spans="1:8">
      <c r="A3326" s="55">
        <v>3342</v>
      </c>
      <c r="B3326" s="55" t="s">
        <v>540</v>
      </c>
      <c r="C3326" s="55">
        <v>3</v>
      </c>
      <c r="D3326" s="55">
        <v>449.92017399999997</v>
      </c>
      <c r="E3326" s="55">
        <v>-0.17624000000000001</v>
      </c>
      <c r="F3326" s="56">
        <v>7.1131000000000005E-4</v>
      </c>
      <c r="G3326" s="55">
        <v>50.107999999999997</v>
      </c>
      <c r="H3326" s="55">
        <v>1</v>
      </c>
    </row>
    <row r="3327" spans="1:8">
      <c r="A3327" s="55">
        <v>3343</v>
      </c>
      <c r="B3327" s="55" t="s">
        <v>540</v>
      </c>
      <c r="C3327" s="55">
        <v>2</v>
      </c>
      <c r="D3327" s="55">
        <v>674.376623</v>
      </c>
      <c r="E3327" s="55">
        <v>-0.24493999999999999</v>
      </c>
      <c r="F3327" s="56">
        <v>2.3609999999999998E-3</v>
      </c>
      <c r="G3327" s="55">
        <v>50.107999999999997</v>
      </c>
      <c r="H3327" s="55">
        <v>1</v>
      </c>
    </row>
    <row r="3328" spans="1:8">
      <c r="A3328" s="55">
        <v>3344</v>
      </c>
      <c r="B3328" s="55" t="s">
        <v>808</v>
      </c>
      <c r="C3328" s="55">
        <v>2</v>
      </c>
      <c r="D3328" s="55">
        <v>655.83498499999996</v>
      </c>
      <c r="E3328" s="55">
        <v>-0.31125999999999998</v>
      </c>
      <c r="F3328" s="56">
        <v>6.0673999999999997E-3</v>
      </c>
      <c r="G3328" s="55">
        <v>42.975999999999999</v>
      </c>
      <c r="H3328" s="55">
        <v>1</v>
      </c>
    </row>
    <row r="3329" spans="1:8">
      <c r="A3329" s="55">
        <v>3345</v>
      </c>
      <c r="B3329" s="55" t="s">
        <v>737</v>
      </c>
      <c r="C3329" s="55">
        <v>2</v>
      </c>
      <c r="D3329" s="55">
        <v>632.82168100000001</v>
      </c>
      <c r="E3329" s="55">
        <v>-0.26606999999999997</v>
      </c>
      <c r="F3329" s="56">
        <v>2.5547999999999999E-3</v>
      </c>
      <c r="G3329" s="55">
        <v>88.177000000000007</v>
      </c>
      <c r="H3329" s="55">
        <v>1</v>
      </c>
    </row>
    <row r="3330" spans="1:8">
      <c r="A3330" s="55">
        <v>3346</v>
      </c>
      <c r="B3330" s="55" t="s">
        <v>739</v>
      </c>
      <c r="C3330" s="55">
        <v>2</v>
      </c>
      <c r="D3330" s="55">
        <v>576.80603099999996</v>
      </c>
      <c r="E3330" s="55"/>
      <c r="F3330" s="56">
        <v>2.1435999999999999E-5</v>
      </c>
      <c r="G3330" s="55">
        <v>61.691000000000003</v>
      </c>
      <c r="H3330" s="55">
        <v>1</v>
      </c>
    </row>
  </sheetData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8A064-4736-9841-B623-BB2830F5C6BD}">
  <dimension ref="A1:B28"/>
  <sheetViews>
    <sheetView workbookViewId="0">
      <selection sqref="A1:B28"/>
    </sheetView>
  </sheetViews>
  <sheetFormatPr baseColWidth="10" defaultRowHeight="16"/>
  <sheetData>
    <row r="1" spans="1:2" ht="29" thickBot="1">
      <c r="A1" s="20" t="s">
        <v>1270</v>
      </c>
      <c r="B1" s="20" t="s">
        <v>1271</v>
      </c>
    </row>
    <row r="2" spans="1:2">
      <c r="A2" s="55">
        <v>7</v>
      </c>
      <c r="B2" s="55">
        <v>228</v>
      </c>
    </row>
    <row r="3" spans="1:2">
      <c r="A3" s="55">
        <v>8</v>
      </c>
      <c r="B3" s="55">
        <v>272</v>
      </c>
    </row>
    <row r="4" spans="1:2">
      <c r="A4" s="55">
        <v>9</v>
      </c>
      <c r="B4" s="55">
        <v>307</v>
      </c>
    </row>
    <row r="5" spans="1:2">
      <c r="A5" s="55">
        <v>10</v>
      </c>
      <c r="B5" s="55">
        <v>301</v>
      </c>
    </row>
    <row r="6" spans="1:2">
      <c r="A6" s="55">
        <v>11</v>
      </c>
      <c r="B6" s="55">
        <v>323</v>
      </c>
    </row>
    <row r="7" spans="1:2">
      <c r="A7" s="55">
        <v>12</v>
      </c>
      <c r="B7" s="55">
        <v>368</v>
      </c>
    </row>
    <row r="8" spans="1:2">
      <c r="A8" s="55">
        <v>13</v>
      </c>
      <c r="B8" s="55">
        <v>289</v>
      </c>
    </row>
    <row r="9" spans="1:2">
      <c r="A9" s="55">
        <v>14</v>
      </c>
      <c r="B9" s="55">
        <v>264</v>
      </c>
    </row>
    <row r="10" spans="1:2">
      <c r="A10" s="55">
        <v>15</v>
      </c>
      <c r="B10" s="55">
        <v>257</v>
      </c>
    </row>
    <row r="11" spans="1:2">
      <c r="A11" s="55">
        <v>16</v>
      </c>
      <c r="B11" s="55">
        <v>179</v>
      </c>
    </row>
    <row r="12" spans="1:2">
      <c r="A12" s="55">
        <v>17</v>
      </c>
      <c r="B12" s="55">
        <v>162</v>
      </c>
    </row>
    <row r="13" spans="1:2">
      <c r="A13" s="55">
        <v>18</v>
      </c>
      <c r="B13" s="55">
        <v>116</v>
      </c>
    </row>
    <row r="14" spans="1:2">
      <c r="A14" s="55">
        <v>19</v>
      </c>
      <c r="B14" s="55">
        <v>91</v>
      </c>
    </row>
    <row r="15" spans="1:2">
      <c r="A15" s="55">
        <v>20</v>
      </c>
      <c r="B15" s="55">
        <v>52</v>
      </c>
    </row>
    <row r="16" spans="1:2">
      <c r="A16" s="55">
        <v>21</v>
      </c>
      <c r="B16" s="55">
        <v>35</v>
      </c>
    </row>
    <row r="17" spans="1:2">
      <c r="A17" s="55">
        <v>22</v>
      </c>
      <c r="B17" s="55">
        <v>29</v>
      </c>
    </row>
    <row r="18" spans="1:2">
      <c r="A18" s="55">
        <v>23</v>
      </c>
      <c r="B18" s="55">
        <v>23</v>
      </c>
    </row>
    <row r="19" spans="1:2">
      <c r="A19" s="55">
        <v>24</v>
      </c>
      <c r="B19" s="55">
        <v>8</v>
      </c>
    </row>
    <row r="20" spans="1:2">
      <c r="A20" s="55">
        <v>25</v>
      </c>
      <c r="B20" s="55">
        <v>5</v>
      </c>
    </row>
    <row r="21" spans="1:2">
      <c r="A21" s="55">
        <v>26</v>
      </c>
      <c r="B21" s="55">
        <v>7</v>
      </c>
    </row>
    <row r="22" spans="1:2">
      <c r="A22" s="55">
        <v>27</v>
      </c>
      <c r="B22" s="55">
        <v>2</v>
      </c>
    </row>
    <row r="23" spans="1:2">
      <c r="A23" s="55">
        <v>28</v>
      </c>
      <c r="B23" s="55">
        <v>1</v>
      </c>
    </row>
    <row r="24" spans="1:2">
      <c r="A24" s="55">
        <v>29</v>
      </c>
      <c r="B24" s="55">
        <v>1</v>
      </c>
    </row>
    <row r="25" spans="1:2">
      <c r="A25" s="55">
        <v>30</v>
      </c>
      <c r="B25" s="55">
        <v>5</v>
      </c>
    </row>
    <row r="26" spans="1:2">
      <c r="A26" s="55">
        <v>33</v>
      </c>
      <c r="B26" s="55">
        <v>2</v>
      </c>
    </row>
    <row r="27" spans="1:2">
      <c r="A27" s="55">
        <v>34</v>
      </c>
      <c r="B27" s="55">
        <v>1</v>
      </c>
    </row>
    <row r="28" spans="1:2">
      <c r="A28" s="55">
        <v>39</v>
      </c>
      <c r="B28" s="55">
        <v>1</v>
      </c>
    </row>
  </sheetData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598157-9B25-9D4E-A1DE-39EF80EBACF5}">
  <dimension ref="A1:B8"/>
  <sheetViews>
    <sheetView workbookViewId="0">
      <selection sqref="A1:B8"/>
    </sheetView>
  </sheetViews>
  <sheetFormatPr baseColWidth="10" defaultRowHeight="16"/>
  <sheetData>
    <row r="1" spans="1:2" ht="57" thickBot="1">
      <c r="A1" s="20" t="s">
        <v>1272</v>
      </c>
      <c r="B1" s="20" t="s">
        <v>1273</v>
      </c>
    </row>
    <row r="2" spans="1:2">
      <c r="A2" s="55">
        <v>1</v>
      </c>
      <c r="B2" s="55">
        <v>166</v>
      </c>
    </row>
    <row r="3" spans="1:2">
      <c r="A3" s="55">
        <v>2</v>
      </c>
      <c r="B3" s="55">
        <v>46</v>
      </c>
    </row>
    <row r="4" spans="1:2">
      <c r="A4" s="55">
        <v>3</v>
      </c>
      <c r="B4" s="55">
        <v>17</v>
      </c>
    </row>
    <row r="5" spans="1:2">
      <c r="A5" s="55">
        <v>4</v>
      </c>
      <c r="B5" s="55">
        <v>7</v>
      </c>
    </row>
    <row r="6" spans="1:2">
      <c r="A6" s="55">
        <v>5</v>
      </c>
      <c r="B6" s="55">
        <v>1</v>
      </c>
    </row>
    <row r="7" spans="1:2">
      <c r="A7" s="55">
        <v>7</v>
      </c>
      <c r="B7" s="55">
        <v>1</v>
      </c>
    </row>
    <row r="8" spans="1:2">
      <c r="A8" s="55">
        <v>8</v>
      </c>
      <c r="B8" s="55">
        <v>1</v>
      </c>
    </row>
  </sheetData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E8BF6-EEA1-BC4A-B4F3-D26C6009FD53}">
  <dimension ref="A1:C19"/>
  <sheetViews>
    <sheetView workbookViewId="0">
      <selection sqref="A1:C19"/>
    </sheetView>
  </sheetViews>
  <sheetFormatPr baseColWidth="10" defaultRowHeight="16"/>
  <cols>
    <col min="1" max="1" width="43.5" customWidth="1"/>
    <col min="2" max="2" width="46.33203125" customWidth="1"/>
  </cols>
  <sheetData>
    <row r="1" spans="1:3" ht="31" thickBot="1">
      <c r="A1" s="1" t="s">
        <v>1274</v>
      </c>
      <c r="B1" s="1" t="s">
        <v>1275</v>
      </c>
      <c r="C1" s="1" t="s">
        <v>1</v>
      </c>
    </row>
    <row r="2" spans="1:3">
      <c r="A2" s="2" t="s">
        <v>1276</v>
      </c>
      <c r="B2" s="2" t="s">
        <v>1277</v>
      </c>
      <c r="C2" s="3">
        <v>23</v>
      </c>
    </row>
    <row r="3" spans="1:3">
      <c r="A3" s="2" t="s">
        <v>1278</v>
      </c>
      <c r="B3" s="2" t="s">
        <v>1279</v>
      </c>
      <c r="C3" s="3">
        <v>12</v>
      </c>
    </row>
    <row r="4" spans="1:3">
      <c r="A4" s="4"/>
      <c r="B4" s="2" t="s">
        <v>1280</v>
      </c>
      <c r="C4" s="3">
        <v>7</v>
      </c>
    </row>
    <row r="5" spans="1:3">
      <c r="A5" s="2" t="s">
        <v>1281</v>
      </c>
      <c r="B5" s="2" t="s">
        <v>1282</v>
      </c>
      <c r="C5" s="3">
        <v>7</v>
      </c>
    </row>
    <row r="6" spans="1:3">
      <c r="A6" s="4"/>
      <c r="B6" s="2" t="s">
        <v>1283</v>
      </c>
      <c r="C6" s="3">
        <v>4</v>
      </c>
    </row>
    <row r="7" spans="1:3">
      <c r="A7" s="4"/>
      <c r="B7" s="2" t="s">
        <v>1284</v>
      </c>
      <c r="C7" s="3">
        <v>17</v>
      </c>
    </row>
    <row r="8" spans="1:3">
      <c r="A8" s="2" t="s">
        <v>1285</v>
      </c>
      <c r="B8" s="2" t="s">
        <v>1286</v>
      </c>
      <c r="C8" s="3">
        <v>1</v>
      </c>
    </row>
    <row r="9" spans="1:3">
      <c r="A9" s="4"/>
      <c r="B9" s="2" t="s">
        <v>1287</v>
      </c>
      <c r="C9" s="3">
        <v>14</v>
      </c>
    </row>
    <row r="10" spans="1:3">
      <c r="A10" s="2" t="s">
        <v>1288</v>
      </c>
      <c r="B10" s="2" t="s">
        <v>1289</v>
      </c>
      <c r="C10" s="3">
        <v>16</v>
      </c>
    </row>
    <row r="11" spans="1:3">
      <c r="A11" s="4"/>
      <c r="B11" s="2" t="s">
        <v>1290</v>
      </c>
      <c r="C11" s="3">
        <v>20</v>
      </c>
    </row>
    <row r="12" spans="1:3">
      <c r="A12" s="4"/>
      <c r="B12" s="2" t="s">
        <v>1291</v>
      </c>
      <c r="C12" s="3">
        <v>33</v>
      </c>
    </row>
    <row r="13" spans="1:3">
      <c r="A13" s="4"/>
      <c r="B13" s="2" t="s">
        <v>1292</v>
      </c>
      <c r="C13" s="3">
        <v>18</v>
      </c>
    </row>
    <row r="14" spans="1:3">
      <c r="A14" s="4"/>
      <c r="B14" s="2" t="s">
        <v>1293</v>
      </c>
      <c r="C14" s="3">
        <v>7</v>
      </c>
    </row>
    <row r="15" spans="1:3">
      <c r="A15" s="4"/>
      <c r="B15" s="2" t="s">
        <v>1294</v>
      </c>
      <c r="C15" s="3">
        <v>9</v>
      </c>
    </row>
    <row r="16" spans="1:3">
      <c r="A16" s="4"/>
      <c r="B16" s="2" t="s">
        <v>1295</v>
      </c>
      <c r="C16" s="3">
        <v>8</v>
      </c>
    </row>
    <row r="17" spans="1:3">
      <c r="A17" s="4"/>
      <c r="B17" s="2" t="s">
        <v>1296</v>
      </c>
      <c r="C17" s="3">
        <v>9</v>
      </c>
    </row>
    <row r="18" spans="1:3">
      <c r="A18" s="2" t="s">
        <v>1297</v>
      </c>
      <c r="B18" s="2" t="s">
        <v>1298</v>
      </c>
      <c r="C18" s="3">
        <v>27</v>
      </c>
    </row>
    <row r="19" spans="1:3">
      <c r="A19" s="4"/>
      <c r="B19" s="2" t="s">
        <v>1299</v>
      </c>
      <c r="C19" s="3">
        <v>8</v>
      </c>
    </row>
  </sheetData>
  <phoneticPr fontId="2" type="noConversion"/>
  <hyperlinks>
    <hyperlink ref="C2" location="'ident list'!A2" display="'ident list'!A2" xr:uid="{BF5FD6BF-52DE-174C-849E-F99A42C8CBBA}"/>
    <hyperlink ref="C3" location="'ident list'!A32" display="'ident list'!A32" xr:uid="{E76E5EE2-5530-9D47-A58F-22CDB4CD6F7C}"/>
    <hyperlink ref="C4" location="'ident list'!A52" display="'ident list'!A52" xr:uid="{3CEEB276-A187-A445-8F3D-3D25937BD306}"/>
    <hyperlink ref="C5" location="'ident list'!A66" display="'ident list'!A66" xr:uid="{C759C555-2F10-B248-A65B-BADC680B1E71}"/>
    <hyperlink ref="C6" location="'ident list'!A77" display="'ident list'!A77" xr:uid="{C204E657-CC2E-864D-BCDC-146B20DB7092}"/>
    <hyperlink ref="C7" location="'ident list'!A86" display="'ident list'!A86" xr:uid="{2775D7A7-8FB2-314D-B93C-20D109D0288F}"/>
    <hyperlink ref="C8" location="'ident list'!A106" display="'ident list'!A106" xr:uid="{48FF6426-D79A-D34E-A619-7D6CA947F918}"/>
    <hyperlink ref="C9" location="'ident list'!A107" display="'ident list'!A107" xr:uid="{E8065CE1-21FE-DD40-83D9-85437CC98761}"/>
    <hyperlink ref="C10" location="'ident list'!A137" display="'ident list'!A137" xr:uid="{74FA0D98-450F-F340-91A0-0DE8911D393C}"/>
    <hyperlink ref="C11" location="'ident list'!A163" display="'ident list'!A163" xr:uid="{84A1BF88-E6DA-A440-80BB-9090A715FAB5}"/>
    <hyperlink ref="C12" location="'ident list'!A190" display="'ident list'!A190" xr:uid="{7BFF348E-229A-124A-AD8B-88099D059E15}"/>
    <hyperlink ref="C13" location="'ident list'!A233" display="'ident list'!A233" xr:uid="{A125D873-F50E-4A40-BE7D-6695081F0962}"/>
    <hyperlink ref="C14" location="'ident list'!A261" display="'ident list'!A261" xr:uid="{8A05D5B5-9953-7B40-95FB-36FC12F29879}"/>
    <hyperlink ref="C15" location="'ident list'!A269" display="'ident list'!A269" xr:uid="{D984973A-4651-214A-A2E9-E635D8BCD1E2}"/>
    <hyperlink ref="C16" location="'ident list'!A286" display="'ident list'!A286" xr:uid="{EF8ED186-FB57-CB4D-9B4D-E496418B091B}"/>
    <hyperlink ref="C17" location="'ident list'!A295" display="'ident list'!A295" xr:uid="{8DDBA3C0-9F55-AB47-9BD4-B3F87BC83813}"/>
    <hyperlink ref="C18" location="'ident list'!A324" display="'ident list'!A324" xr:uid="{4BB553D4-E3F9-DB43-B158-150EBFF789DB}"/>
    <hyperlink ref="C19" location="'ident list'!A360" display="'ident list'!A360" xr:uid="{B9E7F34C-8451-684F-9EFA-8BBDDA5CBD6B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812841-FDF3-2A42-9E9D-BB1543697A8B}">
  <dimension ref="A1:K15"/>
  <sheetViews>
    <sheetView workbookViewId="0">
      <selection activeCell="F15" sqref="F15"/>
    </sheetView>
  </sheetViews>
  <sheetFormatPr baseColWidth="10" defaultRowHeight="16"/>
  <sheetData>
    <row r="1" spans="1:11" ht="30">
      <c r="A1" s="9" t="s">
        <v>5</v>
      </c>
      <c r="B1" s="9" t="s">
        <v>6</v>
      </c>
      <c r="C1" s="9" t="s">
        <v>7</v>
      </c>
      <c r="D1" s="9" t="s">
        <v>8</v>
      </c>
      <c r="E1" s="9" t="s">
        <v>9</v>
      </c>
      <c r="F1" s="9" t="s">
        <v>10</v>
      </c>
      <c r="G1" s="9" t="s">
        <v>11</v>
      </c>
      <c r="H1" s="9" t="s">
        <v>12</v>
      </c>
      <c r="I1" s="9" t="s">
        <v>13</v>
      </c>
      <c r="J1" s="9" t="s">
        <v>14</v>
      </c>
      <c r="K1" s="9" t="s">
        <v>15</v>
      </c>
    </row>
    <row r="2" spans="1:11">
      <c r="A2" s="5" t="s">
        <v>34</v>
      </c>
      <c r="B2" s="5" t="s">
        <v>35</v>
      </c>
      <c r="C2" s="5">
        <v>6</v>
      </c>
      <c r="D2" s="5" t="s">
        <v>36</v>
      </c>
      <c r="E2" s="5">
        <v>43</v>
      </c>
      <c r="F2" s="5">
        <v>765</v>
      </c>
      <c r="G2" s="5">
        <v>194</v>
      </c>
      <c r="H2" s="5">
        <v>5861</v>
      </c>
      <c r="I2" s="5">
        <v>1.7</v>
      </c>
      <c r="J2" s="5">
        <v>2.542E-4</v>
      </c>
      <c r="K2" s="5">
        <v>3.59</v>
      </c>
    </row>
    <row r="3" spans="1:11">
      <c r="A3" s="8"/>
      <c r="B3" s="5" t="s">
        <v>37</v>
      </c>
      <c r="C3" s="5">
        <v>7</v>
      </c>
      <c r="D3" s="5" t="s">
        <v>38</v>
      </c>
      <c r="E3" s="5">
        <v>43</v>
      </c>
      <c r="F3" s="5">
        <v>765</v>
      </c>
      <c r="G3" s="5">
        <v>194</v>
      </c>
      <c r="H3" s="5">
        <v>5861</v>
      </c>
      <c r="I3" s="5">
        <v>1.7</v>
      </c>
      <c r="J3" s="5">
        <v>2.542E-4</v>
      </c>
      <c r="K3" s="5">
        <v>3.59</v>
      </c>
    </row>
    <row r="4" spans="1:11">
      <c r="A4" s="8"/>
      <c r="B4" s="5" t="s">
        <v>39</v>
      </c>
      <c r="C4" s="5">
        <v>7</v>
      </c>
      <c r="D4" s="5" t="s">
        <v>40</v>
      </c>
      <c r="E4" s="5">
        <v>21</v>
      </c>
      <c r="F4" s="5">
        <v>312</v>
      </c>
      <c r="G4" s="5">
        <v>194</v>
      </c>
      <c r="H4" s="5">
        <v>5861</v>
      </c>
      <c r="I4" s="5">
        <v>2.0299999999999998</v>
      </c>
      <c r="J4" s="5">
        <v>1.3966E-3</v>
      </c>
      <c r="K4" s="5">
        <v>2.85</v>
      </c>
    </row>
    <row r="5" spans="1:11">
      <c r="A5" s="8"/>
      <c r="B5" s="5" t="s">
        <v>41</v>
      </c>
      <c r="C5" s="5">
        <v>6</v>
      </c>
      <c r="D5" s="5" t="s">
        <v>42</v>
      </c>
      <c r="E5" s="5">
        <v>19</v>
      </c>
      <c r="F5" s="5">
        <v>287</v>
      </c>
      <c r="G5" s="5">
        <v>194</v>
      </c>
      <c r="H5" s="5">
        <v>5861</v>
      </c>
      <c r="I5" s="5">
        <v>2</v>
      </c>
      <c r="J5" s="5">
        <v>2.8494000000000002E-3</v>
      </c>
      <c r="K5" s="5">
        <v>2.5499999999999998</v>
      </c>
    </row>
    <row r="6" spans="1:11">
      <c r="A6" s="8"/>
      <c r="B6" s="5" t="s">
        <v>43</v>
      </c>
      <c r="C6" s="5">
        <v>7</v>
      </c>
      <c r="D6" s="5" t="s">
        <v>44</v>
      </c>
      <c r="E6" s="5">
        <v>23</v>
      </c>
      <c r="F6" s="5">
        <v>406</v>
      </c>
      <c r="G6" s="5">
        <v>194</v>
      </c>
      <c r="H6" s="5">
        <v>5861</v>
      </c>
      <c r="I6" s="5">
        <v>1.71</v>
      </c>
      <c r="J6" s="5">
        <v>7.4635999999999999E-3</v>
      </c>
      <c r="K6" s="5">
        <v>2.13</v>
      </c>
    </row>
    <row r="7" spans="1:11">
      <c r="A7" s="8"/>
      <c r="B7" s="5" t="s">
        <v>45</v>
      </c>
      <c r="C7" s="5">
        <v>6</v>
      </c>
      <c r="D7" s="5" t="s">
        <v>46</v>
      </c>
      <c r="E7" s="5">
        <v>6</v>
      </c>
      <c r="F7" s="5">
        <v>53</v>
      </c>
      <c r="G7" s="5">
        <v>194</v>
      </c>
      <c r="H7" s="5">
        <v>5861</v>
      </c>
      <c r="I7" s="5">
        <v>3.42</v>
      </c>
      <c r="J7" s="5">
        <v>7.6569999999999997E-3</v>
      </c>
      <c r="K7" s="5">
        <v>2.12</v>
      </c>
    </row>
    <row r="8" spans="1:11">
      <c r="A8" s="8"/>
      <c r="B8" s="5" t="s">
        <v>47</v>
      </c>
      <c r="C8" s="5">
        <v>6</v>
      </c>
      <c r="D8" s="5" t="s">
        <v>48</v>
      </c>
      <c r="E8" s="5">
        <v>12</v>
      </c>
      <c r="F8" s="5">
        <v>164</v>
      </c>
      <c r="G8" s="5">
        <v>194</v>
      </c>
      <c r="H8" s="5">
        <v>5861</v>
      </c>
      <c r="I8" s="5">
        <v>2.21</v>
      </c>
      <c r="J8" s="5">
        <v>7.8782000000000001E-3</v>
      </c>
      <c r="K8" s="5">
        <v>2.1</v>
      </c>
    </row>
    <row r="9" spans="1:11">
      <c r="A9" s="8"/>
      <c r="B9" s="5" t="s">
        <v>49</v>
      </c>
      <c r="C9" s="5">
        <v>6</v>
      </c>
      <c r="D9" s="5" t="s">
        <v>50</v>
      </c>
      <c r="E9" s="5">
        <v>2</v>
      </c>
      <c r="F9" s="5">
        <v>5</v>
      </c>
      <c r="G9" s="5">
        <v>194</v>
      </c>
      <c r="H9" s="5">
        <v>5861</v>
      </c>
      <c r="I9" s="5">
        <v>12.08</v>
      </c>
      <c r="J9" s="5">
        <v>1.0204400000000001E-2</v>
      </c>
      <c r="K9" s="5">
        <v>1.99</v>
      </c>
    </row>
    <row r="10" spans="1:11">
      <c r="A10" s="8"/>
      <c r="B10" s="5" t="s">
        <v>51</v>
      </c>
      <c r="C10" s="5">
        <v>6</v>
      </c>
      <c r="D10" s="5" t="s">
        <v>52</v>
      </c>
      <c r="E10" s="5">
        <v>5</v>
      </c>
      <c r="F10" s="5">
        <v>42</v>
      </c>
      <c r="G10" s="5">
        <v>194</v>
      </c>
      <c r="H10" s="5">
        <v>5861</v>
      </c>
      <c r="I10" s="5">
        <v>3.6</v>
      </c>
      <c r="J10" s="5">
        <v>1.18745E-2</v>
      </c>
      <c r="K10" s="5">
        <v>1.93</v>
      </c>
    </row>
    <row r="11" spans="1:11">
      <c r="A11" s="8"/>
      <c r="B11" s="5" t="s">
        <v>53</v>
      </c>
      <c r="C11" s="5">
        <v>7</v>
      </c>
      <c r="D11" s="5" t="s">
        <v>54</v>
      </c>
      <c r="E11" s="5">
        <v>12</v>
      </c>
      <c r="F11" s="5">
        <v>188</v>
      </c>
      <c r="G11" s="5">
        <v>194</v>
      </c>
      <c r="H11" s="5">
        <v>5861</v>
      </c>
      <c r="I11" s="5">
        <v>1.93</v>
      </c>
      <c r="J11" s="5">
        <v>2.15196E-2</v>
      </c>
      <c r="K11" s="5">
        <v>1.67</v>
      </c>
    </row>
    <row r="12" spans="1:11">
      <c r="A12" s="8"/>
      <c r="B12" s="5" t="s">
        <v>55</v>
      </c>
      <c r="C12" s="5">
        <v>6</v>
      </c>
      <c r="D12" s="5" t="s">
        <v>56</v>
      </c>
      <c r="E12" s="5">
        <v>2</v>
      </c>
      <c r="F12" s="5">
        <v>8</v>
      </c>
      <c r="G12" s="5">
        <v>194</v>
      </c>
      <c r="H12" s="5">
        <v>5861</v>
      </c>
      <c r="I12" s="5">
        <v>7.55</v>
      </c>
      <c r="J12" s="5">
        <v>2.6759600000000001E-2</v>
      </c>
      <c r="K12" s="5">
        <v>1.57</v>
      </c>
    </row>
    <row r="13" spans="1:11">
      <c r="A13" s="8"/>
      <c r="B13" s="5" t="s">
        <v>57</v>
      </c>
      <c r="C13" s="5">
        <v>7</v>
      </c>
      <c r="D13" s="5" t="s">
        <v>58</v>
      </c>
      <c r="E13" s="5">
        <v>2</v>
      </c>
      <c r="F13" s="5">
        <v>8</v>
      </c>
      <c r="G13" s="5">
        <v>194</v>
      </c>
      <c r="H13" s="5">
        <v>5861</v>
      </c>
      <c r="I13" s="5">
        <v>7.55</v>
      </c>
      <c r="J13" s="5">
        <v>2.6759600000000001E-2</v>
      </c>
      <c r="K13" s="5">
        <v>1.57</v>
      </c>
    </row>
    <row r="14" spans="1:11">
      <c r="A14" s="8"/>
      <c r="B14" s="5" t="s">
        <v>59</v>
      </c>
      <c r="C14" s="5">
        <v>6</v>
      </c>
      <c r="D14" s="5" t="s">
        <v>60</v>
      </c>
      <c r="E14" s="5">
        <v>2</v>
      </c>
      <c r="F14" s="5">
        <v>8</v>
      </c>
      <c r="G14" s="5">
        <v>194</v>
      </c>
      <c r="H14" s="5">
        <v>5861</v>
      </c>
      <c r="I14" s="5">
        <v>7.55</v>
      </c>
      <c r="J14" s="5">
        <v>2.6759600000000001E-2</v>
      </c>
      <c r="K14" s="5">
        <v>1.57</v>
      </c>
    </row>
    <row r="15" spans="1:11">
      <c r="A15" s="8"/>
      <c r="B15" s="5" t="s">
        <v>61</v>
      </c>
      <c r="C15" s="5">
        <v>7</v>
      </c>
      <c r="D15" s="5" t="s">
        <v>62</v>
      </c>
      <c r="E15" s="5">
        <v>5</v>
      </c>
      <c r="F15" s="5">
        <v>52</v>
      </c>
      <c r="G15" s="5">
        <v>194</v>
      </c>
      <c r="H15" s="5">
        <v>5861</v>
      </c>
      <c r="I15" s="5">
        <v>2.9</v>
      </c>
      <c r="J15" s="5">
        <v>2.78605E-2</v>
      </c>
      <c r="K15" s="5">
        <v>1.56</v>
      </c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F6569-DDB8-A944-AF37-9B09F682CE9E}">
  <dimension ref="A1:AB14"/>
  <sheetViews>
    <sheetView tabSelected="1" workbookViewId="0">
      <selection activeCell="Y2" sqref="Y2:AB14"/>
    </sheetView>
  </sheetViews>
  <sheetFormatPr baseColWidth="10" defaultRowHeight="16"/>
  <sheetData>
    <row r="1" spans="1:28">
      <c r="A1" t="s">
        <v>460</v>
      </c>
      <c r="B1" s="24" t="s">
        <v>441</v>
      </c>
      <c r="C1" s="24"/>
      <c r="D1" s="24"/>
      <c r="E1" s="40" t="s">
        <v>452</v>
      </c>
      <c r="F1" s="40"/>
      <c r="G1" s="40"/>
      <c r="H1" s="28" t="s">
        <v>458</v>
      </c>
      <c r="I1" s="28"/>
      <c r="J1" s="28"/>
      <c r="K1" s="40" t="s">
        <v>459</v>
      </c>
      <c r="L1" s="40"/>
      <c r="M1" s="40"/>
      <c r="N1" s="43" t="s">
        <v>451</v>
      </c>
      <c r="O1" t="s">
        <v>438</v>
      </c>
      <c r="P1" t="s">
        <v>452</v>
      </c>
      <c r="Q1" t="s">
        <v>458</v>
      </c>
      <c r="R1" t="s">
        <v>442</v>
      </c>
      <c r="S1" s="44" t="s">
        <v>456</v>
      </c>
      <c r="X1" s="44" t="s">
        <v>457</v>
      </c>
    </row>
    <row r="2" spans="1:28">
      <c r="A2" s="38">
        <v>0</v>
      </c>
      <c r="B2" s="39">
        <v>8.7999999999999995E-2</v>
      </c>
      <c r="C2" s="39">
        <v>8.6999999999999994E-2</v>
      </c>
      <c r="D2" s="39">
        <v>8.6999999999999994E-2</v>
      </c>
      <c r="E2" s="39">
        <v>8.5000000000000006E-2</v>
      </c>
      <c r="F2" s="39">
        <v>8.6999999999999994E-2</v>
      </c>
      <c r="G2" s="39">
        <v>8.5000000000000006E-2</v>
      </c>
      <c r="H2" s="39">
        <v>8.5999999999999993E-2</v>
      </c>
      <c r="I2" s="39">
        <v>8.6999999999999994E-2</v>
      </c>
      <c r="J2" s="39">
        <v>8.5999999999999993E-2</v>
      </c>
      <c r="K2" s="39">
        <v>8.5999999999999993E-2</v>
      </c>
      <c r="L2" s="39">
        <v>8.5999999999999993E-2</v>
      </c>
      <c r="M2" s="39">
        <v>8.6999999999999994E-2</v>
      </c>
      <c r="O2">
        <f>AVERAGE(B2:D2)</f>
        <v>8.7333333333333332E-2</v>
      </c>
      <c r="P2">
        <f>AVERAGE(E2:G2)</f>
        <v>8.5666666666666669E-2</v>
      </c>
      <c r="Q2">
        <f>AVERAGE(H2:J2)</f>
        <v>8.6333333333333331E-2</v>
      </c>
      <c r="R2">
        <f>AVERAGE(K2:M2)</f>
        <v>8.6333333333333331E-2</v>
      </c>
      <c r="T2">
        <f>STDEV(B2:D2)</f>
        <v>5.7735026918962634E-4</v>
      </c>
      <c r="U2">
        <f>STDEV(E2:G2)</f>
        <v>1.1547005383792447E-3</v>
      </c>
      <c r="V2">
        <f>STDEV(H2:J2)</f>
        <v>5.7735026918962634E-4</v>
      </c>
      <c r="W2">
        <f>STDEV(K2:M14)</f>
        <v>0.2653106599607315</v>
      </c>
      <c r="Y2">
        <f>T2/SQRT(3)</f>
        <v>3.333333333333337E-4</v>
      </c>
      <c r="Z2">
        <f t="shared" ref="Z2:AB2" si="0">U2/SQRT(3)</f>
        <v>6.6666666666666274E-4</v>
      </c>
      <c r="AA2">
        <f t="shared" si="0"/>
        <v>3.333333333333337E-4</v>
      </c>
      <c r="AB2">
        <f t="shared" si="0"/>
        <v>0.15317718094720562</v>
      </c>
    </row>
    <row r="3" spans="1:28">
      <c r="A3" s="38">
        <v>2</v>
      </c>
      <c r="B3" s="39">
        <v>8.5999999999999993E-2</v>
      </c>
      <c r="C3" s="39">
        <v>8.6999999999999994E-2</v>
      </c>
      <c r="D3" s="39">
        <v>8.5999999999999993E-2</v>
      </c>
      <c r="E3" s="39">
        <v>8.6999999999999994E-2</v>
      </c>
      <c r="F3" s="39">
        <v>8.5999999999999993E-2</v>
      </c>
      <c r="G3" s="39">
        <v>8.5999999999999993E-2</v>
      </c>
      <c r="H3" s="39">
        <v>8.5999999999999993E-2</v>
      </c>
      <c r="I3" s="39">
        <v>8.5999999999999993E-2</v>
      </c>
      <c r="J3" s="39">
        <v>8.5999999999999993E-2</v>
      </c>
      <c r="K3" s="39">
        <v>8.5999999999999993E-2</v>
      </c>
      <c r="L3" s="39">
        <v>8.1000000000000003E-2</v>
      </c>
      <c r="M3" s="39">
        <v>8.6999999999999994E-2</v>
      </c>
      <c r="O3">
        <f t="shared" ref="O3:O14" si="1">AVERAGE(B3:D3)</f>
        <v>8.6333333333333331E-2</v>
      </c>
      <c r="P3">
        <f t="shared" ref="P3:P14" si="2">AVERAGE(E3:G3)</f>
        <v>8.6333333333333331E-2</v>
      </c>
      <c r="Q3">
        <f t="shared" ref="Q3:Q14" si="3">AVERAGE(H3:J3)</f>
        <v>8.6000000000000007E-2</v>
      </c>
      <c r="R3">
        <f t="shared" ref="R3:R14" si="4">AVERAGE(K3:M3)</f>
        <v>8.4666666666666668E-2</v>
      </c>
      <c r="T3">
        <f t="shared" ref="T3:T14" si="5">STDEV(B3:D3)</f>
        <v>5.7735026918962634E-4</v>
      </c>
      <c r="U3">
        <f t="shared" ref="U3:U14" si="6">STDEV(E3:G3)</f>
        <v>5.7735026918962634E-4</v>
      </c>
      <c r="V3">
        <f t="shared" ref="V3:V14" si="7">STDEV(H3:J3)</f>
        <v>1.6996749443881478E-17</v>
      </c>
      <c r="W3">
        <f t="shared" ref="W3:W14" si="8">STDEV(K3:M15)</f>
        <v>0.25816190932934208</v>
      </c>
      <c r="Y3">
        <f t="shared" ref="Y3:Y14" si="9">T3/SQRT(3)</f>
        <v>3.333333333333337E-4</v>
      </c>
      <c r="Z3">
        <f t="shared" ref="Z3:Z14" si="10">U3/SQRT(3)</f>
        <v>3.333333333333337E-4</v>
      </c>
      <c r="AA3">
        <f t="shared" ref="AA3:AA14" si="11">V3/SQRT(3)</f>
        <v>9.8130778667735933E-18</v>
      </c>
      <c r="AB3">
        <f t="shared" ref="AB3:AB14" si="12">W3/SQRT(3)</f>
        <v>0.14904984784580341</v>
      </c>
    </row>
    <row r="4" spans="1:28">
      <c r="A4" s="38">
        <v>4</v>
      </c>
      <c r="B4" s="39">
        <v>9.2999999999999999E-2</v>
      </c>
      <c r="C4" s="39">
        <v>9.1999999999999998E-2</v>
      </c>
      <c r="D4" s="39">
        <v>9.1999999999999998E-2</v>
      </c>
      <c r="E4" s="39">
        <v>9.0999999999999998E-2</v>
      </c>
      <c r="F4" s="39">
        <v>9.0999999999999998E-2</v>
      </c>
      <c r="G4" s="39">
        <v>9.2999999999999999E-2</v>
      </c>
      <c r="H4" s="39">
        <v>9.4E-2</v>
      </c>
      <c r="I4" s="39">
        <v>9.1999999999999998E-2</v>
      </c>
      <c r="J4" s="39">
        <v>9.1999999999999998E-2</v>
      </c>
      <c r="K4" s="39">
        <v>0.09</v>
      </c>
      <c r="L4" s="39">
        <v>8.7999999999999995E-2</v>
      </c>
      <c r="M4" s="39">
        <v>0.09</v>
      </c>
      <c r="O4">
        <f t="shared" si="1"/>
        <v>9.2333333333333337E-2</v>
      </c>
      <c r="P4">
        <f t="shared" si="2"/>
        <v>9.1666666666666674E-2</v>
      </c>
      <c r="Q4">
        <f t="shared" si="3"/>
        <v>9.2666666666666675E-2</v>
      </c>
      <c r="R4">
        <f t="shared" si="4"/>
        <v>8.9333333333333334E-2</v>
      </c>
      <c r="T4">
        <f t="shared" si="5"/>
        <v>5.7735026918962634E-4</v>
      </c>
      <c r="U4">
        <f t="shared" si="6"/>
        <v>1.1547005383792527E-3</v>
      </c>
      <c r="V4">
        <f t="shared" si="7"/>
        <v>1.1547005383792527E-3</v>
      </c>
      <c r="W4">
        <f t="shared" si="8"/>
        <v>0.24523253497878558</v>
      </c>
      <c r="Y4">
        <f t="shared" si="9"/>
        <v>3.333333333333337E-4</v>
      </c>
      <c r="Z4">
        <f t="shared" si="10"/>
        <v>6.666666666666674E-4</v>
      </c>
      <c r="AA4">
        <f t="shared" si="11"/>
        <v>6.666666666666674E-4</v>
      </c>
      <c r="AB4">
        <f t="shared" si="12"/>
        <v>0.14158507008405619</v>
      </c>
    </row>
    <row r="5" spans="1:28">
      <c r="A5" s="38">
        <v>6</v>
      </c>
      <c r="B5" s="39">
        <v>0.127</v>
      </c>
      <c r="C5" s="39">
        <v>0.125</v>
      </c>
      <c r="D5" s="39">
        <v>0.124</v>
      </c>
      <c r="E5" s="39">
        <v>0.113</v>
      </c>
      <c r="F5" s="39">
        <v>0.11600000000000001</v>
      </c>
      <c r="G5" s="39">
        <v>0.126</v>
      </c>
      <c r="H5" s="39">
        <v>0.126</v>
      </c>
      <c r="I5" s="39">
        <v>0.123</v>
      </c>
      <c r="J5" s="39">
        <v>0.11700000000000001</v>
      </c>
      <c r="K5" s="39">
        <v>9.9000000000000005E-2</v>
      </c>
      <c r="L5" s="39">
        <v>0.1</v>
      </c>
      <c r="M5" s="39">
        <v>0.10100000000000001</v>
      </c>
      <c r="O5">
        <f t="shared" si="1"/>
        <v>0.12533333333333332</v>
      </c>
      <c r="P5">
        <f t="shared" si="2"/>
        <v>0.11833333333333333</v>
      </c>
      <c r="Q5">
        <f t="shared" si="3"/>
        <v>0.122</v>
      </c>
      <c r="R5">
        <f t="shared" si="4"/>
        <v>0.10000000000000002</v>
      </c>
      <c r="T5">
        <f t="shared" si="5"/>
        <v>1.5275252316519479E-3</v>
      </c>
      <c r="U5">
        <f t="shared" si="6"/>
        <v>6.8068592855540441E-3</v>
      </c>
      <c r="V5">
        <f t="shared" si="7"/>
        <v>4.5825756949558361E-3</v>
      </c>
      <c r="W5">
        <f t="shared" si="8"/>
        <v>0.22332935319836489</v>
      </c>
      <c r="Y5">
        <f t="shared" si="9"/>
        <v>8.8191710368819764E-4</v>
      </c>
      <c r="Z5">
        <f t="shared" si="10"/>
        <v>3.9299420408505309E-3</v>
      </c>
      <c r="AA5">
        <f t="shared" si="11"/>
        <v>2.6457513110645886E-3</v>
      </c>
      <c r="AB5">
        <f t="shared" si="12"/>
        <v>0.12893926218702098</v>
      </c>
    </row>
    <row r="6" spans="1:28">
      <c r="A6" s="38">
        <v>8</v>
      </c>
      <c r="B6" s="39">
        <v>0.377</v>
      </c>
      <c r="C6" s="39">
        <v>0.34899999999999998</v>
      </c>
      <c r="D6" s="39">
        <v>0.33400000000000002</v>
      </c>
      <c r="E6" s="39">
        <v>0.27200000000000002</v>
      </c>
      <c r="F6" s="39">
        <v>0.28899999999999998</v>
      </c>
      <c r="G6" s="39">
        <v>0.34300000000000003</v>
      </c>
      <c r="H6" s="39">
        <v>0.38400000000000001</v>
      </c>
      <c r="I6" s="39">
        <v>0.33500000000000002</v>
      </c>
      <c r="J6" s="39">
        <v>0.30599999999999999</v>
      </c>
      <c r="K6" s="39">
        <v>0.14699999999999999</v>
      </c>
      <c r="L6" s="39">
        <v>0.14299999999999999</v>
      </c>
      <c r="M6" s="39">
        <v>0.16200000000000001</v>
      </c>
      <c r="O6">
        <f t="shared" si="1"/>
        <v>0.35333333333333333</v>
      </c>
      <c r="P6">
        <f t="shared" si="2"/>
        <v>0.30133333333333329</v>
      </c>
      <c r="Q6">
        <f t="shared" si="3"/>
        <v>0.34166666666666673</v>
      </c>
      <c r="R6">
        <f t="shared" si="4"/>
        <v>0.15066666666666664</v>
      </c>
      <c r="T6">
        <f t="shared" si="5"/>
        <v>2.1825062046494464E-2</v>
      </c>
      <c r="U6">
        <f t="shared" si="6"/>
        <v>3.7072002014098646E-2</v>
      </c>
      <c r="V6">
        <f t="shared" si="7"/>
        <v>3.942503434790303E-2</v>
      </c>
      <c r="W6">
        <f t="shared" si="8"/>
        <v>0.18517372300709325</v>
      </c>
      <c r="Y6">
        <f t="shared" si="9"/>
        <v>1.2600705447623864E-2</v>
      </c>
      <c r="Z6">
        <f t="shared" si="10"/>
        <v>2.1403530342238204E-2</v>
      </c>
      <c r="AA6">
        <f t="shared" si="11"/>
        <v>2.2762054193572058E-2</v>
      </c>
      <c r="AB6">
        <f t="shared" si="12"/>
        <v>0.1069100988249905</v>
      </c>
    </row>
    <row r="7" spans="1:28">
      <c r="A7" s="38">
        <v>10</v>
      </c>
      <c r="B7" s="39">
        <v>0.67900000000000005</v>
      </c>
      <c r="C7" s="39">
        <v>0.66200000000000003</v>
      </c>
      <c r="D7" s="39">
        <v>0.65500000000000003</v>
      </c>
      <c r="E7" s="39">
        <v>0.60399999999999998</v>
      </c>
      <c r="F7" s="39">
        <v>0.60799999999999998</v>
      </c>
      <c r="G7" s="39">
        <v>0.64100000000000001</v>
      </c>
      <c r="H7" s="39">
        <v>0.67900000000000005</v>
      </c>
      <c r="I7" s="39">
        <v>0.64700000000000002</v>
      </c>
      <c r="J7" s="39">
        <v>0.63</v>
      </c>
      <c r="K7" s="39">
        <v>0.28299999999999997</v>
      </c>
      <c r="L7" s="39">
        <v>0.29799999999999999</v>
      </c>
      <c r="M7" s="39">
        <v>0.29699999999999999</v>
      </c>
      <c r="O7">
        <f t="shared" si="1"/>
        <v>0.66533333333333344</v>
      </c>
      <c r="P7">
        <f t="shared" si="2"/>
        <v>0.6176666666666667</v>
      </c>
      <c r="Q7">
        <f t="shared" si="3"/>
        <v>0.65200000000000002</v>
      </c>
      <c r="R7">
        <f t="shared" si="4"/>
        <v>0.29266666666666663</v>
      </c>
      <c r="T7">
        <f t="shared" si="5"/>
        <v>1.2342339054382423E-2</v>
      </c>
      <c r="U7">
        <f t="shared" si="6"/>
        <v>2.0305992547357394E-2</v>
      </c>
      <c r="V7">
        <f t="shared" si="7"/>
        <v>2.487971060924948E-2</v>
      </c>
      <c r="W7">
        <f t="shared" si="8"/>
        <v>0.12231415953677884</v>
      </c>
      <c r="Y7">
        <f t="shared" si="9"/>
        <v>7.1258527754773232E-3</v>
      </c>
      <c r="Z7">
        <f t="shared" si="10"/>
        <v>1.1723670263379327E-2</v>
      </c>
      <c r="AA7">
        <f t="shared" si="11"/>
        <v>1.4364307617610176E-2</v>
      </c>
      <c r="AB7">
        <f t="shared" si="12"/>
        <v>7.0618112934262095E-2</v>
      </c>
    </row>
    <row r="8" spans="1:28">
      <c r="A8" s="38">
        <v>12</v>
      </c>
      <c r="B8" s="39">
        <v>0.754</v>
      </c>
      <c r="C8" s="39">
        <v>0.74199999999999999</v>
      </c>
      <c r="D8" s="39">
        <v>0.746</v>
      </c>
      <c r="E8" s="39">
        <v>0.72699999999999998</v>
      </c>
      <c r="F8" s="39">
        <v>0.73199999999999998</v>
      </c>
      <c r="G8" s="39">
        <v>0.73199999999999998</v>
      </c>
      <c r="H8" s="39">
        <v>0.74199999999999999</v>
      </c>
      <c r="I8" s="39">
        <v>0.73599999999999999</v>
      </c>
      <c r="J8" s="39">
        <v>0.74</v>
      </c>
      <c r="K8" s="39">
        <v>0.59</v>
      </c>
      <c r="L8" s="39">
        <v>0.58699999999999997</v>
      </c>
      <c r="M8" s="39">
        <v>0.60799999999999998</v>
      </c>
      <c r="O8">
        <f t="shared" si="1"/>
        <v>0.74733333333333329</v>
      </c>
      <c r="P8">
        <f t="shared" si="2"/>
        <v>0.73033333333333328</v>
      </c>
      <c r="Q8">
        <f t="shared" si="3"/>
        <v>0.73933333333333329</v>
      </c>
      <c r="R8">
        <f t="shared" si="4"/>
        <v>0.59500000000000008</v>
      </c>
      <c r="T8">
        <f t="shared" si="5"/>
        <v>6.1101009266077916E-3</v>
      </c>
      <c r="U8">
        <f t="shared" si="6"/>
        <v>2.8867513459481316E-3</v>
      </c>
      <c r="V8">
        <f t="shared" si="7"/>
        <v>3.0550504633038962E-3</v>
      </c>
      <c r="W8">
        <f t="shared" si="8"/>
        <v>2.4841305847126422E-2</v>
      </c>
      <c r="Y8">
        <f t="shared" si="9"/>
        <v>3.5276684147527906E-3</v>
      </c>
      <c r="Z8">
        <f t="shared" si="10"/>
        <v>1.6666666666666683E-3</v>
      </c>
      <c r="AA8">
        <f t="shared" si="11"/>
        <v>1.7638342073763955E-3</v>
      </c>
      <c r="AB8">
        <f t="shared" si="12"/>
        <v>1.4342134617860266E-2</v>
      </c>
    </row>
    <row r="9" spans="1:28">
      <c r="A9" s="38">
        <v>14</v>
      </c>
      <c r="B9" s="39">
        <v>0.73599999999999999</v>
      </c>
      <c r="C9" s="39">
        <v>0.74</v>
      </c>
      <c r="D9" s="39">
        <v>0.73799999999999999</v>
      </c>
      <c r="E9" s="39">
        <v>0.72499999999999998</v>
      </c>
      <c r="F9" s="39">
        <v>0.73599999999999999</v>
      </c>
      <c r="G9" s="39">
        <v>0.73599999999999999</v>
      </c>
      <c r="H9" s="39">
        <v>0.74</v>
      </c>
      <c r="I9" s="39">
        <v>0.72699999999999998</v>
      </c>
      <c r="J9" s="39">
        <v>0.74199999999999999</v>
      </c>
      <c r="K9" s="39">
        <v>0.64600000000000002</v>
      </c>
      <c r="L9" s="39">
        <v>0.65600000000000003</v>
      </c>
      <c r="M9" s="39">
        <v>0.66400000000000003</v>
      </c>
      <c r="O9">
        <f t="shared" si="1"/>
        <v>0.73799999999999999</v>
      </c>
      <c r="P9">
        <f t="shared" si="2"/>
        <v>0.73233333333333339</v>
      </c>
      <c r="Q9">
        <f t="shared" si="3"/>
        <v>0.7363333333333334</v>
      </c>
      <c r="R9">
        <f t="shared" si="4"/>
        <v>0.65533333333333343</v>
      </c>
      <c r="T9">
        <f t="shared" si="5"/>
        <v>2.0000000000000018E-3</v>
      </c>
      <c r="U9">
        <f t="shared" si="6"/>
        <v>6.3508529610858885E-3</v>
      </c>
      <c r="V9">
        <f t="shared" si="7"/>
        <v>8.1445278152470837E-3</v>
      </c>
      <c r="W9">
        <f t="shared" si="8"/>
        <v>1.1419653967263035E-2</v>
      </c>
      <c r="Y9">
        <f t="shared" si="9"/>
        <v>1.1547005383792527E-3</v>
      </c>
      <c r="Z9">
        <f t="shared" si="10"/>
        <v>3.6666666666666696E-3</v>
      </c>
      <c r="AA9">
        <f t="shared" si="11"/>
        <v>4.7022453265552983E-3</v>
      </c>
      <c r="AB9">
        <f t="shared" si="12"/>
        <v>6.5931402920516918E-3</v>
      </c>
    </row>
    <row r="10" spans="1:28">
      <c r="A10" s="38">
        <v>16</v>
      </c>
      <c r="B10" s="39">
        <v>0.73899999999999999</v>
      </c>
      <c r="C10" s="39">
        <v>0.73799999999999999</v>
      </c>
      <c r="D10" s="39">
        <v>0.745</v>
      </c>
      <c r="E10" s="39">
        <v>0.73</v>
      </c>
      <c r="F10" s="39">
        <v>0.71699999999999997</v>
      </c>
      <c r="G10" s="39">
        <v>0.73399999999999999</v>
      </c>
      <c r="H10" s="39">
        <v>0.751</v>
      </c>
      <c r="I10" s="39">
        <v>0.74399999999999999</v>
      </c>
      <c r="J10" s="39">
        <v>0.75</v>
      </c>
      <c r="K10" s="39">
        <v>0.64400000000000002</v>
      </c>
      <c r="L10" s="39">
        <v>0.66300000000000003</v>
      </c>
      <c r="M10" s="39">
        <v>0.67500000000000004</v>
      </c>
      <c r="O10">
        <f t="shared" si="1"/>
        <v>0.7406666666666667</v>
      </c>
      <c r="P10">
        <f t="shared" si="2"/>
        <v>0.72699999999999998</v>
      </c>
      <c r="Q10">
        <f t="shared" si="3"/>
        <v>0.74833333333333341</v>
      </c>
      <c r="R10">
        <f t="shared" si="4"/>
        <v>0.66066666666666662</v>
      </c>
      <c r="T10">
        <f t="shared" si="5"/>
        <v>3.7859388972001857E-3</v>
      </c>
      <c r="U10">
        <f t="shared" si="6"/>
        <v>8.8881944173155973E-3</v>
      </c>
      <c r="V10">
        <f t="shared" si="7"/>
        <v>3.7859388972001857E-3</v>
      </c>
      <c r="W10">
        <f t="shared" si="8"/>
        <v>1.2085804345043277E-2</v>
      </c>
      <c r="Y10">
        <f t="shared" si="9"/>
        <v>2.1858128414340024E-3</v>
      </c>
      <c r="Z10">
        <f t="shared" si="10"/>
        <v>5.131601439446889E-3</v>
      </c>
      <c r="AA10">
        <f t="shared" si="11"/>
        <v>2.1858128414340024E-3</v>
      </c>
      <c r="AB10">
        <f t="shared" si="12"/>
        <v>6.9777423919838849E-3</v>
      </c>
    </row>
    <row r="11" spans="1:28">
      <c r="A11" s="38">
        <v>18</v>
      </c>
      <c r="B11" s="39">
        <v>0.73299999999999998</v>
      </c>
      <c r="C11" s="39">
        <v>0.73499999999999999</v>
      </c>
      <c r="D11" s="39">
        <v>0.73099999999999998</v>
      </c>
      <c r="E11" s="39">
        <v>0.69899999999999995</v>
      </c>
      <c r="F11" s="39">
        <v>0.72199999999999998</v>
      </c>
      <c r="G11" s="39">
        <v>0.72899999999999998</v>
      </c>
      <c r="H11" s="39">
        <v>0.745</v>
      </c>
      <c r="I11" s="39">
        <v>0.73699999999999999</v>
      </c>
      <c r="J11" s="39">
        <v>0.72699999999999998</v>
      </c>
      <c r="K11" s="39">
        <v>0.66100000000000003</v>
      </c>
      <c r="L11" s="39">
        <v>0.64900000000000002</v>
      </c>
      <c r="M11" s="39">
        <v>0.66900000000000004</v>
      </c>
      <c r="O11">
        <f t="shared" si="1"/>
        <v>0.73299999999999998</v>
      </c>
      <c r="P11">
        <f t="shared" si="2"/>
        <v>0.71666666666666667</v>
      </c>
      <c r="Q11">
        <f t="shared" si="3"/>
        <v>0.7363333333333334</v>
      </c>
      <c r="R11">
        <f t="shared" si="4"/>
        <v>0.65966666666666673</v>
      </c>
      <c r="T11">
        <f t="shared" si="5"/>
        <v>2.0000000000000018E-3</v>
      </c>
      <c r="U11">
        <f t="shared" si="6"/>
        <v>1.5695009822658083E-2</v>
      </c>
      <c r="V11">
        <f t="shared" si="7"/>
        <v>9.0184995056457971E-3</v>
      </c>
      <c r="W11">
        <f t="shared" si="8"/>
        <v>1.1727654445279286E-2</v>
      </c>
      <c r="Y11">
        <f t="shared" si="9"/>
        <v>1.1547005383792527E-3</v>
      </c>
      <c r="Z11">
        <f t="shared" si="10"/>
        <v>9.061518146045465E-3</v>
      </c>
      <c r="AA11">
        <f t="shared" si="11"/>
        <v>5.2068331172711079E-3</v>
      </c>
      <c r="AB11">
        <f t="shared" si="12"/>
        <v>6.7709644509449073E-3</v>
      </c>
    </row>
    <row r="12" spans="1:28">
      <c r="A12" s="38">
        <v>20</v>
      </c>
      <c r="B12" s="39">
        <v>0.71299999999999997</v>
      </c>
      <c r="C12" s="39">
        <v>0.70699999999999996</v>
      </c>
      <c r="D12" s="39">
        <v>0.7</v>
      </c>
      <c r="E12" s="39">
        <v>0.71299999999999997</v>
      </c>
      <c r="F12" s="39">
        <v>0.71299999999999997</v>
      </c>
      <c r="G12" s="39">
        <v>0.71799999999999997</v>
      </c>
      <c r="H12" s="39">
        <v>0.72299999999999998</v>
      </c>
      <c r="I12" s="39">
        <v>0.71599999999999997</v>
      </c>
      <c r="J12" s="39">
        <v>0.72399999999999998</v>
      </c>
      <c r="K12" s="39">
        <v>0.63</v>
      </c>
      <c r="L12" s="39">
        <v>0.65500000000000003</v>
      </c>
      <c r="M12" s="39">
        <v>0.64800000000000002</v>
      </c>
      <c r="O12">
        <f t="shared" si="1"/>
        <v>0.70666666666666667</v>
      </c>
      <c r="P12">
        <f t="shared" si="2"/>
        <v>0.71466666666666667</v>
      </c>
      <c r="Q12">
        <f t="shared" si="3"/>
        <v>0.72100000000000009</v>
      </c>
      <c r="R12">
        <f t="shared" si="4"/>
        <v>0.64433333333333342</v>
      </c>
      <c r="T12">
        <f t="shared" si="5"/>
        <v>6.5064070986477172E-3</v>
      </c>
      <c r="U12">
        <f t="shared" si="6"/>
        <v>2.8867513459481316E-3</v>
      </c>
      <c r="V12">
        <f t="shared" si="7"/>
        <v>4.358898943540677E-3</v>
      </c>
      <c r="W12">
        <f t="shared" si="8"/>
        <v>1.2589678312014184E-2</v>
      </c>
      <c r="Y12">
        <f t="shared" si="9"/>
        <v>3.7564758898615516E-3</v>
      </c>
      <c r="Z12">
        <f t="shared" si="10"/>
        <v>1.6666666666666683E-3</v>
      </c>
      <c r="AA12">
        <f t="shared" si="11"/>
        <v>2.5166114784235852E-3</v>
      </c>
      <c r="AB12">
        <f t="shared" si="12"/>
        <v>7.268654162452183E-3</v>
      </c>
    </row>
    <row r="13" spans="1:28">
      <c r="A13" s="38">
        <v>22</v>
      </c>
      <c r="B13" s="39">
        <v>0.72</v>
      </c>
      <c r="C13" s="39">
        <v>0.73199999999999998</v>
      </c>
      <c r="D13" s="39">
        <v>0.73</v>
      </c>
      <c r="E13" s="39">
        <v>0.71399999999999997</v>
      </c>
      <c r="F13" s="39">
        <v>0.72</v>
      </c>
      <c r="G13" s="39">
        <v>0.71499999999999997</v>
      </c>
      <c r="H13" s="39">
        <v>0.73299999999999998</v>
      </c>
      <c r="I13" s="39">
        <v>0.73499999999999999</v>
      </c>
      <c r="J13" s="39">
        <v>0.73699999999999999</v>
      </c>
      <c r="K13" s="39">
        <v>0.65400000000000003</v>
      </c>
      <c r="L13" s="39">
        <v>0.64600000000000002</v>
      </c>
      <c r="M13" s="39">
        <v>0.66500000000000004</v>
      </c>
      <c r="O13">
        <f t="shared" si="1"/>
        <v>0.72733333333333328</v>
      </c>
      <c r="P13">
        <f t="shared" si="2"/>
        <v>0.71633333333333338</v>
      </c>
      <c r="Q13">
        <f t="shared" si="3"/>
        <v>0.73499999999999999</v>
      </c>
      <c r="R13">
        <f t="shared" si="4"/>
        <v>0.65500000000000003</v>
      </c>
      <c r="T13">
        <f t="shared" si="5"/>
        <v>6.4291005073286427E-3</v>
      </c>
      <c r="U13">
        <f t="shared" si="6"/>
        <v>3.2145502536643209E-3</v>
      </c>
      <c r="V13">
        <f t="shared" si="7"/>
        <v>2.0000000000000018E-3</v>
      </c>
      <c r="W13">
        <f t="shared" si="8"/>
        <v>8.8411914732499045E-3</v>
      </c>
      <c r="Y13">
        <f t="shared" si="9"/>
        <v>3.7118429085533518E-3</v>
      </c>
      <c r="Z13">
        <f t="shared" si="10"/>
        <v>1.8559214542766755E-3</v>
      </c>
      <c r="AA13">
        <f t="shared" si="11"/>
        <v>1.1547005383792527E-3</v>
      </c>
      <c r="AB13">
        <f t="shared" si="12"/>
        <v>5.1044642770378566E-3</v>
      </c>
    </row>
    <row r="14" spans="1:28">
      <c r="A14" s="38">
        <v>24</v>
      </c>
      <c r="B14" s="39">
        <v>0.75700000000000001</v>
      </c>
      <c r="C14" s="39">
        <v>0.75800000000000001</v>
      </c>
      <c r="D14" s="39">
        <v>0.75</v>
      </c>
      <c r="E14" s="39">
        <v>0.74099999999999999</v>
      </c>
      <c r="F14" s="39">
        <v>0.745</v>
      </c>
      <c r="G14" s="39">
        <v>0.73699999999999999</v>
      </c>
      <c r="H14" s="39">
        <v>0.748</v>
      </c>
      <c r="I14" s="39">
        <v>0.75800000000000001</v>
      </c>
      <c r="J14" s="39">
        <v>0.746</v>
      </c>
      <c r="K14" s="39">
        <v>0.66500000000000004</v>
      </c>
      <c r="L14" s="39">
        <v>0.66700000000000004</v>
      </c>
      <c r="M14" s="39">
        <v>0.66800000000000004</v>
      </c>
      <c r="O14">
        <f t="shared" si="1"/>
        <v>0.755</v>
      </c>
      <c r="P14">
        <f t="shared" si="2"/>
        <v>0.74099999999999999</v>
      </c>
      <c r="Q14">
        <f t="shared" si="3"/>
        <v>0.75066666666666659</v>
      </c>
      <c r="R14">
        <f t="shared" si="4"/>
        <v>0.66666666666666663</v>
      </c>
      <c r="T14">
        <f t="shared" si="5"/>
        <v>4.3588989435406778E-3</v>
      </c>
      <c r="U14">
        <f t="shared" si="6"/>
        <v>4.0000000000000036E-3</v>
      </c>
      <c r="V14">
        <f t="shared" si="7"/>
        <v>6.4291005073286427E-3</v>
      </c>
      <c r="W14">
        <f t="shared" si="8"/>
        <v>1.5275252316519479E-3</v>
      </c>
      <c r="Y14">
        <f t="shared" si="9"/>
        <v>2.5166114784235857E-3</v>
      </c>
      <c r="Z14">
        <f t="shared" si="10"/>
        <v>2.3094010767585054E-3</v>
      </c>
      <c r="AA14">
        <f t="shared" si="11"/>
        <v>3.7118429085533518E-3</v>
      </c>
      <c r="AB14">
        <f t="shared" si="12"/>
        <v>8.8191710368819764E-4</v>
      </c>
    </row>
  </sheetData>
  <mergeCells count="4">
    <mergeCell ref="B1:D1"/>
    <mergeCell ref="E1:G1"/>
    <mergeCell ref="H1:J1"/>
    <mergeCell ref="K1:M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404E33-ED9D-7743-89C4-BBAD79EC72DF}">
  <dimension ref="A1:K9"/>
  <sheetViews>
    <sheetView workbookViewId="0">
      <selection sqref="A1:K1"/>
    </sheetView>
  </sheetViews>
  <sheetFormatPr baseColWidth="10" defaultRowHeight="16"/>
  <sheetData>
    <row r="1" spans="1:11" ht="30">
      <c r="A1" s="10" t="s">
        <v>5</v>
      </c>
      <c r="B1" s="10" t="s">
        <v>6</v>
      </c>
      <c r="C1" s="10" t="s">
        <v>7</v>
      </c>
      <c r="D1" s="10" t="s">
        <v>8</v>
      </c>
      <c r="E1" s="10" t="s">
        <v>9</v>
      </c>
      <c r="F1" s="10" t="s">
        <v>10</v>
      </c>
      <c r="G1" s="10" t="s">
        <v>11</v>
      </c>
      <c r="H1" s="10" t="s">
        <v>12</v>
      </c>
      <c r="I1" s="10" t="s">
        <v>13</v>
      </c>
      <c r="J1" s="10" t="s">
        <v>14</v>
      </c>
      <c r="K1" s="10" t="s">
        <v>15</v>
      </c>
    </row>
    <row r="2" spans="1:11">
      <c r="A2" s="5" t="s">
        <v>17</v>
      </c>
      <c r="B2" s="5" t="s">
        <v>18</v>
      </c>
      <c r="C2" s="5">
        <v>5</v>
      </c>
      <c r="D2" s="5" t="s">
        <v>19</v>
      </c>
      <c r="E2" s="5">
        <v>58</v>
      </c>
      <c r="F2" s="5">
        <v>819</v>
      </c>
      <c r="G2" s="5">
        <v>211</v>
      </c>
      <c r="H2" s="5">
        <v>6641</v>
      </c>
      <c r="I2" s="5">
        <v>2.23</v>
      </c>
      <c r="J2" s="7">
        <v>1.2159999999999999E-9</v>
      </c>
      <c r="K2" s="5">
        <v>8.92</v>
      </c>
    </row>
    <row r="3" spans="1:11">
      <c r="A3" s="8"/>
      <c r="B3" s="5" t="s">
        <v>20</v>
      </c>
      <c r="C3" s="5">
        <v>4</v>
      </c>
      <c r="D3" s="5" t="s">
        <v>21</v>
      </c>
      <c r="E3" s="5">
        <v>58</v>
      </c>
      <c r="F3" s="5">
        <v>838</v>
      </c>
      <c r="G3" s="5">
        <v>211</v>
      </c>
      <c r="H3" s="5">
        <v>6641</v>
      </c>
      <c r="I3" s="5">
        <v>2.1800000000000002</v>
      </c>
      <c r="J3" s="7">
        <v>2.9499999999999999E-9</v>
      </c>
      <c r="K3" s="5">
        <v>8.5299999999999994</v>
      </c>
    </row>
    <row r="4" spans="1:11">
      <c r="A4" s="8"/>
      <c r="B4" s="5" t="s">
        <v>22</v>
      </c>
      <c r="C4" s="5">
        <v>3</v>
      </c>
      <c r="D4" s="5" t="s">
        <v>23</v>
      </c>
      <c r="E4" s="5">
        <v>110</v>
      </c>
      <c r="F4" s="5">
        <v>2298</v>
      </c>
      <c r="G4" s="5">
        <v>211</v>
      </c>
      <c r="H4" s="5">
        <v>6641</v>
      </c>
      <c r="I4" s="5">
        <v>1.51</v>
      </c>
      <c r="J4" s="7">
        <v>8.3309999999999996E-8</v>
      </c>
      <c r="K4" s="5">
        <v>7.08</v>
      </c>
    </row>
    <row r="5" spans="1:11">
      <c r="A5" s="8"/>
      <c r="B5" s="5" t="s">
        <v>24</v>
      </c>
      <c r="C5" s="5">
        <v>3</v>
      </c>
      <c r="D5" s="5" t="s">
        <v>25</v>
      </c>
      <c r="E5" s="5">
        <v>29</v>
      </c>
      <c r="F5" s="5">
        <v>329</v>
      </c>
      <c r="G5" s="5">
        <v>211</v>
      </c>
      <c r="H5" s="5">
        <v>6641</v>
      </c>
      <c r="I5" s="5">
        <v>2.77</v>
      </c>
      <c r="J5" s="7">
        <v>4.3389999999999999E-7</v>
      </c>
      <c r="K5" s="5">
        <v>6.36</v>
      </c>
    </row>
    <row r="6" spans="1:11">
      <c r="A6" s="8"/>
      <c r="B6" s="5" t="s">
        <v>26</v>
      </c>
      <c r="C6" s="5">
        <v>3</v>
      </c>
      <c r="D6" s="5" t="s">
        <v>27</v>
      </c>
      <c r="E6" s="5">
        <v>37</v>
      </c>
      <c r="F6" s="5">
        <v>570</v>
      </c>
      <c r="G6" s="5">
        <v>211</v>
      </c>
      <c r="H6" s="5">
        <v>6641</v>
      </c>
      <c r="I6" s="5">
        <v>2.04</v>
      </c>
      <c r="J6" s="5">
        <v>1.7770000000000001E-5</v>
      </c>
      <c r="K6" s="5">
        <v>4.75</v>
      </c>
    </row>
    <row r="7" spans="1:11">
      <c r="A7" s="8"/>
      <c r="B7" s="5" t="s">
        <v>28</v>
      </c>
      <c r="C7" s="5">
        <v>5</v>
      </c>
      <c r="D7" s="5" t="s">
        <v>29</v>
      </c>
      <c r="E7" s="5">
        <v>79</v>
      </c>
      <c r="F7" s="5">
        <v>1651</v>
      </c>
      <c r="G7" s="5">
        <v>211</v>
      </c>
      <c r="H7" s="5">
        <v>6641</v>
      </c>
      <c r="I7" s="5">
        <v>1.51</v>
      </c>
      <c r="J7" s="5">
        <v>2.5780000000000001E-5</v>
      </c>
      <c r="K7" s="5">
        <v>4.59</v>
      </c>
    </row>
    <row r="8" spans="1:11">
      <c r="A8" s="8"/>
      <c r="B8" s="5" t="s">
        <v>30</v>
      </c>
      <c r="C8" s="5">
        <v>4</v>
      </c>
      <c r="D8" s="5" t="s">
        <v>31</v>
      </c>
      <c r="E8" s="5">
        <v>79</v>
      </c>
      <c r="F8" s="5">
        <v>1651</v>
      </c>
      <c r="G8" s="5">
        <v>211</v>
      </c>
      <c r="H8" s="5">
        <v>6641</v>
      </c>
      <c r="I8" s="5">
        <v>1.51</v>
      </c>
      <c r="J8" s="5">
        <v>2.5780000000000001E-5</v>
      </c>
      <c r="K8" s="5">
        <v>4.59</v>
      </c>
    </row>
    <row r="9" spans="1:11">
      <c r="A9" s="8"/>
      <c r="B9" s="5" t="s">
        <v>32</v>
      </c>
      <c r="C9" s="5">
        <v>4</v>
      </c>
      <c r="D9" s="5" t="s">
        <v>33</v>
      </c>
      <c r="E9" s="5">
        <v>15</v>
      </c>
      <c r="F9" s="5">
        <v>153</v>
      </c>
      <c r="G9" s="5">
        <v>211</v>
      </c>
      <c r="H9" s="5">
        <v>6641</v>
      </c>
      <c r="I9" s="5">
        <v>3.09</v>
      </c>
      <c r="J9" s="5">
        <v>9.4560000000000003E-5</v>
      </c>
      <c r="K9" s="5">
        <v>4.0199999999999996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0D349-98D4-4946-A4C2-79CF69959DBC}">
  <dimension ref="A1:H29"/>
  <sheetViews>
    <sheetView workbookViewId="0">
      <selection sqref="A1:H1"/>
    </sheetView>
  </sheetViews>
  <sheetFormatPr baseColWidth="10" defaultRowHeight="16"/>
  <sheetData>
    <row r="1" spans="1:8" ht="30">
      <c r="A1" s="13" t="s">
        <v>63</v>
      </c>
      <c r="B1" s="13" t="s">
        <v>9</v>
      </c>
      <c r="C1" s="13" t="s">
        <v>10</v>
      </c>
      <c r="D1" s="13" t="s">
        <v>11</v>
      </c>
      <c r="E1" s="13" t="s">
        <v>64</v>
      </c>
      <c r="F1" s="13" t="s">
        <v>65</v>
      </c>
      <c r="G1" s="13" t="s">
        <v>66</v>
      </c>
      <c r="H1" s="13" t="s">
        <v>67</v>
      </c>
    </row>
    <row r="2" spans="1:8">
      <c r="A2" s="11" t="s">
        <v>68</v>
      </c>
      <c r="B2" s="11">
        <v>4</v>
      </c>
      <c r="C2" s="11">
        <v>10</v>
      </c>
      <c r="D2" s="11">
        <v>212</v>
      </c>
      <c r="E2" s="11">
        <v>7392</v>
      </c>
      <c r="F2" s="11">
        <v>13.95</v>
      </c>
      <c r="G2" s="11">
        <v>1.20580062847653E-4</v>
      </c>
      <c r="H2" s="11">
        <v>3.92</v>
      </c>
    </row>
    <row r="3" spans="1:8">
      <c r="A3" s="11" t="s">
        <v>69</v>
      </c>
      <c r="B3" s="11">
        <v>19</v>
      </c>
      <c r="C3" s="11">
        <v>262</v>
      </c>
      <c r="D3" s="11">
        <v>212</v>
      </c>
      <c r="E3" s="11">
        <v>7392</v>
      </c>
      <c r="F3" s="11">
        <v>2.5299999999999998</v>
      </c>
      <c r="G3" s="11">
        <v>1.74494492156785E-4</v>
      </c>
      <c r="H3" s="11">
        <v>3.76</v>
      </c>
    </row>
    <row r="4" spans="1:8">
      <c r="A4" s="11" t="s">
        <v>70</v>
      </c>
      <c r="B4" s="11">
        <v>4</v>
      </c>
      <c r="C4" s="11">
        <v>16</v>
      </c>
      <c r="D4" s="11">
        <v>212</v>
      </c>
      <c r="E4" s="11">
        <v>7392</v>
      </c>
      <c r="F4" s="11">
        <v>8.7200000000000006</v>
      </c>
      <c r="G4" s="11">
        <v>9.1245220856694996E-4</v>
      </c>
      <c r="H4" s="11">
        <v>3.04</v>
      </c>
    </row>
    <row r="5" spans="1:8">
      <c r="A5" s="11" t="s">
        <v>71</v>
      </c>
      <c r="B5" s="11">
        <v>13</v>
      </c>
      <c r="C5" s="11">
        <v>172</v>
      </c>
      <c r="D5" s="11">
        <v>212</v>
      </c>
      <c r="E5" s="11">
        <v>7392</v>
      </c>
      <c r="F5" s="11">
        <v>2.64</v>
      </c>
      <c r="G5" s="11">
        <v>1.28596787595747E-3</v>
      </c>
      <c r="H5" s="11">
        <v>2.89</v>
      </c>
    </row>
    <row r="6" spans="1:8">
      <c r="A6" s="11" t="s">
        <v>72</v>
      </c>
      <c r="B6" s="11">
        <v>4</v>
      </c>
      <c r="C6" s="11">
        <v>19</v>
      </c>
      <c r="D6" s="11">
        <v>212</v>
      </c>
      <c r="E6" s="11">
        <v>7392</v>
      </c>
      <c r="F6" s="11">
        <v>7.34</v>
      </c>
      <c r="G6" s="11">
        <v>1.8162912171876299E-3</v>
      </c>
      <c r="H6" s="11">
        <v>2.74</v>
      </c>
    </row>
    <row r="7" spans="1:8">
      <c r="A7" s="11" t="s">
        <v>73</v>
      </c>
      <c r="B7" s="11">
        <v>4</v>
      </c>
      <c r="C7" s="11">
        <v>19</v>
      </c>
      <c r="D7" s="11">
        <v>212</v>
      </c>
      <c r="E7" s="11">
        <v>7392</v>
      </c>
      <c r="F7" s="11">
        <v>7.34</v>
      </c>
      <c r="G7" s="11">
        <v>1.8162912171876299E-3</v>
      </c>
      <c r="H7" s="11">
        <v>2.74</v>
      </c>
    </row>
    <row r="8" spans="1:8">
      <c r="A8" s="11" t="s">
        <v>74</v>
      </c>
      <c r="B8" s="11">
        <v>4</v>
      </c>
      <c r="C8" s="11">
        <v>19</v>
      </c>
      <c r="D8" s="11">
        <v>212</v>
      </c>
      <c r="E8" s="11">
        <v>7392</v>
      </c>
      <c r="F8" s="11">
        <v>7.34</v>
      </c>
      <c r="G8" s="11">
        <v>1.8162912171876299E-3</v>
      </c>
      <c r="H8" s="11">
        <v>2.74</v>
      </c>
    </row>
    <row r="9" spans="1:8">
      <c r="A9" s="11" t="s">
        <v>75</v>
      </c>
      <c r="B9" s="11">
        <v>4</v>
      </c>
      <c r="C9" s="11">
        <v>23</v>
      </c>
      <c r="D9" s="11">
        <v>212</v>
      </c>
      <c r="E9" s="11">
        <v>7392</v>
      </c>
      <c r="F9" s="11">
        <v>6.06</v>
      </c>
      <c r="G9" s="11">
        <v>3.7931826675776702E-3</v>
      </c>
      <c r="H9" s="11">
        <v>2.42</v>
      </c>
    </row>
    <row r="10" spans="1:8">
      <c r="A10" s="11" t="s">
        <v>76</v>
      </c>
      <c r="B10" s="11">
        <v>5</v>
      </c>
      <c r="C10" s="11">
        <v>37</v>
      </c>
      <c r="D10" s="11">
        <v>212</v>
      </c>
      <c r="E10" s="11">
        <v>7392</v>
      </c>
      <c r="F10" s="11">
        <v>4.71</v>
      </c>
      <c r="G10" s="11">
        <v>3.8189695095954801E-3</v>
      </c>
      <c r="H10" s="11">
        <v>2.42</v>
      </c>
    </row>
    <row r="11" spans="1:8">
      <c r="A11" s="11" t="s">
        <v>77</v>
      </c>
      <c r="B11" s="11">
        <v>2</v>
      </c>
      <c r="C11" s="11">
        <v>4</v>
      </c>
      <c r="D11" s="11">
        <v>212</v>
      </c>
      <c r="E11" s="11">
        <v>7392</v>
      </c>
      <c r="F11" s="11">
        <v>17.43</v>
      </c>
      <c r="G11" s="11">
        <v>4.7283644342008798E-3</v>
      </c>
      <c r="H11" s="11">
        <v>2.33</v>
      </c>
    </row>
    <row r="12" spans="1:8">
      <c r="A12" s="11" t="s">
        <v>78</v>
      </c>
      <c r="B12" s="11">
        <v>5</v>
      </c>
      <c r="C12" s="11">
        <v>39</v>
      </c>
      <c r="D12" s="11">
        <v>212</v>
      </c>
      <c r="E12" s="11">
        <v>7392</v>
      </c>
      <c r="F12" s="11">
        <v>4.47</v>
      </c>
      <c r="G12" s="11">
        <v>4.81616466046464E-3</v>
      </c>
      <c r="H12" s="11">
        <v>2.3199999999999998</v>
      </c>
    </row>
    <row r="13" spans="1:8">
      <c r="A13" s="11" t="s">
        <v>79</v>
      </c>
      <c r="B13" s="11">
        <v>3</v>
      </c>
      <c r="C13" s="11">
        <v>13</v>
      </c>
      <c r="D13" s="11">
        <v>212</v>
      </c>
      <c r="E13" s="11">
        <v>7392</v>
      </c>
      <c r="F13" s="11">
        <v>8.0500000000000007</v>
      </c>
      <c r="G13" s="11">
        <v>5.3770832803339301E-3</v>
      </c>
      <c r="H13" s="11">
        <v>2.27</v>
      </c>
    </row>
    <row r="14" spans="1:8">
      <c r="A14" s="11" t="s">
        <v>80</v>
      </c>
      <c r="B14" s="11">
        <v>3</v>
      </c>
      <c r="C14" s="11">
        <v>15</v>
      </c>
      <c r="D14" s="11">
        <v>212</v>
      </c>
      <c r="E14" s="11">
        <v>7392</v>
      </c>
      <c r="F14" s="11">
        <v>6.97</v>
      </c>
      <c r="G14" s="11">
        <v>8.2004782671026791E-3</v>
      </c>
      <c r="H14" s="11">
        <v>2.09</v>
      </c>
    </row>
    <row r="15" spans="1:8">
      <c r="A15" s="11" t="s">
        <v>81</v>
      </c>
      <c r="B15" s="11">
        <v>3</v>
      </c>
      <c r="C15" s="11">
        <v>15</v>
      </c>
      <c r="D15" s="11">
        <v>212</v>
      </c>
      <c r="E15" s="11">
        <v>7392</v>
      </c>
      <c r="F15" s="11">
        <v>6.97</v>
      </c>
      <c r="G15" s="11">
        <v>8.2004782671026791E-3</v>
      </c>
      <c r="H15" s="11">
        <v>2.09</v>
      </c>
    </row>
    <row r="16" spans="1:8">
      <c r="A16" s="11" t="s">
        <v>82</v>
      </c>
      <c r="B16" s="11">
        <v>5</v>
      </c>
      <c r="C16" s="11">
        <v>46</v>
      </c>
      <c r="D16" s="11">
        <v>212</v>
      </c>
      <c r="E16" s="11">
        <v>7392</v>
      </c>
      <c r="F16" s="11">
        <v>3.79</v>
      </c>
      <c r="G16" s="11">
        <v>9.7566519922067697E-3</v>
      </c>
      <c r="H16" s="11">
        <v>2.0099999999999998</v>
      </c>
    </row>
    <row r="17" spans="1:8">
      <c r="A17" s="11" t="s">
        <v>83</v>
      </c>
      <c r="B17" s="11">
        <v>4</v>
      </c>
      <c r="C17" s="11">
        <v>30</v>
      </c>
      <c r="D17" s="11">
        <v>212</v>
      </c>
      <c r="E17" s="11">
        <v>7392</v>
      </c>
      <c r="F17" s="11">
        <v>4.6500000000000004</v>
      </c>
      <c r="G17" s="11">
        <v>1.00411769164761E-2</v>
      </c>
      <c r="H17" s="11">
        <v>2</v>
      </c>
    </row>
    <row r="18" spans="1:8">
      <c r="A18" s="11" t="s">
        <v>84</v>
      </c>
      <c r="B18" s="11">
        <v>4</v>
      </c>
      <c r="C18" s="11">
        <v>33</v>
      </c>
      <c r="D18" s="11">
        <v>212</v>
      </c>
      <c r="E18" s="11">
        <v>7392</v>
      </c>
      <c r="F18" s="11">
        <v>4.2300000000000004</v>
      </c>
      <c r="G18" s="11">
        <v>1.4026648789926301E-2</v>
      </c>
      <c r="H18" s="11">
        <v>1.85</v>
      </c>
    </row>
    <row r="19" spans="1:8">
      <c r="A19" s="11" t="s">
        <v>85</v>
      </c>
      <c r="B19" s="11">
        <v>5</v>
      </c>
      <c r="C19" s="11">
        <v>51</v>
      </c>
      <c r="D19" s="11">
        <v>212</v>
      </c>
      <c r="E19" s="11">
        <v>7392</v>
      </c>
      <c r="F19" s="11">
        <v>3.42</v>
      </c>
      <c r="G19" s="11">
        <v>1.49064494212648E-2</v>
      </c>
      <c r="H19" s="11">
        <v>1.83</v>
      </c>
    </row>
    <row r="20" spans="1:8">
      <c r="A20" s="11" t="s">
        <v>86</v>
      </c>
      <c r="B20" s="11">
        <v>5</v>
      </c>
      <c r="C20" s="11">
        <v>51</v>
      </c>
      <c r="D20" s="11">
        <v>212</v>
      </c>
      <c r="E20" s="11">
        <v>7392</v>
      </c>
      <c r="F20" s="11">
        <v>3.42</v>
      </c>
      <c r="G20" s="11">
        <v>1.49064494212648E-2</v>
      </c>
      <c r="H20" s="11">
        <v>1.83</v>
      </c>
    </row>
    <row r="21" spans="1:8">
      <c r="A21" s="11" t="s">
        <v>87</v>
      </c>
      <c r="B21" s="11">
        <v>7</v>
      </c>
      <c r="C21" s="11">
        <v>91</v>
      </c>
      <c r="D21" s="11">
        <v>212</v>
      </c>
      <c r="E21" s="11">
        <v>7392</v>
      </c>
      <c r="F21" s="11">
        <v>2.68</v>
      </c>
      <c r="G21" s="11">
        <v>1.52922988797772E-2</v>
      </c>
      <c r="H21" s="11">
        <v>1.82</v>
      </c>
    </row>
    <row r="22" spans="1:8">
      <c r="A22" s="11" t="s">
        <v>88</v>
      </c>
      <c r="B22" s="11">
        <v>3</v>
      </c>
      <c r="C22" s="11">
        <v>19</v>
      </c>
      <c r="D22" s="11">
        <v>212</v>
      </c>
      <c r="E22" s="11">
        <v>7392</v>
      </c>
      <c r="F22" s="11">
        <v>5.51</v>
      </c>
      <c r="G22" s="11">
        <v>1.60548697278633E-2</v>
      </c>
      <c r="H22" s="11">
        <v>1.79</v>
      </c>
    </row>
    <row r="23" spans="1:8">
      <c r="A23" s="11" t="s">
        <v>89</v>
      </c>
      <c r="B23" s="11">
        <v>4</v>
      </c>
      <c r="C23" s="11">
        <v>35</v>
      </c>
      <c r="D23" s="11">
        <v>212</v>
      </c>
      <c r="E23" s="11">
        <v>7392</v>
      </c>
      <c r="F23" s="11">
        <v>3.98</v>
      </c>
      <c r="G23" s="11">
        <v>1.71702605030425E-2</v>
      </c>
      <c r="H23" s="11">
        <v>1.77</v>
      </c>
    </row>
    <row r="24" spans="1:8">
      <c r="A24" s="11" t="s">
        <v>90</v>
      </c>
      <c r="B24" s="11">
        <v>4</v>
      </c>
      <c r="C24" s="11">
        <v>36</v>
      </c>
      <c r="D24" s="11">
        <v>212</v>
      </c>
      <c r="E24" s="11">
        <v>7392</v>
      </c>
      <c r="F24" s="11">
        <v>3.87</v>
      </c>
      <c r="G24" s="11">
        <v>1.8894005528095701E-2</v>
      </c>
      <c r="H24" s="11">
        <v>1.72</v>
      </c>
    </row>
    <row r="25" spans="1:8">
      <c r="A25" s="11" t="s">
        <v>91</v>
      </c>
      <c r="B25" s="11">
        <v>8</v>
      </c>
      <c r="C25" s="11">
        <v>117</v>
      </c>
      <c r="D25" s="11">
        <v>212</v>
      </c>
      <c r="E25" s="11">
        <v>7392</v>
      </c>
      <c r="F25" s="11">
        <v>2.38</v>
      </c>
      <c r="G25" s="11">
        <v>1.8928352014408099E-2</v>
      </c>
      <c r="H25" s="11">
        <v>1.72</v>
      </c>
    </row>
    <row r="26" spans="1:8">
      <c r="A26" s="11" t="s">
        <v>92</v>
      </c>
      <c r="B26" s="11">
        <v>2</v>
      </c>
      <c r="C26" s="11">
        <v>9</v>
      </c>
      <c r="D26" s="11">
        <v>212</v>
      </c>
      <c r="E26" s="11">
        <v>7392</v>
      </c>
      <c r="F26" s="11">
        <v>7.75</v>
      </c>
      <c r="G26" s="11">
        <v>2.5806017321896999E-2</v>
      </c>
      <c r="H26" s="11">
        <v>1.59</v>
      </c>
    </row>
    <row r="27" spans="1:8">
      <c r="A27" s="4"/>
      <c r="B27" s="4"/>
      <c r="C27" s="4"/>
      <c r="D27" s="4"/>
      <c r="E27" s="4"/>
      <c r="F27" s="4"/>
      <c r="G27" s="4"/>
      <c r="H27" s="4"/>
    </row>
    <row r="28" spans="1:8">
      <c r="A28" s="4"/>
      <c r="B28" s="4"/>
      <c r="C28" s="4"/>
      <c r="D28" s="4"/>
      <c r="E28" s="4"/>
      <c r="F28" s="4"/>
      <c r="G28" s="4"/>
      <c r="H28" s="4"/>
    </row>
    <row r="29" spans="1:8">
      <c r="A29" s="4"/>
      <c r="B29" s="4"/>
      <c r="C29" s="4"/>
      <c r="D29" s="4"/>
      <c r="E29" s="4"/>
      <c r="F29" s="4"/>
      <c r="G29" s="4"/>
      <c r="H29" s="4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38C01-5417-A641-9B3E-A669AFB0F928}">
  <dimension ref="A1:H13"/>
  <sheetViews>
    <sheetView workbookViewId="0">
      <selection sqref="A1:H1"/>
    </sheetView>
  </sheetViews>
  <sheetFormatPr baseColWidth="10" defaultRowHeight="16"/>
  <sheetData>
    <row r="1" spans="1:8" ht="30">
      <c r="A1" s="13" t="s">
        <v>93</v>
      </c>
      <c r="B1" s="13" t="s">
        <v>9</v>
      </c>
      <c r="C1" s="13" t="s">
        <v>10</v>
      </c>
      <c r="D1" s="13" t="s">
        <v>11</v>
      </c>
      <c r="E1" s="13" t="s">
        <v>12</v>
      </c>
      <c r="F1" s="13" t="s">
        <v>65</v>
      </c>
      <c r="G1" s="13" t="s">
        <v>66</v>
      </c>
      <c r="H1" s="13" t="s">
        <v>15</v>
      </c>
    </row>
    <row r="2" spans="1:8">
      <c r="A2" s="11" t="s">
        <v>94</v>
      </c>
      <c r="B2" s="11">
        <v>14</v>
      </c>
      <c r="C2" s="11">
        <v>166</v>
      </c>
      <c r="D2" s="11">
        <v>128</v>
      </c>
      <c r="E2" s="11">
        <v>3661</v>
      </c>
      <c r="F2" s="11">
        <v>2.41</v>
      </c>
      <c r="G2" s="11">
        <v>1.69601173755474E-3</v>
      </c>
      <c r="H2" s="11">
        <v>2.77</v>
      </c>
    </row>
    <row r="3" spans="1:8">
      <c r="A3" s="11" t="s">
        <v>95</v>
      </c>
      <c r="B3" s="11">
        <v>9</v>
      </c>
      <c r="C3" s="11">
        <v>102</v>
      </c>
      <c r="D3" s="11">
        <v>128</v>
      </c>
      <c r="E3" s="11">
        <v>3661</v>
      </c>
      <c r="F3" s="11">
        <v>2.52</v>
      </c>
      <c r="G3" s="11">
        <v>8.6306978619203906E-3</v>
      </c>
      <c r="H3" s="11">
        <v>2.06</v>
      </c>
    </row>
    <row r="4" spans="1:8">
      <c r="A4" s="11" t="s">
        <v>96</v>
      </c>
      <c r="B4" s="11">
        <v>4</v>
      </c>
      <c r="C4" s="11">
        <v>26</v>
      </c>
      <c r="D4" s="11">
        <v>128</v>
      </c>
      <c r="E4" s="11">
        <v>3661</v>
      </c>
      <c r="F4" s="11">
        <v>4.4000000000000004</v>
      </c>
      <c r="G4" s="11">
        <v>1.1729089046753099E-2</v>
      </c>
      <c r="H4" s="11">
        <v>1.93</v>
      </c>
    </row>
    <row r="5" spans="1:8">
      <c r="A5" s="11" t="s">
        <v>97</v>
      </c>
      <c r="B5" s="11">
        <v>4</v>
      </c>
      <c r="C5" s="11">
        <v>28</v>
      </c>
      <c r="D5" s="11">
        <v>128</v>
      </c>
      <c r="E5" s="11">
        <v>3661</v>
      </c>
      <c r="F5" s="11">
        <v>4.09</v>
      </c>
      <c r="G5" s="11">
        <v>1.5223653944562701E-2</v>
      </c>
      <c r="H5" s="11">
        <v>1.82</v>
      </c>
    </row>
    <row r="6" spans="1:8">
      <c r="A6" s="11" t="s">
        <v>98</v>
      </c>
      <c r="B6" s="11">
        <v>10</v>
      </c>
      <c r="C6" s="11">
        <v>134</v>
      </c>
      <c r="D6" s="11">
        <v>128</v>
      </c>
      <c r="E6" s="11">
        <v>3661</v>
      </c>
      <c r="F6" s="11">
        <v>2.13</v>
      </c>
      <c r="G6" s="11">
        <v>1.7674513698534001E-2</v>
      </c>
      <c r="H6" s="11">
        <v>1.75</v>
      </c>
    </row>
    <row r="7" spans="1:8">
      <c r="A7" s="11" t="s">
        <v>99</v>
      </c>
      <c r="B7" s="11">
        <v>7</v>
      </c>
      <c r="C7" s="11">
        <v>78</v>
      </c>
      <c r="D7" s="11">
        <v>128</v>
      </c>
      <c r="E7" s="11">
        <v>3661</v>
      </c>
      <c r="F7" s="11">
        <v>2.57</v>
      </c>
      <c r="G7" s="11">
        <v>1.8214704121776799E-2</v>
      </c>
      <c r="H7" s="11">
        <v>1.74</v>
      </c>
    </row>
    <row r="8" spans="1:8">
      <c r="A8" s="11" t="s">
        <v>100</v>
      </c>
      <c r="B8" s="11">
        <v>10</v>
      </c>
      <c r="C8" s="11">
        <v>136</v>
      </c>
      <c r="D8" s="11">
        <v>128</v>
      </c>
      <c r="E8" s="11">
        <v>3661</v>
      </c>
      <c r="F8" s="11">
        <v>2.1</v>
      </c>
      <c r="G8" s="11">
        <v>1.9426122761559899E-2</v>
      </c>
      <c r="H8" s="11">
        <v>1.71</v>
      </c>
    </row>
    <row r="9" spans="1:8">
      <c r="A9" s="11" t="s">
        <v>101</v>
      </c>
      <c r="B9" s="11">
        <v>9</v>
      </c>
      <c r="C9" s="11">
        <v>117</v>
      </c>
      <c r="D9" s="11">
        <v>128</v>
      </c>
      <c r="E9" s="11">
        <v>3661</v>
      </c>
      <c r="F9" s="11">
        <v>2.2000000000000002</v>
      </c>
      <c r="G9" s="11">
        <v>2.0058665040076099E-2</v>
      </c>
      <c r="H9" s="11">
        <v>1.7</v>
      </c>
    </row>
    <row r="10" spans="1:8">
      <c r="A10" s="11" t="s">
        <v>102</v>
      </c>
      <c r="B10" s="11">
        <v>3</v>
      </c>
      <c r="C10" s="11">
        <v>19</v>
      </c>
      <c r="D10" s="11">
        <v>128</v>
      </c>
      <c r="E10" s="11">
        <v>3661</v>
      </c>
      <c r="F10" s="11">
        <v>4.5199999999999996</v>
      </c>
      <c r="G10" s="11">
        <v>2.6855843922991101E-2</v>
      </c>
      <c r="H10" s="11">
        <v>1.57</v>
      </c>
    </row>
    <row r="11" spans="1:8">
      <c r="A11" s="11" t="s">
        <v>103</v>
      </c>
      <c r="B11" s="11">
        <v>3</v>
      </c>
      <c r="C11" s="11">
        <v>20</v>
      </c>
      <c r="D11" s="11">
        <v>128</v>
      </c>
      <c r="E11" s="11">
        <v>3661</v>
      </c>
      <c r="F11" s="11">
        <v>4.29</v>
      </c>
      <c r="G11" s="11">
        <v>3.0806443465924802E-2</v>
      </c>
      <c r="H11" s="11">
        <v>1.51</v>
      </c>
    </row>
    <row r="12" spans="1:8">
      <c r="A12" s="11" t="s">
        <v>104</v>
      </c>
      <c r="B12" s="11">
        <v>3</v>
      </c>
      <c r="C12" s="11">
        <v>20</v>
      </c>
      <c r="D12" s="11">
        <v>128</v>
      </c>
      <c r="E12" s="11">
        <v>3661</v>
      </c>
      <c r="F12" s="11">
        <v>4.29</v>
      </c>
      <c r="G12" s="11">
        <v>3.0806443465924802E-2</v>
      </c>
      <c r="H12" s="11">
        <v>1.51</v>
      </c>
    </row>
    <row r="13" spans="1:8">
      <c r="A13" s="11" t="s">
        <v>105</v>
      </c>
      <c r="B13" s="11">
        <v>2</v>
      </c>
      <c r="C13" s="11">
        <v>10</v>
      </c>
      <c r="D13" s="11">
        <v>128</v>
      </c>
      <c r="E13" s="11">
        <v>3661</v>
      </c>
      <c r="F13" s="11">
        <v>5.72</v>
      </c>
      <c r="G13" s="11">
        <v>4.5419760063145E-2</v>
      </c>
      <c r="H13" s="11">
        <v>1.34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E794D-7700-8049-85F9-D4BF4A8FDD55}">
  <dimension ref="A1:W150"/>
  <sheetViews>
    <sheetView topLeftCell="H1" workbookViewId="0">
      <selection activeCell="B4" sqref="B4"/>
    </sheetView>
  </sheetViews>
  <sheetFormatPr baseColWidth="10" defaultRowHeight="16"/>
  <sheetData>
    <row r="1" spans="1:23">
      <c r="A1" s="14"/>
      <c r="B1" s="18" t="s">
        <v>106</v>
      </c>
      <c r="C1" s="18" t="s">
        <v>107</v>
      </c>
      <c r="D1" s="18" t="s">
        <v>108</v>
      </c>
      <c r="E1" s="18" t="s">
        <v>109</v>
      </c>
      <c r="F1" s="18" t="s">
        <v>110</v>
      </c>
      <c r="G1" s="18" t="s">
        <v>111</v>
      </c>
      <c r="H1" s="18" t="s">
        <v>273</v>
      </c>
      <c r="I1" s="18" t="s">
        <v>112</v>
      </c>
      <c r="J1" s="18" t="s">
        <v>113</v>
      </c>
      <c r="K1" s="18" t="s">
        <v>114</v>
      </c>
      <c r="L1" s="18" t="s">
        <v>115</v>
      </c>
      <c r="M1" s="18" t="s">
        <v>116</v>
      </c>
      <c r="N1" s="18" t="s">
        <v>117</v>
      </c>
      <c r="O1" s="18" t="s">
        <v>118</v>
      </c>
      <c r="P1" s="18" t="s">
        <v>119</v>
      </c>
      <c r="Q1" s="18" t="s">
        <v>120</v>
      </c>
      <c r="R1" s="18" t="s">
        <v>121</v>
      </c>
      <c r="S1" s="18" t="s">
        <v>122</v>
      </c>
      <c r="T1" s="18" t="s">
        <v>123</v>
      </c>
      <c r="U1" s="18" t="s">
        <v>124</v>
      </c>
      <c r="V1" s="19"/>
      <c r="W1" s="19"/>
    </row>
    <row r="2" spans="1:23">
      <c r="A2" s="15" t="s">
        <v>125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</row>
    <row r="3" spans="1:23">
      <c r="A3" s="14"/>
      <c r="B3" s="16">
        <v>3.3846153800000001</v>
      </c>
      <c r="C3" s="16">
        <v>0.10148618</v>
      </c>
      <c r="D3" s="16">
        <v>0.29545454999999998</v>
      </c>
      <c r="E3" s="16">
        <v>0.24242424000000001</v>
      </c>
      <c r="F3" s="16">
        <v>12</v>
      </c>
      <c r="G3" s="16">
        <v>10</v>
      </c>
      <c r="H3" s="16" t="b">
        <v>0</v>
      </c>
      <c r="I3" s="16" t="s">
        <v>125</v>
      </c>
      <c r="J3" s="16" t="s">
        <v>126</v>
      </c>
      <c r="K3" s="16" t="s">
        <v>126</v>
      </c>
      <c r="L3" s="16">
        <v>7.25</v>
      </c>
      <c r="M3" s="16">
        <v>12</v>
      </c>
      <c r="N3" s="16">
        <v>0</v>
      </c>
      <c r="O3" s="16">
        <v>0</v>
      </c>
      <c r="P3" s="16">
        <v>0.80128204999999997</v>
      </c>
      <c r="Q3" s="16" t="b">
        <v>0</v>
      </c>
      <c r="R3" s="16">
        <v>0</v>
      </c>
      <c r="S3" s="16" t="s">
        <v>126</v>
      </c>
      <c r="T3" s="16">
        <v>5746</v>
      </c>
      <c r="U3" s="16">
        <v>0.17261905</v>
      </c>
    </row>
    <row r="4" spans="1:23">
      <c r="A4" s="14"/>
      <c r="B4" s="16">
        <v>3.5982905999999999</v>
      </c>
      <c r="C4" s="16">
        <v>1.6999440000000001E-2</v>
      </c>
      <c r="D4" s="16">
        <v>0.27790974000000002</v>
      </c>
      <c r="E4" s="16">
        <v>0.46666667000000001</v>
      </c>
      <c r="F4" s="16">
        <v>6</v>
      </c>
      <c r="G4" s="16">
        <v>10</v>
      </c>
      <c r="H4" s="16" t="b">
        <v>0</v>
      </c>
      <c r="I4" s="16" t="s">
        <v>125</v>
      </c>
      <c r="J4" s="16" t="s">
        <v>127</v>
      </c>
      <c r="K4" s="16" t="s">
        <v>127</v>
      </c>
      <c r="L4" s="16">
        <v>8</v>
      </c>
      <c r="M4" s="16">
        <v>6</v>
      </c>
      <c r="N4" s="16">
        <v>0</v>
      </c>
      <c r="O4" s="16">
        <v>0</v>
      </c>
      <c r="P4" s="16">
        <v>0.78347577999999996</v>
      </c>
      <c r="Q4" s="16" t="b">
        <v>0</v>
      </c>
      <c r="R4" s="16">
        <v>0</v>
      </c>
      <c r="S4" s="16" t="s">
        <v>127</v>
      </c>
      <c r="T4" s="16">
        <v>1220</v>
      </c>
      <c r="U4" s="16">
        <v>0.28571428999999998</v>
      </c>
    </row>
    <row r="5" spans="1:23">
      <c r="A5" s="14"/>
      <c r="B5" s="16">
        <v>3.5726495699999998</v>
      </c>
      <c r="C5" s="16">
        <v>0.11719748000000001</v>
      </c>
      <c r="D5" s="16">
        <v>0.27990430999999999</v>
      </c>
      <c r="E5" s="16">
        <v>0.13333333</v>
      </c>
      <c r="F5" s="16">
        <v>15</v>
      </c>
      <c r="G5" s="16">
        <v>10</v>
      </c>
      <c r="H5" s="16" t="b">
        <v>0</v>
      </c>
      <c r="I5" s="16" t="s">
        <v>125</v>
      </c>
      <c r="J5" s="16" t="s">
        <v>128</v>
      </c>
      <c r="K5" s="16" t="s">
        <v>128</v>
      </c>
      <c r="L5" s="16">
        <v>4.93333333</v>
      </c>
      <c r="M5" s="16">
        <v>15</v>
      </c>
      <c r="N5" s="16">
        <v>0</v>
      </c>
      <c r="O5" s="16">
        <v>0</v>
      </c>
      <c r="P5" s="16">
        <v>0.78561254000000003</v>
      </c>
      <c r="Q5" s="16" t="b">
        <v>0</v>
      </c>
      <c r="R5" s="16">
        <v>0</v>
      </c>
      <c r="S5" s="16" t="s">
        <v>128</v>
      </c>
      <c r="T5" s="16">
        <v>8700</v>
      </c>
      <c r="U5" s="16">
        <v>0.14343433999999999</v>
      </c>
    </row>
    <row r="6" spans="1:23">
      <c r="A6" s="14"/>
      <c r="B6" s="16">
        <v>3.75213675</v>
      </c>
      <c r="C6" s="16">
        <v>1.8735439999999999E-2</v>
      </c>
      <c r="D6" s="16">
        <v>0.26651480999999999</v>
      </c>
      <c r="E6" s="16">
        <v>0.32142857000000002</v>
      </c>
      <c r="F6" s="16">
        <v>8</v>
      </c>
      <c r="G6" s="16">
        <v>10</v>
      </c>
      <c r="H6" s="16" t="b">
        <v>0</v>
      </c>
      <c r="I6" s="16" t="s">
        <v>125</v>
      </c>
      <c r="J6" s="16" t="s">
        <v>129</v>
      </c>
      <c r="K6" s="16" t="s">
        <v>129</v>
      </c>
      <c r="L6" s="16">
        <v>7.25</v>
      </c>
      <c r="M6" s="16">
        <v>8</v>
      </c>
      <c r="N6" s="16">
        <v>0</v>
      </c>
      <c r="O6" s="16">
        <v>0</v>
      </c>
      <c r="P6" s="16">
        <v>0.77065527</v>
      </c>
      <c r="Q6" s="16" t="b">
        <v>0</v>
      </c>
      <c r="R6" s="16">
        <v>0</v>
      </c>
      <c r="S6" s="16" t="s">
        <v>129</v>
      </c>
      <c r="T6" s="16">
        <v>1694</v>
      </c>
      <c r="U6" s="16">
        <v>0.24166667</v>
      </c>
    </row>
    <row r="7" spans="1:23">
      <c r="A7" s="14"/>
      <c r="B7" s="16">
        <v>4.5213675200000001</v>
      </c>
      <c r="C7" s="16">
        <v>0</v>
      </c>
      <c r="D7" s="16">
        <v>0.22117202</v>
      </c>
      <c r="E7" s="16">
        <v>1</v>
      </c>
      <c r="F7" s="16">
        <v>2</v>
      </c>
      <c r="G7" s="16">
        <v>11</v>
      </c>
      <c r="H7" s="16" t="b">
        <v>0</v>
      </c>
      <c r="I7" s="16" t="s">
        <v>125</v>
      </c>
      <c r="J7" s="16" t="s">
        <v>130</v>
      </c>
      <c r="K7" s="16" t="s">
        <v>130</v>
      </c>
      <c r="L7" s="16">
        <v>11.5</v>
      </c>
      <c r="M7" s="16">
        <v>2</v>
      </c>
      <c r="N7" s="16">
        <v>0</v>
      </c>
      <c r="O7" s="16">
        <v>0</v>
      </c>
      <c r="P7" s="16">
        <v>0.70655270999999997</v>
      </c>
      <c r="Q7" s="16" t="b">
        <v>0</v>
      </c>
      <c r="R7" s="16">
        <v>0</v>
      </c>
      <c r="S7" s="16" t="s">
        <v>130</v>
      </c>
      <c r="T7" s="16">
        <v>0</v>
      </c>
      <c r="U7" s="16">
        <v>0.71875</v>
      </c>
    </row>
    <row r="8" spans="1:23">
      <c r="A8" s="14"/>
      <c r="B8" s="16">
        <v>3.7948717900000002</v>
      </c>
      <c r="C8" s="16">
        <v>1.119302E-2</v>
      </c>
      <c r="D8" s="16">
        <v>0.26351351000000001</v>
      </c>
      <c r="E8" s="16">
        <v>0.4</v>
      </c>
      <c r="F8" s="16">
        <v>6</v>
      </c>
      <c r="G8" s="16">
        <v>9</v>
      </c>
      <c r="H8" s="16" t="b">
        <v>0</v>
      </c>
      <c r="I8" s="16" t="s">
        <v>125</v>
      </c>
      <c r="J8" s="16" t="s">
        <v>131</v>
      </c>
      <c r="K8" s="16" t="s">
        <v>131</v>
      </c>
      <c r="L8" s="16">
        <v>6</v>
      </c>
      <c r="M8" s="16">
        <v>6</v>
      </c>
      <c r="N8" s="16">
        <v>0</v>
      </c>
      <c r="O8" s="16">
        <v>0</v>
      </c>
      <c r="P8" s="16">
        <v>0.76709402000000004</v>
      </c>
      <c r="Q8" s="16" t="b">
        <v>0</v>
      </c>
      <c r="R8" s="16">
        <v>0</v>
      </c>
      <c r="S8" s="16" t="s">
        <v>131</v>
      </c>
      <c r="T8" s="16">
        <v>618</v>
      </c>
      <c r="U8" s="16">
        <v>0.33333332999999998</v>
      </c>
    </row>
    <row r="9" spans="1:23">
      <c r="A9" s="14"/>
      <c r="B9" s="16">
        <v>3.2735042700000001</v>
      </c>
      <c r="C9" s="16">
        <v>9.9232909999999994E-2</v>
      </c>
      <c r="D9" s="16">
        <v>0.30548302999999999</v>
      </c>
      <c r="E9" s="16">
        <v>0.21428570999999999</v>
      </c>
      <c r="F9" s="16">
        <v>8</v>
      </c>
      <c r="G9" s="16">
        <v>9</v>
      </c>
      <c r="H9" s="16" t="b">
        <v>0</v>
      </c>
      <c r="I9" s="16" t="s">
        <v>125</v>
      </c>
      <c r="J9" s="16" t="s">
        <v>132</v>
      </c>
      <c r="K9" s="16" t="s">
        <v>132</v>
      </c>
      <c r="L9" s="16">
        <v>6.75</v>
      </c>
      <c r="M9" s="16">
        <v>8</v>
      </c>
      <c r="N9" s="16">
        <v>0</v>
      </c>
      <c r="O9" s="16">
        <v>0</v>
      </c>
      <c r="P9" s="16">
        <v>0.81054130999999996</v>
      </c>
      <c r="Q9" s="16" t="b">
        <v>0</v>
      </c>
      <c r="R9" s="16">
        <v>0</v>
      </c>
      <c r="S9" s="16" t="s">
        <v>132</v>
      </c>
      <c r="T9" s="16">
        <v>5904</v>
      </c>
      <c r="U9" s="16">
        <v>0.1969697</v>
      </c>
    </row>
    <row r="10" spans="1:23">
      <c r="A10" s="14"/>
      <c r="B10" s="16">
        <v>4.5128205100000001</v>
      </c>
      <c r="C10" s="17">
        <v>1.9403000000000001E-4</v>
      </c>
      <c r="D10" s="16">
        <v>0.22159091</v>
      </c>
      <c r="E10" s="16">
        <v>0.66666667000000002</v>
      </c>
      <c r="F10" s="16">
        <v>3</v>
      </c>
      <c r="G10" s="16">
        <v>11</v>
      </c>
      <c r="H10" s="16" t="b">
        <v>0</v>
      </c>
      <c r="I10" s="16" t="s">
        <v>125</v>
      </c>
      <c r="J10" s="16" t="s">
        <v>133</v>
      </c>
      <c r="K10" s="16" t="s">
        <v>133</v>
      </c>
      <c r="L10" s="16">
        <v>8.3333333300000003</v>
      </c>
      <c r="M10" s="16">
        <v>3</v>
      </c>
      <c r="N10" s="16">
        <v>0</v>
      </c>
      <c r="O10" s="16">
        <v>0</v>
      </c>
      <c r="P10" s="16">
        <v>0.70726496000000005</v>
      </c>
      <c r="Q10" s="16" t="b">
        <v>0</v>
      </c>
      <c r="R10" s="16">
        <v>0</v>
      </c>
      <c r="S10" s="16" t="s">
        <v>133</v>
      </c>
      <c r="T10" s="16">
        <v>10</v>
      </c>
      <c r="U10" s="16">
        <v>0.52083332999999998</v>
      </c>
    </row>
    <row r="11" spans="1:23">
      <c r="A11" s="14"/>
      <c r="B11" s="16">
        <v>3.9145299100000002</v>
      </c>
      <c r="C11" s="16">
        <v>1.143451E-2</v>
      </c>
      <c r="D11" s="16">
        <v>0.25545852000000002</v>
      </c>
      <c r="E11" s="16">
        <v>0.33333332999999998</v>
      </c>
      <c r="F11" s="16">
        <v>4</v>
      </c>
      <c r="G11" s="16">
        <v>10</v>
      </c>
      <c r="H11" s="16" t="b">
        <v>0</v>
      </c>
      <c r="I11" s="16" t="s">
        <v>125</v>
      </c>
      <c r="J11" s="16" t="s">
        <v>134</v>
      </c>
      <c r="K11" s="16" t="s">
        <v>134</v>
      </c>
      <c r="L11" s="16">
        <v>7.25</v>
      </c>
      <c r="M11" s="16">
        <v>4</v>
      </c>
      <c r="N11" s="16">
        <v>0</v>
      </c>
      <c r="O11" s="16">
        <v>0</v>
      </c>
      <c r="P11" s="16">
        <v>0.75712250999999997</v>
      </c>
      <c r="Q11" s="16" t="b">
        <v>0</v>
      </c>
      <c r="R11" s="16">
        <v>0</v>
      </c>
      <c r="S11" s="16" t="s">
        <v>134</v>
      </c>
      <c r="T11" s="16">
        <v>592</v>
      </c>
      <c r="U11" s="16">
        <v>0.29166667000000002</v>
      </c>
    </row>
    <row r="12" spans="1:23">
      <c r="A12" s="14"/>
      <c r="B12" s="16">
        <v>3.74358974</v>
      </c>
      <c r="C12" s="16">
        <v>2.4805999999999999E-3</v>
      </c>
      <c r="D12" s="16">
        <v>0.26712329000000001</v>
      </c>
      <c r="E12" s="16">
        <v>0.5</v>
      </c>
      <c r="F12" s="16">
        <v>4</v>
      </c>
      <c r="G12" s="16">
        <v>10</v>
      </c>
      <c r="H12" s="16" t="b">
        <v>0</v>
      </c>
      <c r="I12" s="16" t="s">
        <v>125</v>
      </c>
      <c r="J12" s="16" t="s">
        <v>135</v>
      </c>
      <c r="K12" s="16" t="s">
        <v>135</v>
      </c>
      <c r="L12" s="16">
        <v>7</v>
      </c>
      <c r="M12" s="16">
        <v>4</v>
      </c>
      <c r="N12" s="16">
        <v>0</v>
      </c>
      <c r="O12" s="16">
        <v>0</v>
      </c>
      <c r="P12" s="16">
        <v>0.77136751999999997</v>
      </c>
      <c r="Q12" s="16" t="b">
        <v>0</v>
      </c>
      <c r="R12" s="16">
        <v>0</v>
      </c>
      <c r="S12" s="16" t="s">
        <v>135</v>
      </c>
      <c r="T12" s="16">
        <v>76</v>
      </c>
      <c r="U12" s="16">
        <v>0.39705881999999998</v>
      </c>
    </row>
    <row r="13" spans="1:23">
      <c r="A13" s="14"/>
      <c r="B13" s="16">
        <v>4.2649572600000001</v>
      </c>
      <c r="C13" s="16">
        <v>0</v>
      </c>
      <c r="D13" s="16">
        <v>0.23446893999999999</v>
      </c>
      <c r="E13" s="16">
        <v>0</v>
      </c>
      <c r="F13" s="16">
        <v>1</v>
      </c>
      <c r="G13" s="16">
        <v>10</v>
      </c>
      <c r="H13" s="16" t="b">
        <v>0</v>
      </c>
      <c r="I13" s="16" t="s">
        <v>125</v>
      </c>
      <c r="J13" s="16" t="s">
        <v>136</v>
      </c>
      <c r="K13" s="16" t="s">
        <v>136</v>
      </c>
      <c r="L13" s="16">
        <v>8</v>
      </c>
      <c r="M13" s="16">
        <v>1</v>
      </c>
      <c r="N13" s="16">
        <v>0</v>
      </c>
      <c r="O13" s="16">
        <v>0</v>
      </c>
      <c r="P13" s="16">
        <v>0.72792022999999995</v>
      </c>
      <c r="Q13" s="16" t="b">
        <v>0</v>
      </c>
      <c r="R13" s="16">
        <v>0</v>
      </c>
      <c r="S13" s="16" t="s">
        <v>136</v>
      </c>
      <c r="T13" s="16">
        <v>0</v>
      </c>
      <c r="U13" s="16">
        <v>0</v>
      </c>
    </row>
    <row r="14" spans="1:23">
      <c r="A14" s="14"/>
      <c r="B14" s="16">
        <v>4.2649572600000001</v>
      </c>
      <c r="C14" s="16">
        <v>0</v>
      </c>
      <c r="D14" s="16">
        <v>0.23446893999999999</v>
      </c>
      <c r="E14" s="16">
        <v>0</v>
      </c>
      <c r="F14" s="16">
        <v>1</v>
      </c>
      <c r="G14" s="16">
        <v>10</v>
      </c>
      <c r="H14" s="16" t="b">
        <v>0</v>
      </c>
      <c r="I14" s="16" t="s">
        <v>125</v>
      </c>
      <c r="J14" s="16" t="s">
        <v>137</v>
      </c>
      <c r="K14" s="16" t="s">
        <v>137</v>
      </c>
      <c r="L14" s="16">
        <v>8</v>
      </c>
      <c r="M14" s="16">
        <v>1</v>
      </c>
      <c r="N14" s="16">
        <v>0</v>
      </c>
      <c r="O14" s="16">
        <v>0</v>
      </c>
      <c r="P14" s="16">
        <v>0.72792022999999995</v>
      </c>
      <c r="Q14" s="16" t="b">
        <v>0</v>
      </c>
      <c r="R14" s="16">
        <v>0</v>
      </c>
      <c r="S14" s="16" t="s">
        <v>137</v>
      </c>
      <c r="T14" s="16">
        <v>0</v>
      </c>
      <c r="U14" s="16">
        <v>0</v>
      </c>
    </row>
    <row r="15" spans="1:23">
      <c r="A15" s="15" t="s">
        <v>138</v>
      </c>
      <c r="B15" s="14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14"/>
    </row>
    <row r="16" spans="1:23">
      <c r="A16" s="14"/>
      <c r="B16" s="16">
        <v>3.4017094000000001</v>
      </c>
      <c r="C16" s="16">
        <v>6.304498E-2</v>
      </c>
      <c r="D16" s="16">
        <v>0.29396984999999998</v>
      </c>
      <c r="E16" s="16">
        <v>0.27777777999999997</v>
      </c>
      <c r="F16" s="16">
        <v>9</v>
      </c>
      <c r="G16" s="16">
        <v>9</v>
      </c>
      <c r="H16" s="16" t="b">
        <v>0</v>
      </c>
      <c r="I16" s="16" t="s">
        <v>138</v>
      </c>
      <c r="J16" s="16" t="s">
        <v>139</v>
      </c>
      <c r="K16" s="16" t="s">
        <v>139</v>
      </c>
      <c r="L16" s="16">
        <v>7</v>
      </c>
      <c r="M16" s="16">
        <v>9</v>
      </c>
      <c r="N16" s="16">
        <v>0</v>
      </c>
      <c r="O16" s="16">
        <v>0</v>
      </c>
      <c r="P16" s="16">
        <v>0.79985755000000003</v>
      </c>
      <c r="Q16" s="16" t="b">
        <v>0</v>
      </c>
      <c r="R16" s="16">
        <v>0</v>
      </c>
      <c r="S16" s="16" t="s">
        <v>139</v>
      </c>
      <c r="T16" s="16">
        <v>4688</v>
      </c>
      <c r="U16" s="16">
        <v>0.25514403000000002</v>
      </c>
    </row>
    <row r="17" spans="1:21">
      <c r="A17" s="14"/>
      <c r="B17" s="16">
        <v>3.2820512800000001</v>
      </c>
      <c r="C17" s="16">
        <v>6.1346339999999999E-2</v>
      </c>
      <c r="D17" s="16">
        <v>0.3046875</v>
      </c>
      <c r="E17" s="16">
        <v>0.33333332999999998</v>
      </c>
      <c r="F17" s="16">
        <v>7</v>
      </c>
      <c r="G17" s="16">
        <v>9</v>
      </c>
      <c r="H17" s="16" t="b">
        <v>0</v>
      </c>
      <c r="I17" s="16" t="s">
        <v>138</v>
      </c>
      <c r="J17" s="16" t="s">
        <v>140</v>
      </c>
      <c r="K17" s="16" t="s">
        <v>140</v>
      </c>
      <c r="L17" s="16">
        <v>10.14285714</v>
      </c>
      <c r="M17" s="16">
        <v>7</v>
      </c>
      <c r="N17" s="16">
        <v>0</v>
      </c>
      <c r="O17" s="16">
        <v>0</v>
      </c>
      <c r="P17" s="16">
        <v>0.80982905999999999</v>
      </c>
      <c r="Q17" s="16" t="b">
        <v>0</v>
      </c>
      <c r="R17" s="16">
        <v>0</v>
      </c>
      <c r="S17" s="16" t="s">
        <v>140</v>
      </c>
      <c r="T17" s="16">
        <v>5092</v>
      </c>
      <c r="U17" s="16">
        <v>0.25641026</v>
      </c>
    </row>
    <row r="18" spans="1:21">
      <c r="A18" s="14"/>
      <c r="B18" s="16">
        <v>3.6153846199999999</v>
      </c>
      <c r="C18" s="16">
        <v>0</v>
      </c>
      <c r="D18" s="16">
        <v>0.27659573999999998</v>
      </c>
      <c r="E18" s="16">
        <v>1</v>
      </c>
      <c r="F18" s="16">
        <v>2</v>
      </c>
      <c r="G18" s="16">
        <v>9</v>
      </c>
      <c r="H18" s="16" t="b">
        <v>0</v>
      </c>
      <c r="I18" s="16" t="s">
        <v>138</v>
      </c>
      <c r="J18" s="16" t="s">
        <v>141</v>
      </c>
      <c r="K18" s="16" t="s">
        <v>141</v>
      </c>
      <c r="L18" s="16">
        <v>13</v>
      </c>
      <c r="M18" s="16">
        <v>2</v>
      </c>
      <c r="N18" s="16">
        <v>0</v>
      </c>
      <c r="O18" s="16">
        <v>0</v>
      </c>
      <c r="P18" s="16">
        <v>0.78205128000000002</v>
      </c>
      <c r="Q18" s="16" t="b">
        <v>0</v>
      </c>
      <c r="R18" s="16">
        <v>0</v>
      </c>
      <c r="S18" s="16" t="s">
        <v>141</v>
      </c>
      <c r="T18" s="16">
        <v>0</v>
      </c>
      <c r="U18" s="16">
        <v>0.61904762000000002</v>
      </c>
    </row>
    <row r="19" spans="1:21">
      <c r="A19" s="15" t="s">
        <v>142</v>
      </c>
      <c r="B19" s="14"/>
      <c r="C19" s="14"/>
      <c r="D19" s="14"/>
      <c r="E19" s="14"/>
      <c r="F19" s="14"/>
      <c r="G19" s="14"/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</row>
    <row r="20" spans="1:21">
      <c r="A20" s="14"/>
      <c r="B20" s="16">
        <v>3.87179487</v>
      </c>
      <c r="C20" s="16">
        <v>2.0570310000000001E-2</v>
      </c>
      <c r="D20" s="16">
        <v>0.25827814999999998</v>
      </c>
      <c r="E20" s="16">
        <v>0.4</v>
      </c>
      <c r="F20" s="16">
        <v>6</v>
      </c>
      <c r="G20" s="16">
        <v>10</v>
      </c>
      <c r="H20" s="16" t="b">
        <v>0</v>
      </c>
      <c r="I20" s="16" t="s">
        <v>142</v>
      </c>
      <c r="J20" s="16" t="s">
        <v>143</v>
      </c>
      <c r="K20" s="16" t="s">
        <v>143</v>
      </c>
      <c r="L20" s="16">
        <v>7</v>
      </c>
      <c r="M20" s="16">
        <v>6</v>
      </c>
      <c r="N20" s="16">
        <v>0</v>
      </c>
      <c r="O20" s="16">
        <v>0</v>
      </c>
      <c r="P20" s="16">
        <v>0.76068376000000004</v>
      </c>
      <c r="Q20" s="16" t="b">
        <v>0</v>
      </c>
      <c r="R20" s="16">
        <v>0</v>
      </c>
      <c r="S20" s="16" t="s">
        <v>143</v>
      </c>
      <c r="T20" s="16">
        <v>1342</v>
      </c>
      <c r="U20" s="16">
        <v>0.28472222000000003</v>
      </c>
    </row>
    <row r="21" spans="1:21">
      <c r="A21" s="14"/>
      <c r="B21" s="16">
        <v>3.99145299</v>
      </c>
      <c r="C21" s="16">
        <v>1.9219599999999999E-3</v>
      </c>
      <c r="D21" s="16">
        <v>0.25053533</v>
      </c>
      <c r="E21" s="16">
        <v>0.83333332999999998</v>
      </c>
      <c r="F21" s="16">
        <v>4</v>
      </c>
      <c r="G21" s="16">
        <v>10</v>
      </c>
      <c r="H21" s="16" t="b">
        <v>0</v>
      </c>
      <c r="I21" s="16" t="s">
        <v>142</v>
      </c>
      <c r="J21" s="16" t="s">
        <v>144</v>
      </c>
      <c r="K21" s="16" t="s">
        <v>144</v>
      </c>
      <c r="L21" s="16">
        <v>8.75</v>
      </c>
      <c r="M21" s="16">
        <v>4</v>
      </c>
      <c r="N21" s="16">
        <v>0</v>
      </c>
      <c r="O21" s="16">
        <v>0</v>
      </c>
      <c r="P21" s="16">
        <v>0.75071224999999997</v>
      </c>
      <c r="Q21" s="16" t="b">
        <v>0</v>
      </c>
      <c r="R21" s="16">
        <v>0</v>
      </c>
      <c r="S21" s="16" t="s">
        <v>144</v>
      </c>
      <c r="T21" s="16">
        <v>148</v>
      </c>
      <c r="U21" s="16">
        <v>0.39772727000000002</v>
      </c>
    </row>
    <row r="22" spans="1:21">
      <c r="A22" s="14"/>
      <c r="B22" s="16">
        <v>3.9487179499999998</v>
      </c>
      <c r="C22" s="16">
        <v>5.3160999999999998E-3</v>
      </c>
      <c r="D22" s="16">
        <v>0.25324675000000002</v>
      </c>
      <c r="E22" s="16">
        <v>0.6</v>
      </c>
      <c r="F22" s="16">
        <v>5</v>
      </c>
      <c r="G22" s="16">
        <v>10</v>
      </c>
      <c r="H22" s="16" t="b">
        <v>0</v>
      </c>
      <c r="I22" s="16" t="s">
        <v>142</v>
      </c>
      <c r="J22" s="16" t="s">
        <v>145</v>
      </c>
      <c r="K22" s="16" t="s">
        <v>145</v>
      </c>
      <c r="L22" s="16">
        <v>8.4</v>
      </c>
      <c r="M22" s="16">
        <v>5</v>
      </c>
      <c r="N22" s="16">
        <v>0</v>
      </c>
      <c r="O22" s="16">
        <v>0</v>
      </c>
      <c r="P22" s="16">
        <v>0.75427350000000004</v>
      </c>
      <c r="Q22" s="16" t="b">
        <v>0</v>
      </c>
      <c r="R22" s="16">
        <v>0</v>
      </c>
      <c r="S22" s="16" t="s">
        <v>145</v>
      </c>
      <c r="T22" s="16">
        <v>314</v>
      </c>
      <c r="U22" s="16">
        <v>0.36521738999999998</v>
      </c>
    </row>
    <row r="23" spans="1:21">
      <c r="A23" s="14"/>
      <c r="B23" s="16">
        <v>3.1965811999999998</v>
      </c>
      <c r="C23" s="16">
        <v>5.5900400000000003E-2</v>
      </c>
      <c r="D23" s="16">
        <v>0.31283422</v>
      </c>
      <c r="E23" s="16">
        <v>0.32142857000000002</v>
      </c>
      <c r="F23" s="16">
        <v>8</v>
      </c>
      <c r="G23" s="16">
        <v>9</v>
      </c>
      <c r="H23" s="16" t="b">
        <v>0</v>
      </c>
      <c r="I23" s="16" t="s">
        <v>142</v>
      </c>
      <c r="J23" s="16" t="s">
        <v>146</v>
      </c>
      <c r="K23" s="16" t="s">
        <v>146</v>
      </c>
      <c r="L23" s="16">
        <v>10</v>
      </c>
      <c r="M23" s="16">
        <v>8</v>
      </c>
      <c r="N23" s="16">
        <v>0</v>
      </c>
      <c r="O23" s="16">
        <v>0</v>
      </c>
      <c r="P23" s="16">
        <v>0.81695156999999996</v>
      </c>
      <c r="Q23" s="16" t="b">
        <v>0</v>
      </c>
      <c r="R23" s="16">
        <v>0</v>
      </c>
      <c r="S23" s="16" t="s">
        <v>146</v>
      </c>
      <c r="T23" s="16">
        <v>5150</v>
      </c>
      <c r="U23" s="16">
        <v>0.22222222</v>
      </c>
    </row>
    <row r="24" spans="1:21">
      <c r="A24" s="14"/>
      <c r="B24" s="16">
        <v>4.8632478600000004</v>
      </c>
      <c r="C24" s="16">
        <v>0</v>
      </c>
      <c r="D24" s="16">
        <v>0.2056239</v>
      </c>
      <c r="E24" s="16">
        <v>0</v>
      </c>
      <c r="F24" s="16">
        <v>1</v>
      </c>
      <c r="G24" s="16">
        <v>11</v>
      </c>
      <c r="H24" s="16" t="b">
        <v>0</v>
      </c>
      <c r="I24" s="16" t="s">
        <v>142</v>
      </c>
      <c r="J24" s="16" t="s">
        <v>147</v>
      </c>
      <c r="K24" s="16" t="s">
        <v>147</v>
      </c>
      <c r="L24" s="16">
        <v>6</v>
      </c>
      <c r="M24" s="16">
        <v>1</v>
      </c>
      <c r="N24" s="16">
        <v>0</v>
      </c>
      <c r="O24" s="16">
        <v>0</v>
      </c>
      <c r="P24" s="16">
        <v>0.67806268000000003</v>
      </c>
      <c r="Q24" s="16" t="b">
        <v>0</v>
      </c>
      <c r="R24" s="16">
        <v>0</v>
      </c>
      <c r="S24" s="16" t="s">
        <v>147</v>
      </c>
      <c r="T24" s="16">
        <v>0</v>
      </c>
      <c r="U24" s="16">
        <v>0</v>
      </c>
    </row>
    <row r="25" spans="1:21">
      <c r="A25" s="15" t="s">
        <v>148</v>
      </c>
      <c r="B25" s="14"/>
      <c r="C25" s="14"/>
      <c r="D25" s="14"/>
      <c r="E25" s="14"/>
      <c r="F25" s="14"/>
      <c r="G25" s="14"/>
      <c r="H25" s="14"/>
      <c r="I25" s="14"/>
      <c r="J25" s="14"/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</row>
    <row r="26" spans="1:21">
      <c r="A26" s="14"/>
      <c r="B26" s="16">
        <v>7.8205128200000003</v>
      </c>
      <c r="C26" s="16">
        <v>2.7851460000000001E-2</v>
      </c>
      <c r="D26" s="16">
        <v>0.12786885000000001</v>
      </c>
      <c r="E26" s="16">
        <v>0.53333333000000005</v>
      </c>
      <c r="F26" s="16">
        <v>6</v>
      </c>
      <c r="G26" s="16">
        <v>11</v>
      </c>
      <c r="H26" s="16" t="b">
        <v>0</v>
      </c>
      <c r="I26" s="16" t="s">
        <v>148</v>
      </c>
      <c r="J26" s="16" t="s">
        <v>149</v>
      </c>
      <c r="K26" s="16" t="s">
        <v>149</v>
      </c>
      <c r="L26" s="16">
        <v>3.8333333299999999</v>
      </c>
      <c r="M26" s="16">
        <v>6</v>
      </c>
      <c r="N26" s="16">
        <v>0</v>
      </c>
      <c r="O26" s="16">
        <v>0</v>
      </c>
      <c r="P26" s="16">
        <v>0.43162392999999999</v>
      </c>
      <c r="Q26" s="16" t="b">
        <v>0</v>
      </c>
      <c r="R26" s="16">
        <v>0</v>
      </c>
      <c r="S26" s="16" t="s">
        <v>149</v>
      </c>
      <c r="T26" s="16">
        <v>2492</v>
      </c>
      <c r="U26" s="16">
        <v>0.54761905</v>
      </c>
    </row>
    <row r="27" spans="1:21">
      <c r="A27" s="14"/>
      <c r="B27" s="16">
        <v>7.8290598300000003</v>
      </c>
      <c r="C27" s="16">
        <v>1.105217E-2</v>
      </c>
      <c r="D27" s="16">
        <v>0.12772926000000001</v>
      </c>
      <c r="E27" s="16">
        <v>0.7</v>
      </c>
      <c r="F27" s="16">
        <v>5</v>
      </c>
      <c r="G27" s="16">
        <v>11</v>
      </c>
      <c r="H27" s="16" t="b">
        <v>0</v>
      </c>
      <c r="I27" s="16" t="s">
        <v>148</v>
      </c>
      <c r="J27" s="16" t="s">
        <v>150</v>
      </c>
      <c r="K27" s="16" t="s">
        <v>150</v>
      </c>
      <c r="L27" s="16">
        <v>4.4000000000000004</v>
      </c>
      <c r="M27" s="16">
        <v>5</v>
      </c>
      <c r="N27" s="16">
        <v>0</v>
      </c>
      <c r="O27" s="16">
        <v>0</v>
      </c>
      <c r="P27" s="16">
        <v>0.43091168000000002</v>
      </c>
      <c r="Q27" s="16" t="b">
        <v>0</v>
      </c>
      <c r="R27" s="16">
        <v>0</v>
      </c>
      <c r="S27" s="16" t="s">
        <v>150</v>
      </c>
      <c r="T27" s="16">
        <v>1658</v>
      </c>
      <c r="U27" s="16">
        <v>0.62857143000000004</v>
      </c>
    </row>
    <row r="28" spans="1:21">
      <c r="A28" s="14"/>
      <c r="B28" s="16">
        <v>7.8290598300000003</v>
      </c>
      <c r="C28" s="16">
        <v>1.105217E-2</v>
      </c>
      <c r="D28" s="16">
        <v>0.12772926000000001</v>
      </c>
      <c r="E28" s="16">
        <v>0.7</v>
      </c>
      <c r="F28" s="16">
        <v>5</v>
      </c>
      <c r="G28" s="16">
        <v>11</v>
      </c>
      <c r="H28" s="16" t="b">
        <v>0</v>
      </c>
      <c r="I28" s="16" t="s">
        <v>148</v>
      </c>
      <c r="J28" s="16" t="s">
        <v>151</v>
      </c>
      <c r="K28" s="16" t="s">
        <v>151</v>
      </c>
      <c r="L28" s="16">
        <v>4.4000000000000004</v>
      </c>
      <c r="M28" s="16">
        <v>5</v>
      </c>
      <c r="N28" s="16">
        <v>0</v>
      </c>
      <c r="O28" s="16">
        <v>0</v>
      </c>
      <c r="P28" s="16">
        <v>0.43091168000000002</v>
      </c>
      <c r="Q28" s="16" t="b">
        <v>0</v>
      </c>
      <c r="R28" s="16">
        <v>0</v>
      </c>
      <c r="S28" s="16" t="s">
        <v>151</v>
      </c>
      <c r="T28" s="16">
        <v>1658</v>
      </c>
      <c r="U28" s="16">
        <v>0.62857143000000004</v>
      </c>
    </row>
    <row r="29" spans="1:21">
      <c r="A29" s="14"/>
      <c r="B29" s="16">
        <v>1</v>
      </c>
      <c r="C29" s="16">
        <v>0</v>
      </c>
      <c r="D29" s="16">
        <v>1</v>
      </c>
      <c r="E29" s="16">
        <v>0</v>
      </c>
      <c r="F29" s="16">
        <v>1</v>
      </c>
      <c r="G29" s="16">
        <v>1</v>
      </c>
      <c r="H29" s="16" t="b">
        <v>0</v>
      </c>
      <c r="I29" s="16" t="s">
        <v>148</v>
      </c>
      <c r="J29" s="16" t="s">
        <v>152</v>
      </c>
      <c r="K29" s="16" t="s">
        <v>152</v>
      </c>
      <c r="L29" s="16">
        <v>1</v>
      </c>
      <c r="M29" s="16">
        <v>1</v>
      </c>
      <c r="N29" s="16">
        <v>0</v>
      </c>
      <c r="O29" s="16">
        <v>0</v>
      </c>
      <c r="P29" s="16">
        <v>1</v>
      </c>
      <c r="Q29" s="16" t="b">
        <v>0</v>
      </c>
      <c r="R29" s="16">
        <v>0</v>
      </c>
      <c r="S29" s="16" t="s">
        <v>152</v>
      </c>
      <c r="T29" s="16">
        <v>0</v>
      </c>
      <c r="U29" s="16">
        <v>0</v>
      </c>
    </row>
    <row r="30" spans="1:21">
      <c r="A30" s="14"/>
      <c r="B30" s="16">
        <v>1</v>
      </c>
      <c r="C30" s="16">
        <v>0</v>
      </c>
      <c r="D30" s="16">
        <v>1</v>
      </c>
      <c r="E30" s="16">
        <v>0</v>
      </c>
      <c r="F30" s="16">
        <v>1</v>
      </c>
      <c r="G30" s="16">
        <v>1</v>
      </c>
      <c r="H30" s="16" t="b">
        <v>0</v>
      </c>
      <c r="I30" s="16" t="s">
        <v>148</v>
      </c>
      <c r="J30" s="16" t="s">
        <v>153</v>
      </c>
      <c r="K30" s="16" t="s">
        <v>153</v>
      </c>
      <c r="L30" s="16">
        <v>1</v>
      </c>
      <c r="M30" s="16">
        <v>1</v>
      </c>
      <c r="N30" s="16">
        <v>0</v>
      </c>
      <c r="O30" s="16">
        <v>0</v>
      </c>
      <c r="P30" s="16">
        <v>1</v>
      </c>
      <c r="Q30" s="16" t="b">
        <v>0</v>
      </c>
      <c r="R30" s="16">
        <v>0</v>
      </c>
      <c r="S30" s="16" t="s">
        <v>153</v>
      </c>
      <c r="T30" s="16">
        <v>0</v>
      </c>
      <c r="U30" s="16">
        <v>0</v>
      </c>
    </row>
    <row r="31" spans="1:21">
      <c r="A31" s="14"/>
      <c r="B31" s="16">
        <v>8.7863247900000001</v>
      </c>
      <c r="C31" s="17">
        <v>1.4736E-4</v>
      </c>
      <c r="D31" s="16">
        <v>0.11381323</v>
      </c>
      <c r="E31" s="16">
        <v>0.66666667000000002</v>
      </c>
      <c r="F31" s="16">
        <v>4</v>
      </c>
      <c r="G31" s="16">
        <v>12</v>
      </c>
      <c r="H31" s="16" t="b">
        <v>0</v>
      </c>
      <c r="I31" s="16" t="s">
        <v>148</v>
      </c>
      <c r="J31" s="16" t="s">
        <v>154</v>
      </c>
      <c r="K31" s="16" t="s">
        <v>154</v>
      </c>
      <c r="L31" s="16">
        <v>4.5</v>
      </c>
      <c r="M31" s="16">
        <v>4</v>
      </c>
      <c r="N31" s="16">
        <v>0</v>
      </c>
      <c r="O31" s="16">
        <v>0</v>
      </c>
      <c r="P31" s="16">
        <v>0.3511396</v>
      </c>
      <c r="Q31" s="16" t="b">
        <v>0</v>
      </c>
      <c r="R31" s="16">
        <v>0</v>
      </c>
      <c r="S31" s="16" t="s">
        <v>154</v>
      </c>
      <c r="T31" s="16">
        <v>4</v>
      </c>
      <c r="U31" s="16">
        <v>0.75</v>
      </c>
    </row>
    <row r="32" spans="1:21">
      <c r="A32" s="14"/>
      <c r="B32" s="16">
        <v>6.8974358999999996</v>
      </c>
      <c r="C32" s="16">
        <v>9.8143240000000007E-2</v>
      </c>
      <c r="D32" s="16">
        <v>0.14498141000000001</v>
      </c>
      <c r="E32" s="16">
        <v>0.5</v>
      </c>
      <c r="F32" s="16">
        <v>4</v>
      </c>
      <c r="G32" s="16">
        <v>10</v>
      </c>
      <c r="H32" s="16" t="b">
        <v>0</v>
      </c>
      <c r="I32" s="16" t="s">
        <v>148</v>
      </c>
      <c r="J32" s="16" t="s">
        <v>155</v>
      </c>
      <c r="K32" s="16" t="s">
        <v>155</v>
      </c>
      <c r="L32" s="16">
        <v>4.75</v>
      </c>
      <c r="M32" s="16">
        <v>4</v>
      </c>
      <c r="N32" s="16">
        <v>0</v>
      </c>
      <c r="O32" s="16">
        <v>0</v>
      </c>
      <c r="P32" s="16">
        <v>0.50854701000000002</v>
      </c>
      <c r="Q32" s="16" t="b">
        <v>0</v>
      </c>
      <c r="R32" s="16">
        <v>0</v>
      </c>
      <c r="S32" s="16" t="s">
        <v>155</v>
      </c>
      <c r="T32" s="16">
        <v>8260</v>
      </c>
      <c r="U32" s="16">
        <v>0.5625</v>
      </c>
    </row>
    <row r="33" spans="1:21">
      <c r="A33" s="14"/>
      <c r="B33" s="16">
        <v>8.7948717900000002</v>
      </c>
      <c r="C33" s="16">
        <v>0</v>
      </c>
      <c r="D33" s="16">
        <v>0.11370262</v>
      </c>
      <c r="E33" s="16">
        <v>1</v>
      </c>
      <c r="F33" s="16">
        <v>3</v>
      </c>
      <c r="G33" s="16">
        <v>12</v>
      </c>
      <c r="H33" s="16" t="b">
        <v>0</v>
      </c>
      <c r="I33" s="16" t="s">
        <v>148</v>
      </c>
      <c r="J33" s="16" t="s">
        <v>156</v>
      </c>
      <c r="K33" s="16" t="s">
        <v>156</v>
      </c>
      <c r="L33" s="16">
        <v>5.3333333300000003</v>
      </c>
      <c r="M33" s="16">
        <v>3</v>
      </c>
      <c r="N33" s="16">
        <v>0</v>
      </c>
      <c r="O33" s="16">
        <v>0</v>
      </c>
      <c r="P33" s="16">
        <v>0.35042735000000003</v>
      </c>
      <c r="Q33" s="16" t="b">
        <v>0</v>
      </c>
      <c r="R33" s="16">
        <v>0</v>
      </c>
      <c r="S33" s="16" t="s">
        <v>156</v>
      </c>
      <c r="T33" s="16">
        <v>0</v>
      </c>
      <c r="U33" s="16">
        <v>0.88888889000000004</v>
      </c>
    </row>
    <row r="34" spans="1:21">
      <c r="A34" s="15" t="s">
        <v>157</v>
      </c>
      <c r="B34" s="14"/>
      <c r="C34" s="14"/>
      <c r="D34" s="14"/>
      <c r="E34" s="14"/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  <c r="T34" s="14"/>
      <c r="U34" s="14"/>
    </row>
    <row r="35" spans="1:21">
      <c r="A35" s="14"/>
      <c r="B35" s="16">
        <v>3.5299145300000001</v>
      </c>
      <c r="C35" s="16">
        <v>5.7868299999999998E-3</v>
      </c>
      <c r="D35" s="16">
        <v>0.28329298000000003</v>
      </c>
      <c r="E35" s="16">
        <v>0.66666667000000002</v>
      </c>
      <c r="F35" s="16">
        <v>7</v>
      </c>
      <c r="G35" s="16">
        <v>8</v>
      </c>
      <c r="H35" s="16" t="b">
        <v>0</v>
      </c>
      <c r="I35" s="16" t="s">
        <v>157</v>
      </c>
      <c r="J35" s="16" t="s">
        <v>158</v>
      </c>
      <c r="K35" s="16" t="s">
        <v>158</v>
      </c>
      <c r="L35" s="16">
        <v>9.2857142899999996</v>
      </c>
      <c r="M35" s="16">
        <v>7</v>
      </c>
      <c r="N35" s="16">
        <v>0</v>
      </c>
      <c r="O35" s="16">
        <v>0</v>
      </c>
      <c r="P35" s="16">
        <v>0.78917378999999999</v>
      </c>
      <c r="Q35" s="16" t="b">
        <v>0</v>
      </c>
      <c r="R35" s="16">
        <v>0</v>
      </c>
      <c r="S35" s="16" t="s">
        <v>158</v>
      </c>
      <c r="T35" s="16">
        <v>472</v>
      </c>
      <c r="U35" s="16">
        <v>0.32019703999999999</v>
      </c>
    </row>
    <row r="36" spans="1:21">
      <c r="A36" s="14"/>
      <c r="B36" s="16">
        <v>3.5299145300000001</v>
      </c>
      <c r="C36" s="16">
        <v>5.7868299999999998E-3</v>
      </c>
      <c r="D36" s="16">
        <v>0.28329298000000003</v>
      </c>
      <c r="E36" s="16">
        <v>0.66666667000000002</v>
      </c>
      <c r="F36" s="16">
        <v>7</v>
      </c>
      <c r="G36" s="16">
        <v>8</v>
      </c>
      <c r="H36" s="16" t="b">
        <v>0</v>
      </c>
      <c r="I36" s="16" t="s">
        <v>157</v>
      </c>
      <c r="J36" s="16" t="s">
        <v>159</v>
      </c>
      <c r="K36" s="16" t="s">
        <v>159</v>
      </c>
      <c r="L36" s="16">
        <v>9.2857142899999996</v>
      </c>
      <c r="M36" s="16">
        <v>7</v>
      </c>
      <c r="N36" s="16">
        <v>0</v>
      </c>
      <c r="O36" s="16">
        <v>0</v>
      </c>
      <c r="P36" s="16">
        <v>0.78917378999999999</v>
      </c>
      <c r="Q36" s="16" t="b">
        <v>0</v>
      </c>
      <c r="R36" s="16">
        <v>0</v>
      </c>
      <c r="S36" s="16" t="s">
        <v>159</v>
      </c>
      <c r="T36" s="16">
        <v>472</v>
      </c>
      <c r="U36" s="16">
        <v>0.32019703999999999</v>
      </c>
    </row>
    <row r="37" spans="1:21">
      <c r="A37" s="14"/>
      <c r="B37" s="16">
        <v>3.4871794899999999</v>
      </c>
      <c r="C37" s="16">
        <v>1.707736E-2</v>
      </c>
      <c r="D37" s="16">
        <v>0.28676470999999998</v>
      </c>
      <c r="E37" s="16">
        <v>0.46666667000000001</v>
      </c>
      <c r="F37" s="16">
        <v>6</v>
      </c>
      <c r="G37" s="16">
        <v>9</v>
      </c>
      <c r="H37" s="16" t="b">
        <v>0</v>
      </c>
      <c r="I37" s="16" t="s">
        <v>157</v>
      </c>
      <c r="J37" s="16" t="s">
        <v>160</v>
      </c>
      <c r="K37" s="16" t="s">
        <v>160</v>
      </c>
      <c r="L37" s="16">
        <v>9.3333333300000003</v>
      </c>
      <c r="M37" s="16">
        <v>6</v>
      </c>
      <c r="N37" s="16">
        <v>0</v>
      </c>
      <c r="O37" s="16">
        <v>0</v>
      </c>
      <c r="P37" s="16">
        <v>0.79273503999999995</v>
      </c>
      <c r="Q37" s="16" t="b">
        <v>0</v>
      </c>
      <c r="R37" s="16">
        <v>0</v>
      </c>
      <c r="S37" s="16" t="s">
        <v>160</v>
      </c>
      <c r="T37" s="16">
        <v>656</v>
      </c>
      <c r="U37" s="16">
        <v>0.32183908</v>
      </c>
    </row>
    <row r="38" spans="1:21">
      <c r="A38" s="14"/>
      <c r="B38" s="16">
        <v>3.9401709399999998</v>
      </c>
      <c r="C38" s="16">
        <v>0.12301912</v>
      </c>
      <c r="D38" s="16">
        <v>0.25379610000000002</v>
      </c>
      <c r="E38" s="16">
        <v>6.6666669999999997E-2</v>
      </c>
      <c r="F38" s="16">
        <v>6</v>
      </c>
      <c r="G38" s="16">
        <v>7</v>
      </c>
      <c r="H38" s="16" t="b">
        <v>0</v>
      </c>
      <c r="I38" s="16" t="s">
        <v>157</v>
      </c>
      <c r="J38" s="16" t="s">
        <v>161</v>
      </c>
      <c r="K38" s="16" t="s">
        <v>161</v>
      </c>
      <c r="L38" s="16">
        <v>4.3333333300000003</v>
      </c>
      <c r="M38" s="16">
        <v>6</v>
      </c>
      <c r="N38" s="16">
        <v>0</v>
      </c>
      <c r="O38" s="16">
        <v>0</v>
      </c>
      <c r="P38" s="16">
        <v>0.75498575000000001</v>
      </c>
      <c r="Q38" s="16" t="b">
        <v>0</v>
      </c>
      <c r="R38" s="16">
        <v>0</v>
      </c>
      <c r="S38" s="16" t="s">
        <v>161</v>
      </c>
      <c r="T38" s="16">
        <v>8082</v>
      </c>
      <c r="U38" s="16">
        <v>0.21568627000000001</v>
      </c>
    </row>
    <row r="39" spans="1:21">
      <c r="A39" s="14"/>
      <c r="B39" s="16">
        <v>3.0854700899999998</v>
      </c>
      <c r="C39" s="16">
        <v>9.916693E-2</v>
      </c>
      <c r="D39" s="16">
        <v>0.32409971999999998</v>
      </c>
      <c r="E39" s="16">
        <v>0.27272727000000002</v>
      </c>
      <c r="F39" s="16">
        <v>11</v>
      </c>
      <c r="G39" s="16">
        <v>8</v>
      </c>
      <c r="H39" s="16" t="b">
        <v>0</v>
      </c>
      <c r="I39" s="16" t="s">
        <v>157</v>
      </c>
      <c r="J39" s="16" t="s">
        <v>162</v>
      </c>
      <c r="K39" s="16" t="s">
        <v>162</v>
      </c>
      <c r="L39" s="16">
        <v>8.3636363599999992</v>
      </c>
      <c r="M39" s="16">
        <v>11</v>
      </c>
      <c r="N39" s="16">
        <v>0</v>
      </c>
      <c r="O39" s="16">
        <v>0</v>
      </c>
      <c r="P39" s="16">
        <v>0.82621082999999995</v>
      </c>
      <c r="Q39" s="16" t="b">
        <v>0</v>
      </c>
      <c r="R39" s="16">
        <v>0</v>
      </c>
      <c r="S39" s="16" t="s">
        <v>162</v>
      </c>
      <c r="T39" s="16">
        <v>5660</v>
      </c>
      <c r="U39" s="16">
        <v>0.19008264</v>
      </c>
    </row>
    <row r="40" spans="1:21">
      <c r="A40" s="15" t="s">
        <v>163</v>
      </c>
      <c r="B40" s="14"/>
      <c r="C40" s="14"/>
      <c r="D40" s="14"/>
      <c r="E40" s="14"/>
      <c r="F40" s="14"/>
      <c r="G40" s="14"/>
      <c r="H40" s="14"/>
      <c r="I40" s="14"/>
      <c r="J40" s="14"/>
      <c r="K40" s="14"/>
      <c r="L40" s="14"/>
      <c r="M40" s="14"/>
      <c r="N40" s="14"/>
      <c r="O40" s="14"/>
      <c r="P40" s="14"/>
      <c r="Q40" s="14"/>
      <c r="R40" s="14"/>
      <c r="S40" s="14"/>
      <c r="T40" s="14"/>
      <c r="U40" s="14"/>
    </row>
    <row r="41" spans="1:21">
      <c r="A41" s="14"/>
      <c r="B41" s="16">
        <v>4.4188034199999997</v>
      </c>
      <c r="C41" s="16">
        <v>1.197318E-2</v>
      </c>
      <c r="D41" s="16">
        <v>0.22630560999999999</v>
      </c>
      <c r="E41" s="16">
        <v>0.3</v>
      </c>
      <c r="F41" s="16">
        <v>5</v>
      </c>
      <c r="G41" s="16">
        <v>9</v>
      </c>
      <c r="H41" s="16" t="b">
        <v>0</v>
      </c>
      <c r="I41" s="16" t="s">
        <v>163</v>
      </c>
      <c r="J41" s="16" t="s">
        <v>164</v>
      </c>
      <c r="K41" s="16" t="s">
        <v>164</v>
      </c>
      <c r="L41" s="16">
        <v>5.6</v>
      </c>
      <c r="M41" s="16">
        <v>5</v>
      </c>
      <c r="N41" s="16">
        <v>0</v>
      </c>
      <c r="O41" s="16">
        <v>0</v>
      </c>
      <c r="P41" s="16">
        <v>0.71509971999999999</v>
      </c>
      <c r="Q41" s="16" t="b">
        <v>0</v>
      </c>
      <c r="R41" s="16">
        <v>0</v>
      </c>
      <c r="S41" s="16" t="s">
        <v>164</v>
      </c>
      <c r="T41" s="16">
        <v>1170</v>
      </c>
      <c r="U41" s="16">
        <v>0.4</v>
      </c>
    </row>
    <row r="42" spans="1:21">
      <c r="A42" s="15" t="s">
        <v>165</v>
      </c>
      <c r="B42" s="14"/>
      <c r="C42" s="14"/>
      <c r="D42" s="14"/>
      <c r="E42" s="14"/>
      <c r="F42" s="14"/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  <c r="R42" s="14"/>
      <c r="S42" s="14"/>
      <c r="T42" s="14"/>
      <c r="U42" s="14"/>
    </row>
    <row r="43" spans="1:21">
      <c r="A43" s="14"/>
      <c r="B43" s="16">
        <v>4.4529914499999999</v>
      </c>
      <c r="C43" s="16">
        <v>6.6948099999999998E-3</v>
      </c>
      <c r="D43" s="16">
        <v>0.22456814</v>
      </c>
      <c r="E43" s="16">
        <v>0.5</v>
      </c>
      <c r="F43" s="16">
        <v>4</v>
      </c>
      <c r="G43" s="16">
        <v>9</v>
      </c>
      <c r="H43" s="16" t="b">
        <v>0</v>
      </c>
      <c r="I43" s="16" t="s">
        <v>165</v>
      </c>
      <c r="J43" s="16" t="s">
        <v>166</v>
      </c>
      <c r="K43" s="16" t="s">
        <v>166</v>
      </c>
      <c r="L43" s="16">
        <v>4.75</v>
      </c>
      <c r="M43" s="16">
        <v>4</v>
      </c>
      <c r="N43" s="16">
        <v>0</v>
      </c>
      <c r="O43" s="16">
        <v>0</v>
      </c>
      <c r="P43" s="16">
        <v>0.71225070999999995</v>
      </c>
      <c r="Q43" s="16" t="b">
        <v>0</v>
      </c>
      <c r="R43" s="16">
        <v>0</v>
      </c>
      <c r="S43" s="16" t="s">
        <v>166</v>
      </c>
      <c r="T43" s="16">
        <v>670</v>
      </c>
      <c r="U43" s="16">
        <v>0.43181818</v>
      </c>
    </row>
    <row r="44" spans="1:21">
      <c r="A44" s="14"/>
      <c r="B44" s="16">
        <v>8.8034187999999993</v>
      </c>
      <c r="C44" s="16">
        <v>0</v>
      </c>
      <c r="D44" s="16">
        <v>0.11359223</v>
      </c>
      <c r="E44" s="16">
        <v>1</v>
      </c>
      <c r="F44" s="16">
        <v>2</v>
      </c>
      <c r="G44" s="16">
        <v>12</v>
      </c>
      <c r="H44" s="16" t="b">
        <v>0</v>
      </c>
      <c r="I44" s="16" t="s">
        <v>165</v>
      </c>
      <c r="J44" s="16" t="s">
        <v>167</v>
      </c>
      <c r="K44" s="16" t="s">
        <v>167</v>
      </c>
      <c r="L44" s="16">
        <v>5</v>
      </c>
      <c r="M44" s="16">
        <v>2</v>
      </c>
      <c r="N44" s="16">
        <v>0</v>
      </c>
      <c r="O44" s="16">
        <v>0</v>
      </c>
      <c r="P44" s="16">
        <v>0.3497151</v>
      </c>
      <c r="Q44" s="16" t="b">
        <v>0</v>
      </c>
      <c r="R44" s="16">
        <v>0</v>
      </c>
      <c r="S44" s="16" t="s">
        <v>167</v>
      </c>
      <c r="T44" s="16">
        <v>0</v>
      </c>
      <c r="U44" s="16">
        <v>0.83333332999999998</v>
      </c>
    </row>
    <row r="45" spans="1:21">
      <c r="A45" s="14"/>
      <c r="B45" s="16">
        <v>6.1965811999999998</v>
      </c>
      <c r="C45" s="16">
        <v>0</v>
      </c>
      <c r="D45" s="16">
        <v>0.16137931</v>
      </c>
      <c r="E45" s="16">
        <v>0</v>
      </c>
      <c r="F45" s="16">
        <v>1</v>
      </c>
      <c r="G45" s="16">
        <v>12</v>
      </c>
      <c r="H45" s="16" t="b">
        <v>0</v>
      </c>
      <c r="I45" s="16" t="s">
        <v>165</v>
      </c>
      <c r="J45" s="16" t="s">
        <v>168</v>
      </c>
      <c r="K45" s="16" t="s">
        <v>168</v>
      </c>
      <c r="L45" s="16">
        <v>3</v>
      </c>
      <c r="M45" s="16">
        <v>1</v>
      </c>
      <c r="N45" s="16">
        <v>0</v>
      </c>
      <c r="O45" s="16">
        <v>0</v>
      </c>
      <c r="P45" s="16">
        <v>0.56695156999999996</v>
      </c>
      <c r="Q45" s="16" t="b">
        <v>0</v>
      </c>
      <c r="R45" s="16">
        <v>0</v>
      </c>
      <c r="S45" s="16" t="s">
        <v>168</v>
      </c>
      <c r="T45" s="16">
        <v>0</v>
      </c>
      <c r="U45" s="16">
        <v>0</v>
      </c>
    </row>
    <row r="46" spans="1:21">
      <c r="A46" s="14"/>
      <c r="B46" s="16">
        <v>5.3931623899999996</v>
      </c>
      <c r="C46" s="16">
        <v>0</v>
      </c>
      <c r="D46" s="16">
        <v>0.18541996999999999</v>
      </c>
      <c r="E46" s="16">
        <v>1</v>
      </c>
      <c r="F46" s="16">
        <v>2</v>
      </c>
      <c r="G46" s="16">
        <v>10</v>
      </c>
      <c r="H46" s="16" t="b">
        <v>0</v>
      </c>
      <c r="I46" s="16" t="s">
        <v>165</v>
      </c>
      <c r="J46" s="16" t="s">
        <v>169</v>
      </c>
      <c r="K46" s="16" t="s">
        <v>169</v>
      </c>
      <c r="L46" s="16">
        <v>4.5</v>
      </c>
      <c r="M46" s="16">
        <v>2</v>
      </c>
      <c r="N46" s="16">
        <v>0</v>
      </c>
      <c r="O46" s="16">
        <v>0</v>
      </c>
      <c r="P46" s="16">
        <v>0.63390312999999998</v>
      </c>
      <c r="Q46" s="16" t="b">
        <v>0</v>
      </c>
      <c r="R46" s="16">
        <v>0</v>
      </c>
      <c r="S46" s="16" t="s">
        <v>169</v>
      </c>
      <c r="T46" s="16">
        <v>0</v>
      </c>
      <c r="U46" s="16">
        <v>0.75</v>
      </c>
    </row>
    <row r="47" spans="1:21">
      <c r="A47" s="14"/>
      <c r="B47" s="16">
        <v>3.3333333299999999</v>
      </c>
      <c r="C47" s="16">
        <v>0.15459596</v>
      </c>
      <c r="D47" s="16">
        <v>0.3</v>
      </c>
      <c r="E47" s="16">
        <v>0.33333332999999998</v>
      </c>
      <c r="F47" s="16">
        <v>7</v>
      </c>
      <c r="G47" s="16">
        <v>7</v>
      </c>
      <c r="H47" s="16" t="b">
        <v>0</v>
      </c>
      <c r="I47" s="16" t="s">
        <v>165</v>
      </c>
      <c r="J47" s="16" t="s">
        <v>170</v>
      </c>
      <c r="K47" s="16" t="s">
        <v>170</v>
      </c>
      <c r="L47" s="16">
        <v>7.1428571400000003</v>
      </c>
      <c r="M47" s="16">
        <v>7</v>
      </c>
      <c r="N47" s="16">
        <v>0</v>
      </c>
      <c r="O47" s="16">
        <v>0</v>
      </c>
      <c r="P47" s="16">
        <v>0.80555555999999995</v>
      </c>
      <c r="Q47" s="16" t="b">
        <v>0</v>
      </c>
      <c r="R47" s="16">
        <v>0</v>
      </c>
      <c r="S47" s="16" t="s">
        <v>170</v>
      </c>
      <c r="T47" s="16">
        <v>11408</v>
      </c>
      <c r="U47" s="16">
        <v>0.31818182</v>
      </c>
    </row>
    <row r="48" spans="1:21">
      <c r="A48" s="14"/>
      <c r="B48" s="16">
        <v>3.7863247900000001</v>
      </c>
      <c r="C48" s="16">
        <v>1.9186040000000001E-2</v>
      </c>
      <c r="D48" s="16">
        <v>0.26410834999999999</v>
      </c>
      <c r="E48" s="16">
        <v>0.16666666999999999</v>
      </c>
      <c r="F48" s="16">
        <v>4</v>
      </c>
      <c r="G48" s="16">
        <v>9</v>
      </c>
      <c r="H48" s="16" t="b">
        <v>0</v>
      </c>
      <c r="I48" s="16" t="s">
        <v>165</v>
      </c>
      <c r="J48" s="16" t="s">
        <v>171</v>
      </c>
      <c r="K48" s="16" t="s">
        <v>171</v>
      </c>
      <c r="L48" s="16">
        <v>5.75</v>
      </c>
      <c r="M48" s="16">
        <v>4</v>
      </c>
      <c r="N48" s="16">
        <v>0</v>
      </c>
      <c r="O48" s="16">
        <v>0</v>
      </c>
      <c r="P48" s="16">
        <v>0.76780627000000001</v>
      </c>
      <c r="Q48" s="16" t="b">
        <v>0</v>
      </c>
      <c r="R48" s="16">
        <v>0</v>
      </c>
      <c r="S48" s="16" t="s">
        <v>171</v>
      </c>
      <c r="T48" s="16">
        <v>648</v>
      </c>
      <c r="U48" s="16">
        <v>0.30882353000000001</v>
      </c>
    </row>
    <row r="49" spans="1:21">
      <c r="A49" s="14"/>
      <c r="B49" s="16">
        <v>4.7777777800000001</v>
      </c>
      <c r="C49" s="16">
        <v>0</v>
      </c>
      <c r="D49" s="16">
        <v>0.20930233000000001</v>
      </c>
      <c r="E49" s="16">
        <v>0</v>
      </c>
      <c r="F49" s="16">
        <v>1</v>
      </c>
      <c r="G49" s="16">
        <v>10</v>
      </c>
      <c r="H49" s="16" t="b">
        <v>0</v>
      </c>
      <c r="I49" s="16" t="s">
        <v>165</v>
      </c>
      <c r="J49" s="16" t="s">
        <v>172</v>
      </c>
      <c r="K49" s="16" t="s">
        <v>172</v>
      </c>
      <c r="L49" s="16">
        <v>4</v>
      </c>
      <c r="M49" s="16">
        <v>1</v>
      </c>
      <c r="N49" s="16">
        <v>0</v>
      </c>
      <c r="O49" s="16">
        <v>0</v>
      </c>
      <c r="P49" s="16">
        <v>0.68518519</v>
      </c>
      <c r="Q49" s="16" t="b">
        <v>0</v>
      </c>
      <c r="R49" s="16">
        <v>0</v>
      </c>
      <c r="S49" s="16" t="s">
        <v>172</v>
      </c>
      <c r="T49" s="16">
        <v>0</v>
      </c>
      <c r="U49" s="16">
        <v>0</v>
      </c>
    </row>
    <row r="50" spans="1:21">
      <c r="A50" s="15" t="s">
        <v>173</v>
      </c>
      <c r="B50" s="14"/>
      <c r="C50" s="14"/>
      <c r="D50" s="14"/>
      <c r="E50" s="14"/>
      <c r="F50" s="14"/>
      <c r="G50" s="14"/>
      <c r="H50" s="14"/>
      <c r="I50" s="14"/>
      <c r="J50" s="14"/>
      <c r="K50" s="14"/>
      <c r="L50" s="14"/>
      <c r="M50" s="14"/>
      <c r="N50" s="14"/>
      <c r="O50" s="14"/>
      <c r="P50" s="14"/>
      <c r="Q50" s="14"/>
      <c r="R50" s="14"/>
      <c r="S50" s="14"/>
      <c r="T50" s="14"/>
      <c r="U50" s="14"/>
    </row>
    <row r="51" spans="1:21">
      <c r="A51" s="14"/>
      <c r="B51" s="16">
        <v>4.8461538500000003</v>
      </c>
      <c r="C51" s="16">
        <v>0</v>
      </c>
      <c r="D51" s="16">
        <v>0.20634921000000001</v>
      </c>
      <c r="E51" s="16">
        <v>1</v>
      </c>
      <c r="F51" s="16">
        <v>3</v>
      </c>
      <c r="G51" s="16">
        <v>9</v>
      </c>
      <c r="H51" s="16" t="b">
        <v>0</v>
      </c>
      <c r="I51" s="16" t="s">
        <v>173</v>
      </c>
      <c r="J51" s="16" t="s">
        <v>174</v>
      </c>
      <c r="K51" s="16" t="s">
        <v>174</v>
      </c>
      <c r="L51" s="16">
        <v>3.6666666700000001</v>
      </c>
      <c r="M51" s="16">
        <v>3</v>
      </c>
      <c r="N51" s="16">
        <v>0</v>
      </c>
      <c r="O51" s="16">
        <v>0</v>
      </c>
      <c r="P51" s="16">
        <v>0.67948717999999997</v>
      </c>
      <c r="Q51" s="16" t="b">
        <v>0</v>
      </c>
      <c r="R51" s="16">
        <v>0</v>
      </c>
      <c r="S51" s="16" t="s">
        <v>174</v>
      </c>
      <c r="T51" s="16">
        <v>0</v>
      </c>
      <c r="U51" s="16">
        <v>0.73333333000000001</v>
      </c>
    </row>
    <row r="52" spans="1:21">
      <c r="A52" s="14"/>
      <c r="B52" s="16">
        <v>4.8461538500000003</v>
      </c>
      <c r="C52" s="16">
        <v>0</v>
      </c>
      <c r="D52" s="16">
        <v>0.20634921000000001</v>
      </c>
      <c r="E52" s="16">
        <v>1</v>
      </c>
      <c r="F52" s="16">
        <v>3</v>
      </c>
      <c r="G52" s="16">
        <v>9</v>
      </c>
      <c r="H52" s="16" t="b">
        <v>0</v>
      </c>
      <c r="I52" s="16" t="s">
        <v>173</v>
      </c>
      <c r="J52" s="16" t="s">
        <v>175</v>
      </c>
      <c r="K52" s="16" t="s">
        <v>175</v>
      </c>
      <c r="L52" s="16">
        <v>3.6666666700000001</v>
      </c>
      <c r="M52" s="16">
        <v>3</v>
      </c>
      <c r="N52" s="16">
        <v>0</v>
      </c>
      <c r="O52" s="16">
        <v>0</v>
      </c>
      <c r="P52" s="16">
        <v>0.67948717999999997</v>
      </c>
      <c r="Q52" s="16" t="b">
        <v>0</v>
      </c>
      <c r="R52" s="16">
        <v>0</v>
      </c>
      <c r="S52" s="16" t="s">
        <v>175</v>
      </c>
      <c r="T52" s="16">
        <v>0</v>
      </c>
      <c r="U52" s="16">
        <v>0.73333333000000001</v>
      </c>
    </row>
    <row r="53" spans="1:21">
      <c r="A53" s="14"/>
      <c r="B53" s="16">
        <v>4.8461538500000003</v>
      </c>
      <c r="C53" s="16">
        <v>0</v>
      </c>
      <c r="D53" s="16">
        <v>0.20634921000000001</v>
      </c>
      <c r="E53" s="16">
        <v>1</v>
      </c>
      <c r="F53" s="16">
        <v>3</v>
      </c>
      <c r="G53" s="16">
        <v>9</v>
      </c>
      <c r="H53" s="16" t="b">
        <v>0</v>
      </c>
      <c r="I53" s="16" t="s">
        <v>173</v>
      </c>
      <c r="J53" s="16" t="s">
        <v>176</v>
      </c>
      <c r="K53" s="16" t="s">
        <v>176</v>
      </c>
      <c r="L53" s="16">
        <v>3.6666666700000001</v>
      </c>
      <c r="M53" s="16">
        <v>3</v>
      </c>
      <c r="N53" s="16">
        <v>0</v>
      </c>
      <c r="O53" s="16">
        <v>0</v>
      </c>
      <c r="P53" s="16">
        <v>0.67948717999999997</v>
      </c>
      <c r="Q53" s="16" t="b">
        <v>0</v>
      </c>
      <c r="R53" s="16">
        <v>0</v>
      </c>
      <c r="S53" s="16" t="s">
        <v>176</v>
      </c>
      <c r="T53" s="16">
        <v>0</v>
      </c>
      <c r="U53" s="16">
        <v>0.73333333000000001</v>
      </c>
    </row>
    <row r="54" spans="1:21">
      <c r="A54" s="14"/>
      <c r="B54" s="16">
        <v>4.3333333300000003</v>
      </c>
      <c r="C54" s="17">
        <v>1.1052000000000001E-4</v>
      </c>
      <c r="D54" s="16">
        <v>0.23076922999999999</v>
      </c>
      <c r="E54" s="16">
        <v>0</v>
      </c>
      <c r="F54" s="16">
        <v>2</v>
      </c>
      <c r="G54" s="16">
        <v>9</v>
      </c>
      <c r="H54" s="16" t="b">
        <v>0</v>
      </c>
      <c r="I54" s="16" t="s">
        <v>173</v>
      </c>
      <c r="J54" s="16" t="s">
        <v>177</v>
      </c>
      <c r="K54" s="16" t="s">
        <v>177</v>
      </c>
      <c r="L54" s="16">
        <v>6.5</v>
      </c>
      <c r="M54" s="16">
        <v>2</v>
      </c>
      <c r="N54" s="16">
        <v>0</v>
      </c>
      <c r="O54" s="16">
        <v>0</v>
      </c>
      <c r="P54" s="16">
        <v>0.72222222000000003</v>
      </c>
      <c r="Q54" s="16" t="b">
        <v>0</v>
      </c>
      <c r="R54" s="16">
        <v>0</v>
      </c>
      <c r="S54" s="16" t="s">
        <v>177</v>
      </c>
      <c r="T54" s="16">
        <v>4</v>
      </c>
      <c r="U54" s="16">
        <v>0.55000000000000004</v>
      </c>
    </row>
    <row r="55" spans="1:21">
      <c r="A55" s="15" t="s">
        <v>178</v>
      </c>
      <c r="B55" s="14"/>
      <c r="C55" s="14"/>
      <c r="D55" s="14"/>
      <c r="E55" s="14"/>
      <c r="F55" s="14"/>
      <c r="G55" s="14"/>
      <c r="H55" s="14"/>
      <c r="I55" s="14"/>
      <c r="J55" s="14"/>
      <c r="K55" s="14"/>
      <c r="L55" s="14"/>
      <c r="M55" s="14"/>
      <c r="N55" s="14"/>
      <c r="O55" s="14"/>
      <c r="P55" s="14"/>
      <c r="Q55" s="14"/>
      <c r="R55" s="14"/>
      <c r="S55" s="14"/>
      <c r="T55" s="14"/>
      <c r="U55" s="14"/>
    </row>
    <row r="56" spans="1:21">
      <c r="A56" s="14"/>
      <c r="B56" s="16">
        <v>3.1709401700000002</v>
      </c>
      <c r="C56" s="16">
        <v>2.9336790000000001E-2</v>
      </c>
      <c r="D56" s="16">
        <v>0.31536387999999999</v>
      </c>
      <c r="E56" s="16">
        <v>0.52777777999999997</v>
      </c>
      <c r="F56" s="16">
        <v>9</v>
      </c>
      <c r="G56" s="16">
        <v>8</v>
      </c>
      <c r="H56" s="16" t="b">
        <v>0</v>
      </c>
      <c r="I56" s="16" t="s">
        <v>178</v>
      </c>
      <c r="J56" s="16" t="s">
        <v>179</v>
      </c>
      <c r="K56" s="16" t="s">
        <v>179</v>
      </c>
      <c r="L56" s="16">
        <v>8.6666666699999997</v>
      </c>
      <c r="M56" s="16">
        <v>9</v>
      </c>
      <c r="N56" s="16">
        <v>0</v>
      </c>
      <c r="O56" s="16">
        <v>0</v>
      </c>
      <c r="P56" s="16">
        <v>0.81908831999999998</v>
      </c>
      <c r="Q56" s="16" t="b">
        <v>0</v>
      </c>
      <c r="R56" s="16">
        <v>0</v>
      </c>
      <c r="S56" s="16" t="s">
        <v>179</v>
      </c>
      <c r="T56" s="16">
        <v>3062</v>
      </c>
      <c r="U56" s="16">
        <v>0.25490195999999998</v>
      </c>
    </row>
    <row r="57" spans="1:21">
      <c r="A57" s="14"/>
      <c r="B57" s="16">
        <v>2.6923076899999998</v>
      </c>
      <c r="C57" s="16">
        <v>0.35316863999999998</v>
      </c>
      <c r="D57" s="16">
        <v>0.37142857000000001</v>
      </c>
      <c r="E57" s="16">
        <v>0.17647059000000001</v>
      </c>
      <c r="F57" s="16">
        <v>17</v>
      </c>
      <c r="G57" s="16">
        <v>8</v>
      </c>
      <c r="H57" s="16" t="b">
        <v>0</v>
      </c>
      <c r="I57" s="16" t="s">
        <v>178</v>
      </c>
      <c r="J57" s="16" t="s">
        <v>180</v>
      </c>
      <c r="K57" s="16" t="s">
        <v>180</v>
      </c>
      <c r="L57" s="16">
        <v>7.4705882399999997</v>
      </c>
      <c r="M57" s="16">
        <v>17</v>
      </c>
      <c r="N57" s="16">
        <v>0</v>
      </c>
      <c r="O57" s="16">
        <v>0</v>
      </c>
      <c r="P57" s="16">
        <v>0.85897436000000005</v>
      </c>
      <c r="Q57" s="16" t="b">
        <v>0</v>
      </c>
      <c r="R57" s="16">
        <v>0</v>
      </c>
      <c r="S57" s="16" t="s">
        <v>180</v>
      </c>
      <c r="T57" s="16">
        <v>17390</v>
      </c>
      <c r="U57" s="16">
        <v>0.12362911</v>
      </c>
    </row>
    <row r="58" spans="1:21">
      <c r="A58" s="14"/>
      <c r="B58" s="16">
        <v>3.0341880300000001</v>
      </c>
      <c r="C58" s="16">
        <v>4.5772069999999998E-2</v>
      </c>
      <c r="D58" s="16">
        <v>0.32957745999999999</v>
      </c>
      <c r="E58" s="16">
        <v>0.44444444</v>
      </c>
      <c r="F58" s="16">
        <v>9</v>
      </c>
      <c r="G58" s="16">
        <v>8</v>
      </c>
      <c r="H58" s="16" t="b">
        <v>0</v>
      </c>
      <c r="I58" s="16" t="s">
        <v>178</v>
      </c>
      <c r="J58" s="16" t="s">
        <v>181</v>
      </c>
      <c r="K58" s="16" t="s">
        <v>181</v>
      </c>
      <c r="L58" s="16">
        <v>9.6666666699999997</v>
      </c>
      <c r="M58" s="16">
        <v>9</v>
      </c>
      <c r="N58" s="16">
        <v>0</v>
      </c>
      <c r="O58" s="16">
        <v>0</v>
      </c>
      <c r="P58" s="16">
        <v>0.83048432999999999</v>
      </c>
      <c r="Q58" s="16" t="b">
        <v>0</v>
      </c>
      <c r="R58" s="16">
        <v>0</v>
      </c>
      <c r="S58" s="16" t="s">
        <v>181</v>
      </c>
      <c r="T58" s="16">
        <v>3970</v>
      </c>
      <c r="U58" s="16">
        <v>0.21481480999999999</v>
      </c>
    </row>
    <row r="59" spans="1:21">
      <c r="A59" s="14"/>
      <c r="B59" s="16">
        <v>3.3247863199999999</v>
      </c>
      <c r="C59" s="16">
        <v>7.9821800000000002E-3</v>
      </c>
      <c r="D59" s="16">
        <v>0.30077121000000001</v>
      </c>
      <c r="E59" s="16">
        <v>0.66666667000000002</v>
      </c>
      <c r="F59" s="16">
        <v>7</v>
      </c>
      <c r="G59" s="16">
        <v>8</v>
      </c>
      <c r="H59" s="16" t="b">
        <v>0</v>
      </c>
      <c r="I59" s="16" t="s">
        <v>178</v>
      </c>
      <c r="J59" s="16" t="s">
        <v>182</v>
      </c>
      <c r="K59" s="16" t="s">
        <v>182</v>
      </c>
      <c r="L59" s="16">
        <v>9.1428571400000003</v>
      </c>
      <c r="M59" s="16">
        <v>7</v>
      </c>
      <c r="N59" s="16">
        <v>0</v>
      </c>
      <c r="O59" s="16">
        <v>0</v>
      </c>
      <c r="P59" s="16">
        <v>0.80626781000000003</v>
      </c>
      <c r="Q59" s="16" t="b">
        <v>0</v>
      </c>
      <c r="R59" s="16">
        <v>0</v>
      </c>
      <c r="S59" s="16" t="s">
        <v>182</v>
      </c>
      <c r="T59" s="16">
        <v>848</v>
      </c>
      <c r="U59" s="16">
        <v>0.32653061</v>
      </c>
    </row>
    <row r="60" spans="1:21">
      <c r="A60" s="15" t="s">
        <v>183</v>
      </c>
      <c r="B60" s="14"/>
      <c r="C60" s="14"/>
      <c r="D60" s="14"/>
      <c r="E60" s="14"/>
      <c r="F60" s="14"/>
      <c r="G60" s="14"/>
      <c r="H60" s="14"/>
      <c r="I60" s="14"/>
      <c r="J60" s="14"/>
      <c r="K60" s="14"/>
      <c r="L60" s="14"/>
      <c r="M60" s="14"/>
      <c r="N60" s="14"/>
      <c r="O60" s="14"/>
      <c r="P60" s="14"/>
      <c r="Q60" s="14"/>
      <c r="R60" s="14"/>
      <c r="S60" s="14"/>
      <c r="T60" s="14"/>
      <c r="U60" s="14"/>
    </row>
    <row r="61" spans="1:21">
      <c r="A61" s="14"/>
      <c r="B61" s="16">
        <v>3.5897435899999999</v>
      </c>
      <c r="C61" s="16">
        <v>3.533331E-2</v>
      </c>
      <c r="D61" s="16">
        <v>0.27857143000000001</v>
      </c>
      <c r="E61" s="16">
        <v>0.46666667000000001</v>
      </c>
      <c r="F61" s="16">
        <v>6</v>
      </c>
      <c r="G61" s="16">
        <v>9</v>
      </c>
      <c r="H61" s="16" t="b">
        <v>0</v>
      </c>
      <c r="I61" s="16" t="s">
        <v>183</v>
      </c>
      <c r="J61" s="16" t="s">
        <v>184</v>
      </c>
      <c r="K61" s="16" t="s">
        <v>184</v>
      </c>
      <c r="L61" s="16">
        <v>8</v>
      </c>
      <c r="M61" s="16">
        <v>6</v>
      </c>
      <c r="N61" s="16">
        <v>0</v>
      </c>
      <c r="O61" s="16">
        <v>0</v>
      </c>
      <c r="P61" s="16">
        <v>0.78418803000000004</v>
      </c>
      <c r="Q61" s="16" t="b">
        <v>0</v>
      </c>
      <c r="R61" s="16">
        <v>0</v>
      </c>
      <c r="S61" s="16" t="s">
        <v>184</v>
      </c>
      <c r="T61" s="16">
        <v>3008</v>
      </c>
      <c r="U61" s="16">
        <v>0.4</v>
      </c>
    </row>
    <row r="62" spans="1:21">
      <c r="A62" s="14"/>
      <c r="B62" s="16">
        <v>4.5128205100000001</v>
      </c>
      <c r="C62" s="16">
        <v>0</v>
      </c>
      <c r="D62" s="16">
        <v>0.22159091</v>
      </c>
      <c r="E62" s="16">
        <v>1</v>
      </c>
      <c r="F62" s="16">
        <v>2</v>
      </c>
      <c r="G62" s="16">
        <v>10</v>
      </c>
      <c r="H62" s="16" t="b">
        <v>0</v>
      </c>
      <c r="I62" s="16" t="s">
        <v>183</v>
      </c>
      <c r="J62" s="16" t="s">
        <v>185</v>
      </c>
      <c r="K62" s="16" t="s">
        <v>185</v>
      </c>
      <c r="L62" s="16">
        <v>5</v>
      </c>
      <c r="M62" s="16">
        <v>2</v>
      </c>
      <c r="N62" s="16">
        <v>0</v>
      </c>
      <c r="O62" s="16">
        <v>0</v>
      </c>
      <c r="P62" s="16">
        <v>0.70726496000000005</v>
      </c>
      <c r="Q62" s="16" t="b">
        <v>0</v>
      </c>
      <c r="R62" s="16">
        <v>0</v>
      </c>
      <c r="S62" s="16" t="s">
        <v>185</v>
      </c>
      <c r="T62" s="16">
        <v>0</v>
      </c>
      <c r="U62" s="16">
        <v>0.625</v>
      </c>
    </row>
    <row r="63" spans="1:21">
      <c r="A63" s="14"/>
      <c r="B63" s="16">
        <v>4.3162393200000002</v>
      </c>
      <c r="C63" s="16">
        <v>3.5711329999999999E-2</v>
      </c>
      <c r="D63" s="16">
        <v>0.23168316999999999</v>
      </c>
      <c r="E63" s="16">
        <v>0.16666666999999999</v>
      </c>
      <c r="F63" s="16">
        <v>4</v>
      </c>
      <c r="G63" s="16">
        <v>10</v>
      </c>
      <c r="H63" s="16" t="b">
        <v>0</v>
      </c>
      <c r="I63" s="16" t="s">
        <v>183</v>
      </c>
      <c r="J63" s="16" t="s">
        <v>186</v>
      </c>
      <c r="K63" s="16" t="s">
        <v>186</v>
      </c>
      <c r="L63" s="16">
        <v>4.75</v>
      </c>
      <c r="M63" s="16">
        <v>4</v>
      </c>
      <c r="N63" s="16">
        <v>0</v>
      </c>
      <c r="O63" s="16">
        <v>0</v>
      </c>
      <c r="P63" s="16">
        <v>0.72364671999999997</v>
      </c>
      <c r="Q63" s="16" t="b">
        <v>0</v>
      </c>
      <c r="R63" s="16">
        <v>0</v>
      </c>
      <c r="S63" s="16" t="s">
        <v>186</v>
      </c>
      <c r="T63" s="16">
        <v>3106</v>
      </c>
      <c r="U63" s="16">
        <v>0.35416667000000002</v>
      </c>
    </row>
    <row r="64" spans="1:21">
      <c r="A64" s="14"/>
      <c r="B64" s="16">
        <v>1</v>
      </c>
      <c r="C64" s="16">
        <v>0</v>
      </c>
      <c r="D64" s="16">
        <v>1</v>
      </c>
      <c r="E64" s="16">
        <v>0</v>
      </c>
      <c r="F64" s="16">
        <v>1</v>
      </c>
      <c r="G64" s="16">
        <v>1</v>
      </c>
      <c r="H64" s="16" t="b">
        <v>0</v>
      </c>
      <c r="I64" s="16" t="s">
        <v>183</v>
      </c>
      <c r="J64" s="16" t="s">
        <v>187</v>
      </c>
      <c r="K64" s="16" t="s">
        <v>187</v>
      </c>
      <c r="L64" s="16">
        <v>1</v>
      </c>
      <c r="M64" s="16">
        <v>1</v>
      </c>
      <c r="N64" s="16">
        <v>0</v>
      </c>
      <c r="O64" s="16">
        <v>0</v>
      </c>
      <c r="P64" s="16">
        <v>1</v>
      </c>
      <c r="Q64" s="16" t="b">
        <v>0</v>
      </c>
      <c r="R64" s="16">
        <v>0</v>
      </c>
      <c r="S64" s="16" t="s">
        <v>187</v>
      </c>
      <c r="T64" s="16">
        <v>0</v>
      </c>
      <c r="U64" s="16">
        <v>0</v>
      </c>
    </row>
    <row r="65" spans="1:21">
      <c r="A65" s="15" t="s">
        <v>188</v>
      </c>
      <c r="B65" s="14"/>
      <c r="C65" s="14"/>
      <c r="D65" s="14"/>
      <c r="E65" s="14"/>
      <c r="F65" s="14"/>
      <c r="G65" s="14"/>
      <c r="H65" s="14"/>
      <c r="I65" s="14"/>
      <c r="J65" s="14"/>
      <c r="K65" s="14"/>
      <c r="L65" s="14"/>
      <c r="M65" s="14"/>
      <c r="N65" s="14"/>
      <c r="O65" s="14"/>
      <c r="P65" s="14"/>
      <c r="Q65" s="14"/>
      <c r="R65" s="14"/>
      <c r="S65" s="14"/>
      <c r="T65" s="14"/>
      <c r="U65" s="14"/>
    </row>
    <row r="66" spans="1:21">
      <c r="A66" s="14"/>
      <c r="B66" s="16">
        <v>3.5470085500000001</v>
      </c>
      <c r="C66" s="16">
        <v>5.4672180000000001E-2</v>
      </c>
      <c r="D66" s="16">
        <v>0.28192771</v>
      </c>
      <c r="E66" s="16">
        <v>0.28571428999999998</v>
      </c>
      <c r="F66" s="16">
        <v>7</v>
      </c>
      <c r="G66" s="16">
        <v>8</v>
      </c>
      <c r="H66" s="16" t="b">
        <v>0</v>
      </c>
      <c r="I66" s="16" t="s">
        <v>188</v>
      </c>
      <c r="J66" s="16" t="s">
        <v>189</v>
      </c>
      <c r="K66" s="16" t="s">
        <v>189</v>
      </c>
      <c r="L66" s="16">
        <v>7.8571428599999997</v>
      </c>
      <c r="M66" s="16">
        <v>7</v>
      </c>
      <c r="N66" s="16">
        <v>0</v>
      </c>
      <c r="O66" s="16">
        <v>0</v>
      </c>
      <c r="P66" s="16">
        <v>0.78774929000000005</v>
      </c>
      <c r="Q66" s="16" t="b">
        <v>0</v>
      </c>
      <c r="R66" s="16">
        <v>0</v>
      </c>
      <c r="S66" s="16" t="s">
        <v>189</v>
      </c>
      <c r="T66" s="16">
        <v>3576</v>
      </c>
      <c r="U66" s="16">
        <v>0.24553570999999999</v>
      </c>
    </row>
    <row r="67" spans="1:21">
      <c r="A67" s="14"/>
      <c r="B67" s="16">
        <v>3.36752137</v>
      </c>
      <c r="C67" s="16">
        <v>7.2901759999999996E-2</v>
      </c>
      <c r="D67" s="16">
        <v>0.29695431</v>
      </c>
      <c r="E67" s="16">
        <v>0.34545455000000003</v>
      </c>
      <c r="F67" s="16">
        <v>11</v>
      </c>
      <c r="G67" s="16">
        <v>7</v>
      </c>
      <c r="H67" s="16" t="b">
        <v>0</v>
      </c>
      <c r="I67" s="16" t="s">
        <v>188</v>
      </c>
      <c r="J67" s="16" t="s">
        <v>190</v>
      </c>
      <c r="K67" s="16" t="s">
        <v>190</v>
      </c>
      <c r="L67" s="16">
        <v>7.8181818200000004</v>
      </c>
      <c r="M67" s="16">
        <v>11</v>
      </c>
      <c r="N67" s="16">
        <v>0</v>
      </c>
      <c r="O67" s="16">
        <v>0</v>
      </c>
      <c r="P67" s="16">
        <v>0.80270655000000002</v>
      </c>
      <c r="Q67" s="16" t="b">
        <v>0</v>
      </c>
      <c r="R67" s="16">
        <v>0</v>
      </c>
      <c r="S67" s="16" t="s">
        <v>190</v>
      </c>
      <c r="T67" s="16">
        <v>4870</v>
      </c>
      <c r="U67" s="16">
        <v>0.21717172000000001</v>
      </c>
    </row>
    <row r="68" spans="1:21">
      <c r="A68" s="14"/>
      <c r="B68" s="16">
        <v>3.8461538499999999</v>
      </c>
      <c r="C68" s="16">
        <v>0</v>
      </c>
      <c r="D68" s="16">
        <v>0.26</v>
      </c>
      <c r="E68" s="16">
        <v>1</v>
      </c>
      <c r="F68" s="16">
        <v>2</v>
      </c>
      <c r="G68" s="16">
        <v>8</v>
      </c>
      <c r="H68" s="16" t="b">
        <v>0</v>
      </c>
      <c r="I68" s="16" t="s">
        <v>188</v>
      </c>
      <c r="J68" s="16" t="s">
        <v>191</v>
      </c>
      <c r="K68" s="16" t="s">
        <v>191</v>
      </c>
      <c r="L68" s="16">
        <v>11</v>
      </c>
      <c r="M68" s="16">
        <v>2</v>
      </c>
      <c r="N68" s="16">
        <v>0</v>
      </c>
      <c r="O68" s="16">
        <v>0</v>
      </c>
      <c r="P68" s="16">
        <v>0.76282050999999995</v>
      </c>
      <c r="Q68" s="16" t="b">
        <v>0</v>
      </c>
      <c r="R68" s="16">
        <v>0</v>
      </c>
      <c r="S68" s="16" t="s">
        <v>191</v>
      </c>
      <c r="T68" s="16">
        <v>0</v>
      </c>
      <c r="U68" s="16">
        <v>0.61111110999999996</v>
      </c>
    </row>
    <row r="69" spans="1:21">
      <c r="A69" s="14"/>
      <c r="B69" s="16">
        <v>3.4957265</v>
      </c>
      <c r="C69" s="16">
        <v>4.5022700000000001E-3</v>
      </c>
      <c r="D69" s="16">
        <v>0.28606356999999999</v>
      </c>
      <c r="E69" s="16">
        <v>0.7</v>
      </c>
      <c r="F69" s="16">
        <v>5</v>
      </c>
      <c r="G69" s="16">
        <v>9</v>
      </c>
      <c r="H69" s="16" t="b">
        <v>0</v>
      </c>
      <c r="I69" s="16" t="s">
        <v>188</v>
      </c>
      <c r="J69" s="16" t="s">
        <v>192</v>
      </c>
      <c r="K69" s="16" t="s">
        <v>192</v>
      </c>
      <c r="L69" s="16">
        <v>9.4</v>
      </c>
      <c r="M69" s="16">
        <v>5</v>
      </c>
      <c r="N69" s="16">
        <v>0</v>
      </c>
      <c r="O69" s="16">
        <v>0</v>
      </c>
      <c r="P69" s="16">
        <v>0.79202278999999998</v>
      </c>
      <c r="Q69" s="16" t="b">
        <v>0</v>
      </c>
      <c r="R69" s="16">
        <v>0</v>
      </c>
      <c r="S69" s="16" t="s">
        <v>192</v>
      </c>
      <c r="T69" s="16">
        <v>296</v>
      </c>
      <c r="U69" s="16">
        <v>0.39166666999999999</v>
      </c>
    </row>
    <row r="70" spans="1:21">
      <c r="A70" s="14"/>
      <c r="B70" s="16">
        <v>4.9316239299999998</v>
      </c>
      <c r="C70" s="16">
        <v>0</v>
      </c>
      <c r="D70" s="16">
        <v>0.20277296</v>
      </c>
      <c r="E70" s="16">
        <v>0</v>
      </c>
      <c r="F70" s="16">
        <v>1</v>
      </c>
      <c r="G70" s="16">
        <v>8</v>
      </c>
      <c r="H70" s="16" t="b">
        <v>0</v>
      </c>
      <c r="I70" s="16" t="s">
        <v>188</v>
      </c>
      <c r="J70" s="16" t="s">
        <v>193</v>
      </c>
      <c r="K70" s="16" t="s">
        <v>193</v>
      </c>
      <c r="L70" s="16">
        <v>6</v>
      </c>
      <c r="M70" s="16">
        <v>1</v>
      </c>
      <c r="N70" s="16">
        <v>0</v>
      </c>
      <c r="O70" s="16">
        <v>0</v>
      </c>
      <c r="P70" s="16">
        <v>0.67236467</v>
      </c>
      <c r="Q70" s="16" t="b">
        <v>0</v>
      </c>
      <c r="R70" s="16">
        <v>0</v>
      </c>
      <c r="S70" s="16" t="s">
        <v>193</v>
      </c>
      <c r="T70" s="16">
        <v>0</v>
      </c>
      <c r="U70" s="16">
        <v>0</v>
      </c>
    </row>
    <row r="71" spans="1:21">
      <c r="A71" s="15" t="s">
        <v>194</v>
      </c>
      <c r="B71" s="14"/>
      <c r="C71" s="14"/>
      <c r="D71" s="14"/>
      <c r="E71" s="14"/>
      <c r="F71" s="14"/>
      <c r="G71" s="14"/>
      <c r="H71" s="14"/>
      <c r="I71" s="14"/>
      <c r="J71" s="14"/>
      <c r="K71" s="14"/>
      <c r="L71" s="14"/>
      <c r="M71" s="14"/>
      <c r="N71" s="14"/>
      <c r="O71" s="14"/>
      <c r="P71" s="14"/>
      <c r="Q71" s="14"/>
      <c r="R71" s="14"/>
      <c r="S71" s="14"/>
      <c r="T71" s="14"/>
      <c r="U71" s="14"/>
    </row>
    <row r="72" spans="1:21">
      <c r="A72" s="14"/>
      <c r="B72" s="16">
        <v>3.5128205100000001</v>
      </c>
      <c r="C72" s="16">
        <v>7.91912E-3</v>
      </c>
      <c r="D72" s="16">
        <v>0.28467153000000001</v>
      </c>
      <c r="E72" s="16">
        <v>0.55555555999999995</v>
      </c>
      <c r="F72" s="16">
        <v>9</v>
      </c>
      <c r="G72" s="16">
        <v>8</v>
      </c>
      <c r="H72" s="16" t="b">
        <v>0</v>
      </c>
      <c r="I72" s="16" t="s">
        <v>194</v>
      </c>
      <c r="J72" s="16" t="s">
        <v>195</v>
      </c>
      <c r="K72" s="16" t="s">
        <v>195</v>
      </c>
      <c r="L72" s="16">
        <v>8.6666666699999997</v>
      </c>
      <c r="M72" s="16">
        <v>9</v>
      </c>
      <c r="N72" s="16">
        <v>0</v>
      </c>
      <c r="O72" s="16">
        <v>0</v>
      </c>
      <c r="P72" s="16">
        <v>0.79059829000000004</v>
      </c>
      <c r="Q72" s="16" t="b">
        <v>0</v>
      </c>
      <c r="R72" s="16">
        <v>0</v>
      </c>
      <c r="S72" s="16" t="s">
        <v>195</v>
      </c>
      <c r="T72" s="16">
        <v>600</v>
      </c>
      <c r="U72" s="16">
        <v>0.29885056999999998</v>
      </c>
    </row>
    <row r="73" spans="1:21">
      <c r="A73" s="14"/>
      <c r="B73" s="16">
        <v>3.7350427399999999</v>
      </c>
      <c r="C73" s="16">
        <v>4.0733899999999996E-3</v>
      </c>
      <c r="D73" s="16">
        <v>0.26773455000000002</v>
      </c>
      <c r="E73" s="16">
        <v>0.57142857000000002</v>
      </c>
      <c r="F73" s="16">
        <v>7</v>
      </c>
      <c r="G73" s="16">
        <v>8</v>
      </c>
      <c r="H73" s="16" t="b">
        <v>0</v>
      </c>
      <c r="I73" s="16" t="s">
        <v>194</v>
      </c>
      <c r="J73" s="16" t="s">
        <v>196</v>
      </c>
      <c r="K73" s="16" t="s">
        <v>196</v>
      </c>
      <c r="L73" s="16">
        <v>7.7142857100000004</v>
      </c>
      <c r="M73" s="16">
        <v>7</v>
      </c>
      <c r="N73" s="16">
        <v>0</v>
      </c>
      <c r="O73" s="16">
        <v>0</v>
      </c>
      <c r="P73" s="16">
        <v>0.77207977000000005</v>
      </c>
      <c r="Q73" s="16" t="b">
        <v>0</v>
      </c>
      <c r="R73" s="16">
        <v>0</v>
      </c>
      <c r="S73" s="16" t="s">
        <v>196</v>
      </c>
      <c r="T73" s="16">
        <v>360</v>
      </c>
      <c r="U73" s="16">
        <v>0.35064935000000003</v>
      </c>
    </row>
    <row r="74" spans="1:21">
      <c r="A74" s="14"/>
      <c r="B74" s="16">
        <v>3.5299145300000001</v>
      </c>
      <c r="C74" s="16">
        <v>2.0937600000000001E-2</v>
      </c>
      <c r="D74" s="16">
        <v>0.28329298000000003</v>
      </c>
      <c r="E74" s="16">
        <v>0.47619048000000003</v>
      </c>
      <c r="F74" s="16">
        <v>7</v>
      </c>
      <c r="G74" s="16">
        <v>8</v>
      </c>
      <c r="H74" s="16" t="b">
        <v>0</v>
      </c>
      <c r="I74" s="16" t="s">
        <v>194</v>
      </c>
      <c r="J74" s="16" t="s">
        <v>197</v>
      </c>
      <c r="K74" s="16" t="s">
        <v>197</v>
      </c>
      <c r="L74" s="16">
        <v>8.4285714299999999</v>
      </c>
      <c r="M74" s="16">
        <v>7</v>
      </c>
      <c r="N74" s="16">
        <v>0</v>
      </c>
      <c r="O74" s="16">
        <v>0</v>
      </c>
      <c r="P74" s="16">
        <v>0.78917378999999999</v>
      </c>
      <c r="Q74" s="16" t="b">
        <v>0</v>
      </c>
      <c r="R74" s="16">
        <v>0</v>
      </c>
      <c r="S74" s="16" t="s">
        <v>197</v>
      </c>
      <c r="T74" s="16">
        <v>734</v>
      </c>
      <c r="U74" s="16">
        <v>0.3015873</v>
      </c>
    </row>
    <row r="75" spans="1:21">
      <c r="A75" s="14"/>
      <c r="B75" s="16">
        <v>3.4529914499999999</v>
      </c>
      <c r="C75" s="16">
        <v>2.458432E-2</v>
      </c>
      <c r="D75" s="16">
        <v>0.28960395999999999</v>
      </c>
      <c r="E75" s="16">
        <v>0.2</v>
      </c>
      <c r="F75" s="16">
        <v>5</v>
      </c>
      <c r="G75" s="16">
        <v>9</v>
      </c>
      <c r="H75" s="16" t="b">
        <v>0</v>
      </c>
      <c r="I75" s="16" t="s">
        <v>194</v>
      </c>
      <c r="J75" s="16" t="s">
        <v>198</v>
      </c>
      <c r="K75" s="16" t="s">
        <v>198</v>
      </c>
      <c r="L75" s="16">
        <v>7.6</v>
      </c>
      <c r="M75" s="16">
        <v>5</v>
      </c>
      <c r="N75" s="16">
        <v>0</v>
      </c>
      <c r="O75" s="16">
        <v>0</v>
      </c>
      <c r="P75" s="16">
        <v>0.79558404999999999</v>
      </c>
      <c r="Q75" s="16" t="b">
        <v>0</v>
      </c>
      <c r="R75" s="16">
        <v>0</v>
      </c>
      <c r="S75" s="16" t="s">
        <v>198</v>
      </c>
      <c r="T75" s="16">
        <v>1312</v>
      </c>
      <c r="U75" s="16">
        <v>0.28461537999999997</v>
      </c>
    </row>
    <row r="76" spans="1:21">
      <c r="A76" s="15" t="s">
        <v>199</v>
      </c>
      <c r="B76" s="14"/>
      <c r="C76" s="14"/>
      <c r="D76" s="14"/>
      <c r="E76" s="14"/>
      <c r="F76" s="14"/>
      <c r="G76" s="14"/>
      <c r="H76" s="14"/>
      <c r="I76" s="14"/>
      <c r="J76" s="14"/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14"/>
    </row>
    <row r="77" spans="1:21">
      <c r="A77" s="14"/>
      <c r="B77" s="16">
        <v>5.5299145300000001</v>
      </c>
      <c r="C77" s="16">
        <v>3.4462859999999998E-2</v>
      </c>
      <c r="D77" s="16">
        <v>0.18083462</v>
      </c>
      <c r="E77" s="16">
        <v>0.66666667000000002</v>
      </c>
      <c r="F77" s="16">
        <v>3</v>
      </c>
      <c r="G77" s="16">
        <v>8</v>
      </c>
      <c r="H77" s="16" t="b">
        <v>0</v>
      </c>
      <c r="I77" s="16" t="s">
        <v>199</v>
      </c>
      <c r="J77" s="16" t="s">
        <v>200</v>
      </c>
      <c r="K77" s="16" t="s">
        <v>200</v>
      </c>
      <c r="L77" s="16">
        <v>3.6666666700000001</v>
      </c>
      <c r="M77" s="16">
        <v>3</v>
      </c>
      <c r="N77" s="16">
        <v>0</v>
      </c>
      <c r="O77" s="16">
        <v>0</v>
      </c>
      <c r="P77" s="16">
        <v>0.62250711999999997</v>
      </c>
      <c r="Q77" s="16" t="b">
        <v>0</v>
      </c>
      <c r="R77" s="16">
        <v>0</v>
      </c>
      <c r="S77" s="16" t="s">
        <v>200</v>
      </c>
      <c r="T77" s="16">
        <v>3600</v>
      </c>
      <c r="U77" s="16">
        <v>0.61111110999999996</v>
      </c>
    </row>
    <row r="78" spans="1:21">
      <c r="A78" s="14"/>
      <c r="B78" s="16">
        <v>5.1452991499999996</v>
      </c>
      <c r="C78" s="16">
        <v>9.4789700000000005E-2</v>
      </c>
      <c r="D78" s="16">
        <v>0.19435216</v>
      </c>
      <c r="E78" s="16">
        <v>0.5</v>
      </c>
      <c r="F78" s="16">
        <v>4</v>
      </c>
      <c r="G78" s="16">
        <v>8</v>
      </c>
      <c r="H78" s="16" t="b">
        <v>0</v>
      </c>
      <c r="I78" s="16" t="s">
        <v>199</v>
      </c>
      <c r="J78" s="16" t="s">
        <v>201</v>
      </c>
      <c r="K78" s="16" t="s">
        <v>201</v>
      </c>
      <c r="L78" s="16">
        <v>3.25</v>
      </c>
      <c r="M78" s="16">
        <v>4</v>
      </c>
      <c r="N78" s="16">
        <v>0</v>
      </c>
      <c r="O78" s="16">
        <v>0</v>
      </c>
      <c r="P78" s="16">
        <v>0.65455839999999998</v>
      </c>
      <c r="Q78" s="16" t="b">
        <v>0</v>
      </c>
      <c r="R78" s="16">
        <v>0</v>
      </c>
      <c r="S78" s="16" t="s">
        <v>201</v>
      </c>
      <c r="T78" s="16">
        <v>6388</v>
      </c>
      <c r="U78" s="16">
        <v>0.46428571000000002</v>
      </c>
    </row>
    <row r="79" spans="1:21">
      <c r="A79" s="14"/>
      <c r="B79" s="16">
        <v>4.6837606799999998</v>
      </c>
      <c r="C79" s="16">
        <v>9.1198989999999994E-2</v>
      </c>
      <c r="D79" s="16">
        <v>0.21350364999999999</v>
      </c>
      <c r="E79" s="16">
        <v>0.33333332999999998</v>
      </c>
      <c r="F79" s="16">
        <v>4</v>
      </c>
      <c r="G79" s="16">
        <v>7</v>
      </c>
      <c r="H79" s="16" t="b">
        <v>0</v>
      </c>
      <c r="I79" s="16" t="s">
        <v>199</v>
      </c>
      <c r="J79" s="16" t="s">
        <v>202</v>
      </c>
      <c r="K79" s="16" t="s">
        <v>202</v>
      </c>
      <c r="L79" s="16">
        <v>3.25</v>
      </c>
      <c r="M79" s="16">
        <v>4</v>
      </c>
      <c r="N79" s="16">
        <v>0</v>
      </c>
      <c r="O79" s="16">
        <v>0</v>
      </c>
      <c r="P79" s="16">
        <v>0.69301994</v>
      </c>
      <c r="Q79" s="16" t="b">
        <v>0</v>
      </c>
      <c r="R79" s="16">
        <v>0</v>
      </c>
      <c r="S79" s="16" t="s">
        <v>202</v>
      </c>
      <c r="T79" s="16">
        <v>8382</v>
      </c>
      <c r="U79" s="16">
        <v>0.5</v>
      </c>
    </row>
    <row r="80" spans="1:21">
      <c r="A80" s="14"/>
      <c r="B80" s="16">
        <v>6.00854701</v>
      </c>
      <c r="C80" s="16">
        <v>0.11346891000000001</v>
      </c>
      <c r="D80" s="16">
        <v>0.16642958999999999</v>
      </c>
      <c r="E80" s="16">
        <v>0.33333332999999998</v>
      </c>
      <c r="F80" s="16">
        <v>3</v>
      </c>
      <c r="G80" s="16">
        <v>9</v>
      </c>
      <c r="H80" s="16" t="b">
        <v>0</v>
      </c>
      <c r="I80" s="16" t="s">
        <v>199</v>
      </c>
      <c r="J80" s="16" t="s">
        <v>203</v>
      </c>
      <c r="K80" s="16" t="s">
        <v>203</v>
      </c>
      <c r="L80" s="16">
        <v>3.6666666700000001</v>
      </c>
      <c r="M80" s="16">
        <v>3</v>
      </c>
      <c r="N80" s="16">
        <v>0</v>
      </c>
      <c r="O80" s="16">
        <v>0</v>
      </c>
      <c r="P80" s="16">
        <v>0.58262108000000001</v>
      </c>
      <c r="Q80" s="16" t="b">
        <v>0</v>
      </c>
      <c r="R80" s="16">
        <v>0</v>
      </c>
      <c r="S80" s="16" t="s">
        <v>203</v>
      </c>
      <c r="T80" s="16">
        <v>9064</v>
      </c>
      <c r="U80" s="16">
        <v>0.47619048000000003</v>
      </c>
    </row>
    <row r="81" spans="1:21">
      <c r="A81" s="15" t="s">
        <v>204</v>
      </c>
      <c r="B81" s="14"/>
      <c r="C81" s="14"/>
      <c r="D81" s="14"/>
      <c r="E81" s="14"/>
      <c r="F81" s="14"/>
      <c r="G81" s="14"/>
      <c r="H81" s="14"/>
      <c r="I81" s="14"/>
      <c r="J81" s="14"/>
      <c r="K81" s="14"/>
      <c r="L81" s="14"/>
      <c r="M81" s="14"/>
      <c r="N81" s="14"/>
      <c r="O81" s="14"/>
      <c r="P81" s="14"/>
      <c r="Q81" s="14"/>
      <c r="R81" s="14"/>
      <c r="S81" s="14"/>
      <c r="T81" s="14"/>
      <c r="U81" s="14"/>
    </row>
    <row r="82" spans="1:21">
      <c r="A82" s="14"/>
      <c r="B82" s="16">
        <v>3.4102564100000001</v>
      </c>
      <c r="C82" s="16">
        <v>7.2688660000000002E-2</v>
      </c>
      <c r="D82" s="16">
        <v>0.29323307999999998</v>
      </c>
      <c r="E82" s="16">
        <v>0.38095237999999998</v>
      </c>
      <c r="F82" s="16">
        <v>7</v>
      </c>
      <c r="G82" s="16">
        <v>7</v>
      </c>
      <c r="H82" s="16" t="b">
        <v>0</v>
      </c>
      <c r="I82" s="16" t="s">
        <v>204</v>
      </c>
      <c r="J82" s="16" t="s">
        <v>205</v>
      </c>
      <c r="K82" s="16" t="s">
        <v>205</v>
      </c>
      <c r="L82" s="16">
        <v>8.8571428599999997</v>
      </c>
      <c r="M82" s="16">
        <v>7</v>
      </c>
      <c r="N82" s="16">
        <v>0</v>
      </c>
      <c r="O82" s="16">
        <v>0</v>
      </c>
      <c r="P82" s="16">
        <v>0.79914529999999995</v>
      </c>
      <c r="Q82" s="16" t="b">
        <v>0</v>
      </c>
      <c r="R82" s="16">
        <v>0</v>
      </c>
      <c r="S82" s="16" t="s">
        <v>205</v>
      </c>
      <c r="T82" s="16">
        <v>4802</v>
      </c>
      <c r="U82" s="16">
        <v>0.23938224</v>
      </c>
    </row>
    <row r="83" spans="1:21">
      <c r="A83" s="14"/>
      <c r="B83" s="16">
        <v>2.88034188</v>
      </c>
      <c r="C83" s="16">
        <v>0.28666568999999997</v>
      </c>
      <c r="D83" s="16">
        <v>0.34718101000000001</v>
      </c>
      <c r="E83" s="16">
        <v>0.14035088000000001</v>
      </c>
      <c r="F83" s="16">
        <v>19</v>
      </c>
      <c r="G83" s="16">
        <v>8</v>
      </c>
      <c r="H83" s="16" t="b">
        <v>0</v>
      </c>
      <c r="I83" s="16" t="s">
        <v>204</v>
      </c>
      <c r="J83" s="16" t="s">
        <v>206</v>
      </c>
      <c r="K83" s="16" t="s">
        <v>206</v>
      </c>
      <c r="L83" s="16">
        <v>6.8947368400000002</v>
      </c>
      <c r="M83" s="16">
        <v>19</v>
      </c>
      <c r="N83" s="16">
        <v>0</v>
      </c>
      <c r="O83" s="16">
        <v>0</v>
      </c>
      <c r="P83" s="16">
        <v>0.84330484000000006</v>
      </c>
      <c r="Q83" s="16" t="b">
        <v>0</v>
      </c>
      <c r="R83" s="16">
        <v>0</v>
      </c>
      <c r="S83" s="16" t="s">
        <v>206</v>
      </c>
      <c r="T83" s="16">
        <v>14814</v>
      </c>
      <c r="U83" s="16">
        <v>0.12810328000000001</v>
      </c>
    </row>
    <row r="84" spans="1:21">
      <c r="A84" s="14"/>
      <c r="B84" s="16">
        <v>3.87179487</v>
      </c>
      <c r="C84" s="16">
        <v>5.0397879999999999E-2</v>
      </c>
      <c r="D84" s="16">
        <v>0.25827814999999998</v>
      </c>
      <c r="E84" s="16">
        <v>0.4</v>
      </c>
      <c r="F84" s="16">
        <v>5</v>
      </c>
      <c r="G84" s="16">
        <v>8</v>
      </c>
      <c r="H84" s="16" t="b">
        <v>0</v>
      </c>
      <c r="I84" s="16" t="s">
        <v>204</v>
      </c>
      <c r="J84" s="16" t="s">
        <v>207</v>
      </c>
      <c r="K84" s="16" t="s">
        <v>207</v>
      </c>
      <c r="L84" s="16">
        <v>5.4</v>
      </c>
      <c r="M84" s="16">
        <v>5</v>
      </c>
      <c r="N84" s="16">
        <v>0</v>
      </c>
      <c r="O84" s="16">
        <v>0</v>
      </c>
      <c r="P84" s="16">
        <v>0.76068376000000004</v>
      </c>
      <c r="Q84" s="16" t="b">
        <v>0</v>
      </c>
      <c r="R84" s="16">
        <v>0</v>
      </c>
      <c r="S84" s="16" t="s">
        <v>207</v>
      </c>
      <c r="T84" s="16">
        <v>1776</v>
      </c>
      <c r="U84" s="16">
        <v>0.33750000000000002</v>
      </c>
    </row>
    <row r="85" spans="1:21">
      <c r="A85" s="14"/>
      <c r="B85" s="16">
        <v>4.0512820500000002</v>
      </c>
      <c r="C85" s="17">
        <v>3.5262E-4</v>
      </c>
      <c r="D85" s="16">
        <v>0.24683543999999999</v>
      </c>
      <c r="E85" s="16">
        <v>0.33333332999999998</v>
      </c>
      <c r="F85" s="16">
        <v>3</v>
      </c>
      <c r="G85" s="16">
        <v>9</v>
      </c>
      <c r="H85" s="16" t="b">
        <v>0</v>
      </c>
      <c r="I85" s="16" t="s">
        <v>204</v>
      </c>
      <c r="J85" s="16" t="s">
        <v>208</v>
      </c>
      <c r="K85" s="16" t="s">
        <v>208</v>
      </c>
      <c r="L85" s="16">
        <v>6.6666666699999997</v>
      </c>
      <c r="M85" s="16">
        <v>3</v>
      </c>
      <c r="N85" s="16">
        <v>0</v>
      </c>
      <c r="O85" s="16">
        <v>0</v>
      </c>
      <c r="P85" s="16">
        <v>0.74572649999999996</v>
      </c>
      <c r="Q85" s="16" t="b">
        <v>0</v>
      </c>
      <c r="R85" s="16">
        <v>0</v>
      </c>
      <c r="S85" s="16" t="s">
        <v>208</v>
      </c>
      <c r="T85" s="16">
        <v>20</v>
      </c>
      <c r="U85" s="16">
        <v>0.57575757999999999</v>
      </c>
    </row>
    <row r="86" spans="1:21">
      <c r="A86" s="14"/>
      <c r="B86" s="16">
        <v>3.6410256400000001</v>
      </c>
      <c r="C86" s="16">
        <v>3.3572699999999999E-3</v>
      </c>
      <c r="D86" s="16">
        <v>0.27464789000000001</v>
      </c>
      <c r="E86" s="16">
        <v>0.33333332999999998</v>
      </c>
      <c r="F86" s="16">
        <v>4</v>
      </c>
      <c r="G86" s="16">
        <v>8</v>
      </c>
      <c r="H86" s="16" t="b">
        <v>0</v>
      </c>
      <c r="I86" s="16" t="s">
        <v>204</v>
      </c>
      <c r="J86" s="16" t="s">
        <v>209</v>
      </c>
      <c r="K86" s="16" t="s">
        <v>209</v>
      </c>
      <c r="L86" s="16">
        <v>10</v>
      </c>
      <c r="M86" s="16">
        <v>4</v>
      </c>
      <c r="N86" s="16">
        <v>0</v>
      </c>
      <c r="O86" s="16">
        <v>0</v>
      </c>
      <c r="P86" s="16">
        <v>0.77991452999999999</v>
      </c>
      <c r="Q86" s="16" t="b">
        <v>0</v>
      </c>
      <c r="R86" s="16">
        <v>0</v>
      </c>
      <c r="S86" s="16" t="s">
        <v>209</v>
      </c>
      <c r="T86" s="16">
        <v>184</v>
      </c>
      <c r="U86" s="16">
        <v>0.375</v>
      </c>
    </row>
    <row r="87" spans="1:21">
      <c r="A87" s="15" t="s">
        <v>210</v>
      </c>
      <c r="B87" s="14"/>
      <c r="C87" s="14"/>
      <c r="D87" s="14"/>
      <c r="E87" s="14"/>
      <c r="F87" s="14"/>
      <c r="G87" s="14"/>
      <c r="H87" s="14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</row>
    <row r="88" spans="1:21">
      <c r="A88" s="14"/>
      <c r="B88" s="16">
        <v>3.5042735</v>
      </c>
      <c r="C88" s="16">
        <v>1.7150370000000002E-2</v>
      </c>
      <c r="D88" s="16">
        <v>0.28536584999999998</v>
      </c>
      <c r="E88" s="16">
        <v>0.32142857000000002</v>
      </c>
      <c r="F88" s="16">
        <v>8</v>
      </c>
      <c r="G88" s="16">
        <v>9</v>
      </c>
      <c r="H88" s="16" t="b">
        <v>0</v>
      </c>
      <c r="I88" s="16" t="s">
        <v>210</v>
      </c>
      <c r="J88" s="16" t="s">
        <v>211</v>
      </c>
      <c r="K88" s="16" t="s">
        <v>211</v>
      </c>
      <c r="L88" s="16">
        <v>7.5</v>
      </c>
      <c r="M88" s="16">
        <v>8</v>
      </c>
      <c r="N88" s="16">
        <v>0</v>
      </c>
      <c r="O88" s="16">
        <v>0</v>
      </c>
      <c r="P88" s="16">
        <v>0.79131054000000001</v>
      </c>
      <c r="Q88" s="16" t="b">
        <v>0</v>
      </c>
      <c r="R88" s="16">
        <v>0</v>
      </c>
      <c r="S88" s="16" t="s">
        <v>211</v>
      </c>
      <c r="T88" s="16">
        <v>1190</v>
      </c>
      <c r="U88" s="16">
        <v>0.25</v>
      </c>
    </row>
    <row r="89" spans="1:21">
      <c r="A89" s="15" t="s">
        <v>212</v>
      </c>
      <c r="B89" s="14"/>
      <c r="C89" s="14"/>
      <c r="D89" s="14"/>
      <c r="E89" s="14"/>
      <c r="F89" s="14"/>
      <c r="G89" s="14"/>
      <c r="H89" s="14"/>
      <c r="I89" s="14"/>
      <c r="J89" s="14"/>
      <c r="K89" s="14"/>
      <c r="L89" s="14"/>
      <c r="M89" s="14"/>
      <c r="N89" s="14"/>
      <c r="O89" s="14"/>
      <c r="P89" s="14"/>
      <c r="Q89" s="14"/>
      <c r="R89" s="14"/>
      <c r="S89" s="14"/>
      <c r="T89" s="14"/>
      <c r="U89" s="14"/>
    </row>
    <row r="90" spans="1:21">
      <c r="A90" s="14"/>
      <c r="B90" s="16">
        <v>4.74358974</v>
      </c>
      <c r="C90" s="16">
        <v>7.1007050000000002E-2</v>
      </c>
      <c r="D90" s="16">
        <v>0.21081080999999999</v>
      </c>
      <c r="E90" s="16">
        <v>0.33333332999999998</v>
      </c>
      <c r="F90" s="16">
        <v>3</v>
      </c>
      <c r="G90" s="16">
        <v>8</v>
      </c>
      <c r="H90" s="16" t="b">
        <v>0</v>
      </c>
      <c r="I90" s="16" t="s">
        <v>212</v>
      </c>
      <c r="J90" s="16" t="s">
        <v>213</v>
      </c>
      <c r="K90" s="16" t="s">
        <v>213</v>
      </c>
      <c r="L90" s="16">
        <v>4.6666666699999997</v>
      </c>
      <c r="M90" s="16">
        <v>3</v>
      </c>
      <c r="N90" s="16">
        <v>0</v>
      </c>
      <c r="O90" s="16">
        <v>0</v>
      </c>
      <c r="P90" s="16">
        <v>0.68803418999999999</v>
      </c>
      <c r="Q90" s="16" t="b">
        <v>0</v>
      </c>
      <c r="R90" s="16">
        <v>0</v>
      </c>
      <c r="S90" s="16" t="s">
        <v>213</v>
      </c>
      <c r="T90" s="16">
        <v>3272</v>
      </c>
      <c r="U90" s="16">
        <v>0.48148148000000002</v>
      </c>
    </row>
    <row r="91" spans="1:21">
      <c r="A91" s="14"/>
      <c r="B91" s="16">
        <v>4.9316239299999998</v>
      </c>
      <c r="C91" s="16">
        <v>0</v>
      </c>
      <c r="D91" s="16">
        <v>0.20277296</v>
      </c>
      <c r="E91" s="16">
        <v>0</v>
      </c>
      <c r="F91" s="16">
        <v>1</v>
      </c>
      <c r="G91" s="16">
        <v>8</v>
      </c>
      <c r="H91" s="16" t="b">
        <v>0</v>
      </c>
      <c r="I91" s="16" t="s">
        <v>212</v>
      </c>
      <c r="J91" s="16" t="s">
        <v>214</v>
      </c>
      <c r="K91" s="16" t="s">
        <v>214</v>
      </c>
      <c r="L91" s="16">
        <v>6</v>
      </c>
      <c r="M91" s="16">
        <v>1</v>
      </c>
      <c r="N91" s="16">
        <v>0</v>
      </c>
      <c r="O91" s="16">
        <v>0</v>
      </c>
      <c r="P91" s="16">
        <v>0.67236467</v>
      </c>
      <c r="Q91" s="16" t="b">
        <v>0</v>
      </c>
      <c r="R91" s="16">
        <v>0</v>
      </c>
      <c r="S91" s="16" t="s">
        <v>214</v>
      </c>
      <c r="T91" s="16">
        <v>0</v>
      </c>
      <c r="U91" s="16">
        <v>0</v>
      </c>
    </row>
    <row r="92" spans="1:21">
      <c r="A92" s="14"/>
      <c r="B92" s="16">
        <v>3.88034188</v>
      </c>
      <c r="C92" s="16">
        <v>0.10767075</v>
      </c>
      <c r="D92" s="16">
        <v>0.25770925</v>
      </c>
      <c r="E92" s="16">
        <v>0</v>
      </c>
      <c r="F92" s="16">
        <v>3</v>
      </c>
      <c r="G92" s="16">
        <v>6</v>
      </c>
      <c r="H92" s="16" t="b">
        <v>0</v>
      </c>
      <c r="I92" s="16" t="s">
        <v>212</v>
      </c>
      <c r="J92" s="16" t="s">
        <v>215</v>
      </c>
      <c r="K92" s="16" t="s">
        <v>215</v>
      </c>
      <c r="L92" s="16">
        <v>5.6666666699999997</v>
      </c>
      <c r="M92" s="16">
        <v>3</v>
      </c>
      <c r="N92" s="16">
        <v>0</v>
      </c>
      <c r="O92" s="16">
        <v>0</v>
      </c>
      <c r="P92" s="16">
        <v>0.75997150999999996</v>
      </c>
      <c r="Q92" s="16" t="b">
        <v>0</v>
      </c>
      <c r="R92" s="16">
        <v>0</v>
      </c>
      <c r="S92" s="16" t="s">
        <v>215</v>
      </c>
      <c r="T92" s="16">
        <v>9624</v>
      </c>
      <c r="U92" s="16">
        <v>0.35897435999999999</v>
      </c>
    </row>
    <row r="93" spans="1:21">
      <c r="A93" s="15" t="s">
        <v>216</v>
      </c>
      <c r="B93" s="14"/>
      <c r="C93" s="14"/>
      <c r="D93" s="14"/>
      <c r="E93" s="14"/>
      <c r="F93" s="14"/>
      <c r="G93" s="14"/>
      <c r="H93" s="14"/>
      <c r="I93" s="14"/>
      <c r="J93" s="14"/>
      <c r="K93" s="14"/>
      <c r="L93" s="14"/>
      <c r="M93" s="14"/>
      <c r="N93" s="14"/>
      <c r="O93" s="14"/>
      <c r="P93" s="14"/>
      <c r="Q93" s="14"/>
      <c r="R93" s="14"/>
      <c r="S93" s="14"/>
      <c r="T93" s="14"/>
      <c r="U93" s="14"/>
    </row>
    <row r="94" spans="1:21">
      <c r="A94" s="14"/>
      <c r="B94" s="16">
        <v>3.86324786</v>
      </c>
      <c r="C94" s="16">
        <v>0</v>
      </c>
      <c r="D94" s="16">
        <v>0.25884955999999998</v>
      </c>
      <c r="E94" s="16">
        <v>1</v>
      </c>
      <c r="F94" s="16">
        <v>2</v>
      </c>
      <c r="G94" s="16">
        <v>9</v>
      </c>
      <c r="H94" s="16" t="b">
        <v>0</v>
      </c>
      <c r="I94" s="16" t="s">
        <v>216</v>
      </c>
      <c r="J94" s="16" t="s">
        <v>217</v>
      </c>
      <c r="K94" s="16" t="s">
        <v>217</v>
      </c>
      <c r="L94" s="16">
        <v>10.5</v>
      </c>
      <c r="M94" s="16">
        <v>2</v>
      </c>
      <c r="N94" s="16">
        <v>0</v>
      </c>
      <c r="O94" s="16">
        <v>0</v>
      </c>
      <c r="P94" s="16">
        <v>0.76139601000000001</v>
      </c>
      <c r="Q94" s="16" t="b">
        <v>0</v>
      </c>
      <c r="R94" s="16">
        <v>0</v>
      </c>
      <c r="S94" s="16" t="s">
        <v>217</v>
      </c>
      <c r="T94" s="16">
        <v>0</v>
      </c>
      <c r="U94" s="16">
        <v>0.55263158000000001</v>
      </c>
    </row>
    <row r="95" spans="1:21">
      <c r="A95" s="14"/>
      <c r="B95" s="16">
        <v>3.86324786</v>
      </c>
      <c r="C95" s="16">
        <v>0</v>
      </c>
      <c r="D95" s="16">
        <v>0.25884955999999998</v>
      </c>
      <c r="E95" s="16">
        <v>1</v>
      </c>
      <c r="F95" s="16">
        <v>2</v>
      </c>
      <c r="G95" s="16">
        <v>9</v>
      </c>
      <c r="H95" s="16" t="b">
        <v>0</v>
      </c>
      <c r="I95" s="16" t="s">
        <v>216</v>
      </c>
      <c r="J95" s="16" t="s">
        <v>218</v>
      </c>
      <c r="K95" s="16" t="s">
        <v>218</v>
      </c>
      <c r="L95" s="16">
        <v>10.5</v>
      </c>
      <c r="M95" s="16">
        <v>2</v>
      </c>
      <c r="N95" s="16">
        <v>0</v>
      </c>
      <c r="O95" s="16">
        <v>0</v>
      </c>
      <c r="P95" s="16">
        <v>0.76139601000000001</v>
      </c>
      <c r="Q95" s="16" t="b">
        <v>0</v>
      </c>
      <c r="R95" s="16">
        <v>0</v>
      </c>
      <c r="S95" s="16" t="s">
        <v>218</v>
      </c>
      <c r="T95" s="16">
        <v>0</v>
      </c>
      <c r="U95" s="16">
        <v>0.55263158000000001</v>
      </c>
    </row>
    <row r="96" spans="1:21">
      <c r="A96" s="15" t="s">
        <v>219</v>
      </c>
      <c r="B96" s="14"/>
      <c r="C96" s="14"/>
      <c r="D96" s="14"/>
      <c r="E96" s="14"/>
      <c r="F96" s="14"/>
      <c r="G96" s="14"/>
      <c r="H96" s="14"/>
      <c r="I96" s="14"/>
      <c r="J96" s="14"/>
      <c r="K96" s="14"/>
      <c r="L96" s="14"/>
      <c r="M96" s="14"/>
      <c r="N96" s="14"/>
      <c r="O96" s="14"/>
      <c r="P96" s="14"/>
      <c r="Q96" s="14"/>
      <c r="R96" s="14"/>
      <c r="S96" s="14"/>
      <c r="T96" s="14"/>
      <c r="U96" s="14"/>
    </row>
    <row r="97" spans="1:21">
      <c r="A97" s="14"/>
      <c r="B97" s="16">
        <v>4.7692307700000001</v>
      </c>
      <c r="C97" s="17">
        <v>3.0420000000000002E-4</v>
      </c>
      <c r="D97" s="16">
        <v>0.20967742</v>
      </c>
      <c r="E97" s="16">
        <v>0.66666667000000002</v>
      </c>
      <c r="F97" s="16">
        <v>3</v>
      </c>
      <c r="G97" s="16">
        <v>11</v>
      </c>
      <c r="H97" s="16" t="b">
        <v>0</v>
      </c>
      <c r="I97" s="16" t="s">
        <v>219</v>
      </c>
      <c r="J97" s="16" t="s">
        <v>220</v>
      </c>
      <c r="K97" s="16" t="s">
        <v>220</v>
      </c>
      <c r="L97" s="16">
        <v>7.6666666699999997</v>
      </c>
      <c r="M97" s="16">
        <v>3</v>
      </c>
      <c r="N97" s="16">
        <v>0</v>
      </c>
      <c r="O97" s="16">
        <v>0</v>
      </c>
      <c r="P97" s="16">
        <v>0.68589743999999997</v>
      </c>
      <c r="Q97" s="16" t="b">
        <v>0</v>
      </c>
      <c r="R97" s="16">
        <v>0</v>
      </c>
      <c r="S97" s="16" t="s">
        <v>220</v>
      </c>
      <c r="T97" s="16">
        <v>36</v>
      </c>
      <c r="U97" s="16">
        <v>0.58974358999999998</v>
      </c>
    </row>
    <row r="98" spans="1:21">
      <c r="A98" s="14"/>
      <c r="B98" s="16">
        <v>4.1623931599999997</v>
      </c>
      <c r="C98" s="16">
        <v>3.0072950000000001E-2</v>
      </c>
      <c r="D98" s="16">
        <v>0.24024640999999999</v>
      </c>
      <c r="E98" s="16">
        <v>0.27777777999999997</v>
      </c>
      <c r="F98" s="16">
        <v>9</v>
      </c>
      <c r="G98" s="16">
        <v>11</v>
      </c>
      <c r="H98" s="16" t="b">
        <v>0</v>
      </c>
      <c r="I98" s="16" t="s">
        <v>219</v>
      </c>
      <c r="J98" s="16" t="s">
        <v>221</v>
      </c>
      <c r="K98" s="16" t="s">
        <v>221</v>
      </c>
      <c r="L98" s="16">
        <v>6</v>
      </c>
      <c r="M98" s="16">
        <v>9</v>
      </c>
      <c r="N98" s="16">
        <v>0</v>
      </c>
      <c r="O98" s="16">
        <v>0</v>
      </c>
      <c r="P98" s="16">
        <v>0.73646723999999997</v>
      </c>
      <c r="Q98" s="16" t="b">
        <v>0</v>
      </c>
      <c r="R98" s="16">
        <v>0</v>
      </c>
      <c r="S98" s="16" t="s">
        <v>221</v>
      </c>
      <c r="T98" s="16">
        <v>1974</v>
      </c>
      <c r="U98" s="16">
        <v>0.27272727000000002</v>
      </c>
    </row>
    <row r="99" spans="1:21">
      <c r="A99" s="14"/>
      <c r="B99" s="16">
        <v>4.6068376100000004</v>
      </c>
      <c r="C99" s="16">
        <v>3.4039700000000001E-3</v>
      </c>
      <c r="D99" s="16">
        <v>0.21706865</v>
      </c>
      <c r="E99" s="16">
        <v>0.53333333000000005</v>
      </c>
      <c r="F99" s="16">
        <v>6</v>
      </c>
      <c r="G99" s="16">
        <v>11</v>
      </c>
      <c r="H99" s="16" t="b">
        <v>0</v>
      </c>
      <c r="I99" s="16" t="s">
        <v>219</v>
      </c>
      <c r="J99" s="16" t="s">
        <v>222</v>
      </c>
      <c r="K99" s="16" t="s">
        <v>222</v>
      </c>
      <c r="L99" s="16">
        <v>5.8333333300000003</v>
      </c>
      <c r="M99" s="16">
        <v>6</v>
      </c>
      <c r="N99" s="16">
        <v>0</v>
      </c>
      <c r="O99" s="16">
        <v>0</v>
      </c>
      <c r="P99" s="16">
        <v>0.6994302</v>
      </c>
      <c r="Q99" s="16" t="b">
        <v>0</v>
      </c>
      <c r="R99" s="16">
        <v>0</v>
      </c>
      <c r="S99" s="16" t="s">
        <v>222</v>
      </c>
      <c r="T99" s="16">
        <v>194</v>
      </c>
      <c r="U99" s="16">
        <v>0.38888888999999999</v>
      </c>
    </row>
    <row r="100" spans="1:21">
      <c r="A100" s="14"/>
      <c r="B100" s="16">
        <v>4.76068376</v>
      </c>
      <c r="C100" s="17">
        <v>3.0420000000000002E-4</v>
      </c>
      <c r="D100" s="16">
        <v>0.21005386000000001</v>
      </c>
      <c r="E100" s="16">
        <v>0.83333332999999998</v>
      </c>
      <c r="F100" s="16">
        <v>4</v>
      </c>
      <c r="G100" s="16">
        <v>11</v>
      </c>
      <c r="H100" s="16" t="b">
        <v>0</v>
      </c>
      <c r="I100" s="16" t="s">
        <v>219</v>
      </c>
      <c r="J100" s="16" t="s">
        <v>223</v>
      </c>
      <c r="K100" s="16" t="s">
        <v>223</v>
      </c>
      <c r="L100" s="16">
        <v>7</v>
      </c>
      <c r="M100" s="16">
        <v>4</v>
      </c>
      <c r="N100" s="16">
        <v>0</v>
      </c>
      <c r="O100" s="16">
        <v>0</v>
      </c>
      <c r="P100" s="16">
        <v>0.68660969000000005</v>
      </c>
      <c r="Q100" s="16" t="b">
        <v>0</v>
      </c>
      <c r="R100" s="16">
        <v>0</v>
      </c>
      <c r="S100" s="16" t="s">
        <v>223</v>
      </c>
      <c r="T100" s="16">
        <v>36</v>
      </c>
      <c r="U100" s="16">
        <v>0.53846154000000002</v>
      </c>
    </row>
    <row r="101" spans="1:21">
      <c r="A101" s="14"/>
      <c r="B101" s="16">
        <v>4.23931624</v>
      </c>
      <c r="C101" s="16">
        <v>9.6840699999999995E-3</v>
      </c>
      <c r="D101" s="16">
        <v>0.23588709999999999</v>
      </c>
      <c r="E101" s="16">
        <v>0.6</v>
      </c>
      <c r="F101" s="16">
        <v>6</v>
      </c>
      <c r="G101" s="16">
        <v>11</v>
      </c>
      <c r="H101" s="16" t="b">
        <v>0</v>
      </c>
      <c r="I101" s="16" t="s">
        <v>219</v>
      </c>
      <c r="J101" s="16" t="s">
        <v>224</v>
      </c>
      <c r="K101" s="16" t="s">
        <v>224</v>
      </c>
      <c r="L101" s="16">
        <v>7.3333333300000003</v>
      </c>
      <c r="M101" s="16">
        <v>6</v>
      </c>
      <c r="N101" s="16">
        <v>0</v>
      </c>
      <c r="O101" s="16">
        <v>0</v>
      </c>
      <c r="P101" s="16">
        <v>0.73005697999999997</v>
      </c>
      <c r="Q101" s="16" t="b">
        <v>0</v>
      </c>
      <c r="R101" s="16">
        <v>0</v>
      </c>
      <c r="S101" s="16" t="s">
        <v>224</v>
      </c>
      <c r="T101" s="16">
        <v>640</v>
      </c>
      <c r="U101" s="16">
        <v>0.36666666999999997</v>
      </c>
    </row>
    <row r="102" spans="1:21">
      <c r="A102" s="14"/>
      <c r="B102" s="16">
        <v>4.0854700900000003</v>
      </c>
      <c r="C102" s="16">
        <v>6.5645889999999998E-2</v>
      </c>
      <c r="D102" s="16">
        <v>0.24476987</v>
      </c>
      <c r="E102" s="16">
        <v>0.21428570999999999</v>
      </c>
      <c r="F102" s="16">
        <v>8</v>
      </c>
      <c r="G102" s="16">
        <v>10</v>
      </c>
      <c r="H102" s="16" t="b">
        <v>0</v>
      </c>
      <c r="I102" s="16" t="s">
        <v>219</v>
      </c>
      <c r="J102" s="16" t="s">
        <v>225</v>
      </c>
      <c r="K102" s="16" t="s">
        <v>225</v>
      </c>
      <c r="L102" s="16">
        <v>4.25</v>
      </c>
      <c r="M102" s="16">
        <v>8</v>
      </c>
      <c r="N102" s="16">
        <v>0</v>
      </c>
      <c r="O102" s="16">
        <v>0</v>
      </c>
      <c r="P102" s="16">
        <v>0.74287749000000003</v>
      </c>
      <c r="Q102" s="16" t="b">
        <v>0</v>
      </c>
      <c r="R102" s="16">
        <v>0</v>
      </c>
      <c r="S102" s="16" t="s">
        <v>225</v>
      </c>
      <c r="T102" s="16">
        <v>2330</v>
      </c>
      <c r="U102" s="16">
        <v>0.27678571000000002</v>
      </c>
    </row>
    <row r="103" spans="1:21">
      <c r="A103" s="14"/>
      <c r="B103" s="16">
        <v>4.75213675</v>
      </c>
      <c r="C103" s="17">
        <v>3.4103999999999997E-4</v>
      </c>
      <c r="D103" s="16">
        <v>0.21043165</v>
      </c>
      <c r="E103" s="16">
        <v>0.8</v>
      </c>
      <c r="F103" s="16">
        <v>5</v>
      </c>
      <c r="G103" s="16">
        <v>11</v>
      </c>
      <c r="H103" s="16" t="b">
        <v>0</v>
      </c>
      <c r="I103" s="16" t="s">
        <v>219</v>
      </c>
      <c r="J103" s="16" t="s">
        <v>226</v>
      </c>
      <c r="K103" s="16" t="s">
        <v>226</v>
      </c>
      <c r="L103" s="16">
        <v>6.6</v>
      </c>
      <c r="M103" s="16">
        <v>5</v>
      </c>
      <c r="N103" s="16">
        <v>0</v>
      </c>
      <c r="O103" s="16">
        <v>0</v>
      </c>
      <c r="P103" s="16">
        <v>0.68732194000000002</v>
      </c>
      <c r="Q103" s="16" t="b">
        <v>0</v>
      </c>
      <c r="R103" s="16">
        <v>0</v>
      </c>
      <c r="S103" s="16" t="s">
        <v>226</v>
      </c>
      <c r="T103" s="16">
        <v>38</v>
      </c>
      <c r="U103" s="16">
        <v>0.50769231000000004</v>
      </c>
    </row>
    <row r="104" spans="1:21">
      <c r="A104" s="14"/>
      <c r="B104" s="16">
        <v>4.3931623899999996</v>
      </c>
      <c r="C104" s="16">
        <v>2.3755060000000001E-2</v>
      </c>
      <c r="D104" s="16">
        <v>0.22762646</v>
      </c>
      <c r="E104" s="16">
        <v>0.16666666999999999</v>
      </c>
      <c r="F104" s="16">
        <v>4</v>
      </c>
      <c r="G104" s="16">
        <v>11</v>
      </c>
      <c r="H104" s="16" t="b">
        <v>0</v>
      </c>
      <c r="I104" s="16" t="s">
        <v>219</v>
      </c>
      <c r="J104" s="16" t="s">
        <v>227</v>
      </c>
      <c r="K104" s="16" t="s">
        <v>227</v>
      </c>
      <c r="L104" s="16">
        <v>7.75</v>
      </c>
      <c r="M104" s="16">
        <v>4</v>
      </c>
      <c r="N104" s="16">
        <v>0</v>
      </c>
      <c r="O104" s="16">
        <v>0</v>
      </c>
      <c r="P104" s="16">
        <v>0.71723647000000001</v>
      </c>
      <c r="Q104" s="16" t="b">
        <v>0</v>
      </c>
      <c r="R104" s="16">
        <v>0</v>
      </c>
      <c r="S104" s="16" t="s">
        <v>227</v>
      </c>
      <c r="T104" s="16">
        <v>1780</v>
      </c>
      <c r="U104" s="16">
        <v>0.32954545000000002</v>
      </c>
    </row>
    <row r="105" spans="1:21">
      <c r="A105" s="15" t="s">
        <v>274</v>
      </c>
      <c r="B105" s="14"/>
      <c r="C105" s="14"/>
      <c r="D105" s="14"/>
      <c r="E105" s="14"/>
      <c r="F105" s="14"/>
      <c r="G105" s="14"/>
      <c r="H105" s="14"/>
      <c r="I105" s="14"/>
      <c r="J105" s="14"/>
      <c r="K105" s="14"/>
      <c r="L105" s="14"/>
      <c r="M105" s="14"/>
      <c r="N105" s="14"/>
      <c r="O105" s="14"/>
      <c r="P105" s="14"/>
      <c r="Q105" s="14"/>
      <c r="R105" s="14"/>
      <c r="S105" s="14"/>
      <c r="T105" s="14"/>
      <c r="U105" s="14"/>
    </row>
    <row r="106" spans="1:21">
      <c r="A106" s="14"/>
      <c r="B106" s="16">
        <v>4.4188034199999997</v>
      </c>
      <c r="C106" s="16">
        <v>3.69688E-3</v>
      </c>
      <c r="D106" s="16">
        <v>0.22630560999999999</v>
      </c>
      <c r="E106" s="16">
        <v>0.4</v>
      </c>
      <c r="F106" s="16">
        <v>5</v>
      </c>
      <c r="G106" s="16">
        <v>9</v>
      </c>
      <c r="H106" s="16" t="b">
        <v>0</v>
      </c>
      <c r="I106" s="14"/>
      <c r="J106" s="14"/>
      <c r="K106" s="16" t="s">
        <v>228</v>
      </c>
      <c r="L106" s="16">
        <v>6.4</v>
      </c>
      <c r="M106" s="16">
        <v>5</v>
      </c>
      <c r="N106" s="16">
        <v>0</v>
      </c>
      <c r="O106" s="16">
        <v>0</v>
      </c>
      <c r="P106" s="16">
        <v>0.71509971999999999</v>
      </c>
      <c r="Q106" s="16" t="b">
        <v>0</v>
      </c>
      <c r="R106" s="16">
        <v>0</v>
      </c>
      <c r="S106" s="16" t="s">
        <v>228</v>
      </c>
      <c r="T106" s="16">
        <v>210</v>
      </c>
      <c r="U106" s="16">
        <v>0.45714285999999998</v>
      </c>
    </row>
    <row r="107" spans="1:21">
      <c r="A107" s="14"/>
      <c r="B107" s="16">
        <v>3.7264957299999999</v>
      </c>
      <c r="C107" s="16">
        <v>8.8717920000000006E-2</v>
      </c>
      <c r="D107" s="16">
        <v>0.26834861999999998</v>
      </c>
      <c r="E107" s="16">
        <v>0.46428571000000002</v>
      </c>
      <c r="F107" s="16">
        <v>8</v>
      </c>
      <c r="G107" s="16">
        <v>9</v>
      </c>
      <c r="H107" s="16" t="b">
        <v>0</v>
      </c>
      <c r="I107" s="14"/>
      <c r="J107" s="14"/>
      <c r="K107" s="16" t="s">
        <v>229</v>
      </c>
      <c r="L107" s="16">
        <v>7.125</v>
      </c>
      <c r="M107" s="16">
        <v>8</v>
      </c>
      <c r="N107" s="16">
        <v>0</v>
      </c>
      <c r="O107" s="16">
        <v>0</v>
      </c>
      <c r="P107" s="16">
        <v>0.77279202000000002</v>
      </c>
      <c r="Q107" s="16" t="b">
        <v>0</v>
      </c>
      <c r="R107" s="16">
        <v>0</v>
      </c>
      <c r="S107" s="16" t="s">
        <v>229</v>
      </c>
      <c r="T107" s="16">
        <v>3796</v>
      </c>
      <c r="U107" s="16">
        <v>0.25925925999999999</v>
      </c>
    </row>
    <row r="108" spans="1:21">
      <c r="A108" s="14"/>
      <c r="B108" s="16">
        <v>4.6410256399999996</v>
      </c>
      <c r="C108" s="16">
        <v>1.07329E-3</v>
      </c>
      <c r="D108" s="16">
        <v>0.21546961000000001</v>
      </c>
      <c r="E108" s="16">
        <v>0.61904762000000002</v>
      </c>
      <c r="F108" s="16">
        <v>7</v>
      </c>
      <c r="G108" s="16">
        <v>10</v>
      </c>
      <c r="H108" s="16" t="b">
        <v>0</v>
      </c>
      <c r="I108" s="14"/>
      <c r="J108" s="14"/>
      <c r="K108" s="16" t="s">
        <v>230</v>
      </c>
      <c r="L108" s="16">
        <v>5.5714285700000001</v>
      </c>
      <c r="M108" s="16">
        <v>7</v>
      </c>
      <c r="N108" s="16">
        <v>0</v>
      </c>
      <c r="O108" s="16">
        <v>0</v>
      </c>
      <c r="P108" s="16">
        <v>0.69658120000000001</v>
      </c>
      <c r="Q108" s="16" t="b">
        <v>0</v>
      </c>
      <c r="R108" s="16">
        <v>0</v>
      </c>
      <c r="S108" s="16" t="s">
        <v>230</v>
      </c>
      <c r="T108" s="16">
        <v>48</v>
      </c>
      <c r="U108" s="16">
        <v>0.50649350999999998</v>
      </c>
    </row>
    <row r="109" spans="1:21">
      <c r="A109" s="14"/>
      <c r="B109" s="16">
        <v>1</v>
      </c>
      <c r="C109" s="16">
        <v>0</v>
      </c>
      <c r="D109" s="16">
        <v>1</v>
      </c>
      <c r="E109" s="16">
        <v>0</v>
      </c>
      <c r="F109" s="16">
        <v>1</v>
      </c>
      <c r="G109" s="16">
        <v>1</v>
      </c>
      <c r="H109" s="16" t="b">
        <v>0</v>
      </c>
      <c r="I109" s="14"/>
      <c r="J109" s="14"/>
      <c r="K109" s="16" t="s">
        <v>231</v>
      </c>
      <c r="L109" s="16">
        <v>1</v>
      </c>
      <c r="M109" s="16">
        <v>1</v>
      </c>
      <c r="N109" s="16">
        <v>0</v>
      </c>
      <c r="O109" s="16">
        <v>0</v>
      </c>
      <c r="P109" s="16">
        <v>1</v>
      </c>
      <c r="Q109" s="16" t="b">
        <v>0</v>
      </c>
      <c r="R109" s="16">
        <v>0</v>
      </c>
      <c r="S109" s="16" t="s">
        <v>231</v>
      </c>
      <c r="T109" s="16">
        <v>0</v>
      </c>
      <c r="U109" s="16">
        <v>0</v>
      </c>
    </row>
    <row r="110" spans="1:21">
      <c r="A110" s="14"/>
      <c r="B110" s="16">
        <v>1</v>
      </c>
      <c r="C110" s="16">
        <v>0</v>
      </c>
      <c r="D110" s="16">
        <v>1</v>
      </c>
      <c r="E110" s="16">
        <v>0</v>
      </c>
      <c r="F110" s="16">
        <v>1</v>
      </c>
      <c r="G110" s="16">
        <v>1</v>
      </c>
      <c r="H110" s="16" t="b">
        <v>0</v>
      </c>
      <c r="I110" s="14"/>
      <c r="J110" s="14"/>
      <c r="K110" s="16" t="s">
        <v>232</v>
      </c>
      <c r="L110" s="16">
        <v>1</v>
      </c>
      <c r="M110" s="16">
        <v>1</v>
      </c>
      <c r="N110" s="16">
        <v>0</v>
      </c>
      <c r="O110" s="16">
        <v>0</v>
      </c>
      <c r="P110" s="16">
        <v>1</v>
      </c>
      <c r="Q110" s="16" t="b">
        <v>0</v>
      </c>
      <c r="R110" s="16">
        <v>0</v>
      </c>
      <c r="S110" s="16" t="s">
        <v>232</v>
      </c>
      <c r="T110" s="16">
        <v>0</v>
      </c>
      <c r="U110" s="16">
        <v>0</v>
      </c>
    </row>
    <row r="111" spans="1:21">
      <c r="A111" s="14"/>
      <c r="B111" s="16">
        <v>3.9658119699999999</v>
      </c>
      <c r="C111" s="16">
        <v>1.853571E-2</v>
      </c>
      <c r="D111" s="16">
        <v>0.25215516999999998</v>
      </c>
      <c r="E111" s="16">
        <v>0.33333332999999998</v>
      </c>
      <c r="F111" s="16">
        <v>4</v>
      </c>
      <c r="G111" s="16">
        <v>10</v>
      </c>
      <c r="H111" s="16" t="b">
        <v>0</v>
      </c>
      <c r="I111" s="14"/>
      <c r="J111" s="14"/>
      <c r="K111" s="16" t="s">
        <v>233</v>
      </c>
      <c r="L111" s="16">
        <v>5.75</v>
      </c>
      <c r="M111" s="16">
        <v>4</v>
      </c>
      <c r="N111" s="16">
        <v>0</v>
      </c>
      <c r="O111" s="16">
        <v>0</v>
      </c>
      <c r="P111" s="16">
        <v>0.75284899999999999</v>
      </c>
      <c r="Q111" s="16" t="b">
        <v>0</v>
      </c>
      <c r="R111" s="16">
        <v>0</v>
      </c>
      <c r="S111" s="16" t="s">
        <v>233</v>
      </c>
      <c r="T111" s="16">
        <v>546</v>
      </c>
      <c r="U111" s="16">
        <v>0.32352941000000002</v>
      </c>
    </row>
    <row r="112" spans="1:21">
      <c r="A112" s="14"/>
      <c r="B112" s="16">
        <v>4.2307692299999999</v>
      </c>
      <c r="C112" s="16">
        <v>0</v>
      </c>
      <c r="D112" s="16">
        <v>0.23636364000000001</v>
      </c>
      <c r="E112" s="16">
        <v>1</v>
      </c>
      <c r="F112" s="16">
        <v>2</v>
      </c>
      <c r="G112" s="16">
        <v>10</v>
      </c>
      <c r="H112" s="16" t="b">
        <v>0</v>
      </c>
      <c r="I112" s="14"/>
      <c r="J112" s="14"/>
      <c r="K112" s="16" t="s">
        <v>234</v>
      </c>
      <c r="L112" s="16">
        <v>6</v>
      </c>
      <c r="M112" s="16">
        <v>2</v>
      </c>
      <c r="N112" s="16">
        <v>0</v>
      </c>
      <c r="O112" s="16">
        <v>0</v>
      </c>
      <c r="P112" s="16">
        <v>0.73076923000000005</v>
      </c>
      <c r="Q112" s="16" t="b">
        <v>0</v>
      </c>
      <c r="R112" s="16">
        <v>0</v>
      </c>
      <c r="S112" s="16" t="s">
        <v>234</v>
      </c>
      <c r="T112" s="16">
        <v>0</v>
      </c>
      <c r="U112" s="16">
        <v>0.66666667000000002</v>
      </c>
    </row>
    <row r="113" spans="1:21">
      <c r="A113" s="14"/>
      <c r="B113" s="16">
        <v>5.2051282099999998</v>
      </c>
      <c r="C113" s="16">
        <v>3.4040670000000002E-2</v>
      </c>
      <c r="D113" s="16">
        <v>0.19211823</v>
      </c>
      <c r="E113" s="16">
        <v>0</v>
      </c>
      <c r="F113" s="16">
        <v>3</v>
      </c>
      <c r="G113" s="16">
        <v>11</v>
      </c>
      <c r="H113" s="16" t="b">
        <v>0</v>
      </c>
      <c r="I113" s="14"/>
      <c r="J113" s="14"/>
      <c r="K113" s="16" t="s">
        <v>235</v>
      </c>
      <c r="L113" s="16">
        <v>1.3333333300000001</v>
      </c>
      <c r="M113" s="16">
        <v>3</v>
      </c>
      <c r="N113" s="16">
        <v>0</v>
      </c>
      <c r="O113" s="16">
        <v>0</v>
      </c>
      <c r="P113" s="16">
        <v>0.64957264999999997</v>
      </c>
      <c r="Q113" s="16" t="b">
        <v>0</v>
      </c>
      <c r="R113" s="16">
        <v>0</v>
      </c>
      <c r="S113" s="16" t="s">
        <v>235</v>
      </c>
      <c r="T113" s="16">
        <v>886</v>
      </c>
      <c r="U113" s="16">
        <v>0.33333332999999998</v>
      </c>
    </row>
    <row r="114" spans="1:21">
      <c r="A114" s="14"/>
      <c r="B114" s="16">
        <v>4.6837606799999998</v>
      </c>
      <c r="C114" s="16">
        <v>0</v>
      </c>
      <c r="D114" s="16">
        <v>0.21350364999999999</v>
      </c>
      <c r="E114" s="16">
        <v>1</v>
      </c>
      <c r="F114" s="16">
        <v>5</v>
      </c>
      <c r="G114" s="16">
        <v>10</v>
      </c>
      <c r="H114" s="16" t="b">
        <v>0</v>
      </c>
      <c r="I114" s="14"/>
      <c r="J114" s="14"/>
      <c r="K114" s="16" t="s">
        <v>236</v>
      </c>
      <c r="L114" s="16">
        <v>6.2</v>
      </c>
      <c r="M114" s="16">
        <v>5</v>
      </c>
      <c r="N114" s="16">
        <v>0</v>
      </c>
      <c r="O114" s="16">
        <v>0</v>
      </c>
      <c r="P114" s="16">
        <v>0.69301994</v>
      </c>
      <c r="Q114" s="16" t="b">
        <v>0</v>
      </c>
      <c r="R114" s="16">
        <v>0</v>
      </c>
      <c r="S114" s="16" t="s">
        <v>236</v>
      </c>
      <c r="T114" s="16">
        <v>0</v>
      </c>
      <c r="U114" s="16">
        <v>0.77500000000000002</v>
      </c>
    </row>
    <row r="115" spans="1:21">
      <c r="A115" s="14"/>
      <c r="B115" s="16">
        <v>3.4700854699999999</v>
      </c>
      <c r="C115" s="16">
        <v>8.3588699999999991E-3</v>
      </c>
      <c r="D115" s="16">
        <v>0.28817734</v>
      </c>
      <c r="E115" s="16">
        <v>0.66666667000000002</v>
      </c>
      <c r="F115" s="16">
        <v>3</v>
      </c>
      <c r="G115" s="16">
        <v>8</v>
      </c>
      <c r="H115" s="16" t="b">
        <v>0</v>
      </c>
      <c r="I115" s="14"/>
      <c r="J115" s="14"/>
      <c r="K115" s="16" t="s">
        <v>237</v>
      </c>
      <c r="L115" s="16">
        <v>11.33333333</v>
      </c>
      <c r="M115" s="16">
        <v>3</v>
      </c>
      <c r="N115" s="16">
        <v>0</v>
      </c>
      <c r="O115" s="16">
        <v>0</v>
      </c>
      <c r="P115" s="16">
        <v>0.79415954</v>
      </c>
      <c r="Q115" s="16" t="b">
        <v>0</v>
      </c>
      <c r="R115" s="16">
        <v>0</v>
      </c>
      <c r="S115" s="16" t="s">
        <v>237</v>
      </c>
      <c r="T115" s="16">
        <v>900</v>
      </c>
      <c r="U115" s="16">
        <v>0.41975309</v>
      </c>
    </row>
    <row r="116" spans="1:21">
      <c r="A116" s="14"/>
      <c r="B116" s="16">
        <v>4.6581196599999997</v>
      </c>
      <c r="C116" s="17">
        <v>3.0946000000000001E-4</v>
      </c>
      <c r="D116" s="16">
        <v>0.21467890000000001</v>
      </c>
      <c r="E116" s="16">
        <v>0.8</v>
      </c>
      <c r="F116" s="16">
        <v>6</v>
      </c>
      <c r="G116" s="16">
        <v>10</v>
      </c>
      <c r="H116" s="16" t="b">
        <v>0</v>
      </c>
      <c r="I116" s="14"/>
      <c r="J116" s="14"/>
      <c r="K116" s="16" t="s">
        <v>238</v>
      </c>
      <c r="L116" s="16">
        <v>5.8333333300000003</v>
      </c>
      <c r="M116" s="16">
        <v>6</v>
      </c>
      <c r="N116" s="16">
        <v>0</v>
      </c>
      <c r="O116" s="16">
        <v>0</v>
      </c>
      <c r="P116" s="16">
        <v>0.69515669999999996</v>
      </c>
      <c r="Q116" s="16" t="b">
        <v>0</v>
      </c>
      <c r="R116" s="16">
        <v>0</v>
      </c>
      <c r="S116" s="16" t="s">
        <v>238</v>
      </c>
      <c r="T116" s="16">
        <v>18</v>
      </c>
      <c r="U116" s="16">
        <v>0.58333332999999998</v>
      </c>
    </row>
    <row r="117" spans="1:21">
      <c r="A117" s="14"/>
      <c r="B117" s="16">
        <v>3.3076923100000002</v>
      </c>
      <c r="C117" s="16">
        <v>0.11324254</v>
      </c>
      <c r="D117" s="16">
        <v>0.30232557999999998</v>
      </c>
      <c r="E117" s="16">
        <v>4.7619050000000003E-2</v>
      </c>
      <c r="F117" s="16">
        <v>7</v>
      </c>
      <c r="G117" s="16">
        <v>9</v>
      </c>
      <c r="H117" s="16" t="b">
        <v>0</v>
      </c>
      <c r="I117" s="14"/>
      <c r="J117" s="14"/>
      <c r="K117" s="16" t="s">
        <v>239</v>
      </c>
      <c r="L117" s="16">
        <v>5.8571428599999997</v>
      </c>
      <c r="M117" s="16">
        <v>7</v>
      </c>
      <c r="N117" s="16">
        <v>0</v>
      </c>
      <c r="O117" s="16">
        <v>0</v>
      </c>
      <c r="P117" s="16">
        <v>0.80769230999999997</v>
      </c>
      <c r="Q117" s="16" t="b">
        <v>0</v>
      </c>
      <c r="R117" s="16">
        <v>0</v>
      </c>
      <c r="S117" s="16" t="s">
        <v>239</v>
      </c>
      <c r="T117" s="16">
        <v>3706</v>
      </c>
      <c r="U117" s="16">
        <v>0.19047618999999999</v>
      </c>
    </row>
    <row r="118" spans="1:21">
      <c r="A118" s="14"/>
      <c r="B118" s="16">
        <v>4.9572649599999998</v>
      </c>
      <c r="C118" s="16">
        <v>0</v>
      </c>
      <c r="D118" s="16">
        <v>0.20172414</v>
      </c>
      <c r="E118" s="16">
        <v>0</v>
      </c>
      <c r="F118" s="16">
        <v>1</v>
      </c>
      <c r="G118" s="16">
        <v>11</v>
      </c>
      <c r="H118" s="16" t="b">
        <v>0</v>
      </c>
      <c r="I118" s="14"/>
      <c r="J118" s="14"/>
      <c r="K118" s="16" t="s">
        <v>240</v>
      </c>
      <c r="L118" s="16">
        <v>4</v>
      </c>
      <c r="M118" s="16">
        <v>1</v>
      </c>
      <c r="N118" s="16">
        <v>0</v>
      </c>
      <c r="O118" s="16">
        <v>0</v>
      </c>
      <c r="P118" s="16">
        <v>0.67022791999999998</v>
      </c>
      <c r="Q118" s="16" t="b">
        <v>0</v>
      </c>
      <c r="R118" s="16">
        <v>0</v>
      </c>
      <c r="S118" s="16" t="s">
        <v>240</v>
      </c>
      <c r="T118" s="16">
        <v>0</v>
      </c>
      <c r="U118" s="16">
        <v>0</v>
      </c>
    </row>
    <row r="119" spans="1:21">
      <c r="A119" s="14"/>
      <c r="B119" s="16">
        <v>3.75213675</v>
      </c>
      <c r="C119" s="16">
        <v>0</v>
      </c>
      <c r="D119" s="16">
        <v>0.26651480999999999</v>
      </c>
      <c r="E119" s="16">
        <v>1</v>
      </c>
      <c r="F119" s="16">
        <v>2</v>
      </c>
      <c r="G119" s="16">
        <v>9</v>
      </c>
      <c r="H119" s="16" t="b">
        <v>0</v>
      </c>
      <c r="I119" s="14"/>
      <c r="J119" s="14"/>
      <c r="K119" s="16" t="s">
        <v>241</v>
      </c>
      <c r="L119" s="16">
        <v>13.5</v>
      </c>
      <c r="M119" s="16">
        <v>2</v>
      </c>
      <c r="N119" s="16">
        <v>0</v>
      </c>
      <c r="O119" s="16">
        <v>0</v>
      </c>
      <c r="P119" s="16">
        <v>0.77065527</v>
      </c>
      <c r="Q119" s="16" t="b">
        <v>0</v>
      </c>
      <c r="R119" s="16">
        <v>0</v>
      </c>
      <c r="S119" s="16" t="s">
        <v>241</v>
      </c>
      <c r="T119" s="16">
        <v>0</v>
      </c>
      <c r="U119" s="16">
        <v>0.5625</v>
      </c>
    </row>
    <row r="120" spans="1:21">
      <c r="A120" s="14"/>
      <c r="B120" s="16">
        <v>4</v>
      </c>
      <c r="C120" s="16">
        <v>4.7419300000000001E-3</v>
      </c>
      <c r="D120" s="16">
        <v>0.25</v>
      </c>
      <c r="E120" s="16">
        <v>0</v>
      </c>
      <c r="F120" s="16">
        <v>2</v>
      </c>
      <c r="G120" s="16">
        <v>10</v>
      </c>
      <c r="H120" s="16" t="b">
        <v>0</v>
      </c>
      <c r="I120" s="14"/>
      <c r="J120" s="14"/>
      <c r="K120" s="16" t="s">
        <v>242</v>
      </c>
      <c r="L120" s="16">
        <v>8.5</v>
      </c>
      <c r="M120" s="16">
        <v>2</v>
      </c>
      <c r="N120" s="16">
        <v>0</v>
      </c>
      <c r="O120" s="16">
        <v>0</v>
      </c>
      <c r="P120" s="16">
        <v>0.75</v>
      </c>
      <c r="Q120" s="16" t="b">
        <v>0</v>
      </c>
      <c r="R120" s="16">
        <v>0</v>
      </c>
      <c r="S120" s="16" t="s">
        <v>242</v>
      </c>
      <c r="T120" s="16">
        <v>424</v>
      </c>
      <c r="U120" s="16">
        <v>0.5</v>
      </c>
    </row>
    <row r="121" spans="1:21">
      <c r="A121" s="14"/>
      <c r="B121" s="16">
        <v>3.6666666700000001</v>
      </c>
      <c r="C121" s="16">
        <v>9.3646600000000003E-3</v>
      </c>
      <c r="D121" s="16">
        <v>0.27272727000000002</v>
      </c>
      <c r="E121" s="16">
        <v>0</v>
      </c>
      <c r="F121" s="16">
        <v>2</v>
      </c>
      <c r="G121" s="16">
        <v>9</v>
      </c>
      <c r="H121" s="16" t="b">
        <v>0</v>
      </c>
      <c r="I121" s="14"/>
      <c r="J121" s="14"/>
      <c r="K121" s="16" t="s">
        <v>243</v>
      </c>
      <c r="L121" s="16">
        <v>10.5</v>
      </c>
      <c r="M121" s="16">
        <v>2</v>
      </c>
      <c r="N121" s="16">
        <v>0</v>
      </c>
      <c r="O121" s="16">
        <v>0</v>
      </c>
      <c r="P121" s="16">
        <v>0.77777777999999997</v>
      </c>
      <c r="Q121" s="16" t="b">
        <v>0</v>
      </c>
      <c r="R121" s="16">
        <v>0</v>
      </c>
      <c r="S121" s="16" t="s">
        <v>243</v>
      </c>
      <c r="T121" s="16">
        <v>602</v>
      </c>
      <c r="U121" s="16">
        <v>0.5</v>
      </c>
    </row>
    <row r="122" spans="1:21">
      <c r="A122" s="14"/>
      <c r="B122" s="16">
        <v>4.1111111100000004</v>
      </c>
      <c r="C122" s="16">
        <v>1.7094020000000001E-2</v>
      </c>
      <c r="D122" s="16">
        <v>0.24324324</v>
      </c>
      <c r="E122" s="16">
        <v>0.5</v>
      </c>
      <c r="F122" s="16">
        <v>4</v>
      </c>
      <c r="G122" s="16">
        <v>11</v>
      </c>
      <c r="H122" s="16" t="b">
        <v>0</v>
      </c>
      <c r="I122" s="14"/>
      <c r="J122" s="14"/>
      <c r="K122" s="16" t="s">
        <v>244</v>
      </c>
      <c r="L122" s="16">
        <v>9</v>
      </c>
      <c r="M122" s="16">
        <v>4</v>
      </c>
      <c r="N122" s="16">
        <v>0</v>
      </c>
      <c r="O122" s="16">
        <v>0</v>
      </c>
      <c r="P122" s="16">
        <v>0.74074074000000001</v>
      </c>
      <c r="Q122" s="16" t="b">
        <v>0</v>
      </c>
      <c r="R122" s="16">
        <v>0</v>
      </c>
      <c r="S122" s="16" t="s">
        <v>244</v>
      </c>
      <c r="T122" s="16">
        <v>1148</v>
      </c>
      <c r="U122" s="16">
        <v>0.38043477999999997</v>
      </c>
    </row>
    <row r="123" spans="1:21">
      <c r="A123" s="14"/>
      <c r="B123" s="16">
        <v>4.6837606799999998</v>
      </c>
      <c r="C123" s="16">
        <v>0</v>
      </c>
      <c r="D123" s="16">
        <v>0.21350364999999999</v>
      </c>
      <c r="E123" s="16">
        <v>1</v>
      </c>
      <c r="F123" s="16">
        <v>5</v>
      </c>
      <c r="G123" s="16">
        <v>10</v>
      </c>
      <c r="H123" s="16" t="b">
        <v>0</v>
      </c>
      <c r="I123" s="14"/>
      <c r="J123" s="14"/>
      <c r="K123" s="16" t="s">
        <v>245</v>
      </c>
      <c r="L123" s="16">
        <v>6.2</v>
      </c>
      <c r="M123" s="16">
        <v>5</v>
      </c>
      <c r="N123" s="16">
        <v>0</v>
      </c>
      <c r="O123" s="16">
        <v>0</v>
      </c>
      <c r="P123" s="16">
        <v>0.69301994</v>
      </c>
      <c r="Q123" s="16" t="b">
        <v>0</v>
      </c>
      <c r="R123" s="16">
        <v>0</v>
      </c>
      <c r="S123" s="16" t="s">
        <v>245</v>
      </c>
      <c r="T123" s="16">
        <v>0</v>
      </c>
      <c r="U123" s="16">
        <v>0.77500000000000002</v>
      </c>
    </row>
    <row r="124" spans="1:21">
      <c r="A124" s="14"/>
      <c r="B124" s="16">
        <v>4.6837606799999998</v>
      </c>
      <c r="C124" s="16">
        <v>0</v>
      </c>
      <c r="D124" s="16">
        <v>0.21350364999999999</v>
      </c>
      <c r="E124" s="16">
        <v>1</v>
      </c>
      <c r="F124" s="16">
        <v>5</v>
      </c>
      <c r="G124" s="16">
        <v>10</v>
      </c>
      <c r="H124" s="16" t="b">
        <v>0</v>
      </c>
      <c r="I124" s="14"/>
      <c r="J124" s="14"/>
      <c r="K124" s="16" t="s">
        <v>246</v>
      </c>
      <c r="L124" s="16">
        <v>6.2</v>
      </c>
      <c r="M124" s="16">
        <v>5</v>
      </c>
      <c r="N124" s="16">
        <v>0</v>
      </c>
      <c r="O124" s="16">
        <v>0</v>
      </c>
      <c r="P124" s="16">
        <v>0.69301994</v>
      </c>
      <c r="Q124" s="16" t="b">
        <v>0</v>
      </c>
      <c r="R124" s="16">
        <v>0</v>
      </c>
      <c r="S124" s="16" t="s">
        <v>246</v>
      </c>
      <c r="T124" s="16">
        <v>0</v>
      </c>
      <c r="U124" s="16">
        <v>0.77500000000000002</v>
      </c>
    </row>
    <row r="125" spans="1:21">
      <c r="A125" s="14"/>
      <c r="B125" s="16">
        <v>1</v>
      </c>
      <c r="C125" s="16">
        <v>0</v>
      </c>
      <c r="D125" s="16">
        <v>1</v>
      </c>
      <c r="E125" s="16">
        <v>0</v>
      </c>
      <c r="F125" s="16">
        <v>1</v>
      </c>
      <c r="G125" s="16">
        <v>1</v>
      </c>
      <c r="H125" s="16" t="b">
        <v>0</v>
      </c>
      <c r="I125" s="14"/>
      <c r="J125" s="14"/>
      <c r="K125" s="16" t="s">
        <v>247</v>
      </c>
      <c r="L125" s="16">
        <v>1</v>
      </c>
      <c r="M125" s="16">
        <v>1</v>
      </c>
      <c r="N125" s="16">
        <v>0</v>
      </c>
      <c r="O125" s="16">
        <v>0</v>
      </c>
      <c r="P125" s="16">
        <v>1</v>
      </c>
      <c r="Q125" s="16" t="b">
        <v>0</v>
      </c>
      <c r="R125" s="16">
        <v>0</v>
      </c>
      <c r="S125" s="16" t="s">
        <v>247</v>
      </c>
      <c r="T125" s="16">
        <v>0</v>
      </c>
      <c r="U125" s="16">
        <v>0</v>
      </c>
    </row>
    <row r="126" spans="1:21">
      <c r="A126" s="14"/>
      <c r="B126" s="16">
        <v>1</v>
      </c>
      <c r="C126" s="16">
        <v>0</v>
      </c>
      <c r="D126" s="16">
        <v>1</v>
      </c>
      <c r="E126" s="16">
        <v>0</v>
      </c>
      <c r="F126" s="16">
        <v>1</v>
      </c>
      <c r="G126" s="16">
        <v>1</v>
      </c>
      <c r="H126" s="16" t="b">
        <v>0</v>
      </c>
      <c r="I126" s="14"/>
      <c r="J126" s="14"/>
      <c r="K126" s="16" t="s">
        <v>248</v>
      </c>
      <c r="L126" s="16">
        <v>1</v>
      </c>
      <c r="M126" s="16">
        <v>1</v>
      </c>
      <c r="N126" s="16">
        <v>0</v>
      </c>
      <c r="O126" s="16">
        <v>0</v>
      </c>
      <c r="P126" s="16">
        <v>1</v>
      </c>
      <c r="Q126" s="16" t="b">
        <v>0</v>
      </c>
      <c r="R126" s="16">
        <v>0</v>
      </c>
      <c r="S126" s="16" t="s">
        <v>248</v>
      </c>
      <c r="T126" s="16">
        <v>0</v>
      </c>
      <c r="U126" s="16">
        <v>0</v>
      </c>
    </row>
    <row r="127" spans="1:21">
      <c r="A127" s="14"/>
      <c r="B127" s="16">
        <v>4.2991453000000002</v>
      </c>
      <c r="C127" s="16">
        <v>0</v>
      </c>
      <c r="D127" s="16">
        <v>0.23260437</v>
      </c>
      <c r="E127" s="16">
        <v>0</v>
      </c>
      <c r="F127" s="16">
        <v>1</v>
      </c>
      <c r="G127" s="16">
        <v>10</v>
      </c>
      <c r="H127" s="16" t="b">
        <v>0</v>
      </c>
      <c r="I127" s="14"/>
      <c r="J127" s="14"/>
      <c r="K127" s="16" t="s">
        <v>249</v>
      </c>
      <c r="L127" s="16">
        <v>7</v>
      </c>
      <c r="M127" s="16">
        <v>1</v>
      </c>
      <c r="N127" s="16">
        <v>0</v>
      </c>
      <c r="O127" s="16">
        <v>0</v>
      </c>
      <c r="P127" s="16">
        <v>0.72507122999999996</v>
      </c>
      <c r="Q127" s="16" t="b">
        <v>0</v>
      </c>
      <c r="R127" s="16">
        <v>0</v>
      </c>
      <c r="S127" s="16" t="s">
        <v>249</v>
      </c>
      <c r="T127" s="16">
        <v>0</v>
      </c>
      <c r="U127" s="16">
        <v>0</v>
      </c>
    </row>
    <row r="128" spans="1:21">
      <c r="A128" s="14"/>
      <c r="B128" s="16">
        <v>1</v>
      </c>
      <c r="C128" s="16">
        <v>0</v>
      </c>
      <c r="D128" s="16">
        <v>1</v>
      </c>
      <c r="E128" s="16">
        <v>0</v>
      </c>
      <c r="F128" s="16">
        <v>1</v>
      </c>
      <c r="G128" s="16">
        <v>1</v>
      </c>
      <c r="H128" s="16" t="b">
        <v>0</v>
      </c>
      <c r="I128" s="14"/>
      <c r="J128" s="14"/>
      <c r="K128" s="16" t="s">
        <v>250</v>
      </c>
      <c r="L128" s="16">
        <v>1</v>
      </c>
      <c r="M128" s="16">
        <v>1</v>
      </c>
      <c r="N128" s="16">
        <v>0</v>
      </c>
      <c r="O128" s="16">
        <v>0</v>
      </c>
      <c r="P128" s="16">
        <v>1</v>
      </c>
      <c r="Q128" s="16" t="b">
        <v>0</v>
      </c>
      <c r="R128" s="16">
        <v>0</v>
      </c>
      <c r="S128" s="16" t="s">
        <v>250</v>
      </c>
      <c r="T128" s="16">
        <v>0</v>
      </c>
      <c r="U128" s="16">
        <v>0</v>
      </c>
    </row>
    <row r="129" spans="1:21">
      <c r="A129" s="14"/>
      <c r="B129" s="16">
        <v>1</v>
      </c>
      <c r="C129" s="16">
        <v>0</v>
      </c>
      <c r="D129" s="16">
        <v>1</v>
      </c>
      <c r="E129" s="16">
        <v>0</v>
      </c>
      <c r="F129" s="16">
        <v>1</v>
      </c>
      <c r="G129" s="16">
        <v>1</v>
      </c>
      <c r="H129" s="16" t="b">
        <v>0</v>
      </c>
      <c r="I129" s="14"/>
      <c r="J129" s="14"/>
      <c r="K129" s="16" t="s">
        <v>251</v>
      </c>
      <c r="L129" s="16">
        <v>1</v>
      </c>
      <c r="M129" s="16">
        <v>1</v>
      </c>
      <c r="N129" s="16">
        <v>0</v>
      </c>
      <c r="O129" s="16">
        <v>0</v>
      </c>
      <c r="P129" s="16">
        <v>1</v>
      </c>
      <c r="Q129" s="16" t="b">
        <v>0</v>
      </c>
      <c r="R129" s="16">
        <v>0</v>
      </c>
      <c r="S129" s="16" t="s">
        <v>251</v>
      </c>
      <c r="T129" s="16">
        <v>0</v>
      </c>
      <c r="U129" s="16">
        <v>0</v>
      </c>
    </row>
    <row r="130" spans="1:21">
      <c r="A130" s="14"/>
      <c r="B130" s="16">
        <v>3.25641026</v>
      </c>
      <c r="C130" s="16">
        <v>0.13160536</v>
      </c>
      <c r="D130" s="16">
        <v>0.30708660999999998</v>
      </c>
      <c r="E130" s="16">
        <v>0.14285713999999999</v>
      </c>
      <c r="F130" s="16">
        <v>8</v>
      </c>
      <c r="G130" s="16">
        <v>9</v>
      </c>
      <c r="H130" s="16" t="b">
        <v>0</v>
      </c>
      <c r="I130" s="14"/>
      <c r="J130" s="14"/>
      <c r="K130" s="16" t="s">
        <v>252</v>
      </c>
      <c r="L130" s="16">
        <v>6.75</v>
      </c>
      <c r="M130" s="16">
        <v>8</v>
      </c>
      <c r="N130" s="16">
        <v>0</v>
      </c>
      <c r="O130" s="16">
        <v>0</v>
      </c>
      <c r="P130" s="16">
        <v>0.81196581000000001</v>
      </c>
      <c r="Q130" s="16" t="b">
        <v>0</v>
      </c>
      <c r="R130" s="16">
        <v>0</v>
      </c>
      <c r="S130" s="16" t="s">
        <v>252</v>
      </c>
      <c r="T130" s="16">
        <v>4654</v>
      </c>
      <c r="U130" s="16">
        <v>0.17708333000000001</v>
      </c>
    </row>
    <row r="131" spans="1:21">
      <c r="A131" s="14"/>
      <c r="B131" s="16">
        <v>4.2991453000000002</v>
      </c>
      <c r="C131" s="16">
        <v>1.7094020000000001E-2</v>
      </c>
      <c r="D131" s="16">
        <v>0.23260437</v>
      </c>
      <c r="E131" s="16">
        <v>0.33333332999999998</v>
      </c>
      <c r="F131" s="16">
        <v>3</v>
      </c>
      <c r="G131" s="16">
        <v>8</v>
      </c>
      <c r="H131" s="16" t="b">
        <v>0</v>
      </c>
      <c r="I131" s="14"/>
      <c r="J131" s="14"/>
      <c r="K131" s="16" t="s">
        <v>253</v>
      </c>
      <c r="L131" s="16">
        <v>3.3333333299999999</v>
      </c>
      <c r="M131" s="16">
        <v>3</v>
      </c>
      <c r="N131" s="16">
        <v>0</v>
      </c>
      <c r="O131" s="16">
        <v>0</v>
      </c>
      <c r="P131" s="16">
        <v>0.72507122999999996</v>
      </c>
      <c r="Q131" s="16" t="b">
        <v>0</v>
      </c>
      <c r="R131" s="16">
        <v>0</v>
      </c>
      <c r="S131" s="16" t="s">
        <v>253</v>
      </c>
      <c r="T131" s="16">
        <v>650</v>
      </c>
      <c r="U131" s="16">
        <v>0.42857142999999998</v>
      </c>
    </row>
    <row r="132" spans="1:21">
      <c r="A132" s="14"/>
      <c r="B132" s="16">
        <v>4.3076923100000002</v>
      </c>
      <c r="C132" s="16">
        <v>0</v>
      </c>
      <c r="D132" s="16">
        <v>0.23214286000000001</v>
      </c>
      <c r="E132" s="16">
        <v>1</v>
      </c>
      <c r="F132" s="16">
        <v>2</v>
      </c>
      <c r="G132" s="16">
        <v>8</v>
      </c>
      <c r="H132" s="16" t="b">
        <v>0</v>
      </c>
      <c r="I132" s="14"/>
      <c r="J132" s="14"/>
      <c r="K132" s="16" t="s">
        <v>254</v>
      </c>
      <c r="L132" s="16">
        <v>5</v>
      </c>
      <c r="M132" s="16">
        <v>2</v>
      </c>
      <c r="N132" s="16">
        <v>0</v>
      </c>
      <c r="O132" s="16">
        <v>0</v>
      </c>
      <c r="P132" s="16">
        <v>0.72435897000000005</v>
      </c>
      <c r="Q132" s="16" t="b">
        <v>0</v>
      </c>
      <c r="R132" s="16">
        <v>0</v>
      </c>
      <c r="S132" s="16" t="s">
        <v>254</v>
      </c>
      <c r="T132" s="16">
        <v>0</v>
      </c>
      <c r="U132" s="16">
        <v>0.625</v>
      </c>
    </row>
    <row r="133" spans="1:21">
      <c r="A133" s="14"/>
      <c r="B133" s="16">
        <v>5.0769230800000003</v>
      </c>
      <c r="C133" s="16">
        <v>0</v>
      </c>
      <c r="D133" s="16">
        <v>0.1969697</v>
      </c>
      <c r="E133" s="16">
        <v>0</v>
      </c>
      <c r="F133" s="16">
        <v>1</v>
      </c>
      <c r="G133" s="16">
        <v>11</v>
      </c>
      <c r="H133" s="16" t="b">
        <v>0</v>
      </c>
      <c r="I133" s="14"/>
      <c r="J133" s="14"/>
      <c r="K133" s="16" t="s">
        <v>255</v>
      </c>
      <c r="L133" s="16">
        <v>8</v>
      </c>
      <c r="M133" s="16">
        <v>1</v>
      </c>
      <c r="N133" s="16">
        <v>0</v>
      </c>
      <c r="O133" s="16">
        <v>0</v>
      </c>
      <c r="P133" s="16">
        <v>0.66025641000000002</v>
      </c>
      <c r="Q133" s="16" t="b">
        <v>0</v>
      </c>
      <c r="R133" s="16">
        <v>0</v>
      </c>
      <c r="S133" s="16" t="s">
        <v>255</v>
      </c>
      <c r="T133" s="16">
        <v>0</v>
      </c>
      <c r="U133" s="16">
        <v>0</v>
      </c>
    </row>
    <row r="134" spans="1:21">
      <c r="A134" s="14"/>
      <c r="B134" s="16">
        <v>1</v>
      </c>
      <c r="C134" s="16">
        <v>0</v>
      </c>
      <c r="D134" s="16">
        <v>1</v>
      </c>
      <c r="E134" s="16">
        <v>0</v>
      </c>
      <c r="F134" s="16">
        <v>1</v>
      </c>
      <c r="G134" s="16">
        <v>1</v>
      </c>
      <c r="H134" s="16" t="b">
        <v>0</v>
      </c>
      <c r="I134" s="14"/>
      <c r="J134" s="14"/>
      <c r="K134" s="16" t="s">
        <v>256</v>
      </c>
      <c r="L134" s="16">
        <v>1</v>
      </c>
      <c r="M134" s="16">
        <v>1</v>
      </c>
      <c r="N134" s="16">
        <v>0</v>
      </c>
      <c r="O134" s="16">
        <v>0</v>
      </c>
      <c r="P134" s="16">
        <v>1</v>
      </c>
      <c r="Q134" s="16" t="b">
        <v>0</v>
      </c>
      <c r="R134" s="16">
        <v>0</v>
      </c>
      <c r="S134" s="16" t="s">
        <v>256</v>
      </c>
      <c r="T134" s="16">
        <v>0</v>
      </c>
      <c r="U134" s="16">
        <v>0</v>
      </c>
    </row>
    <row r="135" spans="1:21">
      <c r="A135" s="14"/>
      <c r="B135" s="16">
        <v>1</v>
      </c>
      <c r="C135" s="16">
        <v>0</v>
      </c>
      <c r="D135" s="16">
        <v>1</v>
      </c>
      <c r="E135" s="16">
        <v>0</v>
      </c>
      <c r="F135" s="16">
        <v>1</v>
      </c>
      <c r="G135" s="16">
        <v>1</v>
      </c>
      <c r="H135" s="16" t="b">
        <v>0</v>
      </c>
      <c r="I135" s="14"/>
      <c r="J135" s="14"/>
      <c r="K135" s="16" t="s">
        <v>257</v>
      </c>
      <c r="L135" s="16">
        <v>1</v>
      </c>
      <c r="M135" s="16">
        <v>1</v>
      </c>
      <c r="N135" s="16">
        <v>0</v>
      </c>
      <c r="O135" s="16">
        <v>0</v>
      </c>
      <c r="P135" s="16">
        <v>1</v>
      </c>
      <c r="Q135" s="16" t="b">
        <v>0</v>
      </c>
      <c r="R135" s="16">
        <v>0</v>
      </c>
      <c r="S135" s="16" t="s">
        <v>257</v>
      </c>
      <c r="T135" s="16">
        <v>0</v>
      </c>
      <c r="U135" s="16">
        <v>0</v>
      </c>
    </row>
    <row r="136" spans="1:21">
      <c r="A136" s="14"/>
      <c r="B136" s="16">
        <v>4.5555555600000002</v>
      </c>
      <c r="C136" s="16">
        <v>0</v>
      </c>
      <c r="D136" s="16">
        <v>0.21951219999999999</v>
      </c>
      <c r="E136" s="16">
        <v>1</v>
      </c>
      <c r="F136" s="16">
        <v>2</v>
      </c>
      <c r="G136" s="16">
        <v>11</v>
      </c>
      <c r="H136" s="16" t="b">
        <v>0</v>
      </c>
      <c r="I136" s="14"/>
      <c r="J136" s="14"/>
      <c r="K136" s="16" t="s">
        <v>258</v>
      </c>
      <c r="L136" s="16">
        <v>9</v>
      </c>
      <c r="M136" s="16">
        <v>2</v>
      </c>
      <c r="N136" s="16">
        <v>0</v>
      </c>
      <c r="O136" s="16">
        <v>0</v>
      </c>
      <c r="P136" s="16">
        <v>0.70370370000000004</v>
      </c>
      <c r="Q136" s="16" t="b">
        <v>0</v>
      </c>
      <c r="R136" s="16">
        <v>0</v>
      </c>
      <c r="S136" s="16" t="s">
        <v>258</v>
      </c>
      <c r="T136" s="16">
        <v>0</v>
      </c>
      <c r="U136" s="16">
        <v>0.6</v>
      </c>
    </row>
    <row r="137" spans="1:21">
      <c r="A137" s="14"/>
      <c r="B137" s="16">
        <v>3.9743589699999999</v>
      </c>
      <c r="C137" s="16">
        <v>2.6442100000000001E-3</v>
      </c>
      <c r="D137" s="16">
        <v>0.25161289999999997</v>
      </c>
      <c r="E137" s="16">
        <v>0.66666667000000002</v>
      </c>
      <c r="F137" s="16">
        <v>3</v>
      </c>
      <c r="G137" s="16">
        <v>10</v>
      </c>
      <c r="H137" s="16" t="b">
        <v>0</v>
      </c>
      <c r="I137" s="14"/>
      <c r="J137" s="14"/>
      <c r="K137" s="16" t="s">
        <v>259</v>
      </c>
      <c r="L137" s="16">
        <v>8</v>
      </c>
      <c r="M137" s="16">
        <v>3</v>
      </c>
      <c r="N137" s="16">
        <v>0</v>
      </c>
      <c r="O137" s="16">
        <v>0</v>
      </c>
      <c r="P137" s="16">
        <v>0.75213675000000002</v>
      </c>
      <c r="Q137" s="16" t="b">
        <v>0</v>
      </c>
      <c r="R137" s="16">
        <v>0</v>
      </c>
      <c r="S137" s="16" t="s">
        <v>259</v>
      </c>
      <c r="T137" s="16">
        <v>216</v>
      </c>
      <c r="U137" s="16">
        <v>0.4</v>
      </c>
    </row>
    <row r="138" spans="1:21">
      <c r="A138" s="14"/>
      <c r="B138" s="16">
        <v>6.1965811999999998</v>
      </c>
      <c r="C138" s="16">
        <v>0</v>
      </c>
      <c r="D138" s="16">
        <v>0.16137931</v>
      </c>
      <c r="E138" s="16">
        <v>0</v>
      </c>
      <c r="F138" s="16">
        <v>1</v>
      </c>
      <c r="G138" s="16">
        <v>12</v>
      </c>
      <c r="H138" s="16" t="b">
        <v>0</v>
      </c>
      <c r="I138" s="14"/>
      <c r="J138" s="14"/>
      <c r="K138" s="16" t="s">
        <v>260</v>
      </c>
      <c r="L138" s="16">
        <v>3</v>
      </c>
      <c r="M138" s="16">
        <v>1</v>
      </c>
      <c r="N138" s="16">
        <v>0</v>
      </c>
      <c r="O138" s="16">
        <v>0</v>
      </c>
      <c r="P138" s="16">
        <v>0.56695156999999996</v>
      </c>
      <c r="Q138" s="16" t="b">
        <v>0</v>
      </c>
      <c r="R138" s="16">
        <v>0</v>
      </c>
      <c r="S138" s="16" t="s">
        <v>260</v>
      </c>
      <c r="T138" s="16">
        <v>0</v>
      </c>
      <c r="U138" s="16">
        <v>0</v>
      </c>
    </row>
    <row r="139" spans="1:21">
      <c r="A139" s="14"/>
      <c r="B139" s="16">
        <v>5.2905982900000001</v>
      </c>
      <c r="C139" s="16">
        <v>1.7094020000000001E-2</v>
      </c>
      <c r="D139" s="16">
        <v>0.18901454000000001</v>
      </c>
      <c r="E139" s="16">
        <v>0</v>
      </c>
      <c r="F139" s="16">
        <v>2</v>
      </c>
      <c r="G139" s="16">
        <v>11</v>
      </c>
      <c r="H139" s="16" t="b">
        <v>0</v>
      </c>
      <c r="I139" s="14"/>
      <c r="J139" s="14"/>
      <c r="K139" s="16" t="s">
        <v>261</v>
      </c>
      <c r="L139" s="16">
        <v>2.5</v>
      </c>
      <c r="M139" s="16">
        <v>2</v>
      </c>
      <c r="N139" s="16">
        <v>0</v>
      </c>
      <c r="O139" s="16">
        <v>0</v>
      </c>
      <c r="P139" s="16">
        <v>0.64245014</v>
      </c>
      <c r="Q139" s="16" t="b">
        <v>0</v>
      </c>
      <c r="R139" s="16">
        <v>0</v>
      </c>
      <c r="S139" s="16" t="s">
        <v>261</v>
      </c>
      <c r="T139" s="16">
        <v>1498</v>
      </c>
      <c r="U139" s="16">
        <v>0.5</v>
      </c>
    </row>
    <row r="140" spans="1:21">
      <c r="A140" s="14"/>
      <c r="B140" s="16">
        <v>5.0769230800000003</v>
      </c>
      <c r="C140" s="16">
        <v>0</v>
      </c>
      <c r="D140" s="16">
        <v>0.1969697</v>
      </c>
      <c r="E140" s="16">
        <v>0</v>
      </c>
      <c r="F140" s="16">
        <v>1</v>
      </c>
      <c r="G140" s="16">
        <v>11</v>
      </c>
      <c r="H140" s="16" t="b">
        <v>0</v>
      </c>
      <c r="I140" s="14"/>
      <c r="J140" s="14"/>
      <c r="K140" s="16" t="s">
        <v>262</v>
      </c>
      <c r="L140" s="16">
        <v>8</v>
      </c>
      <c r="M140" s="16">
        <v>1</v>
      </c>
      <c r="N140" s="16">
        <v>0</v>
      </c>
      <c r="O140" s="16">
        <v>0</v>
      </c>
      <c r="P140" s="16">
        <v>0.66025641000000002</v>
      </c>
      <c r="Q140" s="16" t="b">
        <v>0</v>
      </c>
      <c r="R140" s="16">
        <v>0</v>
      </c>
      <c r="S140" s="16" t="s">
        <v>262</v>
      </c>
      <c r="T140" s="16">
        <v>0</v>
      </c>
      <c r="U140" s="16">
        <v>0</v>
      </c>
    </row>
    <row r="141" spans="1:21">
      <c r="A141" s="14"/>
      <c r="B141" s="16">
        <v>5.3846153799999996</v>
      </c>
      <c r="C141" s="16">
        <v>0</v>
      </c>
      <c r="D141" s="16">
        <v>0.18571429</v>
      </c>
      <c r="E141" s="16">
        <v>0</v>
      </c>
      <c r="F141" s="16">
        <v>1</v>
      </c>
      <c r="G141" s="16">
        <v>12</v>
      </c>
      <c r="H141" s="16" t="b">
        <v>0</v>
      </c>
      <c r="I141" s="14"/>
      <c r="J141" s="14"/>
      <c r="K141" s="16" t="s">
        <v>263</v>
      </c>
      <c r="L141" s="16">
        <v>4</v>
      </c>
      <c r="M141" s="16">
        <v>1</v>
      </c>
      <c r="N141" s="16">
        <v>0</v>
      </c>
      <c r="O141" s="16">
        <v>0</v>
      </c>
      <c r="P141" s="16">
        <v>0.63461537999999995</v>
      </c>
      <c r="Q141" s="16" t="b">
        <v>0</v>
      </c>
      <c r="R141" s="16">
        <v>0</v>
      </c>
      <c r="S141" s="16" t="s">
        <v>263</v>
      </c>
      <c r="T141" s="16">
        <v>0</v>
      </c>
      <c r="U141" s="16">
        <v>0</v>
      </c>
    </row>
    <row r="142" spans="1:21">
      <c r="A142" s="14"/>
      <c r="B142" s="16">
        <v>4.24786325</v>
      </c>
      <c r="C142" s="16">
        <v>5.0397879999999999E-2</v>
      </c>
      <c r="D142" s="16">
        <v>0.23541247000000001</v>
      </c>
      <c r="E142" s="16">
        <v>0</v>
      </c>
      <c r="F142" s="16">
        <v>2</v>
      </c>
      <c r="G142" s="16">
        <v>10</v>
      </c>
      <c r="H142" s="16" t="b">
        <v>0</v>
      </c>
      <c r="I142" s="14"/>
      <c r="J142" s="14"/>
      <c r="K142" s="16" t="s">
        <v>264</v>
      </c>
      <c r="L142" s="16">
        <v>5</v>
      </c>
      <c r="M142" s="16">
        <v>2</v>
      </c>
      <c r="N142" s="16">
        <v>0</v>
      </c>
      <c r="O142" s="16">
        <v>0</v>
      </c>
      <c r="P142" s="16">
        <v>0.72934473</v>
      </c>
      <c r="Q142" s="16" t="b">
        <v>0</v>
      </c>
      <c r="R142" s="16">
        <v>0</v>
      </c>
      <c r="S142" s="16" t="s">
        <v>264</v>
      </c>
      <c r="T142" s="16">
        <v>1320</v>
      </c>
      <c r="U142" s="16">
        <v>0.5</v>
      </c>
    </row>
    <row r="143" spans="1:21">
      <c r="A143" s="14"/>
      <c r="B143" s="16">
        <v>6.2820512800000001</v>
      </c>
      <c r="C143" s="16">
        <v>0</v>
      </c>
      <c r="D143" s="16">
        <v>0.15918367</v>
      </c>
      <c r="E143" s="16">
        <v>0</v>
      </c>
      <c r="F143" s="16">
        <v>1</v>
      </c>
      <c r="G143" s="16">
        <v>12</v>
      </c>
      <c r="H143" s="16" t="b">
        <v>0</v>
      </c>
      <c r="I143" s="14"/>
      <c r="J143" s="14"/>
      <c r="K143" s="16" t="s">
        <v>265</v>
      </c>
      <c r="L143" s="16">
        <v>2</v>
      </c>
      <c r="M143" s="16">
        <v>1</v>
      </c>
      <c r="N143" s="16">
        <v>0</v>
      </c>
      <c r="O143" s="16">
        <v>0</v>
      </c>
      <c r="P143" s="16">
        <v>0.55982905999999999</v>
      </c>
      <c r="Q143" s="16" t="b">
        <v>0</v>
      </c>
      <c r="R143" s="16">
        <v>0</v>
      </c>
      <c r="S143" s="16" t="s">
        <v>265</v>
      </c>
      <c r="T143" s="16">
        <v>0</v>
      </c>
      <c r="U143" s="16">
        <v>0</v>
      </c>
    </row>
    <row r="144" spans="1:21">
      <c r="A144" s="14"/>
      <c r="B144" s="16">
        <v>3.5897435899999999</v>
      </c>
      <c r="C144" s="16">
        <v>4.0819300000000001E-3</v>
      </c>
      <c r="D144" s="16">
        <v>0.27857143000000001</v>
      </c>
      <c r="E144" s="16">
        <v>0</v>
      </c>
      <c r="F144" s="16">
        <v>2</v>
      </c>
      <c r="G144" s="16">
        <v>9</v>
      </c>
      <c r="H144" s="16" t="b">
        <v>0</v>
      </c>
      <c r="I144" s="14"/>
      <c r="J144" s="14"/>
      <c r="K144" s="16" t="s">
        <v>266</v>
      </c>
      <c r="L144" s="16">
        <v>10.5</v>
      </c>
      <c r="M144" s="16">
        <v>2</v>
      </c>
      <c r="N144" s="16">
        <v>0</v>
      </c>
      <c r="O144" s="16">
        <v>0</v>
      </c>
      <c r="P144" s="16">
        <v>0.78418803000000004</v>
      </c>
      <c r="Q144" s="16" t="b">
        <v>0</v>
      </c>
      <c r="R144" s="16">
        <v>0</v>
      </c>
      <c r="S144" s="16" t="s">
        <v>266</v>
      </c>
      <c r="T144" s="16">
        <v>124</v>
      </c>
      <c r="U144" s="16">
        <v>0.5</v>
      </c>
    </row>
    <row r="145" spans="1:21">
      <c r="A145" s="14"/>
      <c r="B145" s="16">
        <v>1</v>
      </c>
      <c r="C145" s="16">
        <v>0</v>
      </c>
      <c r="D145" s="16">
        <v>1</v>
      </c>
      <c r="E145" s="16">
        <v>0</v>
      </c>
      <c r="F145" s="16">
        <v>1</v>
      </c>
      <c r="G145" s="16">
        <v>1</v>
      </c>
      <c r="H145" s="16" t="b">
        <v>0</v>
      </c>
      <c r="I145" s="14"/>
      <c r="J145" s="14"/>
      <c r="K145" s="16" t="s">
        <v>267</v>
      </c>
      <c r="L145" s="16">
        <v>1</v>
      </c>
      <c r="M145" s="16">
        <v>1</v>
      </c>
      <c r="N145" s="16">
        <v>0</v>
      </c>
      <c r="O145" s="16">
        <v>0</v>
      </c>
      <c r="P145" s="16">
        <v>1</v>
      </c>
      <c r="Q145" s="16" t="b">
        <v>0</v>
      </c>
      <c r="R145" s="16">
        <v>0</v>
      </c>
      <c r="S145" s="16" t="s">
        <v>267</v>
      </c>
      <c r="T145" s="16">
        <v>0</v>
      </c>
      <c r="U145" s="16">
        <v>0</v>
      </c>
    </row>
    <row r="146" spans="1:21">
      <c r="A146" s="14"/>
      <c r="B146" s="16">
        <v>4.1196581200000004</v>
      </c>
      <c r="C146" s="16">
        <v>1.71923E-3</v>
      </c>
      <c r="D146" s="16">
        <v>0.24273859</v>
      </c>
      <c r="E146" s="16">
        <v>0</v>
      </c>
      <c r="F146" s="16">
        <v>2</v>
      </c>
      <c r="G146" s="16">
        <v>10</v>
      </c>
      <c r="H146" s="16" t="b">
        <v>0</v>
      </c>
      <c r="I146" s="14"/>
      <c r="J146" s="14"/>
      <c r="K146" s="16" t="s">
        <v>268</v>
      </c>
      <c r="L146" s="16">
        <v>7.5</v>
      </c>
      <c r="M146" s="16">
        <v>2</v>
      </c>
      <c r="N146" s="16">
        <v>0</v>
      </c>
      <c r="O146" s="16">
        <v>0</v>
      </c>
      <c r="P146" s="16">
        <v>0.74002849000000004</v>
      </c>
      <c r="Q146" s="16" t="b">
        <v>0</v>
      </c>
      <c r="R146" s="16">
        <v>0</v>
      </c>
      <c r="S146" s="16" t="s">
        <v>268</v>
      </c>
      <c r="T146" s="16">
        <v>84</v>
      </c>
      <c r="U146" s="16">
        <v>0.59090909000000003</v>
      </c>
    </row>
    <row r="147" spans="1:21">
      <c r="A147" s="14"/>
      <c r="B147" s="16">
        <v>4.2991453000000002</v>
      </c>
      <c r="C147" s="16">
        <v>0</v>
      </c>
      <c r="D147" s="16">
        <v>0.23260437</v>
      </c>
      <c r="E147" s="16">
        <v>0</v>
      </c>
      <c r="F147" s="16">
        <v>1</v>
      </c>
      <c r="G147" s="16">
        <v>10</v>
      </c>
      <c r="H147" s="16" t="b">
        <v>0</v>
      </c>
      <c r="I147" s="14"/>
      <c r="J147" s="14"/>
      <c r="K147" s="16" t="s">
        <v>269</v>
      </c>
      <c r="L147" s="16">
        <v>7</v>
      </c>
      <c r="M147" s="16">
        <v>1</v>
      </c>
      <c r="N147" s="16">
        <v>0</v>
      </c>
      <c r="O147" s="16">
        <v>0</v>
      </c>
      <c r="P147" s="16">
        <v>0.72507122999999996</v>
      </c>
      <c r="Q147" s="16" t="b">
        <v>0</v>
      </c>
      <c r="R147" s="16">
        <v>0</v>
      </c>
      <c r="S147" s="16" t="s">
        <v>269</v>
      </c>
      <c r="T147" s="16">
        <v>0</v>
      </c>
      <c r="U147" s="16">
        <v>0</v>
      </c>
    </row>
    <row r="148" spans="1:21">
      <c r="A148" s="14"/>
      <c r="B148" s="16">
        <v>5.1025641000000004</v>
      </c>
      <c r="C148" s="16">
        <v>0</v>
      </c>
      <c r="D148" s="16">
        <v>0.19597990000000001</v>
      </c>
      <c r="E148" s="16">
        <v>0</v>
      </c>
      <c r="F148" s="16">
        <v>1</v>
      </c>
      <c r="G148" s="16">
        <v>12</v>
      </c>
      <c r="H148" s="16" t="b">
        <v>0</v>
      </c>
      <c r="I148" s="14"/>
      <c r="J148" s="14"/>
      <c r="K148" s="16" t="s">
        <v>270</v>
      </c>
      <c r="L148" s="16">
        <v>4</v>
      </c>
      <c r="M148" s="16">
        <v>1</v>
      </c>
      <c r="N148" s="16">
        <v>0</v>
      </c>
      <c r="O148" s="16">
        <v>0</v>
      </c>
      <c r="P148" s="16">
        <v>0.65811966</v>
      </c>
      <c r="Q148" s="16" t="b">
        <v>0</v>
      </c>
      <c r="R148" s="16">
        <v>0</v>
      </c>
      <c r="S148" s="16" t="s">
        <v>270</v>
      </c>
      <c r="T148" s="16">
        <v>0</v>
      </c>
      <c r="U148" s="16">
        <v>0</v>
      </c>
    </row>
    <row r="149" spans="1:21">
      <c r="A149" s="14"/>
      <c r="B149" s="16">
        <v>5.2905982900000001</v>
      </c>
      <c r="C149" s="16">
        <v>0</v>
      </c>
      <c r="D149" s="16">
        <v>0.18901454000000001</v>
      </c>
      <c r="E149" s="16">
        <v>0</v>
      </c>
      <c r="F149" s="16">
        <v>1</v>
      </c>
      <c r="G149" s="16">
        <v>9</v>
      </c>
      <c r="H149" s="16" t="b">
        <v>0</v>
      </c>
      <c r="I149" s="14"/>
      <c r="J149" s="14"/>
      <c r="K149" s="16" t="s">
        <v>271</v>
      </c>
      <c r="L149" s="16">
        <v>3</v>
      </c>
      <c r="M149" s="16">
        <v>1</v>
      </c>
      <c r="N149" s="16">
        <v>0</v>
      </c>
      <c r="O149" s="16">
        <v>0</v>
      </c>
      <c r="P149" s="16">
        <v>0.64245014</v>
      </c>
      <c r="Q149" s="16" t="b">
        <v>0</v>
      </c>
      <c r="R149" s="16">
        <v>0</v>
      </c>
      <c r="S149" s="16" t="s">
        <v>271</v>
      </c>
      <c r="T149" s="16">
        <v>0</v>
      </c>
      <c r="U149" s="16">
        <v>0</v>
      </c>
    </row>
    <row r="150" spans="1:21">
      <c r="A150" s="14"/>
      <c r="B150" s="16">
        <v>4.24786325</v>
      </c>
      <c r="C150" s="16">
        <v>0</v>
      </c>
      <c r="D150" s="16">
        <v>0.23541247000000001</v>
      </c>
      <c r="E150" s="16">
        <v>0</v>
      </c>
      <c r="F150" s="16">
        <v>1</v>
      </c>
      <c r="G150" s="16">
        <v>10</v>
      </c>
      <c r="H150" s="16" t="b">
        <v>0</v>
      </c>
      <c r="I150" s="14"/>
      <c r="J150" s="14"/>
      <c r="K150" s="16" t="s">
        <v>272</v>
      </c>
      <c r="L150" s="16">
        <v>8</v>
      </c>
      <c r="M150" s="16">
        <v>1</v>
      </c>
      <c r="N150" s="16">
        <v>0</v>
      </c>
      <c r="O150" s="16">
        <v>0</v>
      </c>
      <c r="P150" s="16">
        <v>0.72934473</v>
      </c>
      <c r="Q150" s="16" t="b">
        <v>0</v>
      </c>
      <c r="R150" s="16">
        <v>0</v>
      </c>
      <c r="S150" s="16" t="s">
        <v>272</v>
      </c>
      <c r="T150" s="16">
        <v>0</v>
      </c>
      <c r="U150" s="16">
        <v>0</v>
      </c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F8541-185F-E747-9701-FDA7D1440E2B}">
  <dimension ref="A1:H158"/>
  <sheetViews>
    <sheetView topLeftCell="A27" workbookViewId="0">
      <selection activeCell="G22" sqref="G22"/>
    </sheetView>
  </sheetViews>
  <sheetFormatPr baseColWidth="10" defaultRowHeight="16"/>
  <sheetData>
    <row r="1" spans="1:8" ht="43" thickBot="1">
      <c r="A1" s="21" t="s">
        <v>275</v>
      </c>
      <c r="B1" s="21" t="s">
        <v>276</v>
      </c>
      <c r="C1" s="21" t="s">
        <v>386</v>
      </c>
      <c r="D1" s="21" t="s">
        <v>387</v>
      </c>
      <c r="E1" s="21" t="s">
        <v>388</v>
      </c>
      <c r="F1" s="21" t="s">
        <v>389</v>
      </c>
      <c r="G1" s="21" t="s">
        <v>390</v>
      </c>
      <c r="H1" s="21" t="s">
        <v>391</v>
      </c>
    </row>
    <row r="2" spans="1:8">
      <c r="A2" s="22" t="s">
        <v>332</v>
      </c>
      <c r="B2" s="22">
        <v>396</v>
      </c>
      <c r="C2" s="22">
        <v>0.73599999999999999</v>
      </c>
      <c r="D2" s="22">
        <v>1.1339999999999999</v>
      </c>
      <c r="E2" s="22">
        <v>1.1299999999999999</v>
      </c>
      <c r="F2">
        <f>LOG(C2, 2)</f>
        <v>-0.44222232860507421</v>
      </c>
      <c r="G2">
        <f t="shared" ref="G2:H2" si="0">LOG(D2, 2)</f>
        <v>0.18142064028014168</v>
      </c>
      <c r="H2">
        <f t="shared" si="0"/>
        <v>0.17632277264046289</v>
      </c>
    </row>
    <row r="3" spans="1:8">
      <c r="A3" s="22" t="s">
        <v>333</v>
      </c>
      <c r="B3" s="22">
        <v>446</v>
      </c>
      <c r="C3" s="22">
        <v>1.1539999999999999</v>
      </c>
      <c r="D3" s="22">
        <v>0.97</v>
      </c>
      <c r="E3" s="22">
        <v>0.876</v>
      </c>
      <c r="F3">
        <f t="shared" ref="F3:F66" si="1">LOG(C3, 2)</f>
        <v>0.20664322398339535</v>
      </c>
      <c r="G3">
        <f t="shared" ref="G3:G66" si="2">LOG(D3, 2)</f>
        <v>-4.3943347587597055E-2</v>
      </c>
      <c r="H3">
        <f t="shared" ref="H3:H66" si="3">LOG(E3, 2)</f>
        <v>-0.19099722506091366</v>
      </c>
    </row>
    <row r="4" spans="1:8">
      <c r="A4" s="22" t="s">
        <v>280</v>
      </c>
      <c r="B4" s="22">
        <v>221</v>
      </c>
      <c r="C4" s="22">
        <v>1.0620000000000001</v>
      </c>
      <c r="D4" s="22">
        <v>1.0649999999999999</v>
      </c>
      <c r="E4" s="22">
        <v>0.873</v>
      </c>
      <c r="F4">
        <f t="shared" si="1"/>
        <v>8.6783766142066662E-2</v>
      </c>
      <c r="G4">
        <f t="shared" si="2"/>
        <v>9.0853430451113479E-2</v>
      </c>
      <c r="H4">
        <f t="shared" si="3"/>
        <v>-0.19594644103264702</v>
      </c>
    </row>
    <row r="5" spans="1:8">
      <c r="A5" s="22" t="s">
        <v>280</v>
      </c>
      <c r="B5" s="22">
        <v>230</v>
      </c>
      <c r="C5" s="22">
        <v>1.21</v>
      </c>
      <c r="D5" s="22">
        <v>1.034</v>
      </c>
      <c r="E5" s="22">
        <v>0.75600000000000001</v>
      </c>
      <c r="F5">
        <f t="shared" si="1"/>
        <v>0.27500704749986982</v>
      </c>
      <c r="G5">
        <f t="shared" si="2"/>
        <v>4.8236185652847631E-2</v>
      </c>
      <c r="H5">
        <f t="shared" si="3"/>
        <v>-0.40354186044101442</v>
      </c>
    </row>
    <row r="6" spans="1:8">
      <c r="A6" s="22" t="s">
        <v>334</v>
      </c>
      <c r="B6" s="22">
        <v>181</v>
      </c>
      <c r="C6" s="22">
        <v>0.90900000000000003</v>
      </c>
      <c r="D6" s="22">
        <v>0.999</v>
      </c>
      <c r="E6" s="22">
        <v>1.0920000000000001</v>
      </c>
      <c r="F6">
        <f t="shared" si="1"/>
        <v>-0.13764780046797989</v>
      </c>
      <c r="G6">
        <f t="shared" si="2"/>
        <v>-1.4434168696687186E-3</v>
      </c>
      <c r="H6">
        <f t="shared" si="3"/>
        <v>0.12697285625776553</v>
      </c>
    </row>
    <row r="7" spans="1:8">
      <c r="A7" s="22" t="s">
        <v>335</v>
      </c>
      <c r="B7" s="22">
        <v>42</v>
      </c>
      <c r="C7" s="22">
        <v>0.80900000000000005</v>
      </c>
      <c r="D7" s="22">
        <v>1</v>
      </c>
      <c r="E7" s="22">
        <v>1.1910000000000001</v>
      </c>
      <c r="F7">
        <f t="shared" si="1"/>
        <v>-0.30578839223210941</v>
      </c>
      <c r="G7">
        <f t="shared" si="2"/>
        <v>0</v>
      </c>
      <c r="H7">
        <f t="shared" si="3"/>
        <v>0.25217341320202702</v>
      </c>
    </row>
    <row r="8" spans="1:8">
      <c r="A8" s="22" t="s">
        <v>336</v>
      </c>
      <c r="B8" s="22">
        <v>188</v>
      </c>
      <c r="C8" s="22">
        <v>1.1739999999999999</v>
      </c>
      <c r="D8" s="22">
        <v>0.92100000000000004</v>
      </c>
      <c r="E8" s="22">
        <v>0.90500000000000003</v>
      </c>
      <c r="F8">
        <f t="shared" si="1"/>
        <v>0.23143240844796509</v>
      </c>
      <c r="G8">
        <f t="shared" si="2"/>
        <v>-0.11872693857075141</v>
      </c>
      <c r="H8">
        <f t="shared" si="3"/>
        <v>-0.14401030269151929</v>
      </c>
    </row>
    <row r="9" spans="1:8">
      <c r="A9" s="22" t="s">
        <v>337</v>
      </c>
      <c r="B9" s="22">
        <v>124</v>
      </c>
      <c r="C9" s="22">
        <v>0.79600000000000004</v>
      </c>
      <c r="D9" s="22">
        <v>1.0920000000000001</v>
      </c>
      <c r="E9" s="22">
        <v>1.1120000000000001</v>
      </c>
      <c r="F9">
        <f t="shared" si="1"/>
        <v>-0.32915966411843811</v>
      </c>
      <c r="G9">
        <f t="shared" si="2"/>
        <v>0.12697285625776553</v>
      </c>
      <c r="H9">
        <f t="shared" si="3"/>
        <v>0.15315678806142052</v>
      </c>
    </row>
    <row r="10" spans="1:8">
      <c r="A10" s="22" t="s">
        <v>337</v>
      </c>
      <c r="B10" s="22">
        <v>153</v>
      </c>
      <c r="C10" s="22">
        <v>0.71099999999999997</v>
      </c>
      <c r="D10" s="22">
        <v>1.169</v>
      </c>
      <c r="E10" s="22">
        <v>1.119</v>
      </c>
      <c r="F10">
        <f t="shared" si="1"/>
        <v>-0.49207853504267179</v>
      </c>
      <c r="G10">
        <f t="shared" si="2"/>
        <v>0.22527492986956932</v>
      </c>
      <c r="H10">
        <f t="shared" si="3"/>
        <v>0.16221003631430692</v>
      </c>
    </row>
    <row r="11" spans="1:8">
      <c r="A11" s="22" t="s">
        <v>337</v>
      </c>
      <c r="B11" s="22">
        <v>150</v>
      </c>
      <c r="C11" s="22">
        <v>0.71099999999999997</v>
      </c>
      <c r="D11" s="22">
        <v>1.169</v>
      </c>
      <c r="E11" s="22">
        <v>1.119</v>
      </c>
      <c r="F11">
        <f t="shared" si="1"/>
        <v>-0.49207853504267179</v>
      </c>
      <c r="G11">
        <f t="shared" si="2"/>
        <v>0.22527492986956932</v>
      </c>
      <c r="H11">
        <f t="shared" si="3"/>
        <v>0.16221003631430692</v>
      </c>
    </row>
    <row r="12" spans="1:8">
      <c r="A12" s="22" t="s">
        <v>338</v>
      </c>
      <c r="B12" s="22">
        <v>16</v>
      </c>
      <c r="C12" s="22">
        <v>0.89600000000000002</v>
      </c>
      <c r="D12" s="22">
        <v>0.97899999999999998</v>
      </c>
      <c r="E12" s="22">
        <v>1.125</v>
      </c>
      <c r="F12">
        <f t="shared" si="1"/>
        <v>-0.15842936260448293</v>
      </c>
      <c r="G12">
        <f t="shared" si="2"/>
        <v>-3.061923505839206E-2</v>
      </c>
      <c r="H12">
        <f t="shared" si="3"/>
        <v>0.16992500144231237</v>
      </c>
    </row>
    <row r="13" spans="1:8">
      <c r="A13" s="22" t="s">
        <v>338</v>
      </c>
      <c r="B13" s="22">
        <v>13</v>
      </c>
      <c r="C13" s="22">
        <v>0.89600000000000002</v>
      </c>
      <c r="D13" s="22">
        <v>0.97899999999999998</v>
      </c>
      <c r="E13" s="22">
        <v>1.125</v>
      </c>
      <c r="F13">
        <f t="shared" si="1"/>
        <v>-0.15842936260448293</v>
      </c>
      <c r="G13">
        <f t="shared" si="2"/>
        <v>-3.061923505839206E-2</v>
      </c>
      <c r="H13">
        <f t="shared" si="3"/>
        <v>0.16992500144231237</v>
      </c>
    </row>
    <row r="14" spans="1:8">
      <c r="A14" s="22" t="s">
        <v>339</v>
      </c>
      <c r="B14" s="22">
        <v>64</v>
      </c>
      <c r="C14" s="22">
        <v>0.85399999999999998</v>
      </c>
      <c r="D14" s="22">
        <v>1.03</v>
      </c>
      <c r="E14" s="22">
        <v>1.115</v>
      </c>
      <c r="F14">
        <f t="shared" si="1"/>
        <v>-0.22769202504159672</v>
      </c>
      <c r="G14">
        <f t="shared" si="2"/>
        <v>4.2644337408493722E-2</v>
      </c>
      <c r="H14">
        <f t="shared" si="3"/>
        <v>0.15704371014558005</v>
      </c>
    </row>
    <row r="15" spans="1:8">
      <c r="A15" s="22" t="s">
        <v>340</v>
      </c>
      <c r="B15" s="22">
        <v>284</v>
      </c>
      <c r="C15" s="22">
        <v>0.61</v>
      </c>
      <c r="D15" s="22">
        <v>1.272</v>
      </c>
      <c r="E15" s="22">
        <v>1.1180000000000001</v>
      </c>
      <c r="F15">
        <f t="shared" si="1"/>
        <v>-0.71311885221183846</v>
      </c>
      <c r="G15">
        <f t="shared" si="2"/>
        <v>0.34709867062226835</v>
      </c>
      <c r="H15">
        <f t="shared" si="3"/>
        <v>0.16092018818110321</v>
      </c>
    </row>
    <row r="16" spans="1:8">
      <c r="A16" s="22" t="s">
        <v>282</v>
      </c>
      <c r="B16" s="22">
        <v>301</v>
      </c>
      <c r="C16" s="22">
        <v>0.85299999999999998</v>
      </c>
      <c r="D16" s="22">
        <v>0.94399999999999995</v>
      </c>
      <c r="E16" s="22">
        <v>1.2030000000000001</v>
      </c>
      <c r="F16">
        <f t="shared" si="1"/>
        <v>-0.22938235334379689</v>
      </c>
      <c r="G16">
        <f t="shared" si="2"/>
        <v>-8.3141235300245864E-2</v>
      </c>
      <c r="H16">
        <f t="shared" si="3"/>
        <v>0.26663664251398955</v>
      </c>
    </row>
    <row r="17" spans="1:8">
      <c r="A17" s="22" t="s">
        <v>285</v>
      </c>
      <c r="B17" s="22">
        <v>53</v>
      </c>
      <c r="C17" s="22">
        <v>1.383</v>
      </c>
      <c r="D17" s="22">
        <v>0.90200000000000002</v>
      </c>
      <c r="E17" s="22">
        <v>0.71499999999999997</v>
      </c>
      <c r="F17">
        <f t="shared" si="1"/>
        <v>0.46780115648840714</v>
      </c>
      <c r="G17">
        <f t="shared" si="2"/>
        <v>-0.14880066140670606</v>
      </c>
      <c r="H17">
        <f t="shared" si="3"/>
        <v>-0.48398485299633537</v>
      </c>
    </row>
    <row r="18" spans="1:8">
      <c r="A18" s="22" t="s">
        <v>285</v>
      </c>
      <c r="B18" s="22">
        <v>338</v>
      </c>
      <c r="C18" s="22">
        <v>1.246</v>
      </c>
      <c r="D18" s="22">
        <v>0.89600000000000002</v>
      </c>
      <c r="E18" s="22">
        <v>0.85799999999999998</v>
      </c>
      <c r="F18">
        <f t="shared" si="1"/>
        <v>0.31730406836191483</v>
      </c>
      <c r="G18">
        <f t="shared" si="2"/>
        <v>-0.15842936260448293</v>
      </c>
      <c r="H18">
        <f t="shared" si="3"/>
        <v>-0.22095044716254147</v>
      </c>
    </row>
    <row r="19" spans="1:8">
      <c r="A19" s="22" t="s">
        <v>341</v>
      </c>
      <c r="B19" s="22">
        <v>560</v>
      </c>
      <c r="C19" s="22">
        <v>0.88800000000000001</v>
      </c>
      <c r="D19" s="22">
        <v>1.0049999999999999</v>
      </c>
      <c r="E19" s="22">
        <v>1.107</v>
      </c>
      <c r="F19">
        <f t="shared" si="1"/>
        <v>-0.17136841831198107</v>
      </c>
      <c r="G19">
        <f t="shared" si="2"/>
        <v>7.1955014042037668E-3</v>
      </c>
      <c r="H19">
        <f t="shared" si="3"/>
        <v>0.14665522211946519</v>
      </c>
    </row>
    <row r="20" spans="1:8">
      <c r="A20" s="22" t="s">
        <v>287</v>
      </c>
      <c r="B20" s="22">
        <v>27</v>
      </c>
      <c r="C20" s="22">
        <v>1.0589999999999999</v>
      </c>
      <c r="D20" s="22">
        <v>1.135</v>
      </c>
      <c r="E20" s="22">
        <v>0.80600000000000005</v>
      </c>
      <c r="F20">
        <f t="shared" si="1"/>
        <v>8.2702589330249349E-2</v>
      </c>
      <c r="G20">
        <f t="shared" si="2"/>
        <v>0.18269229751619032</v>
      </c>
      <c r="H20">
        <f t="shared" si="3"/>
        <v>-0.31114825613411962</v>
      </c>
    </row>
    <row r="21" spans="1:8">
      <c r="A21" s="22" t="s">
        <v>287</v>
      </c>
      <c r="B21" s="22">
        <v>11</v>
      </c>
      <c r="C21" s="22">
        <v>0.71</v>
      </c>
      <c r="D21" s="22">
        <v>1.1140000000000001</v>
      </c>
      <c r="E21" s="22">
        <v>1.1759999999999999</v>
      </c>
      <c r="F21">
        <f t="shared" si="1"/>
        <v>-0.49410907027004275</v>
      </c>
      <c r="G21">
        <f t="shared" si="2"/>
        <v>0.15574923267794485</v>
      </c>
      <c r="H21">
        <f t="shared" si="3"/>
        <v>0.23388806017427727</v>
      </c>
    </row>
    <row r="22" spans="1:8">
      <c r="A22" s="22" t="s">
        <v>287</v>
      </c>
      <c r="B22" s="22">
        <v>14</v>
      </c>
      <c r="C22" s="22">
        <v>0.71</v>
      </c>
      <c r="D22" s="22">
        <v>1.1140000000000001</v>
      </c>
      <c r="E22" s="22">
        <v>1.1759999999999999</v>
      </c>
      <c r="F22">
        <f t="shared" si="1"/>
        <v>-0.49410907027004275</v>
      </c>
      <c r="G22">
        <f t="shared" si="2"/>
        <v>0.15574923267794485</v>
      </c>
      <c r="H22">
        <f t="shared" si="3"/>
        <v>0.23388806017427727</v>
      </c>
    </row>
    <row r="23" spans="1:8">
      <c r="A23" s="22" t="s">
        <v>342</v>
      </c>
      <c r="B23" s="22">
        <v>259</v>
      </c>
      <c r="C23" s="22">
        <v>0.84</v>
      </c>
      <c r="D23" s="22">
        <v>1.1439999999999999</v>
      </c>
      <c r="E23" s="22">
        <v>1.016</v>
      </c>
      <c r="F23">
        <f t="shared" si="1"/>
        <v>-0.2515387669959645</v>
      </c>
      <c r="G23">
        <f t="shared" si="2"/>
        <v>0.19408705211630226</v>
      </c>
      <c r="H23">
        <f t="shared" si="3"/>
        <v>2.2900402110078832E-2</v>
      </c>
    </row>
    <row r="24" spans="1:8">
      <c r="A24" s="22" t="s">
        <v>343</v>
      </c>
      <c r="B24" s="22">
        <v>128</v>
      </c>
      <c r="C24" s="22">
        <v>0.74</v>
      </c>
      <c r="D24" s="22">
        <v>1.173</v>
      </c>
      <c r="E24" s="22">
        <v>1.087</v>
      </c>
      <c r="F24">
        <f t="shared" si="1"/>
        <v>-0.43440282414577491</v>
      </c>
      <c r="G24">
        <f t="shared" si="2"/>
        <v>0.23020301336642149</v>
      </c>
      <c r="H24">
        <f t="shared" si="3"/>
        <v>0.12035194036522208</v>
      </c>
    </row>
    <row r="25" spans="1:8">
      <c r="A25" s="22" t="s">
        <v>343</v>
      </c>
      <c r="B25" s="22">
        <v>127</v>
      </c>
      <c r="C25" s="22">
        <v>0.74</v>
      </c>
      <c r="D25" s="22">
        <v>1.173</v>
      </c>
      <c r="E25" s="22">
        <v>1.087</v>
      </c>
      <c r="F25">
        <f t="shared" si="1"/>
        <v>-0.43440282414577491</v>
      </c>
      <c r="G25">
        <f t="shared" si="2"/>
        <v>0.23020301336642149</v>
      </c>
      <c r="H25">
        <f t="shared" si="3"/>
        <v>0.12035194036522208</v>
      </c>
    </row>
    <row r="26" spans="1:8">
      <c r="A26" s="22" t="s">
        <v>343</v>
      </c>
      <c r="B26" s="22">
        <v>188</v>
      </c>
      <c r="C26" s="22">
        <v>0.71899999999999997</v>
      </c>
      <c r="D26" s="22">
        <v>1.133</v>
      </c>
      <c r="E26" s="22">
        <v>1.1479999999999999</v>
      </c>
      <c r="F26">
        <f t="shared" si="1"/>
        <v>-0.47593632422278931</v>
      </c>
      <c r="G26">
        <f t="shared" si="2"/>
        <v>0.18014786115842862</v>
      </c>
      <c r="H26">
        <f t="shared" si="3"/>
        <v>0.19912264201360066</v>
      </c>
    </row>
    <row r="27" spans="1:8">
      <c r="A27" s="22" t="s">
        <v>344</v>
      </c>
      <c r="B27" s="22">
        <v>288</v>
      </c>
      <c r="C27" s="22">
        <v>0.84199999999999997</v>
      </c>
      <c r="D27" s="22">
        <v>1.0669999999999999</v>
      </c>
      <c r="E27" s="22">
        <v>1.091</v>
      </c>
      <c r="F27">
        <f t="shared" si="1"/>
        <v>-0.24810786159569104</v>
      </c>
      <c r="G27">
        <f t="shared" si="2"/>
        <v>9.3560176162337833E-2</v>
      </c>
      <c r="H27">
        <f t="shared" si="3"/>
        <v>0.12565110166152013</v>
      </c>
    </row>
    <row r="28" spans="1:8">
      <c r="A28" s="22" t="s">
        <v>345</v>
      </c>
      <c r="B28" s="22">
        <v>180</v>
      </c>
      <c r="C28" s="22">
        <v>0.82599999999999996</v>
      </c>
      <c r="D28" s="22">
        <v>1.1140000000000001</v>
      </c>
      <c r="E28" s="22">
        <v>1.06</v>
      </c>
      <c r="F28">
        <f t="shared" si="1"/>
        <v>-0.27578631324264175</v>
      </c>
      <c r="G28">
        <f t="shared" si="2"/>
        <v>0.15574923267794485</v>
      </c>
      <c r="H28">
        <f t="shared" si="3"/>
        <v>8.4064264788474549E-2</v>
      </c>
    </row>
    <row r="29" spans="1:8">
      <c r="A29" s="22" t="s">
        <v>288</v>
      </c>
      <c r="B29" s="22">
        <v>382</v>
      </c>
      <c r="C29" s="22">
        <v>0.54800000000000004</v>
      </c>
      <c r="D29" s="22">
        <v>0.74399999999999999</v>
      </c>
      <c r="E29" s="22">
        <v>1.708</v>
      </c>
      <c r="F29">
        <f t="shared" si="1"/>
        <v>-0.8677522017015602</v>
      </c>
      <c r="G29">
        <f t="shared" si="2"/>
        <v>-0.42662547355405567</v>
      </c>
      <c r="H29">
        <f t="shared" si="3"/>
        <v>0.77230797495840342</v>
      </c>
    </row>
    <row r="30" spans="1:8">
      <c r="A30" s="22" t="s">
        <v>346</v>
      </c>
      <c r="B30" s="22">
        <v>145</v>
      </c>
      <c r="C30" s="22">
        <v>0.77300000000000002</v>
      </c>
      <c r="D30" s="22">
        <v>1.2110000000000001</v>
      </c>
      <c r="E30" s="22">
        <v>1.0149999999999999</v>
      </c>
      <c r="F30">
        <f t="shared" si="1"/>
        <v>-0.37145968073723962</v>
      </c>
      <c r="G30">
        <f t="shared" si="2"/>
        <v>0.27619886503224178</v>
      </c>
      <c r="H30">
        <f t="shared" si="3"/>
        <v>2.1479727410451396E-2</v>
      </c>
    </row>
    <row r="31" spans="1:8">
      <c r="A31" s="22" t="s">
        <v>347</v>
      </c>
      <c r="B31" s="22">
        <v>309</v>
      </c>
      <c r="C31" s="22">
        <v>0.89900000000000002</v>
      </c>
      <c r="D31" s="22">
        <v>1.01</v>
      </c>
      <c r="E31" s="22">
        <v>1.091</v>
      </c>
      <c r="F31">
        <f t="shared" si="1"/>
        <v>-0.15360697914763968</v>
      </c>
      <c r="G31">
        <f t="shared" si="2"/>
        <v>1.4355292977070055E-2</v>
      </c>
      <c r="H31">
        <f t="shared" si="3"/>
        <v>0.12565110166152013</v>
      </c>
    </row>
    <row r="32" spans="1:8">
      <c r="A32" s="22" t="s">
        <v>348</v>
      </c>
      <c r="B32" s="22">
        <v>190</v>
      </c>
      <c r="C32" s="22">
        <v>0.83399999999999996</v>
      </c>
      <c r="D32" s="22">
        <v>1.089</v>
      </c>
      <c r="E32" s="22">
        <v>1.077</v>
      </c>
      <c r="F32">
        <f t="shared" si="1"/>
        <v>-0.26188071121742351</v>
      </c>
      <c r="G32">
        <f t="shared" si="2"/>
        <v>0.1230039540548198</v>
      </c>
      <c r="H32">
        <f t="shared" si="3"/>
        <v>0.10701824988212043</v>
      </c>
    </row>
    <row r="33" spans="1:8">
      <c r="A33" s="22" t="s">
        <v>348</v>
      </c>
      <c r="B33" s="22">
        <v>285</v>
      </c>
      <c r="C33" s="22">
        <v>0.79800000000000004</v>
      </c>
      <c r="D33" s="22">
        <v>1.0820000000000001</v>
      </c>
      <c r="E33" s="22">
        <v>1.1200000000000001</v>
      </c>
      <c r="F33">
        <f t="shared" si="1"/>
        <v>-0.32553934843974119</v>
      </c>
      <c r="G33">
        <f t="shared" si="2"/>
        <v>0.11370049916472832</v>
      </c>
      <c r="H33">
        <f t="shared" si="3"/>
        <v>0.16349873228287956</v>
      </c>
    </row>
    <row r="34" spans="1:8">
      <c r="A34" s="22" t="s">
        <v>290</v>
      </c>
      <c r="B34" s="22">
        <v>237</v>
      </c>
      <c r="C34" s="22">
        <v>1.0349999999999999</v>
      </c>
      <c r="D34" s="22">
        <v>1.111</v>
      </c>
      <c r="E34" s="22">
        <v>0.85499999999999998</v>
      </c>
      <c r="F34">
        <f t="shared" si="1"/>
        <v>4.9630767724600428E-2</v>
      </c>
      <c r="G34">
        <f t="shared" si="2"/>
        <v>0.15185881672700494</v>
      </c>
      <c r="H34">
        <f t="shared" si="3"/>
        <v>-0.22600367488882686</v>
      </c>
    </row>
    <row r="35" spans="1:8">
      <c r="A35" s="22" t="s">
        <v>290</v>
      </c>
      <c r="B35" s="22">
        <v>235</v>
      </c>
      <c r="C35" s="22">
        <v>1.0349999999999999</v>
      </c>
      <c r="D35" s="22">
        <v>1.111</v>
      </c>
      <c r="E35" s="22">
        <v>0.85499999999999998</v>
      </c>
      <c r="F35">
        <f t="shared" si="1"/>
        <v>4.9630767724600428E-2</v>
      </c>
      <c r="G35">
        <f t="shared" si="2"/>
        <v>0.15185881672700494</v>
      </c>
      <c r="H35">
        <f t="shared" si="3"/>
        <v>-0.22600367488882686</v>
      </c>
    </row>
    <row r="36" spans="1:8">
      <c r="A36" s="22" t="s">
        <v>292</v>
      </c>
      <c r="B36" s="22">
        <v>263</v>
      </c>
      <c r="C36" s="22">
        <v>0.84099999999999997</v>
      </c>
      <c r="D36" s="22">
        <v>0.97599999999999998</v>
      </c>
      <c r="E36" s="22">
        <v>1.1830000000000001</v>
      </c>
      <c r="F36">
        <f t="shared" si="1"/>
        <v>-0.24982229440694287</v>
      </c>
      <c r="G36">
        <f t="shared" si="2"/>
        <v>-3.5046947099200802E-2</v>
      </c>
      <c r="H36">
        <f t="shared" si="3"/>
        <v>0.24245007367770144</v>
      </c>
    </row>
    <row r="37" spans="1:8">
      <c r="A37" s="22" t="s">
        <v>292</v>
      </c>
      <c r="B37" s="22">
        <v>160</v>
      </c>
      <c r="C37" s="22">
        <v>0.58499999999999996</v>
      </c>
      <c r="D37" s="22">
        <v>1.1240000000000001</v>
      </c>
      <c r="E37" s="22">
        <v>1.2909999999999999</v>
      </c>
      <c r="F37">
        <f t="shared" si="1"/>
        <v>-0.77349147019132036</v>
      </c>
      <c r="G37">
        <f t="shared" si="2"/>
        <v>0.16864203555883919</v>
      </c>
      <c r="H37">
        <f t="shared" si="3"/>
        <v>0.36848900064510354</v>
      </c>
    </row>
    <row r="38" spans="1:8">
      <c r="A38" s="22" t="s">
        <v>293</v>
      </c>
      <c r="B38" s="22">
        <v>625</v>
      </c>
      <c r="C38" s="22">
        <v>0.79100000000000004</v>
      </c>
      <c r="D38" s="22">
        <v>0.96</v>
      </c>
      <c r="E38" s="22">
        <v>1.248</v>
      </c>
      <c r="F38">
        <f t="shared" si="1"/>
        <v>-0.33825040018929514</v>
      </c>
      <c r="G38">
        <f t="shared" si="2"/>
        <v>-5.8893689053568565E-2</v>
      </c>
      <c r="H38">
        <f t="shared" si="3"/>
        <v>0.31961793420016132</v>
      </c>
    </row>
    <row r="39" spans="1:8">
      <c r="A39" s="22" t="s">
        <v>349</v>
      </c>
      <c r="B39" s="22">
        <v>38</v>
      </c>
      <c r="C39" s="22">
        <v>0.85299999999999998</v>
      </c>
      <c r="D39" s="22">
        <v>1.0589999999999999</v>
      </c>
      <c r="E39" s="22">
        <v>1.089</v>
      </c>
      <c r="F39">
        <f t="shared" si="1"/>
        <v>-0.22938235334379689</v>
      </c>
      <c r="G39">
        <f t="shared" si="2"/>
        <v>8.2702589330249349E-2</v>
      </c>
      <c r="H39">
        <f t="shared" si="3"/>
        <v>0.1230039540548198</v>
      </c>
    </row>
    <row r="40" spans="1:8">
      <c r="A40" s="22" t="s">
        <v>350</v>
      </c>
      <c r="B40" s="22">
        <v>884</v>
      </c>
      <c r="C40" s="22">
        <v>0.86599999999999999</v>
      </c>
      <c r="D40" s="22">
        <v>1.046</v>
      </c>
      <c r="E40" s="22">
        <v>1.0880000000000001</v>
      </c>
      <c r="F40">
        <f t="shared" si="1"/>
        <v>-0.20756106993536216</v>
      </c>
      <c r="G40">
        <f t="shared" si="2"/>
        <v>6.4882851584854392E-2</v>
      </c>
      <c r="H40">
        <f t="shared" si="3"/>
        <v>0.12167855658825247</v>
      </c>
    </row>
    <row r="41" spans="1:8">
      <c r="A41" s="22" t="s">
        <v>351</v>
      </c>
      <c r="B41" s="22">
        <v>27</v>
      </c>
      <c r="C41" s="22">
        <v>1.1359999999999999</v>
      </c>
      <c r="D41" s="22">
        <v>0.92200000000000004</v>
      </c>
      <c r="E41" s="22">
        <v>0.94199999999999995</v>
      </c>
      <c r="F41">
        <f t="shared" si="1"/>
        <v>0.18396283484259487</v>
      </c>
      <c r="G41">
        <f t="shared" si="2"/>
        <v>-0.117161344232749</v>
      </c>
      <c r="H41">
        <f t="shared" si="3"/>
        <v>-8.6201035049303931E-2</v>
      </c>
    </row>
    <row r="42" spans="1:8">
      <c r="A42" s="22" t="s">
        <v>352</v>
      </c>
      <c r="B42" s="22">
        <v>352</v>
      </c>
      <c r="C42" s="22">
        <v>0.81299999999999994</v>
      </c>
      <c r="D42" s="22">
        <v>1.0669999999999999</v>
      </c>
      <c r="E42" s="22">
        <v>1.1200000000000001</v>
      </c>
      <c r="F42">
        <f t="shared" si="1"/>
        <v>-0.29867274258705939</v>
      </c>
      <c r="G42">
        <f t="shared" si="2"/>
        <v>9.3560176162337833E-2</v>
      </c>
      <c r="H42">
        <f t="shared" si="3"/>
        <v>0.16349873228287956</v>
      </c>
    </row>
    <row r="43" spans="1:8">
      <c r="A43" s="22" t="s">
        <v>353</v>
      </c>
      <c r="B43" s="22">
        <v>38</v>
      </c>
      <c r="C43" s="22">
        <v>0.82499999999999996</v>
      </c>
      <c r="D43" s="22">
        <v>1.1319999999999999</v>
      </c>
      <c r="E43" s="22">
        <v>1.0429999999999999</v>
      </c>
      <c r="F43">
        <f t="shared" si="1"/>
        <v>-0.27753397552890902</v>
      </c>
      <c r="G43">
        <f t="shared" si="2"/>
        <v>0.17887395816979515</v>
      </c>
      <c r="H43">
        <f t="shared" si="3"/>
        <v>6.0739157857678541E-2</v>
      </c>
    </row>
    <row r="44" spans="1:8">
      <c r="A44" s="22" t="s">
        <v>353</v>
      </c>
      <c r="B44" s="22">
        <v>36</v>
      </c>
      <c r="C44" s="22">
        <v>0.82499999999999996</v>
      </c>
      <c r="D44" s="22">
        <v>1.1319999999999999</v>
      </c>
      <c r="E44" s="22">
        <v>1.0429999999999999</v>
      </c>
      <c r="F44">
        <f t="shared" si="1"/>
        <v>-0.27753397552890902</v>
      </c>
      <c r="G44">
        <f t="shared" si="2"/>
        <v>0.17887395816979515</v>
      </c>
      <c r="H44">
        <f t="shared" si="3"/>
        <v>6.0739157857678541E-2</v>
      </c>
    </row>
    <row r="45" spans="1:8">
      <c r="A45" s="22" t="s">
        <v>294</v>
      </c>
      <c r="B45" s="22">
        <v>63</v>
      </c>
      <c r="C45" s="22">
        <v>0.78500000000000003</v>
      </c>
      <c r="D45" s="22">
        <v>1.2130000000000001</v>
      </c>
      <c r="E45" s="22">
        <v>1.002</v>
      </c>
      <c r="F45">
        <f t="shared" si="1"/>
        <v>-0.34923544088309766</v>
      </c>
      <c r="G45">
        <f t="shared" si="2"/>
        <v>0.27857955045842336</v>
      </c>
      <c r="H45">
        <f t="shared" si="3"/>
        <v>2.8825085331213654E-3</v>
      </c>
    </row>
    <row r="46" spans="1:8">
      <c r="A46" s="22" t="s">
        <v>354</v>
      </c>
      <c r="B46" s="22">
        <v>139</v>
      </c>
      <c r="C46" s="22">
        <v>0.81799999999999995</v>
      </c>
      <c r="D46" s="22">
        <v>1.091</v>
      </c>
      <c r="E46" s="22">
        <v>1.091</v>
      </c>
      <c r="F46">
        <f t="shared" si="1"/>
        <v>-0.28982725172033835</v>
      </c>
      <c r="G46">
        <f t="shared" si="2"/>
        <v>0.12565110166152013</v>
      </c>
      <c r="H46">
        <f t="shared" si="3"/>
        <v>0.12565110166152013</v>
      </c>
    </row>
    <row r="47" spans="1:8">
      <c r="A47" s="22" t="s">
        <v>355</v>
      </c>
      <c r="B47" s="22">
        <v>92</v>
      </c>
      <c r="C47" s="22">
        <v>0.88600000000000001</v>
      </c>
      <c r="D47" s="22">
        <v>1.05</v>
      </c>
      <c r="E47" s="22">
        <v>1.0640000000000001</v>
      </c>
      <c r="F47">
        <f t="shared" si="1"/>
        <v>-0.17462139610706873</v>
      </c>
      <c r="G47">
        <f t="shared" si="2"/>
        <v>7.0389327891398012E-2</v>
      </c>
      <c r="H47">
        <f t="shared" si="3"/>
        <v>8.9498150839102647E-2</v>
      </c>
    </row>
    <row r="48" spans="1:8">
      <c r="A48" s="22" t="s">
        <v>355</v>
      </c>
      <c r="B48" s="22">
        <v>94</v>
      </c>
      <c r="C48" s="22">
        <v>0.88600000000000001</v>
      </c>
      <c r="D48" s="22">
        <v>1.05</v>
      </c>
      <c r="E48" s="22">
        <v>1.0640000000000001</v>
      </c>
      <c r="F48">
        <f t="shared" si="1"/>
        <v>-0.17462139610706873</v>
      </c>
      <c r="G48">
        <f t="shared" si="2"/>
        <v>7.0389327891398012E-2</v>
      </c>
      <c r="H48">
        <f t="shared" si="3"/>
        <v>8.9498150839102647E-2</v>
      </c>
    </row>
    <row r="49" spans="1:8">
      <c r="A49" s="22" t="s">
        <v>296</v>
      </c>
      <c r="B49" s="22">
        <v>734</v>
      </c>
      <c r="C49" s="22">
        <v>1.0049999999999999</v>
      </c>
      <c r="D49" s="22">
        <v>0.72399999999999998</v>
      </c>
      <c r="E49" s="22">
        <v>1.2709999999999999</v>
      </c>
      <c r="F49">
        <f t="shared" si="1"/>
        <v>7.1955014042037668E-3</v>
      </c>
      <c r="G49">
        <f t="shared" si="2"/>
        <v>-0.46593839757888178</v>
      </c>
      <c r="H49">
        <f t="shared" si="3"/>
        <v>0.34596403034287176</v>
      </c>
    </row>
    <row r="50" spans="1:8">
      <c r="A50" s="22" t="s">
        <v>356</v>
      </c>
      <c r="B50" s="22">
        <v>164</v>
      </c>
      <c r="C50" s="22">
        <v>0.78100000000000003</v>
      </c>
      <c r="D50" s="22">
        <v>1.2070000000000001</v>
      </c>
      <c r="E50" s="22">
        <v>1.0129999999999999</v>
      </c>
      <c r="F50">
        <f t="shared" si="1"/>
        <v>-0.35660554652010767</v>
      </c>
      <c r="G50">
        <f t="shared" si="2"/>
        <v>0.2714256760929345</v>
      </c>
      <c r="H50">
        <f t="shared" si="3"/>
        <v>1.8634174139050975E-2</v>
      </c>
    </row>
    <row r="51" spans="1:8">
      <c r="A51" s="22" t="s">
        <v>356</v>
      </c>
      <c r="B51" s="22">
        <v>264</v>
      </c>
      <c r="C51" s="22">
        <v>1.1220000000000001</v>
      </c>
      <c r="D51" s="22">
        <v>1</v>
      </c>
      <c r="E51" s="22">
        <v>0.877</v>
      </c>
      <c r="F51">
        <f t="shared" si="1"/>
        <v>0.16607267594670594</v>
      </c>
      <c r="G51">
        <f t="shared" si="2"/>
        <v>0</v>
      </c>
      <c r="H51">
        <f t="shared" si="3"/>
        <v>-0.18935125221735402</v>
      </c>
    </row>
    <row r="52" spans="1:8">
      <c r="A52" s="22" t="s">
        <v>357</v>
      </c>
      <c r="B52" s="22">
        <v>74</v>
      </c>
      <c r="C52" s="22">
        <v>0.80900000000000005</v>
      </c>
      <c r="D52" s="22">
        <v>1.143</v>
      </c>
      <c r="E52" s="22">
        <v>1.0469999999999999</v>
      </c>
      <c r="F52">
        <f t="shared" si="1"/>
        <v>-0.30578839223210941</v>
      </c>
      <c r="G52">
        <f t="shared" si="2"/>
        <v>0.19282540355239119</v>
      </c>
      <c r="H52">
        <f t="shared" si="3"/>
        <v>6.6261442268721271E-2</v>
      </c>
    </row>
    <row r="53" spans="1:8">
      <c r="A53" s="22" t="s">
        <v>357</v>
      </c>
      <c r="B53" s="22">
        <v>70</v>
      </c>
      <c r="C53" s="22">
        <v>0.80900000000000005</v>
      </c>
      <c r="D53" s="22">
        <v>1.143</v>
      </c>
      <c r="E53" s="22">
        <v>1.0469999999999999</v>
      </c>
      <c r="F53">
        <f t="shared" si="1"/>
        <v>-0.30578839223210941</v>
      </c>
      <c r="G53">
        <f t="shared" si="2"/>
        <v>0.19282540355239119</v>
      </c>
      <c r="H53">
        <f t="shared" si="3"/>
        <v>6.6261442268721271E-2</v>
      </c>
    </row>
    <row r="54" spans="1:8">
      <c r="A54" s="22" t="s">
        <v>297</v>
      </c>
      <c r="B54" s="22">
        <v>139</v>
      </c>
      <c r="C54" s="22">
        <v>1.077</v>
      </c>
      <c r="D54" s="22">
        <v>1.0780000000000001</v>
      </c>
      <c r="E54" s="22">
        <v>0.84599999999999997</v>
      </c>
      <c r="F54">
        <f t="shared" si="1"/>
        <v>0.10701824988212043</v>
      </c>
      <c r="G54">
        <f t="shared" si="2"/>
        <v>0.10835717809041853</v>
      </c>
      <c r="H54">
        <f t="shared" si="3"/>
        <v>-0.24127043154213737</v>
      </c>
    </row>
    <row r="55" spans="1:8">
      <c r="A55" s="22" t="s">
        <v>358</v>
      </c>
      <c r="B55" s="22">
        <v>45</v>
      </c>
      <c r="C55" s="22">
        <v>0.81100000000000005</v>
      </c>
      <c r="D55" s="22">
        <v>1.1859999999999999</v>
      </c>
      <c r="E55" s="22">
        <v>1.002</v>
      </c>
      <c r="F55">
        <f t="shared" si="1"/>
        <v>-0.30222618044481392</v>
      </c>
      <c r="G55">
        <f t="shared" si="2"/>
        <v>0.24610400988391656</v>
      </c>
      <c r="H55">
        <f t="shared" si="3"/>
        <v>2.8825085331213654E-3</v>
      </c>
    </row>
    <row r="56" spans="1:8">
      <c r="A56" s="22" t="s">
        <v>359</v>
      </c>
      <c r="B56" s="22">
        <v>103</v>
      </c>
      <c r="C56" s="22">
        <v>0.79900000000000004</v>
      </c>
      <c r="D56" s="22">
        <v>1.0840000000000001</v>
      </c>
      <c r="E56" s="22">
        <v>1.117</v>
      </c>
      <c r="F56">
        <f t="shared" si="1"/>
        <v>-0.32373259173411018</v>
      </c>
      <c r="G56">
        <f t="shared" si="2"/>
        <v>0.11636475669178463</v>
      </c>
      <c r="H56">
        <f t="shared" si="3"/>
        <v>0.15962918582122781</v>
      </c>
    </row>
    <row r="57" spans="1:8">
      <c r="A57" s="22" t="s">
        <v>302</v>
      </c>
      <c r="B57" s="22">
        <v>239</v>
      </c>
      <c r="C57" s="22">
        <v>0.90100000000000002</v>
      </c>
      <c r="D57" s="22">
        <v>0.8</v>
      </c>
      <c r="E57" s="22">
        <v>1.2989999999999999</v>
      </c>
      <c r="F57">
        <f t="shared" si="1"/>
        <v>-0.15040098884854844</v>
      </c>
      <c r="G57">
        <f t="shared" si="2"/>
        <v>-0.32192809488736229</v>
      </c>
      <c r="H57">
        <f t="shared" si="3"/>
        <v>0.37740143078579397</v>
      </c>
    </row>
    <row r="58" spans="1:8">
      <c r="A58" s="22" t="s">
        <v>360</v>
      </c>
      <c r="B58" s="22">
        <v>254</v>
      </c>
      <c r="C58" s="22">
        <v>0.76900000000000002</v>
      </c>
      <c r="D58" s="22">
        <v>1.0840000000000001</v>
      </c>
      <c r="E58" s="22">
        <v>1.147</v>
      </c>
      <c r="F58">
        <f t="shared" si="1"/>
        <v>-0.37894449670026048</v>
      </c>
      <c r="G58">
        <f t="shared" si="2"/>
        <v>0.11636475669178463</v>
      </c>
      <c r="H58">
        <f t="shared" si="3"/>
        <v>0.19786539135373798</v>
      </c>
    </row>
    <row r="59" spans="1:8">
      <c r="A59" s="22" t="s">
        <v>303</v>
      </c>
      <c r="B59" s="22">
        <v>91</v>
      </c>
      <c r="C59" s="22">
        <v>1.0640000000000001</v>
      </c>
      <c r="D59" s="22">
        <v>1.0780000000000001</v>
      </c>
      <c r="E59" s="22">
        <v>0.85799999999999998</v>
      </c>
      <c r="F59">
        <f t="shared" si="1"/>
        <v>8.9498150839102647E-2</v>
      </c>
      <c r="G59">
        <f t="shared" si="2"/>
        <v>0.10835717809041853</v>
      </c>
      <c r="H59">
        <f t="shared" si="3"/>
        <v>-0.22095044716254147</v>
      </c>
    </row>
    <row r="60" spans="1:8">
      <c r="A60" s="22" t="s">
        <v>304</v>
      </c>
      <c r="B60" s="22">
        <v>324</v>
      </c>
      <c r="C60" s="22">
        <v>1.04</v>
      </c>
      <c r="D60" s="22">
        <v>1.194</v>
      </c>
      <c r="E60" s="22">
        <v>0.76600000000000001</v>
      </c>
      <c r="F60">
        <f t="shared" si="1"/>
        <v>5.6583528366367514E-2</v>
      </c>
      <c r="G60">
        <f t="shared" si="2"/>
        <v>0.25580283660271791</v>
      </c>
      <c r="H60">
        <f t="shared" si="3"/>
        <v>-0.38458370273713</v>
      </c>
    </row>
    <row r="61" spans="1:8">
      <c r="A61" s="22" t="s">
        <v>305</v>
      </c>
      <c r="B61" s="22">
        <v>63</v>
      </c>
      <c r="C61" s="22">
        <v>0.85099999999999998</v>
      </c>
      <c r="D61" s="22">
        <v>1.1100000000000001</v>
      </c>
      <c r="E61" s="22">
        <v>1.0389999999999999</v>
      </c>
      <c r="F61">
        <f t="shared" si="1"/>
        <v>-0.23276896297612443</v>
      </c>
      <c r="G61">
        <f t="shared" si="2"/>
        <v>0.15055967657538141</v>
      </c>
      <c r="H61">
        <f t="shared" si="3"/>
        <v>5.519565424212463E-2</v>
      </c>
    </row>
    <row r="62" spans="1:8">
      <c r="A62" s="22" t="s">
        <v>305</v>
      </c>
      <c r="B62" s="22">
        <v>28</v>
      </c>
      <c r="C62" s="22">
        <v>0.76400000000000001</v>
      </c>
      <c r="D62" s="22">
        <v>1.0620000000000001</v>
      </c>
      <c r="E62" s="22">
        <v>1.1739999999999999</v>
      </c>
      <c r="F62">
        <f t="shared" si="1"/>
        <v>-0.3883554566263383</v>
      </c>
      <c r="G62">
        <f t="shared" si="2"/>
        <v>8.6783766142066662E-2</v>
      </c>
      <c r="H62">
        <f t="shared" si="3"/>
        <v>0.23143240844796509</v>
      </c>
    </row>
    <row r="63" spans="1:8">
      <c r="A63" s="22" t="s">
        <v>305</v>
      </c>
      <c r="B63" s="22">
        <v>229</v>
      </c>
      <c r="C63" s="22">
        <v>0.76700000000000002</v>
      </c>
      <c r="D63" s="22">
        <v>1.2609999999999999</v>
      </c>
      <c r="E63" s="22">
        <v>0.97299999999999998</v>
      </c>
      <c r="F63">
        <f t="shared" si="1"/>
        <v>-0.38270151715915363</v>
      </c>
      <c r="G63">
        <f t="shared" si="2"/>
        <v>0.33456827566613273</v>
      </c>
      <c r="H63">
        <f t="shared" si="3"/>
        <v>-3.9488289880975545E-2</v>
      </c>
    </row>
    <row r="64" spans="1:8">
      <c r="A64" s="22" t="s">
        <v>361</v>
      </c>
      <c r="B64" s="22">
        <v>88</v>
      </c>
      <c r="C64" s="22">
        <v>1.1830000000000001</v>
      </c>
      <c r="D64" s="22">
        <v>0.95599999999999996</v>
      </c>
      <c r="E64" s="22">
        <v>0.86099999999999999</v>
      </c>
      <c r="F64">
        <f t="shared" si="1"/>
        <v>0.24245007367770144</v>
      </c>
      <c r="G64">
        <f t="shared" si="2"/>
        <v>-6.4917476681338543E-2</v>
      </c>
      <c r="H64">
        <f t="shared" si="3"/>
        <v>-0.21591485726524309</v>
      </c>
    </row>
    <row r="65" spans="1:8">
      <c r="A65" s="22" t="s">
        <v>361</v>
      </c>
      <c r="B65" s="22">
        <v>94</v>
      </c>
      <c r="C65" s="22">
        <v>1.1830000000000001</v>
      </c>
      <c r="D65" s="22">
        <v>0.95599999999999996</v>
      </c>
      <c r="E65" s="22">
        <v>0.86099999999999999</v>
      </c>
      <c r="F65">
        <f t="shared" si="1"/>
        <v>0.24245007367770144</v>
      </c>
      <c r="G65">
        <f t="shared" si="2"/>
        <v>-6.4917476681338543E-2</v>
      </c>
      <c r="H65">
        <f t="shared" si="3"/>
        <v>-0.21591485726524309</v>
      </c>
    </row>
    <row r="66" spans="1:8">
      <c r="A66" s="22" t="s">
        <v>361</v>
      </c>
      <c r="B66" s="22">
        <v>61</v>
      </c>
      <c r="C66" s="22">
        <v>1.0820000000000001</v>
      </c>
      <c r="D66" s="22">
        <v>1.032</v>
      </c>
      <c r="E66" s="22">
        <v>0.88600000000000001</v>
      </c>
      <c r="F66">
        <f t="shared" si="1"/>
        <v>0.11370049916472832</v>
      </c>
      <c r="G66">
        <f t="shared" si="2"/>
        <v>4.5442970761167115E-2</v>
      </c>
      <c r="H66">
        <f t="shared" si="3"/>
        <v>-0.17462139610706873</v>
      </c>
    </row>
    <row r="67" spans="1:8">
      <c r="A67" s="22" t="s">
        <v>362</v>
      </c>
      <c r="B67" s="22">
        <v>230</v>
      </c>
      <c r="C67" s="22">
        <v>0.84399999999999997</v>
      </c>
      <c r="D67" s="22">
        <v>1.022</v>
      </c>
      <c r="E67" s="22">
        <v>1.133</v>
      </c>
      <c r="F67">
        <f t="shared" ref="F67:F130" si="4">LOG(C67, 2)</f>
        <v>-0.24468509595490198</v>
      </c>
      <c r="G67">
        <f t="shared" ref="G67:G130" si="5">LOG(D67, 2)</f>
        <v>3.1395196275534318E-2</v>
      </c>
      <c r="H67">
        <f t="shared" ref="H67:H130" si="6">LOG(E67, 2)</f>
        <v>0.18014786115842862</v>
      </c>
    </row>
    <row r="68" spans="1:8">
      <c r="A68" s="22" t="s">
        <v>306</v>
      </c>
      <c r="B68" s="22">
        <v>315</v>
      </c>
      <c r="C68" s="22">
        <v>0.85699999999999998</v>
      </c>
      <c r="D68" s="22">
        <v>0.96</v>
      </c>
      <c r="E68" s="22">
        <v>1.1830000000000001</v>
      </c>
      <c r="F68">
        <f t="shared" si="4"/>
        <v>-0.22263289054958724</v>
      </c>
      <c r="G68">
        <f t="shared" si="5"/>
        <v>-5.8893689053568565E-2</v>
      </c>
      <c r="H68">
        <f t="shared" si="6"/>
        <v>0.24245007367770144</v>
      </c>
    </row>
    <row r="69" spans="1:8">
      <c r="A69" s="22" t="s">
        <v>306</v>
      </c>
      <c r="B69" s="22">
        <v>244</v>
      </c>
      <c r="C69" s="22">
        <v>0.90700000000000003</v>
      </c>
      <c r="D69" s="22">
        <v>0.92300000000000004</v>
      </c>
      <c r="E69" s="22">
        <v>1.17</v>
      </c>
      <c r="F69">
        <f t="shared" si="4"/>
        <v>-0.14082554413356455</v>
      </c>
      <c r="G69">
        <f t="shared" si="5"/>
        <v>-0.11559744701631276</v>
      </c>
      <c r="H69">
        <f t="shared" si="6"/>
        <v>0.22650852980867975</v>
      </c>
    </row>
    <row r="70" spans="1:8">
      <c r="A70" s="22" t="s">
        <v>306</v>
      </c>
      <c r="B70" s="22">
        <v>300</v>
      </c>
      <c r="C70" s="22">
        <v>0.85699999999999998</v>
      </c>
      <c r="D70" s="22">
        <v>0.96</v>
      </c>
      <c r="E70" s="22">
        <v>1.1830000000000001</v>
      </c>
      <c r="F70">
        <f t="shared" si="4"/>
        <v>-0.22263289054958724</v>
      </c>
      <c r="G70">
        <f t="shared" si="5"/>
        <v>-5.8893689053568565E-2</v>
      </c>
      <c r="H70">
        <f t="shared" si="6"/>
        <v>0.24245007367770144</v>
      </c>
    </row>
    <row r="71" spans="1:8">
      <c r="A71" s="22" t="s">
        <v>363</v>
      </c>
      <c r="B71" s="22">
        <v>392</v>
      </c>
      <c r="C71" s="22">
        <v>0.753</v>
      </c>
      <c r="D71" s="22">
        <v>1.077</v>
      </c>
      <c r="E71" s="22">
        <v>1.17</v>
      </c>
      <c r="F71">
        <f t="shared" si="4"/>
        <v>-0.40927822999015889</v>
      </c>
      <c r="G71">
        <f t="shared" si="5"/>
        <v>0.10701824988212043</v>
      </c>
      <c r="H71">
        <f t="shared" si="6"/>
        <v>0.22650852980867975</v>
      </c>
    </row>
    <row r="72" spans="1:8">
      <c r="A72" s="22" t="s">
        <v>363</v>
      </c>
      <c r="B72" s="22">
        <v>178</v>
      </c>
      <c r="C72" s="22">
        <v>0.76500000000000001</v>
      </c>
      <c r="D72" s="22">
        <v>1.117</v>
      </c>
      <c r="E72" s="22">
        <v>1.1180000000000001</v>
      </c>
      <c r="F72">
        <f t="shared" si="4"/>
        <v>-0.38646834708207289</v>
      </c>
      <c r="G72">
        <f t="shared" si="5"/>
        <v>0.15962918582122781</v>
      </c>
      <c r="H72">
        <f t="shared" si="6"/>
        <v>0.16092018818110321</v>
      </c>
    </row>
    <row r="73" spans="1:8">
      <c r="A73" s="22" t="s">
        <v>364</v>
      </c>
      <c r="B73" s="22">
        <v>84</v>
      </c>
      <c r="C73" s="22">
        <v>0.871</v>
      </c>
      <c r="D73" s="22">
        <v>0.98499999999999999</v>
      </c>
      <c r="E73" s="22">
        <v>1.1439999999999999</v>
      </c>
      <c r="F73">
        <f t="shared" si="4"/>
        <v>-0.19925537606322247</v>
      </c>
      <c r="G73">
        <f t="shared" si="5"/>
        <v>-2.1804370318348448E-2</v>
      </c>
      <c r="H73">
        <f t="shared" si="6"/>
        <v>0.19408705211630226</v>
      </c>
    </row>
    <row r="74" spans="1:8">
      <c r="A74" s="22" t="s">
        <v>364</v>
      </c>
      <c r="B74" s="22">
        <v>324</v>
      </c>
      <c r="C74" s="22">
        <v>0.79600000000000004</v>
      </c>
      <c r="D74" s="22">
        <v>1.1100000000000001</v>
      </c>
      <c r="E74" s="22">
        <v>1.0940000000000001</v>
      </c>
      <c r="F74">
        <f t="shared" si="4"/>
        <v>-0.32915966411843811</v>
      </c>
      <c r="G74">
        <f t="shared" si="5"/>
        <v>0.15055967657538141</v>
      </c>
      <c r="H74">
        <f t="shared" si="6"/>
        <v>0.12961273813046964</v>
      </c>
    </row>
    <row r="75" spans="1:8">
      <c r="A75" s="22" t="s">
        <v>364</v>
      </c>
      <c r="B75" s="22">
        <v>173</v>
      </c>
      <c r="C75" s="22">
        <v>0.83299999999999996</v>
      </c>
      <c r="D75" s="22">
        <v>1.069</v>
      </c>
      <c r="E75" s="22">
        <v>1.099</v>
      </c>
      <c r="F75">
        <f t="shared" si="4"/>
        <v>-0.26361159929653949</v>
      </c>
      <c r="G75">
        <f t="shared" si="5"/>
        <v>9.6261853058403485E-2</v>
      </c>
      <c r="H75">
        <f t="shared" si="6"/>
        <v>0.13619138628714406</v>
      </c>
    </row>
    <row r="76" spans="1:8">
      <c r="A76" s="22" t="s">
        <v>364</v>
      </c>
      <c r="B76" s="22">
        <v>181</v>
      </c>
      <c r="C76" s="22">
        <v>0.86199999999999999</v>
      </c>
      <c r="D76" s="22">
        <v>1.05</v>
      </c>
      <c r="E76" s="22">
        <v>1.0880000000000001</v>
      </c>
      <c r="F76">
        <f t="shared" si="4"/>
        <v>-0.21424022557298891</v>
      </c>
      <c r="G76">
        <f t="shared" si="5"/>
        <v>7.0389327891398012E-2</v>
      </c>
      <c r="H76">
        <f t="shared" si="6"/>
        <v>0.12167855658825247</v>
      </c>
    </row>
    <row r="77" spans="1:8">
      <c r="A77" s="22" t="s">
        <v>364</v>
      </c>
      <c r="B77" s="22">
        <v>544</v>
      </c>
      <c r="C77" s="22">
        <v>0.60699999999999998</v>
      </c>
      <c r="D77" s="22">
        <v>1.153</v>
      </c>
      <c r="E77" s="22">
        <v>1.24</v>
      </c>
      <c r="F77">
        <f t="shared" si="4"/>
        <v>-0.72023157840640495</v>
      </c>
      <c r="G77">
        <f t="shared" si="5"/>
        <v>0.20539251298968486</v>
      </c>
      <c r="H77">
        <f t="shared" si="6"/>
        <v>0.31034012061215049</v>
      </c>
    </row>
    <row r="78" spans="1:8">
      <c r="A78" s="22" t="s">
        <v>364</v>
      </c>
      <c r="B78" s="22">
        <v>194</v>
      </c>
      <c r="C78" s="22">
        <v>0.79400000000000004</v>
      </c>
      <c r="D78" s="22">
        <v>1.1439999999999999</v>
      </c>
      <c r="E78" s="22">
        <v>1.0629999999999999</v>
      </c>
      <c r="F78">
        <f t="shared" si="4"/>
        <v>-0.33278908751912922</v>
      </c>
      <c r="G78">
        <f t="shared" si="5"/>
        <v>0.19408705211630226</v>
      </c>
      <c r="H78">
        <f t="shared" si="6"/>
        <v>8.8141596869017569E-2</v>
      </c>
    </row>
    <row r="79" spans="1:8">
      <c r="A79" s="22" t="s">
        <v>364</v>
      </c>
      <c r="B79" s="22">
        <v>162</v>
      </c>
      <c r="C79" s="22">
        <v>0.83299999999999996</v>
      </c>
      <c r="D79" s="22">
        <v>1.069</v>
      </c>
      <c r="E79" s="22">
        <v>1.099</v>
      </c>
      <c r="F79">
        <f t="shared" si="4"/>
        <v>-0.26361159929653949</v>
      </c>
      <c r="G79">
        <f t="shared" si="5"/>
        <v>9.6261853058403485E-2</v>
      </c>
      <c r="H79">
        <f t="shared" si="6"/>
        <v>0.13619138628714406</v>
      </c>
    </row>
    <row r="80" spans="1:8">
      <c r="A80" s="22" t="s">
        <v>365</v>
      </c>
      <c r="B80" s="22">
        <v>1958</v>
      </c>
      <c r="C80" s="22">
        <v>0.7</v>
      </c>
      <c r="D80" s="22">
        <v>1.0920000000000001</v>
      </c>
      <c r="E80" s="22">
        <v>1.208</v>
      </c>
      <c r="F80">
        <f t="shared" si="4"/>
        <v>-0.51457317282975834</v>
      </c>
      <c r="G80">
        <f t="shared" si="5"/>
        <v>0.12697285625776553</v>
      </c>
      <c r="H80">
        <f t="shared" si="6"/>
        <v>0.27262045466299184</v>
      </c>
    </row>
    <row r="81" spans="1:8">
      <c r="A81" s="22" t="s">
        <v>365</v>
      </c>
      <c r="B81" s="22">
        <v>1649</v>
      </c>
      <c r="C81" s="22">
        <v>0.80600000000000005</v>
      </c>
      <c r="D81" s="22">
        <v>1.179</v>
      </c>
      <c r="E81" s="22">
        <v>1.0149999999999999</v>
      </c>
      <c r="F81">
        <f t="shared" si="4"/>
        <v>-0.31114825613411962</v>
      </c>
      <c r="G81">
        <f t="shared" si="5"/>
        <v>0.23756371831767567</v>
      </c>
      <c r="H81">
        <f t="shared" si="6"/>
        <v>2.1479727410451396E-2</v>
      </c>
    </row>
    <row r="82" spans="1:8">
      <c r="A82" s="22" t="s">
        <v>366</v>
      </c>
      <c r="B82" s="22">
        <v>32</v>
      </c>
      <c r="C82" s="22">
        <v>0.78600000000000003</v>
      </c>
      <c r="D82" s="22">
        <v>1.042</v>
      </c>
      <c r="E82" s="22">
        <v>1.1719999999999999</v>
      </c>
      <c r="F82">
        <f t="shared" si="4"/>
        <v>-0.34739878240348054</v>
      </c>
      <c r="G82">
        <f t="shared" si="5"/>
        <v>5.9355277616421238E-2</v>
      </c>
      <c r="H82">
        <f t="shared" si="6"/>
        <v>0.22897256976016075</v>
      </c>
    </row>
    <row r="83" spans="1:8">
      <c r="A83" s="22" t="s">
        <v>366</v>
      </c>
      <c r="B83" s="22">
        <v>407</v>
      </c>
      <c r="C83" s="22">
        <v>0.80700000000000005</v>
      </c>
      <c r="D83" s="22">
        <v>1.0780000000000001</v>
      </c>
      <c r="E83" s="22">
        <v>1.115</v>
      </c>
      <c r="F83">
        <f t="shared" si="4"/>
        <v>-0.30935942138430667</v>
      </c>
      <c r="G83">
        <f t="shared" si="5"/>
        <v>0.10835717809041853</v>
      </c>
      <c r="H83">
        <f t="shared" si="6"/>
        <v>0.15704371014558005</v>
      </c>
    </row>
    <row r="84" spans="1:8">
      <c r="A84" s="22" t="s">
        <v>307</v>
      </c>
      <c r="B84" s="22">
        <v>1074</v>
      </c>
      <c r="C84" s="22">
        <v>0.83699999999999997</v>
      </c>
      <c r="D84" s="22">
        <v>1.0469999999999999</v>
      </c>
      <c r="E84" s="22">
        <v>1.1160000000000001</v>
      </c>
      <c r="F84">
        <f t="shared" si="4"/>
        <v>-0.25670047211174335</v>
      </c>
      <c r="G84">
        <f t="shared" si="5"/>
        <v>6.6261442268721271E-2</v>
      </c>
      <c r="H84">
        <f t="shared" si="6"/>
        <v>0.15833702716710066</v>
      </c>
    </row>
    <row r="85" spans="1:8">
      <c r="A85" s="22" t="s">
        <v>307</v>
      </c>
      <c r="B85" s="22">
        <v>114</v>
      </c>
      <c r="C85" s="22">
        <v>0.82699999999999996</v>
      </c>
      <c r="D85" s="22">
        <v>0.96499999999999997</v>
      </c>
      <c r="E85" s="22">
        <v>1.208</v>
      </c>
      <c r="F85">
        <f t="shared" si="4"/>
        <v>-0.27404076549081247</v>
      </c>
      <c r="G85">
        <f t="shared" si="5"/>
        <v>-5.1399152506644327E-2</v>
      </c>
      <c r="H85">
        <f t="shared" si="6"/>
        <v>0.27262045466299184</v>
      </c>
    </row>
    <row r="86" spans="1:8">
      <c r="A86" s="22" t="s">
        <v>307</v>
      </c>
      <c r="B86" s="22">
        <v>611</v>
      </c>
      <c r="C86" s="22">
        <v>0.78900000000000003</v>
      </c>
      <c r="D86" s="22">
        <v>1.0449999999999999</v>
      </c>
      <c r="E86" s="22">
        <v>1.1659999999999999</v>
      </c>
      <c r="F86">
        <f t="shared" si="4"/>
        <v>-0.34190279464862849</v>
      </c>
      <c r="G86">
        <f t="shared" si="5"/>
        <v>6.3502942306157953E-2</v>
      </c>
      <c r="H86">
        <f t="shared" si="6"/>
        <v>0.2215677885384093</v>
      </c>
    </row>
    <row r="87" spans="1:8">
      <c r="A87" s="22" t="s">
        <v>308</v>
      </c>
      <c r="B87" s="22">
        <v>99</v>
      </c>
      <c r="C87" s="22">
        <v>0.76100000000000001</v>
      </c>
      <c r="D87" s="22">
        <v>1.2430000000000001</v>
      </c>
      <c r="E87" s="22">
        <v>0.996</v>
      </c>
      <c r="F87">
        <f t="shared" si="4"/>
        <v>-0.39403164115854161</v>
      </c>
      <c r="G87">
        <f t="shared" si="5"/>
        <v>0.31382629639039805</v>
      </c>
      <c r="H87">
        <f t="shared" si="6"/>
        <v>-5.7823525940061109E-3</v>
      </c>
    </row>
    <row r="88" spans="1:8">
      <c r="A88" s="22" t="s">
        <v>309</v>
      </c>
      <c r="B88" s="22">
        <v>20</v>
      </c>
      <c r="C88" s="22">
        <v>0.876</v>
      </c>
      <c r="D88" s="22">
        <v>0.95399999999999996</v>
      </c>
      <c r="E88" s="22">
        <v>1.17</v>
      </c>
      <c r="F88">
        <f t="shared" si="4"/>
        <v>-0.19099722506091366</v>
      </c>
      <c r="G88">
        <f t="shared" si="5"/>
        <v>-6.7938828656575564E-2</v>
      </c>
      <c r="H88">
        <f t="shared" si="6"/>
        <v>0.22650852980867975</v>
      </c>
    </row>
    <row r="89" spans="1:8">
      <c r="A89" s="22" t="s">
        <v>367</v>
      </c>
      <c r="B89" s="22">
        <v>63</v>
      </c>
      <c r="C89" s="22">
        <v>1.198</v>
      </c>
      <c r="D89" s="22">
        <v>0.89200000000000002</v>
      </c>
      <c r="E89" s="22">
        <v>0.91</v>
      </c>
      <c r="F89">
        <f t="shared" si="4"/>
        <v>0.26062790812669856</v>
      </c>
      <c r="G89">
        <f t="shared" si="5"/>
        <v>-0.1648843847417823</v>
      </c>
      <c r="H89">
        <f t="shared" si="6"/>
        <v>-0.13606154957602837</v>
      </c>
    </row>
    <row r="90" spans="1:8">
      <c r="A90" s="22" t="s">
        <v>310</v>
      </c>
      <c r="B90" s="22">
        <v>421</v>
      </c>
      <c r="C90" s="22">
        <v>1.2529999999999999</v>
      </c>
      <c r="D90" s="22">
        <v>0.99</v>
      </c>
      <c r="E90" s="22">
        <v>0.75700000000000001</v>
      </c>
      <c r="F90">
        <f t="shared" si="4"/>
        <v>0.32538641465977336</v>
      </c>
      <c r="G90">
        <f t="shared" si="5"/>
        <v>-1.4499569695115091E-2</v>
      </c>
      <c r="H90">
        <f t="shared" si="6"/>
        <v>-0.40163479467635543</v>
      </c>
    </row>
    <row r="91" spans="1:8">
      <c r="A91" s="22" t="s">
        <v>368</v>
      </c>
      <c r="B91" s="22">
        <v>84</v>
      </c>
      <c r="C91" s="22">
        <v>1.1359999999999999</v>
      </c>
      <c r="D91" s="22">
        <v>0.94699999999999995</v>
      </c>
      <c r="E91" s="22">
        <v>0.91700000000000004</v>
      </c>
      <c r="F91">
        <f t="shared" si="4"/>
        <v>0.18396283484259487</v>
      </c>
      <c r="G91">
        <f t="shared" si="5"/>
        <v>-7.8563669193702126E-2</v>
      </c>
      <c r="H91">
        <f t="shared" si="6"/>
        <v>-0.12500636106703261</v>
      </c>
    </row>
    <row r="92" spans="1:8">
      <c r="A92" s="22" t="s">
        <v>369</v>
      </c>
      <c r="B92" s="22">
        <v>352</v>
      </c>
      <c r="C92" s="22">
        <v>1.1399999999999999</v>
      </c>
      <c r="D92" s="22">
        <v>0.93200000000000005</v>
      </c>
      <c r="E92" s="22">
        <v>0.92700000000000005</v>
      </c>
      <c r="F92">
        <f t="shared" si="4"/>
        <v>0.18903382439001684</v>
      </c>
      <c r="G92">
        <f t="shared" si="5"/>
        <v>-0.10159814000780674</v>
      </c>
      <c r="H92">
        <f t="shared" si="6"/>
        <v>-0.10935875603655623</v>
      </c>
    </row>
    <row r="93" spans="1:8">
      <c r="A93" s="22" t="s">
        <v>370</v>
      </c>
      <c r="B93" s="22">
        <v>24</v>
      </c>
      <c r="C93" s="22">
        <v>1.139</v>
      </c>
      <c r="D93" s="22">
        <v>0.93600000000000005</v>
      </c>
      <c r="E93" s="22">
        <v>0.92500000000000004</v>
      </c>
      <c r="F93">
        <f t="shared" si="4"/>
        <v>0.18776774704602484</v>
      </c>
      <c r="G93">
        <f t="shared" si="5"/>
        <v>-9.5419565078682433E-2</v>
      </c>
      <c r="H93">
        <f t="shared" si="6"/>
        <v>-0.1124747292584125</v>
      </c>
    </row>
    <row r="94" spans="1:8">
      <c r="A94" s="22" t="s">
        <v>312</v>
      </c>
      <c r="B94" s="22">
        <v>493</v>
      </c>
      <c r="C94" s="22">
        <v>0.93100000000000005</v>
      </c>
      <c r="D94" s="22">
        <v>0.90600000000000003</v>
      </c>
      <c r="E94" s="22">
        <v>1.163</v>
      </c>
      <c r="F94">
        <f t="shared" si="4"/>
        <v>-0.10314692710329325</v>
      </c>
      <c r="G94">
        <f t="shared" si="5"/>
        <v>-0.14241704461585192</v>
      </c>
      <c r="H94">
        <f t="shared" si="6"/>
        <v>0.21785109681113141</v>
      </c>
    </row>
    <row r="95" spans="1:8">
      <c r="A95" s="22" t="s">
        <v>371</v>
      </c>
      <c r="B95" s="22">
        <v>203</v>
      </c>
      <c r="C95" s="22">
        <v>0.83799999999999997</v>
      </c>
      <c r="D95" s="22">
        <v>1.0109999999999999</v>
      </c>
      <c r="E95" s="22">
        <v>1.151</v>
      </c>
      <c r="F95">
        <f t="shared" si="4"/>
        <v>-0.25497785096273551</v>
      </c>
      <c r="G95">
        <f t="shared" si="5"/>
        <v>1.5782997240927459E-2</v>
      </c>
      <c r="H95">
        <f t="shared" si="6"/>
        <v>0.20288783347014344</v>
      </c>
    </row>
    <row r="96" spans="1:8">
      <c r="A96" s="22" t="s">
        <v>372</v>
      </c>
      <c r="B96" s="22">
        <v>27</v>
      </c>
      <c r="C96" s="22">
        <v>0.72199999999999998</v>
      </c>
      <c r="D96" s="22">
        <v>1.1719999999999999</v>
      </c>
      <c r="E96" s="22">
        <v>1.107</v>
      </c>
      <c r="F96">
        <f t="shared" si="4"/>
        <v>-0.46992925777491612</v>
      </c>
      <c r="G96">
        <f t="shared" si="5"/>
        <v>0.22897256976016075</v>
      </c>
      <c r="H96">
        <f t="shared" si="6"/>
        <v>0.14665522211946519</v>
      </c>
    </row>
    <row r="97" spans="1:8">
      <c r="A97" s="22" t="s">
        <v>313</v>
      </c>
      <c r="B97" s="22">
        <v>252</v>
      </c>
      <c r="C97" s="22">
        <v>1.171</v>
      </c>
      <c r="D97" s="22">
        <v>0.92</v>
      </c>
      <c r="E97" s="22">
        <v>0.90900000000000003</v>
      </c>
      <c r="F97">
        <f t="shared" si="4"/>
        <v>0.22774107583912809</v>
      </c>
      <c r="G97">
        <f t="shared" si="5"/>
        <v>-0.12029423371771177</v>
      </c>
      <c r="H97">
        <f t="shared" si="6"/>
        <v>-0.13764780046797989</v>
      </c>
    </row>
    <row r="98" spans="1:8">
      <c r="A98" s="22" t="s">
        <v>373</v>
      </c>
      <c r="B98" s="22">
        <v>330</v>
      </c>
      <c r="C98" s="22">
        <v>0.88900000000000001</v>
      </c>
      <c r="D98" s="22">
        <v>1.0249999999999999</v>
      </c>
      <c r="E98" s="22">
        <v>1.0860000000000001</v>
      </c>
      <c r="F98">
        <f t="shared" si="4"/>
        <v>-0.16974467583231706</v>
      </c>
      <c r="G98">
        <f t="shared" si="5"/>
        <v>3.5623909730721222E-2</v>
      </c>
      <c r="H98">
        <f t="shared" si="6"/>
        <v>0.11902410314227461</v>
      </c>
    </row>
    <row r="99" spans="1:8">
      <c r="A99" s="22" t="s">
        <v>374</v>
      </c>
      <c r="B99" s="22">
        <v>111</v>
      </c>
      <c r="C99" s="22">
        <v>0.746</v>
      </c>
      <c r="D99" s="22">
        <v>1.1279999999999999</v>
      </c>
      <c r="E99" s="22">
        <v>1.1259999999999999</v>
      </c>
      <c r="F99">
        <f t="shared" si="4"/>
        <v>-0.42275246440684927</v>
      </c>
      <c r="G99">
        <f t="shared" si="5"/>
        <v>0.17376706773670639</v>
      </c>
      <c r="H99">
        <f t="shared" si="6"/>
        <v>0.17120682741814242</v>
      </c>
    </row>
    <row r="100" spans="1:8">
      <c r="A100" s="22" t="s">
        <v>315</v>
      </c>
      <c r="B100" s="22">
        <v>191</v>
      </c>
      <c r="C100" s="22">
        <v>0.91300000000000003</v>
      </c>
      <c r="D100" s="22">
        <v>0.93700000000000006</v>
      </c>
      <c r="E100" s="22">
        <v>1.151</v>
      </c>
      <c r="F100">
        <f t="shared" si="4"/>
        <v>-0.13131323467786499</v>
      </c>
      <c r="G100">
        <f t="shared" si="5"/>
        <v>-9.3879047002900132E-2</v>
      </c>
      <c r="H100">
        <f t="shared" si="6"/>
        <v>0.20288783347014344</v>
      </c>
    </row>
    <row r="101" spans="1:8">
      <c r="A101" s="22" t="s">
        <v>315</v>
      </c>
      <c r="B101" s="22">
        <v>184</v>
      </c>
      <c r="C101" s="22">
        <v>0.91300000000000003</v>
      </c>
      <c r="D101" s="22">
        <v>0.93700000000000006</v>
      </c>
      <c r="E101" s="22">
        <v>1.151</v>
      </c>
      <c r="F101">
        <f t="shared" si="4"/>
        <v>-0.13131323467786499</v>
      </c>
      <c r="G101">
        <f t="shared" si="5"/>
        <v>-9.3879047002900132E-2</v>
      </c>
      <c r="H101">
        <f t="shared" si="6"/>
        <v>0.20288783347014344</v>
      </c>
    </row>
    <row r="102" spans="1:8">
      <c r="A102" s="22" t="s">
        <v>316</v>
      </c>
      <c r="B102" s="22">
        <v>58</v>
      </c>
      <c r="C102" s="22">
        <v>0.97899999999999998</v>
      </c>
      <c r="D102" s="22">
        <v>1.2130000000000001</v>
      </c>
      <c r="E102" s="22">
        <v>0.80800000000000005</v>
      </c>
      <c r="F102">
        <f t="shared" si="4"/>
        <v>-3.061923505839206E-2</v>
      </c>
      <c r="G102">
        <f t="shared" si="5"/>
        <v>0.27857955045842336</v>
      </c>
      <c r="H102">
        <f t="shared" si="6"/>
        <v>-0.30757280191029224</v>
      </c>
    </row>
    <row r="103" spans="1:8">
      <c r="A103" s="22" t="s">
        <v>317</v>
      </c>
      <c r="B103" s="22">
        <v>322</v>
      </c>
      <c r="C103" s="22">
        <v>0.67400000000000004</v>
      </c>
      <c r="D103" s="22">
        <v>1.2869999999999999</v>
      </c>
      <c r="E103" s="22">
        <v>1.04</v>
      </c>
      <c r="F103">
        <f t="shared" si="4"/>
        <v>-0.5691795034802285</v>
      </c>
      <c r="G103">
        <f t="shared" si="5"/>
        <v>0.36401205355861466</v>
      </c>
      <c r="H103">
        <f t="shared" si="6"/>
        <v>5.6583528366367514E-2</v>
      </c>
    </row>
    <row r="104" spans="1:8">
      <c r="A104" s="22" t="s">
        <v>375</v>
      </c>
      <c r="B104" s="22">
        <v>978</v>
      </c>
      <c r="C104" s="22">
        <v>1.161</v>
      </c>
      <c r="D104" s="22">
        <v>0.88200000000000001</v>
      </c>
      <c r="E104" s="22">
        <v>0.95599999999999996</v>
      </c>
      <c r="F104">
        <f t="shared" si="4"/>
        <v>0.21536797220347947</v>
      </c>
      <c r="G104">
        <f t="shared" si="5"/>
        <v>-0.18114943910456646</v>
      </c>
      <c r="H104">
        <f t="shared" si="6"/>
        <v>-6.4917476681338543E-2</v>
      </c>
    </row>
    <row r="105" spans="1:8">
      <c r="A105" s="22" t="s">
        <v>376</v>
      </c>
      <c r="B105" s="22">
        <v>69</v>
      </c>
      <c r="C105" s="22">
        <v>0.91600000000000004</v>
      </c>
      <c r="D105" s="22">
        <v>0.96899999999999997</v>
      </c>
      <c r="E105" s="22">
        <v>1.115</v>
      </c>
      <c r="F105">
        <f t="shared" si="4"/>
        <v>-0.12658049656514306</v>
      </c>
      <c r="G105">
        <f t="shared" si="5"/>
        <v>-4.5431429247006001E-2</v>
      </c>
      <c r="H105">
        <f t="shared" si="6"/>
        <v>0.15704371014558005</v>
      </c>
    </row>
    <row r="106" spans="1:8">
      <c r="A106" s="22" t="s">
        <v>377</v>
      </c>
      <c r="B106" s="22">
        <v>209</v>
      </c>
      <c r="C106" s="22">
        <v>0.76200000000000001</v>
      </c>
      <c r="D106" s="22">
        <v>1.0529999999999999</v>
      </c>
      <c r="E106" s="22">
        <v>1.1850000000000001</v>
      </c>
      <c r="F106">
        <f t="shared" si="4"/>
        <v>-0.39213709716876499</v>
      </c>
      <c r="G106">
        <f t="shared" si="5"/>
        <v>7.450543636362976E-2</v>
      </c>
      <c r="H106">
        <f t="shared" si="6"/>
        <v>0.24488705912353448</v>
      </c>
    </row>
    <row r="107" spans="1:8">
      <c r="A107" s="22" t="s">
        <v>378</v>
      </c>
      <c r="B107" s="22">
        <v>26</v>
      </c>
      <c r="C107" s="22">
        <v>0.78300000000000003</v>
      </c>
      <c r="D107" s="22">
        <v>1.0629999999999999</v>
      </c>
      <c r="E107" s="22">
        <v>1.1539999999999999</v>
      </c>
      <c r="F107">
        <f t="shared" si="4"/>
        <v>-0.35291578737104634</v>
      </c>
      <c r="G107">
        <f t="shared" si="5"/>
        <v>8.8141596869017569E-2</v>
      </c>
      <c r="H107">
        <f t="shared" si="6"/>
        <v>0.20664322398339535</v>
      </c>
    </row>
    <row r="108" spans="1:8">
      <c r="A108" s="22" t="s">
        <v>378</v>
      </c>
      <c r="B108" s="22">
        <v>23</v>
      </c>
      <c r="C108" s="22">
        <v>0.78300000000000003</v>
      </c>
      <c r="D108" s="22">
        <v>1.0629999999999999</v>
      </c>
      <c r="E108" s="22">
        <v>1.1539999999999999</v>
      </c>
      <c r="F108">
        <f t="shared" si="4"/>
        <v>-0.35291578737104634</v>
      </c>
      <c r="G108">
        <f t="shared" si="5"/>
        <v>8.8141596869017569E-2</v>
      </c>
      <c r="H108">
        <f t="shared" si="6"/>
        <v>0.20664322398339535</v>
      </c>
    </row>
    <row r="109" spans="1:8">
      <c r="A109" s="22" t="s">
        <v>379</v>
      </c>
      <c r="B109" s="22">
        <v>34</v>
      </c>
      <c r="C109" s="22">
        <v>0.71399999999999997</v>
      </c>
      <c r="D109" s="22">
        <v>1.1850000000000001</v>
      </c>
      <c r="E109" s="22">
        <v>1.1020000000000001</v>
      </c>
      <c r="F109">
        <f t="shared" si="4"/>
        <v>-0.48600402063298748</v>
      </c>
      <c r="G109">
        <f t="shared" si="5"/>
        <v>0.24488705912353448</v>
      </c>
      <c r="H109">
        <f t="shared" si="6"/>
        <v>0.14012422390907067</v>
      </c>
    </row>
    <row r="110" spans="1:8">
      <c r="A110" s="22" t="s">
        <v>325</v>
      </c>
      <c r="B110" s="22">
        <v>271</v>
      </c>
      <c r="C110" s="22">
        <v>1.0289999999999999</v>
      </c>
      <c r="D110" s="22">
        <v>1.1839999999999999</v>
      </c>
      <c r="E110" s="22">
        <v>0.78600000000000003</v>
      </c>
      <c r="F110">
        <f t="shared" si="4"/>
        <v>4.1242982231881345E-2</v>
      </c>
      <c r="G110">
        <f t="shared" si="5"/>
        <v>0.24366908096686266</v>
      </c>
      <c r="H110">
        <f t="shared" si="6"/>
        <v>-0.34739878240348054</v>
      </c>
    </row>
    <row r="111" spans="1:8">
      <c r="A111" s="22" t="s">
        <v>380</v>
      </c>
      <c r="B111" s="22">
        <v>283</v>
      </c>
      <c r="C111" s="22">
        <v>0.748</v>
      </c>
      <c r="D111" s="22">
        <v>1.1879999999999999</v>
      </c>
      <c r="E111" s="22">
        <v>1.0629999999999999</v>
      </c>
      <c r="F111">
        <f t="shared" si="4"/>
        <v>-0.41888982477445036</v>
      </c>
      <c r="G111">
        <f t="shared" si="5"/>
        <v>0.24853483613867869</v>
      </c>
      <c r="H111">
        <f t="shared" si="6"/>
        <v>8.8141596869017569E-2</v>
      </c>
    </row>
    <row r="112" spans="1:8">
      <c r="A112" s="22" t="s">
        <v>381</v>
      </c>
      <c r="B112" s="22">
        <v>251</v>
      </c>
      <c r="C112" s="22">
        <v>0.78800000000000003</v>
      </c>
      <c r="D112" s="22">
        <v>1.032</v>
      </c>
      <c r="E112" s="22">
        <v>1.18</v>
      </c>
      <c r="F112">
        <f t="shared" si="4"/>
        <v>-0.34373246520571071</v>
      </c>
      <c r="G112">
        <f t="shared" si="5"/>
        <v>4.5442970761167115E-2</v>
      </c>
      <c r="H112">
        <f t="shared" si="6"/>
        <v>0.23878685958711648</v>
      </c>
    </row>
    <row r="113" spans="1:8">
      <c r="A113" s="22" t="s">
        <v>382</v>
      </c>
      <c r="B113" s="22">
        <v>802</v>
      </c>
      <c r="C113" s="22">
        <v>0.85</v>
      </c>
      <c r="D113" s="22">
        <v>1.129</v>
      </c>
      <c r="E113" s="22">
        <v>1.02</v>
      </c>
      <c r="F113">
        <f t="shared" si="4"/>
        <v>-0.23446525363702297</v>
      </c>
      <c r="G113">
        <f t="shared" si="5"/>
        <v>0.17504548611091381</v>
      </c>
      <c r="H113">
        <f t="shared" si="6"/>
        <v>2.8569152196770919E-2</v>
      </c>
    </row>
    <row r="114" spans="1:8">
      <c r="A114" s="22" t="s">
        <v>382</v>
      </c>
      <c r="B114" s="22">
        <v>803</v>
      </c>
      <c r="C114" s="22">
        <v>0.85</v>
      </c>
      <c r="D114" s="22">
        <v>1.129</v>
      </c>
      <c r="E114" s="22">
        <v>1.02</v>
      </c>
      <c r="F114">
        <f t="shared" si="4"/>
        <v>-0.23446525363702297</v>
      </c>
      <c r="G114">
        <f t="shared" si="5"/>
        <v>0.17504548611091381</v>
      </c>
      <c r="H114">
        <f t="shared" si="6"/>
        <v>2.8569152196770919E-2</v>
      </c>
    </row>
    <row r="115" spans="1:8">
      <c r="A115" s="22" t="s">
        <v>383</v>
      </c>
      <c r="B115" s="22">
        <v>176</v>
      </c>
      <c r="C115" s="22">
        <v>1.2310000000000001</v>
      </c>
      <c r="D115" s="22">
        <v>0.88700000000000001</v>
      </c>
      <c r="E115" s="22">
        <v>0.88200000000000001</v>
      </c>
      <c r="F115">
        <f t="shared" si="4"/>
        <v>0.2998307618223704</v>
      </c>
      <c r="G115">
        <f t="shared" si="5"/>
        <v>-0.17299399036102314</v>
      </c>
      <c r="H115">
        <f t="shared" si="6"/>
        <v>-0.18114943910456646</v>
      </c>
    </row>
    <row r="116" spans="1:8">
      <c r="A116" s="22" t="s">
        <v>326</v>
      </c>
      <c r="B116" s="22">
        <v>826</v>
      </c>
      <c r="C116" s="22">
        <v>0.71899999999999997</v>
      </c>
      <c r="D116" s="22">
        <v>0.93400000000000005</v>
      </c>
      <c r="E116" s="22">
        <v>1.347</v>
      </c>
      <c r="F116">
        <f t="shared" si="4"/>
        <v>-0.47593632422278931</v>
      </c>
      <c r="G116">
        <f t="shared" si="5"/>
        <v>-9.8505544952425056E-2</v>
      </c>
      <c r="H116">
        <f t="shared" si="6"/>
        <v>0.42974985080021605</v>
      </c>
    </row>
    <row r="117" spans="1:8">
      <c r="A117" s="22" t="s">
        <v>326</v>
      </c>
      <c r="B117" s="22">
        <v>317</v>
      </c>
      <c r="C117" s="22">
        <v>0.75800000000000001</v>
      </c>
      <c r="D117" s="22">
        <v>0.91500000000000004</v>
      </c>
      <c r="E117" s="22">
        <v>1.3260000000000001</v>
      </c>
      <c r="F117">
        <f t="shared" si="4"/>
        <v>-0.39973024649099537</v>
      </c>
      <c r="G117">
        <f t="shared" si="5"/>
        <v>-0.12815635149068219</v>
      </c>
      <c r="H117">
        <f t="shared" si="6"/>
        <v>0.40708077545050081</v>
      </c>
    </row>
    <row r="118" spans="1:8">
      <c r="A118" s="22" t="s">
        <v>326</v>
      </c>
      <c r="B118" s="22">
        <v>156</v>
      </c>
      <c r="C118" s="22">
        <v>0.82499999999999996</v>
      </c>
      <c r="D118" s="22">
        <v>0.88300000000000001</v>
      </c>
      <c r="E118" s="22">
        <v>1.292</v>
      </c>
      <c r="F118">
        <f t="shared" si="4"/>
        <v>-0.27753397552890902</v>
      </c>
      <c r="G118">
        <f t="shared" si="5"/>
        <v>-0.17951465701362104</v>
      </c>
      <c r="H118">
        <f t="shared" si="6"/>
        <v>0.36960607003183793</v>
      </c>
    </row>
    <row r="119" spans="1:8">
      <c r="A119" s="22" t="s">
        <v>326</v>
      </c>
      <c r="B119" s="22">
        <v>868</v>
      </c>
      <c r="C119" s="22">
        <v>0.71399999999999997</v>
      </c>
      <c r="D119" s="22">
        <v>0.8</v>
      </c>
      <c r="E119" s="22">
        <v>1.486</v>
      </c>
      <c r="F119">
        <f t="shared" si="4"/>
        <v>-0.48600402063298748</v>
      </c>
      <c r="G119">
        <f t="shared" si="5"/>
        <v>-0.32192809488736229</v>
      </c>
      <c r="H119">
        <f t="shared" si="6"/>
        <v>0.57143411587650916</v>
      </c>
    </row>
    <row r="120" spans="1:8">
      <c r="A120" s="22" t="s">
        <v>327</v>
      </c>
      <c r="B120" s="22">
        <v>390</v>
      </c>
      <c r="C120" s="22">
        <v>0.879</v>
      </c>
      <c r="D120" s="22">
        <v>1.446</v>
      </c>
      <c r="E120" s="22">
        <v>0.67500000000000004</v>
      </c>
      <c r="F120">
        <f t="shared" si="4"/>
        <v>-0.186064929518683</v>
      </c>
      <c r="G120">
        <f t="shared" si="5"/>
        <v>0.53206755228903069</v>
      </c>
      <c r="H120">
        <f t="shared" si="6"/>
        <v>-0.56704059272389373</v>
      </c>
    </row>
    <row r="121" spans="1:8">
      <c r="A121" s="22" t="s">
        <v>384</v>
      </c>
      <c r="B121" s="22">
        <v>235</v>
      </c>
      <c r="C121" s="22">
        <v>0.71899999999999997</v>
      </c>
      <c r="D121" s="22">
        <v>1.149</v>
      </c>
      <c r="E121" s="22">
        <v>1.1319999999999999</v>
      </c>
      <c r="F121">
        <f t="shared" si="4"/>
        <v>-0.47593632422278931</v>
      </c>
      <c r="G121">
        <f t="shared" si="5"/>
        <v>0.20037879798402627</v>
      </c>
      <c r="H121">
        <f t="shared" si="6"/>
        <v>0.17887395816979515</v>
      </c>
    </row>
    <row r="122" spans="1:8">
      <c r="A122" s="22" t="s">
        <v>328</v>
      </c>
      <c r="B122" s="22">
        <v>438</v>
      </c>
      <c r="C122" s="22">
        <v>0.79200000000000004</v>
      </c>
      <c r="D122" s="22">
        <v>0.97499999999999998</v>
      </c>
      <c r="E122" s="22">
        <v>1.2330000000000001</v>
      </c>
      <c r="F122">
        <f t="shared" si="4"/>
        <v>-0.33642766458247736</v>
      </c>
      <c r="G122">
        <f t="shared" si="5"/>
        <v>-3.6525876025114042E-2</v>
      </c>
      <c r="H122">
        <f t="shared" si="6"/>
        <v>0.30217279974075217</v>
      </c>
    </row>
    <row r="123" spans="1:8">
      <c r="A123" s="22" t="s">
        <v>329</v>
      </c>
      <c r="B123" s="22">
        <v>108</v>
      </c>
      <c r="C123" s="22">
        <v>1.244</v>
      </c>
      <c r="D123" s="22">
        <v>0.99</v>
      </c>
      <c r="E123" s="22">
        <v>0.76600000000000001</v>
      </c>
      <c r="F123">
        <f t="shared" si="4"/>
        <v>0.31498648546851549</v>
      </c>
      <c r="G123">
        <f t="shared" si="5"/>
        <v>-1.4499569695115091E-2</v>
      </c>
      <c r="H123">
        <f t="shared" si="6"/>
        <v>-0.38458370273713</v>
      </c>
    </row>
    <row r="124" spans="1:8">
      <c r="A124" s="22" t="s">
        <v>330</v>
      </c>
      <c r="B124" s="22">
        <v>163</v>
      </c>
      <c r="C124" s="22">
        <v>0.80500000000000005</v>
      </c>
      <c r="D124" s="22">
        <v>0.91100000000000003</v>
      </c>
      <c r="E124" s="22">
        <v>1.284</v>
      </c>
      <c r="F124">
        <f t="shared" si="4"/>
        <v>-0.31293931166010763</v>
      </c>
      <c r="G124">
        <f t="shared" si="5"/>
        <v>-0.13447704086003628</v>
      </c>
      <c r="H124">
        <f t="shared" si="6"/>
        <v>0.36064520246021614</v>
      </c>
    </row>
    <row r="125" spans="1:8">
      <c r="A125" s="22" t="s">
        <v>385</v>
      </c>
      <c r="B125" s="22">
        <v>415</v>
      </c>
      <c r="C125" s="22">
        <v>0.81200000000000006</v>
      </c>
      <c r="D125" s="22">
        <v>1.032</v>
      </c>
      <c r="E125" s="22">
        <v>1.1559999999999999</v>
      </c>
      <c r="F125">
        <f t="shared" si="4"/>
        <v>-0.30044836747691073</v>
      </c>
      <c r="G125">
        <f t="shared" si="5"/>
        <v>4.5442970761167115E-2</v>
      </c>
      <c r="H125">
        <f t="shared" si="6"/>
        <v>0.20914139783859165</v>
      </c>
    </row>
    <row r="126" spans="1:8">
      <c r="A126" s="22" t="s">
        <v>277</v>
      </c>
      <c r="B126" s="22">
        <v>68</v>
      </c>
      <c r="C126" s="22">
        <v>0.82799999999999996</v>
      </c>
      <c r="D126" s="22">
        <v>1.26</v>
      </c>
      <c r="E126" s="22">
        <v>0.91300000000000003</v>
      </c>
      <c r="F126">
        <f t="shared" si="4"/>
        <v>-0.27229732716276189</v>
      </c>
      <c r="G126">
        <f t="shared" si="5"/>
        <v>0.3334237337251918</v>
      </c>
      <c r="H126">
        <f t="shared" si="6"/>
        <v>-0.13131323467786499</v>
      </c>
    </row>
    <row r="127" spans="1:8">
      <c r="A127" s="22" t="s">
        <v>278</v>
      </c>
      <c r="B127" s="22">
        <v>162</v>
      </c>
      <c r="C127" s="22">
        <v>0.98699999999999999</v>
      </c>
      <c r="D127" s="22">
        <v>1.127</v>
      </c>
      <c r="E127" s="22">
        <v>0.88600000000000001</v>
      </c>
      <c r="F127">
        <f t="shared" si="4"/>
        <v>-1.88780102056894E-2</v>
      </c>
      <c r="G127">
        <f t="shared" si="5"/>
        <v>0.17248751551013405</v>
      </c>
      <c r="H127">
        <f t="shared" si="6"/>
        <v>-0.17462139610706873</v>
      </c>
    </row>
    <row r="128" spans="1:8">
      <c r="A128" s="22" t="s">
        <v>279</v>
      </c>
      <c r="B128" s="22">
        <v>36</v>
      </c>
      <c r="C128" s="22">
        <v>1.0269999999999999</v>
      </c>
      <c r="D128" s="22">
        <v>1.091</v>
      </c>
      <c r="E128" s="22">
        <v>0.88200000000000001</v>
      </c>
      <c r="F128">
        <f t="shared" si="4"/>
        <v>3.8436181656107918E-2</v>
      </c>
      <c r="G128">
        <f t="shared" si="5"/>
        <v>0.12565110166152013</v>
      </c>
      <c r="H128">
        <f t="shared" si="6"/>
        <v>-0.18114943910456646</v>
      </c>
    </row>
    <row r="129" spans="1:8">
      <c r="A129" s="22" t="s">
        <v>281</v>
      </c>
      <c r="B129" s="22">
        <v>81</v>
      </c>
      <c r="C129" s="22">
        <v>0.88300000000000001</v>
      </c>
      <c r="D129" s="22">
        <v>1.155</v>
      </c>
      <c r="E129" s="22">
        <v>0.96199999999999997</v>
      </c>
      <c r="F129">
        <f t="shared" si="4"/>
        <v>-0.17951465701362104</v>
      </c>
      <c r="G129">
        <f t="shared" si="5"/>
        <v>0.20789285164133287</v>
      </c>
      <c r="H129">
        <f t="shared" si="6"/>
        <v>-5.5891200892045148E-2</v>
      </c>
    </row>
    <row r="130" spans="1:8">
      <c r="A130" s="22" t="s">
        <v>283</v>
      </c>
      <c r="B130" s="22">
        <v>165</v>
      </c>
      <c r="C130" s="22">
        <v>0.85699999999999998</v>
      </c>
      <c r="D130" s="22">
        <v>1.31</v>
      </c>
      <c r="E130" s="22">
        <v>0.83299999999999996</v>
      </c>
      <c r="F130">
        <f t="shared" si="4"/>
        <v>-0.22263289054958724</v>
      </c>
      <c r="G130">
        <f t="shared" si="5"/>
        <v>0.38956681176272562</v>
      </c>
      <c r="H130">
        <f t="shared" si="6"/>
        <v>-0.26361159929653949</v>
      </c>
    </row>
    <row r="131" spans="1:8">
      <c r="A131" s="22" t="s">
        <v>284</v>
      </c>
      <c r="B131" s="22">
        <v>190</v>
      </c>
      <c r="C131" s="22">
        <v>0.80200000000000005</v>
      </c>
      <c r="D131" s="22">
        <v>1.292</v>
      </c>
      <c r="E131" s="22">
        <v>0.90600000000000003</v>
      </c>
      <c r="F131">
        <f t="shared" ref="F131:F158" si="7">LOG(C131, 2)</f>
        <v>-0.31832585820716669</v>
      </c>
      <c r="G131">
        <f t="shared" ref="G131:G158" si="8">LOG(D131, 2)</f>
        <v>0.36960607003183793</v>
      </c>
      <c r="H131">
        <f t="shared" ref="H131:H158" si="9">LOG(E131, 2)</f>
        <v>-0.14241704461585192</v>
      </c>
    </row>
    <row r="132" spans="1:8">
      <c r="A132" s="22" t="s">
        <v>286</v>
      </c>
      <c r="B132" s="22">
        <v>19</v>
      </c>
      <c r="C132" s="22">
        <v>0.92700000000000005</v>
      </c>
      <c r="D132" s="22">
        <v>1.143</v>
      </c>
      <c r="E132" s="22">
        <v>0.93100000000000005</v>
      </c>
      <c r="F132">
        <f t="shared" si="7"/>
        <v>-0.10935875603655623</v>
      </c>
      <c r="G132">
        <f t="shared" si="8"/>
        <v>0.19282540355239119</v>
      </c>
      <c r="H132">
        <f t="shared" si="9"/>
        <v>-0.10314692710329325</v>
      </c>
    </row>
    <row r="133" spans="1:8">
      <c r="A133" s="22" t="s">
        <v>289</v>
      </c>
      <c r="B133" s="22">
        <v>227</v>
      </c>
      <c r="C133" s="22">
        <v>0.877</v>
      </c>
      <c r="D133" s="22">
        <v>1.161</v>
      </c>
      <c r="E133" s="22">
        <v>0.96299999999999997</v>
      </c>
      <c r="F133">
        <f t="shared" si="7"/>
        <v>-0.18935125221735402</v>
      </c>
      <c r="G133">
        <f t="shared" si="8"/>
        <v>0.21536797220347947</v>
      </c>
      <c r="H133">
        <f t="shared" si="9"/>
        <v>-5.4392296818627783E-2</v>
      </c>
    </row>
    <row r="134" spans="1:8">
      <c r="A134" s="22" t="s">
        <v>291</v>
      </c>
      <c r="B134" s="22">
        <v>177</v>
      </c>
      <c r="C134" s="22">
        <v>0.93500000000000005</v>
      </c>
      <c r="D134" s="22">
        <v>1.1419999999999999</v>
      </c>
      <c r="E134" s="22">
        <v>0.92300000000000004</v>
      </c>
      <c r="F134">
        <f t="shared" si="7"/>
        <v>-9.6961729887087941E-2</v>
      </c>
      <c r="G134">
        <f t="shared" si="8"/>
        <v>0.19156265070075562</v>
      </c>
      <c r="H134">
        <f t="shared" si="9"/>
        <v>-0.11559744701631276</v>
      </c>
    </row>
    <row r="135" spans="1:8">
      <c r="A135" s="22" t="s">
        <v>294</v>
      </c>
      <c r="B135" s="22">
        <v>356</v>
      </c>
      <c r="C135" s="22">
        <v>0.91200000000000003</v>
      </c>
      <c r="D135" s="22">
        <v>1.155</v>
      </c>
      <c r="E135" s="22">
        <v>0.93200000000000005</v>
      </c>
      <c r="F135">
        <f t="shared" si="7"/>
        <v>-0.13289427049734531</v>
      </c>
      <c r="G135">
        <f t="shared" si="8"/>
        <v>0.20789285164133287</v>
      </c>
      <c r="H135">
        <f t="shared" si="9"/>
        <v>-0.10159814000780674</v>
      </c>
    </row>
    <row r="136" spans="1:8">
      <c r="A136" s="22" t="s">
        <v>295</v>
      </c>
      <c r="B136" s="22">
        <v>38</v>
      </c>
      <c r="C136" s="22">
        <v>1.018</v>
      </c>
      <c r="D136" s="22">
        <v>1.1120000000000001</v>
      </c>
      <c r="E136" s="22">
        <v>0.86899999999999999</v>
      </c>
      <c r="F136">
        <f t="shared" si="7"/>
        <v>2.5737561413608275E-2</v>
      </c>
      <c r="G136">
        <f t="shared" si="8"/>
        <v>0.15315678806142052</v>
      </c>
      <c r="H136">
        <f t="shared" si="9"/>
        <v>-0.20257191784768686</v>
      </c>
    </row>
    <row r="137" spans="1:8">
      <c r="A137" s="22" t="s">
        <v>295</v>
      </c>
      <c r="B137" s="22">
        <v>41</v>
      </c>
      <c r="C137" s="22">
        <v>1.018</v>
      </c>
      <c r="D137" s="22">
        <v>1.1120000000000001</v>
      </c>
      <c r="E137" s="22">
        <v>0.86899999999999999</v>
      </c>
      <c r="F137">
        <f t="shared" si="7"/>
        <v>2.5737561413608275E-2</v>
      </c>
      <c r="G137">
        <f t="shared" si="8"/>
        <v>0.15315678806142052</v>
      </c>
      <c r="H137">
        <f t="shared" si="9"/>
        <v>-0.20257191784768686</v>
      </c>
    </row>
    <row r="138" spans="1:8">
      <c r="A138" s="22" t="s">
        <v>298</v>
      </c>
      <c r="B138" s="22">
        <v>103</v>
      </c>
      <c r="C138" s="22">
        <v>0.81799999999999995</v>
      </c>
      <c r="D138" s="22">
        <v>1.218</v>
      </c>
      <c r="E138" s="22">
        <v>0.96399999999999997</v>
      </c>
      <c r="F138">
        <f t="shared" si="7"/>
        <v>-0.28982725172033835</v>
      </c>
      <c r="G138">
        <f t="shared" si="8"/>
        <v>0.28451413324424535</v>
      </c>
      <c r="H138">
        <f t="shared" si="9"/>
        <v>-5.2894948432125471E-2</v>
      </c>
    </row>
    <row r="139" spans="1:8">
      <c r="A139" s="22" t="s">
        <v>298</v>
      </c>
      <c r="B139" s="22">
        <v>100</v>
      </c>
      <c r="C139" s="22">
        <v>0.81799999999999995</v>
      </c>
      <c r="D139" s="22">
        <v>1.218</v>
      </c>
      <c r="E139" s="22">
        <v>0.96399999999999997</v>
      </c>
      <c r="F139">
        <f t="shared" si="7"/>
        <v>-0.28982725172033835</v>
      </c>
      <c r="G139">
        <f t="shared" si="8"/>
        <v>0.28451413324424535</v>
      </c>
      <c r="H139">
        <f t="shared" si="9"/>
        <v>-5.2894948432125471E-2</v>
      </c>
    </row>
    <row r="140" spans="1:8">
      <c r="A140" s="22" t="s">
        <v>299</v>
      </c>
      <c r="B140" s="22">
        <v>32</v>
      </c>
      <c r="C140" s="22">
        <v>0.88400000000000001</v>
      </c>
      <c r="D140" s="22">
        <v>1.1879999999999999</v>
      </c>
      <c r="E140" s="22">
        <v>0.92900000000000005</v>
      </c>
      <c r="F140">
        <f t="shared" si="7"/>
        <v>-0.17788172527065546</v>
      </c>
      <c r="G140">
        <f t="shared" si="8"/>
        <v>0.24853483613867869</v>
      </c>
      <c r="H140">
        <f t="shared" si="9"/>
        <v>-0.10624949827943407</v>
      </c>
    </row>
    <row r="141" spans="1:8">
      <c r="A141" s="22" t="s">
        <v>300</v>
      </c>
      <c r="B141" s="22">
        <v>7</v>
      </c>
      <c r="C141" s="22">
        <v>1.0549999999999999</v>
      </c>
      <c r="D141" s="22">
        <v>1.0640000000000001</v>
      </c>
      <c r="E141" s="22">
        <v>0.88100000000000001</v>
      </c>
      <c r="F141">
        <f t="shared" si="7"/>
        <v>7.7242998932460352E-2</v>
      </c>
      <c r="G141">
        <f t="shared" si="8"/>
        <v>8.9498150839102647E-2</v>
      </c>
      <c r="H141">
        <f t="shared" si="9"/>
        <v>-0.18278607574167341</v>
      </c>
    </row>
    <row r="142" spans="1:8">
      <c r="A142" s="22" t="s">
        <v>301</v>
      </c>
      <c r="B142" s="22">
        <v>116</v>
      </c>
      <c r="C142" s="22">
        <v>1.04</v>
      </c>
      <c r="D142" s="22">
        <v>1.0860000000000001</v>
      </c>
      <c r="E142" s="22">
        <v>0.874</v>
      </c>
      <c r="F142">
        <f t="shared" si="7"/>
        <v>5.6583528366367514E-2</v>
      </c>
      <c r="G142">
        <f t="shared" si="8"/>
        <v>0.11902410314227461</v>
      </c>
      <c r="H142">
        <f t="shared" si="9"/>
        <v>-0.19429481516148869</v>
      </c>
    </row>
    <row r="143" spans="1:8">
      <c r="A143" s="22" t="s">
        <v>311</v>
      </c>
      <c r="B143" s="22">
        <v>155</v>
      </c>
      <c r="C143" s="22">
        <v>0.98099999999999998</v>
      </c>
      <c r="D143" s="22">
        <v>1.1040000000000001</v>
      </c>
      <c r="E143" s="22">
        <v>0.91500000000000004</v>
      </c>
      <c r="F143">
        <f t="shared" si="7"/>
        <v>-2.7674958442848348E-2</v>
      </c>
      <c r="G143">
        <f t="shared" si="8"/>
        <v>0.14274017211608214</v>
      </c>
      <c r="H143">
        <f t="shared" si="9"/>
        <v>-0.12815635149068219</v>
      </c>
    </row>
    <row r="144" spans="1:8">
      <c r="A144" s="22" t="s">
        <v>312</v>
      </c>
      <c r="B144" s="22">
        <v>2</v>
      </c>
      <c r="C144" s="22">
        <v>0.96799999999999997</v>
      </c>
      <c r="D144" s="22">
        <v>0.92300000000000004</v>
      </c>
      <c r="E144" s="22">
        <v>1.1080000000000001</v>
      </c>
      <c r="F144">
        <f t="shared" si="7"/>
        <v>-4.6921047387492573E-2</v>
      </c>
      <c r="G144">
        <f t="shared" si="8"/>
        <v>-0.11559744701631276</v>
      </c>
      <c r="H144">
        <f t="shared" si="9"/>
        <v>0.14795788138710142</v>
      </c>
    </row>
    <row r="145" spans="1:8">
      <c r="A145" s="22" t="s">
        <v>313</v>
      </c>
      <c r="B145" s="22">
        <v>197</v>
      </c>
      <c r="C145" s="22">
        <v>0.995</v>
      </c>
      <c r="D145" s="22">
        <v>1.123</v>
      </c>
      <c r="E145" s="22">
        <v>0.88200000000000001</v>
      </c>
      <c r="F145">
        <f t="shared" si="7"/>
        <v>-7.2315692310758635E-3</v>
      </c>
      <c r="G145">
        <f t="shared" si="8"/>
        <v>0.16735792773851413</v>
      </c>
      <c r="H145">
        <f t="shared" si="9"/>
        <v>-0.18114943910456646</v>
      </c>
    </row>
    <row r="146" spans="1:8">
      <c r="A146" s="22" t="s">
        <v>314</v>
      </c>
      <c r="B146" s="22">
        <v>697</v>
      </c>
      <c r="C146" s="22">
        <v>1.028</v>
      </c>
      <c r="D146" s="22">
        <v>1.089</v>
      </c>
      <c r="E146" s="22">
        <v>0.88300000000000001</v>
      </c>
      <c r="F146">
        <f t="shared" si="7"/>
        <v>3.9840264531791104E-2</v>
      </c>
      <c r="G146">
        <f t="shared" si="8"/>
        <v>0.1230039540548198</v>
      </c>
      <c r="H146">
        <f t="shared" si="9"/>
        <v>-0.17951465701362104</v>
      </c>
    </row>
    <row r="147" spans="1:8">
      <c r="A147" s="22" t="s">
        <v>314</v>
      </c>
      <c r="B147" s="22">
        <v>630</v>
      </c>
      <c r="C147" s="22">
        <v>0.95299999999999996</v>
      </c>
      <c r="D147" s="22">
        <v>1.149</v>
      </c>
      <c r="E147" s="22">
        <v>0.89900000000000002</v>
      </c>
      <c r="F147">
        <f t="shared" si="7"/>
        <v>-6.9451880752145215E-2</v>
      </c>
      <c r="G147">
        <f t="shared" si="8"/>
        <v>0.20037879798402627</v>
      </c>
      <c r="H147">
        <f t="shared" si="9"/>
        <v>-0.15360697914763968</v>
      </c>
    </row>
    <row r="148" spans="1:8">
      <c r="A148" s="22" t="s">
        <v>314</v>
      </c>
      <c r="B148" s="22">
        <v>633</v>
      </c>
      <c r="C148" s="22">
        <v>0.95299999999999996</v>
      </c>
      <c r="D148" s="22">
        <v>1.149</v>
      </c>
      <c r="E148" s="22">
        <v>0.89900000000000002</v>
      </c>
      <c r="F148">
        <f t="shared" si="7"/>
        <v>-6.9451880752145215E-2</v>
      </c>
      <c r="G148">
        <f t="shared" si="8"/>
        <v>0.20037879798402627</v>
      </c>
      <c r="H148">
        <f t="shared" si="9"/>
        <v>-0.15360697914763968</v>
      </c>
    </row>
    <row r="149" spans="1:8">
      <c r="A149" s="22" t="s">
        <v>314</v>
      </c>
      <c r="B149" s="22">
        <v>692</v>
      </c>
      <c r="C149" s="22">
        <v>1.028</v>
      </c>
      <c r="D149" s="22">
        <v>1.089</v>
      </c>
      <c r="E149" s="22">
        <v>0.88300000000000001</v>
      </c>
      <c r="F149">
        <f t="shared" si="7"/>
        <v>3.9840264531791104E-2</v>
      </c>
      <c r="G149">
        <f t="shared" si="8"/>
        <v>0.1230039540548198</v>
      </c>
      <c r="H149">
        <f t="shared" si="9"/>
        <v>-0.17951465701362104</v>
      </c>
    </row>
    <row r="150" spans="1:8">
      <c r="A150" s="22" t="s">
        <v>318</v>
      </c>
      <c r="B150" s="22">
        <v>771</v>
      </c>
      <c r="C150" s="22">
        <v>0.91800000000000004</v>
      </c>
      <c r="D150" s="22">
        <v>1.2490000000000001</v>
      </c>
      <c r="E150" s="22">
        <v>0.83299999999999996</v>
      </c>
      <c r="F150">
        <f t="shared" si="7"/>
        <v>-0.12343394124827903</v>
      </c>
      <c r="G150">
        <f t="shared" si="8"/>
        <v>0.32077347694587044</v>
      </c>
      <c r="H150">
        <f t="shared" si="9"/>
        <v>-0.26361159929653949</v>
      </c>
    </row>
    <row r="151" spans="1:8">
      <c r="A151" s="22" t="s">
        <v>319</v>
      </c>
      <c r="B151" s="22">
        <v>76</v>
      </c>
      <c r="C151" s="22">
        <v>1.036</v>
      </c>
      <c r="D151" s="22">
        <v>1.0720000000000001</v>
      </c>
      <c r="E151" s="22">
        <v>0.89200000000000002</v>
      </c>
      <c r="F151">
        <f t="shared" si="7"/>
        <v>5.1024003024466885E-2</v>
      </c>
      <c r="G151">
        <f t="shared" si="8"/>
        <v>0.10030490579568548</v>
      </c>
      <c r="H151">
        <f t="shared" si="9"/>
        <v>-0.1648843847417823</v>
      </c>
    </row>
    <row r="152" spans="1:8">
      <c r="A152" s="22" t="s">
        <v>320</v>
      </c>
      <c r="B152" s="22">
        <v>268</v>
      </c>
      <c r="C152" s="22">
        <v>0.98599999999999999</v>
      </c>
      <c r="D152" s="22">
        <v>1.161</v>
      </c>
      <c r="E152" s="22">
        <v>0.85199999999999998</v>
      </c>
      <c r="F152">
        <f t="shared" si="7"/>
        <v>-2.0340448284175534E-2</v>
      </c>
      <c r="G152">
        <f t="shared" si="8"/>
        <v>0.21536797220347947</v>
      </c>
      <c r="H152">
        <f t="shared" si="9"/>
        <v>-0.23107466443624883</v>
      </c>
    </row>
    <row r="153" spans="1:8">
      <c r="A153" s="22" t="s">
        <v>321</v>
      </c>
      <c r="B153" s="22">
        <v>158</v>
      </c>
      <c r="C153" s="22">
        <v>0.90500000000000003</v>
      </c>
      <c r="D153" s="22">
        <v>1.1539999999999999</v>
      </c>
      <c r="E153" s="22">
        <v>0.94099999999999995</v>
      </c>
      <c r="F153">
        <f t="shared" si="7"/>
        <v>-0.14401030269151929</v>
      </c>
      <c r="G153">
        <f t="shared" si="8"/>
        <v>0.20664322398339535</v>
      </c>
      <c r="H153">
        <f t="shared" si="9"/>
        <v>-8.7733371933550366E-2</v>
      </c>
    </row>
    <row r="154" spans="1:8">
      <c r="A154" s="22" t="s">
        <v>322</v>
      </c>
      <c r="B154" s="22">
        <v>6</v>
      </c>
      <c r="C154" s="22">
        <v>0.89500000000000002</v>
      </c>
      <c r="D154" s="22">
        <v>1.1599999999999999</v>
      </c>
      <c r="E154" s="22">
        <v>0.94499999999999995</v>
      </c>
      <c r="F154">
        <f t="shared" si="7"/>
        <v>-0.16004041251046824</v>
      </c>
      <c r="G154">
        <f t="shared" si="8"/>
        <v>0.21412480535284734</v>
      </c>
      <c r="H154">
        <f t="shared" si="9"/>
        <v>-8.1613765553652129E-2</v>
      </c>
    </row>
    <row r="155" spans="1:8">
      <c r="A155" s="22" t="s">
        <v>322</v>
      </c>
      <c r="B155" s="22">
        <v>3</v>
      </c>
      <c r="C155" s="22">
        <v>0.89500000000000002</v>
      </c>
      <c r="D155" s="22">
        <v>1.1599999999999999</v>
      </c>
      <c r="E155" s="22">
        <v>0.94499999999999995</v>
      </c>
      <c r="F155">
        <f t="shared" si="7"/>
        <v>-0.16004041251046824</v>
      </c>
      <c r="G155">
        <f t="shared" si="8"/>
        <v>0.21412480535284734</v>
      </c>
      <c r="H155">
        <f t="shared" si="9"/>
        <v>-8.1613765553652129E-2</v>
      </c>
    </row>
    <row r="156" spans="1:8">
      <c r="A156" s="22" t="s">
        <v>323</v>
      </c>
      <c r="B156" s="22">
        <v>462</v>
      </c>
      <c r="C156" s="22">
        <v>0.96299999999999997</v>
      </c>
      <c r="D156" s="22">
        <v>1.17</v>
      </c>
      <c r="E156" s="22">
        <v>0.86599999999999999</v>
      </c>
      <c r="F156">
        <f t="shared" si="7"/>
        <v>-5.4392296818627783E-2</v>
      </c>
      <c r="G156">
        <f t="shared" si="8"/>
        <v>0.22650852980867975</v>
      </c>
      <c r="H156">
        <f t="shared" si="9"/>
        <v>-0.20756106993536216</v>
      </c>
    </row>
    <row r="157" spans="1:8">
      <c r="A157" s="22" t="s">
        <v>324</v>
      </c>
      <c r="B157" s="22">
        <v>139</v>
      </c>
      <c r="C157" s="22">
        <v>0.84399999999999997</v>
      </c>
      <c r="D157" s="22">
        <v>1.1870000000000001</v>
      </c>
      <c r="E157" s="22">
        <v>0.96899999999999997</v>
      </c>
      <c r="F157">
        <f t="shared" si="7"/>
        <v>-0.24468509595490198</v>
      </c>
      <c r="G157">
        <f t="shared" si="8"/>
        <v>0.24731993497981972</v>
      </c>
      <c r="H157">
        <f t="shared" si="9"/>
        <v>-4.5431429247006001E-2</v>
      </c>
    </row>
    <row r="158" spans="1:8">
      <c r="A158" s="22" t="s">
        <v>331</v>
      </c>
      <c r="B158" s="22">
        <v>58</v>
      </c>
      <c r="C158" s="22">
        <v>0.92900000000000005</v>
      </c>
      <c r="D158" s="22">
        <v>1.167</v>
      </c>
      <c r="E158" s="22">
        <v>0.90400000000000003</v>
      </c>
      <c r="F158">
        <f t="shared" si="7"/>
        <v>-0.10624949827943407</v>
      </c>
      <c r="G158">
        <f t="shared" si="8"/>
        <v>0.22280456104526111</v>
      </c>
      <c r="H158">
        <f t="shared" si="9"/>
        <v>-0.14560532224689929</v>
      </c>
    </row>
  </sheetData>
  <phoneticPr fontId="2" type="noConversion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C65E5-53A2-6A4E-9928-3A85D76121A9}">
  <dimension ref="A1:M6"/>
  <sheetViews>
    <sheetView workbookViewId="0">
      <selection activeCell="M2" sqref="M2:M6"/>
    </sheetView>
  </sheetViews>
  <sheetFormatPr baseColWidth="10" defaultRowHeight="16"/>
  <cols>
    <col min="13" max="13" width="18.5" customWidth="1"/>
  </cols>
  <sheetData>
    <row r="1" spans="1:13" ht="30">
      <c r="A1" s="9" t="s">
        <v>5</v>
      </c>
      <c r="B1" s="9" t="s">
        <v>6</v>
      </c>
      <c r="C1" s="9" t="s">
        <v>7</v>
      </c>
      <c r="D1" s="9" t="s">
        <v>8</v>
      </c>
      <c r="E1" s="9" t="s">
        <v>9</v>
      </c>
      <c r="F1" s="9" t="s">
        <v>10</v>
      </c>
      <c r="G1" s="9" t="s">
        <v>11</v>
      </c>
      <c r="H1" s="9" t="s">
        <v>12</v>
      </c>
      <c r="I1" s="9" t="s">
        <v>13</v>
      </c>
      <c r="J1" s="9" t="s">
        <v>14</v>
      </c>
      <c r="K1" s="9" t="s">
        <v>401</v>
      </c>
    </row>
    <row r="2" spans="1:13" s="26" customFormat="1">
      <c r="A2" s="5" t="s">
        <v>16</v>
      </c>
      <c r="B2" s="11" t="s">
        <v>404</v>
      </c>
      <c r="C2" s="11">
        <v>8</v>
      </c>
      <c r="D2" s="11" t="s">
        <v>405</v>
      </c>
      <c r="E2" s="11">
        <v>2</v>
      </c>
      <c r="F2" s="11">
        <v>2</v>
      </c>
      <c r="G2" s="11">
        <v>15</v>
      </c>
      <c r="H2" s="11">
        <v>88</v>
      </c>
      <c r="I2" s="11">
        <v>5.87</v>
      </c>
      <c r="J2" s="11">
        <v>2.7429467084639499E-2</v>
      </c>
      <c r="K2" s="11">
        <v>1.56</v>
      </c>
      <c r="L2" s="27" t="s">
        <v>403</v>
      </c>
      <c r="M2" s="28" t="s">
        <v>425</v>
      </c>
    </row>
    <row r="3" spans="1:13">
      <c r="A3" s="5"/>
      <c r="B3" s="5" t="s">
        <v>392</v>
      </c>
      <c r="C3" s="5">
        <v>2</v>
      </c>
      <c r="D3" s="5" t="s">
        <v>393</v>
      </c>
      <c r="E3" s="5">
        <v>3</v>
      </c>
      <c r="F3" s="5">
        <v>6</v>
      </c>
      <c r="G3" s="5">
        <v>13</v>
      </c>
      <c r="H3" s="5">
        <v>88</v>
      </c>
      <c r="I3" s="5">
        <v>3.38</v>
      </c>
      <c r="J3" s="5">
        <v>3.9478300000000001E-2</v>
      </c>
      <c r="K3" s="5">
        <v>1.4</v>
      </c>
      <c r="L3" s="24" t="s">
        <v>406</v>
      </c>
      <c r="M3" s="28"/>
    </row>
    <row r="4" spans="1:13">
      <c r="A4" s="8"/>
      <c r="B4" s="5" t="s">
        <v>394</v>
      </c>
      <c r="C4" s="5">
        <v>6</v>
      </c>
      <c r="D4" s="5" t="s">
        <v>395</v>
      </c>
      <c r="E4" s="5">
        <v>3</v>
      </c>
      <c r="F4" s="5">
        <v>6</v>
      </c>
      <c r="G4" s="5">
        <v>13</v>
      </c>
      <c r="H4" s="5">
        <v>88</v>
      </c>
      <c r="I4" s="5">
        <v>3.38</v>
      </c>
      <c r="J4" s="5">
        <v>3.9478300000000001E-2</v>
      </c>
      <c r="K4" s="5">
        <v>1.4</v>
      </c>
      <c r="L4" s="24"/>
      <c r="M4" s="28"/>
    </row>
    <row r="5" spans="1:13">
      <c r="A5" s="8"/>
      <c r="B5" s="5" t="s">
        <v>396</v>
      </c>
      <c r="C5" s="5">
        <v>7</v>
      </c>
      <c r="D5" s="5" t="s">
        <v>397</v>
      </c>
      <c r="E5" s="5">
        <v>3</v>
      </c>
      <c r="F5" s="5">
        <v>6</v>
      </c>
      <c r="G5" s="5">
        <v>13</v>
      </c>
      <c r="H5" s="5">
        <v>88</v>
      </c>
      <c r="I5" s="5">
        <v>3.38</v>
      </c>
      <c r="J5" s="5">
        <v>3.9478300000000001E-2</v>
      </c>
      <c r="K5" s="5">
        <v>1.4</v>
      </c>
      <c r="L5" s="24"/>
      <c r="M5" s="28"/>
    </row>
    <row r="6" spans="1:13">
      <c r="A6" s="8"/>
      <c r="B6" s="5" t="s">
        <v>398</v>
      </c>
      <c r="C6" s="5">
        <v>3</v>
      </c>
      <c r="D6" s="5" t="s">
        <v>399</v>
      </c>
      <c r="E6" s="5">
        <v>3</v>
      </c>
      <c r="F6" s="5">
        <v>6</v>
      </c>
      <c r="G6" s="5">
        <v>13</v>
      </c>
      <c r="H6" s="5">
        <v>88</v>
      </c>
      <c r="I6" s="5">
        <v>3.38</v>
      </c>
      <c r="J6" s="5">
        <v>3.9478300000000001E-2</v>
      </c>
      <c r="K6" s="5">
        <v>1.4</v>
      </c>
      <c r="L6" s="24"/>
      <c r="M6" s="28"/>
    </row>
  </sheetData>
  <mergeCells count="2">
    <mergeCell ref="L3:L6"/>
    <mergeCell ref="M2:M6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8279C-2E11-0444-A408-BDE3C4CECEF6}">
  <dimension ref="A1:M10"/>
  <sheetViews>
    <sheetView workbookViewId="0">
      <selection activeCell="L2" sqref="L2:L5"/>
    </sheetView>
  </sheetViews>
  <sheetFormatPr baseColWidth="10" defaultRowHeight="16"/>
  <cols>
    <col min="13" max="13" width="19.1640625" customWidth="1"/>
  </cols>
  <sheetData>
    <row r="1" spans="1:13" ht="30">
      <c r="A1" s="10" t="s">
        <v>5</v>
      </c>
      <c r="B1" s="10" t="s">
        <v>6</v>
      </c>
      <c r="C1" s="10" t="s">
        <v>7</v>
      </c>
      <c r="D1" s="10" t="s">
        <v>8</v>
      </c>
      <c r="E1" s="10" t="s">
        <v>9</v>
      </c>
      <c r="F1" s="10" t="s">
        <v>10</v>
      </c>
      <c r="G1" s="10" t="s">
        <v>11</v>
      </c>
      <c r="H1" s="10" t="s">
        <v>12</v>
      </c>
      <c r="I1" s="10" t="s">
        <v>13</v>
      </c>
      <c r="J1" s="10" t="s">
        <v>14</v>
      </c>
      <c r="K1" s="10" t="s">
        <v>400</v>
      </c>
    </row>
    <row r="2" spans="1:13">
      <c r="A2" s="11" t="s">
        <v>17</v>
      </c>
      <c r="B2" s="11" t="s">
        <v>407</v>
      </c>
      <c r="C2" s="11">
        <v>4</v>
      </c>
      <c r="D2" s="11" t="s">
        <v>408</v>
      </c>
      <c r="E2" s="11">
        <v>2</v>
      </c>
      <c r="F2" s="11">
        <v>2</v>
      </c>
      <c r="G2" s="11">
        <v>36</v>
      </c>
      <c r="H2" s="11">
        <v>211</v>
      </c>
      <c r="I2" s="11">
        <v>5.86</v>
      </c>
      <c r="J2" s="11">
        <v>2.8436018957346001E-2</v>
      </c>
      <c r="K2" s="11">
        <v>1.55</v>
      </c>
      <c r="L2" s="24" t="s">
        <v>403</v>
      </c>
      <c r="M2" s="24" t="s">
        <v>425</v>
      </c>
    </row>
    <row r="3" spans="1:13">
      <c r="A3" s="4"/>
      <c r="B3" s="11" t="s">
        <v>409</v>
      </c>
      <c r="C3" s="11">
        <v>5</v>
      </c>
      <c r="D3" s="11" t="s">
        <v>410</v>
      </c>
      <c r="E3" s="11">
        <v>2</v>
      </c>
      <c r="F3" s="11">
        <v>2</v>
      </c>
      <c r="G3" s="11">
        <v>36</v>
      </c>
      <c r="H3" s="11">
        <v>211</v>
      </c>
      <c r="I3" s="11">
        <v>5.86</v>
      </c>
      <c r="J3" s="11">
        <v>2.8436018957346001E-2</v>
      </c>
      <c r="K3" s="11">
        <v>1.55</v>
      </c>
      <c r="L3" s="24"/>
      <c r="M3" s="24"/>
    </row>
    <row r="4" spans="1:13">
      <c r="A4" s="4"/>
      <c r="B4" s="11" t="s">
        <v>411</v>
      </c>
      <c r="C4" s="11">
        <v>5</v>
      </c>
      <c r="D4" s="11" t="s">
        <v>412</v>
      </c>
      <c r="E4" s="11">
        <v>2</v>
      </c>
      <c r="F4" s="11">
        <v>2</v>
      </c>
      <c r="G4" s="11">
        <v>36</v>
      </c>
      <c r="H4" s="11">
        <v>211</v>
      </c>
      <c r="I4" s="11">
        <v>5.86</v>
      </c>
      <c r="J4" s="11">
        <v>2.8436018957346001E-2</v>
      </c>
      <c r="K4" s="11">
        <v>1.55</v>
      </c>
      <c r="L4" s="24"/>
      <c r="M4" s="24"/>
    </row>
    <row r="5" spans="1:13">
      <c r="A5" s="4"/>
      <c r="B5" s="11" t="s">
        <v>413</v>
      </c>
      <c r="C5" s="11">
        <v>4</v>
      </c>
      <c r="D5" s="11" t="s">
        <v>414</v>
      </c>
      <c r="E5" s="11">
        <v>2</v>
      </c>
      <c r="F5" s="11">
        <v>2</v>
      </c>
      <c r="G5" s="11">
        <v>36</v>
      </c>
      <c r="H5" s="11">
        <v>211</v>
      </c>
      <c r="I5" s="11">
        <v>5.86</v>
      </c>
      <c r="J5" s="11">
        <v>2.8436018957346001E-2</v>
      </c>
      <c r="K5" s="11">
        <v>1.55</v>
      </c>
      <c r="L5" s="24"/>
      <c r="M5" s="24"/>
    </row>
    <row r="6" spans="1:13">
      <c r="A6" s="5"/>
      <c r="B6" s="5" t="s">
        <v>415</v>
      </c>
      <c r="C6" s="5">
        <v>4</v>
      </c>
      <c r="D6" s="5" t="s">
        <v>416</v>
      </c>
      <c r="E6" s="5">
        <v>2</v>
      </c>
      <c r="F6" s="5">
        <v>6</v>
      </c>
      <c r="G6" s="5">
        <v>12</v>
      </c>
      <c r="H6" s="5">
        <v>211</v>
      </c>
      <c r="I6" s="5">
        <v>5.86</v>
      </c>
      <c r="J6" s="5">
        <v>3.9255600000000002E-2</v>
      </c>
      <c r="K6" s="5">
        <v>1.41</v>
      </c>
      <c r="L6" s="24" t="s">
        <v>403</v>
      </c>
      <c r="M6" s="24" t="s">
        <v>426</v>
      </c>
    </row>
    <row r="7" spans="1:13">
      <c r="A7" s="8"/>
      <c r="B7" s="5" t="s">
        <v>417</v>
      </c>
      <c r="C7" s="5">
        <v>5</v>
      </c>
      <c r="D7" s="5" t="s">
        <v>418</v>
      </c>
      <c r="E7" s="5">
        <v>2</v>
      </c>
      <c r="F7" s="5">
        <v>6</v>
      </c>
      <c r="G7" s="5">
        <v>12</v>
      </c>
      <c r="H7" s="5">
        <v>211</v>
      </c>
      <c r="I7" s="5">
        <v>5.86</v>
      </c>
      <c r="J7" s="5">
        <v>3.9255600000000002E-2</v>
      </c>
      <c r="K7" s="5">
        <v>1.41</v>
      </c>
      <c r="L7" s="24"/>
      <c r="M7" s="24"/>
    </row>
    <row r="8" spans="1:13">
      <c r="A8" s="11"/>
      <c r="B8" s="11" t="s">
        <v>419</v>
      </c>
      <c r="C8" s="11">
        <v>5</v>
      </c>
      <c r="D8" s="11" t="s">
        <v>420</v>
      </c>
      <c r="E8" s="11">
        <v>3</v>
      </c>
      <c r="F8" s="11">
        <v>3</v>
      </c>
      <c r="G8" s="11">
        <v>55</v>
      </c>
      <c r="H8" s="11">
        <v>211</v>
      </c>
      <c r="I8" s="11">
        <v>3.84</v>
      </c>
      <c r="J8" s="11">
        <v>1.6997469978263201E-2</v>
      </c>
      <c r="K8" s="11">
        <v>1.77</v>
      </c>
      <c r="L8" s="24" t="s">
        <v>406</v>
      </c>
      <c r="M8" s="24"/>
    </row>
    <row r="9" spans="1:13">
      <c r="A9" s="4"/>
      <c r="B9" s="11" t="s">
        <v>421</v>
      </c>
      <c r="C9" s="11">
        <v>4</v>
      </c>
      <c r="D9" s="11" t="s">
        <v>422</v>
      </c>
      <c r="E9" s="11">
        <v>3</v>
      </c>
      <c r="F9" s="11">
        <v>3</v>
      </c>
      <c r="G9" s="11">
        <v>55</v>
      </c>
      <c r="H9" s="11">
        <v>211</v>
      </c>
      <c r="I9" s="11">
        <v>3.84</v>
      </c>
      <c r="J9" s="11">
        <v>1.6997469978263201E-2</v>
      </c>
      <c r="K9" s="11">
        <v>1.77</v>
      </c>
      <c r="L9" s="24"/>
      <c r="M9" s="24"/>
    </row>
    <row r="10" spans="1:13">
      <c r="A10" s="4"/>
      <c r="B10" s="11" t="s">
        <v>423</v>
      </c>
      <c r="C10" s="11">
        <v>5</v>
      </c>
      <c r="D10" s="11" t="s">
        <v>424</v>
      </c>
      <c r="E10" s="11">
        <v>4</v>
      </c>
      <c r="F10" s="11">
        <v>5</v>
      </c>
      <c r="G10" s="11">
        <v>55</v>
      </c>
      <c r="H10" s="11">
        <v>211</v>
      </c>
      <c r="I10" s="11">
        <v>3.07</v>
      </c>
      <c r="J10" s="11">
        <v>1.7059055014416399E-2</v>
      </c>
      <c r="K10" s="11">
        <v>1.77</v>
      </c>
      <c r="L10" s="24"/>
      <c r="M10" s="24"/>
    </row>
  </sheetData>
  <mergeCells count="5">
    <mergeCell ref="L2:L5"/>
    <mergeCell ref="M2:M5"/>
    <mergeCell ref="L6:L7"/>
    <mergeCell ref="L8:L10"/>
    <mergeCell ref="M6:M10"/>
  </mergeCells>
  <phoneticPr fontId="2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0</vt:i4>
      </vt:variant>
    </vt:vector>
  </HeadingPairs>
  <TitlesOfParts>
    <vt:vector size="20" baseType="lpstr">
      <vt:lpstr>Fig 2A</vt:lpstr>
      <vt:lpstr>Fig 2B</vt:lpstr>
      <vt:lpstr>Fig 2C</vt:lpstr>
      <vt:lpstr>Fig 2D</vt:lpstr>
      <vt:lpstr>Fig 3A</vt:lpstr>
      <vt:lpstr>Fig 3B</vt:lpstr>
      <vt:lpstr>Fig 4A</vt:lpstr>
      <vt:lpstr>Fig 4B</vt:lpstr>
      <vt:lpstr>Fig 4C</vt:lpstr>
      <vt:lpstr>Fig 4D</vt:lpstr>
      <vt:lpstr>Fig 4E</vt:lpstr>
      <vt:lpstr>Fig 5G</vt:lpstr>
      <vt:lpstr>Fig 5H</vt:lpstr>
      <vt:lpstr>Fig 5I</vt:lpstr>
      <vt:lpstr>Fig 6A</vt:lpstr>
      <vt:lpstr>S1A Fig</vt:lpstr>
      <vt:lpstr>S1B Fig</vt:lpstr>
      <vt:lpstr>S1C Fig</vt:lpstr>
      <vt:lpstr>S2 Fig</vt:lpstr>
      <vt:lpstr>S3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gyi Li</dc:creator>
  <cp:lastModifiedBy>Zhengyi Li</cp:lastModifiedBy>
  <dcterms:created xsi:type="dcterms:W3CDTF">2020-06-23T07:44:18Z</dcterms:created>
  <dcterms:modified xsi:type="dcterms:W3CDTF">2020-06-23T13:48:58Z</dcterms:modified>
</cp:coreProperties>
</file>